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\OneDrive - CIMMYT\Documents\OLD D drive DATA\OLD D\My Documments\CIMMYT\Publications_Sep2017\thankYOULORD_spotblotch_21\thankYOULORD_sb_prednov21\thankYOULORD_feb22_taagsubmission\"/>
    </mc:Choice>
  </mc:AlternateContent>
  <xr:revisionPtr revIDLastSave="0" documentId="8_{9EBBD5D6-9BFA-4C56-8889-2DEBF0BCC50C}" xr6:coauthVersionLast="47" xr6:coauthVersionMax="47" xr10:uidLastSave="{00000000-0000-0000-0000-000000000000}"/>
  <bookViews>
    <workbookView xWindow="-120" yWindow="-120" windowWidth="38640" windowHeight="15840" tabRatio="875" xr2:uid="{41F46DA7-2055-4620-888C-6C735F55390C}"/>
  </bookViews>
  <sheets>
    <sheet name="Table S1" sheetId="21" r:id="rId1"/>
    <sheet name="Table S2" sheetId="1" r:id="rId2"/>
    <sheet name="Table S3" sheetId="4" r:id="rId3"/>
    <sheet name="Table S4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905" uniqueCount="7151">
  <si>
    <t>Panel</t>
  </si>
  <si>
    <t>Marker</t>
  </si>
  <si>
    <t>5B_316624349</t>
  </si>
  <si>
    <t>5B</t>
  </si>
  <si>
    <t>5B_153502421</t>
  </si>
  <si>
    <t>5B_394982991</t>
  </si>
  <si>
    <t>5B_557138254</t>
  </si>
  <si>
    <t>5B_558332429</t>
  </si>
  <si>
    <t>5B_324245758</t>
  </si>
  <si>
    <t>5B_320155621</t>
  </si>
  <si>
    <t>5B_398162046</t>
  </si>
  <si>
    <t>5B_371889504</t>
  </si>
  <si>
    <t>5B_322087564</t>
  </si>
  <si>
    <t>7D_8478706</t>
  </si>
  <si>
    <t>7D</t>
  </si>
  <si>
    <t>5B_398162083</t>
  </si>
  <si>
    <t>5B_322686519</t>
  </si>
  <si>
    <t>5B_228277837</t>
  </si>
  <si>
    <t>5B_680759734</t>
  </si>
  <si>
    <t>5B_408228377</t>
  </si>
  <si>
    <t>6B_16608512</t>
  </si>
  <si>
    <t>6B</t>
  </si>
  <si>
    <t>5B_327435261</t>
  </si>
  <si>
    <t>5B_383209462</t>
  </si>
  <si>
    <t>5B_317993039</t>
  </si>
  <si>
    <t>5B_319327254</t>
  </si>
  <si>
    <t>5B_576348143</t>
  </si>
  <si>
    <t>3D_41141980</t>
  </si>
  <si>
    <t>3D</t>
  </si>
  <si>
    <t>5B_233822724</t>
  </si>
  <si>
    <t>5B_687326022</t>
  </si>
  <si>
    <t>5B_430752407</t>
  </si>
  <si>
    <t>5B_78706502</t>
  </si>
  <si>
    <t>5B_550910513</t>
  </si>
  <si>
    <t>5B_363669856</t>
  </si>
  <si>
    <t>3B_2280114</t>
  </si>
  <si>
    <t>3B</t>
  </si>
  <si>
    <t>3B_5601689</t>
  </si>
  <si>
    <t>UN_35809999</t>
  </si>
  <si>
    <t>UN</t>
  </si>
  <si>
    <t>UN_35335292</t>
  </si>
  <si>
    <t>5B_582834253</t>
  </si>
  <si>
    <t>5A_591433525</t>
  </si>
  <si>
    <t>5A</t>
  </si>
  <si>
    <t>UN_40584176</t>
  </si>
  <si>
    <t>3B_2418022</t>
  </si>
  <si>
    <t>UN_326649097</t>
  </si>
  <si>
    <t>UN_260324799</t>
  </si>
  <si>
    <t>5B_586805570</t>
  </si>
  <si>
    <t>5B_586610468</t>
  </si>
  <si>
    <t>5B_583910468</t>
  </si>
  <si>
    <t>5B_587122771</t>
  </si>
  <si>
    <t>5B_585984583</t>
  </si>
  <si>
    <t>7D_384026255</t>
  </si>
  <si>
    <t>7D_627119772</t>
  </si>
  <si>
    <t>7D_558956640</t>
  </si>
  <si>
    <t>7D_549784092</t>
  </si>
  <si>
    <t>7D_424657749</t>
  </si>
  <si>
    <t>5B_575270556</t>
  </si>
  <si>
    <t>7D_591592245</t>
  </si>
  <si>
    <t>2D_612526416</t>
  </si>
  <si>
    <t>2D</t>
  </si>
  <si>
    <t>7D_412016837</t>
  </si>
  <si>
    <t>7D_601081097</t>
  </si>
  <si>
    <t>7D_400867639</t>
  </si>
  <si>
    <t>7D_379841882</t>
  </si>
  <si>
    <t>7D_609651508</t>
  </si>
  <si>
    <t>7D_565651812</t>
  </si>
  <si>
    <t>7D_595025040</t>
  </si>
  <si>
    <t>5B_585024502</t>
  </si>
  <si>
    <t>7D_506818009</t>
  </si>
  <si>
    <t>7D_595727239</t>
  </si>
  <si>
    <t>7D_447065679</t>
  </si>
  <si>
    <t>7D_579961298</t>
  </si>
  <si>
    <t>7D_418679254</t>
  </si>
  <si>
    <t>7D_420741740</t>
  </si>
  <si>
    <t>7B_580163344</t>
  </si>
  <si>
    <t>7B</t>
  </si>
  <si>
    <t>7D_395349523</t>
  </si>
  <si>
    <t>7D_386758600</t>
  </si>
  <si>
    <t>3D_573661413</t>
  </si>
  <si>
    <t>7D_562404373</t>
  </si>
  <si>
    <t>7D_445116732</t>
  </si>
  <si>
    <t>7D_439472545</t>
  </si>
  <si>
    <t>7D_365827956</t>
  </si>
  <si>
    <t>7D_415682674</t>
  </si>
  <si>
    <t>7D_419413124</t>
  </si>
  <si>
    <t>7D_454679732</t>
  </si>
  <si>
    <t>7D_589317292</t>
  </si>
  <si>
    <t>7D_579574101</t>
  </si>
  <si>
    <t>7D_629450109</t>
  </si>
  <si>
    <t>7D_393104217</t>
  </si>
  <si>
    <t>7D_557345511</t>
  </si>
  <si>
    <t>7D_458535726</t>
  </si>
  <si>
    <t>7D_411307641</t>
  </si>
  <si>
    <t>7D_514074845</t>
  </si>
  <si>
    <t>7D_372965024</t>
  </si>
  <si>
    <t>7D_570826131</t>
  </si>
  <si>
    <t>7D_566354436</t>
  </si>
  <si>
    <t>7D_436476957</t>
  </si>
  <si>
    <t>7D_511234940</t>
  </si>
  <si>
    <t>5B_598117789</t>
  </si>
  <si>
    <t>7D_561228240</t>
  </si>
  <si>
    <t>7D_561962235</t>
  </si>
  <si>
    <t>7D_420768266</t>
  </si>
  <si>
    <t>7D_430924653</t>
  </si>
  <si>
    <t>7D_471215499</t>
  </si>
  <si>
    <t>7D_529473110</t>
  </si>
  <si>
    <t>7D_433275879</t>
  </si>
  <si>
    <t>7D_406523188</t>
  </si>
  <si>
    <t>7D_372907231</t>
  </si>
  <si>
    <t>7B_24403262</t>
  </si>
  <si>
    <t>3A_510721706</t>
  </si>
  <si>
    <t>3A</t>
  </si>
  <si>
    <t>5A_15039537</t>
  </si>
  <si>
    <t>5B_568515593</t>
  </si>
  <si>
    <t>1B_677097053</t>
  </si>
  <si>
    <t>1B</t>
  </si>
  <si>
    <t>3A_648181057</t>
  </si>
  <si>
    <t>6A_52468949</t>
  </si>
  <si>
    <t>6A</t>
  </si>
  <si>
    <t>5B_592792409</t>
  </si>
  <si>
    <t>6A_2331119</t>
  </si>
  <si>
    <t>UN_35714518</t>
  </si>
  <si>
    <t>UN_35565218</t>
  </si>
  <si>
    <t>3B_6127880</t>
  </si>
  <si>
    <t>UN_35324004</t>
  </si>
  <si>
    <t>UN_36153637</t>
  </si>
  <si>
    <t>1B_673569173</t>
  </si>
  <si>
    <t>UN_34777300</t>
  </si>
  <si>
    <t>1B_673174262</t>
  </si>
  <si>
    <t>5B_75686480</t>
  </si>
  <si>
    <t>5B_84880275</t>
  </si>
  <si>
    <t>1B_673961339</t>
  </si>
  <si>
    <t>3B_10046843</t>
  </si>
  <si>
    <t>5B_78260518</t>
  </si>
  <si>
    <t>UN_35885445</t>
  </si>
  <si>
    <t>5B_84890594</t>
  </si>
  <si>
    <t>5B_115397685</t>
  </si>
  <si>
    <t>5B_117881645</t>
  </si>
  <si>
    <t>5B_118965202</t>
  </si>
  <si>
    <t>5B_28812368</t>
  </si>
  <si>
    <t>5B_87625948</t>
  </si>
  <si>
    <t>UN_35089999</t>
  </si>
  <si>
    <t>5B_133868879</t>
  </si>
  <si>
    <t>5B_79814521</t>
  </si>
  <si>
    <t>3B_2959834</t>
  </si>
  <si>
    <t>5B_78260589</t>
  </si>
  <si>
    <t>5B_118591468</t>
  </si>
  <si>
    <t>5B_84606119</t>
  </si>
  <si>
    <t>5B_132107200</t>
  </si>
  <si>
    <t>5B_38515237</t>
  </si>
  <si>
    <t>UN_35714024</t>
  </si>
  <si>
    <t>5B_75235384</t>
  </si>
  <si>
    <t>5B_119188452</t>
  </si>
  <si>
    <t>5B_32580366</t>
  </si>
  <si>
    <t>5B_24634236</t>
  </si>
  <si>
    <t>3B_5580613</t>
  </si>
  <si>
    <t>3B_8737702</t>
  </si>
  <si>
    <t>3B_3729072</t>
  </si>
  <si>
    <t>5B_75686416</t>
  </si>
  <si>
    <t>5B_32418313</t>
  </si>
  <si>
    <t>5B_31145079</t>
  </si>
  <si>
    <t>5B_36619401</t>
  </si>
  <si>
    <t>1B_676260482</t>
  </si>
  <si>
    <t>5B_28753802</t>
  </si>
  <si>
    <t>5B_81171755</t>
  </si>
  <si>
    <t>3B_7479293</t>
  </si>
  <si>
    <t>5B_71955439</t>
  </si>
  <si>
    <t>7B_134528298</t>
  </si>
  <si>
    <t>1B_676782576</t>
  </si>
  <si>
    <t>5B_29627362</t>
  </si>
  <si>
    <t>5B_118527196</t>
  </si>
  <si>
    <t>5B_134030390</t>
  </si>
  <si>
    <t>5B_41097371</t>
  </si>
  <si>
    <t>5B_567647671</t>
  </si>
  <si>
    <t>5B_17562543</t>
  </si>
  <si>
    <t>5B_24677091</t>
  </si>
  <si>
    <t>UN_35569380</t>
  </si>
  <si>
    <t>5B_132107198</t>
  </si>
  <si>
    <t>5B_94125907</t>
  </si>
  <si>
    <t>5B_31137774</t>
  </si>
  <si>
    <t>3B_7240753</t>
  </si>
  <si>
    <t>5B_21595066</t>
  </si>
  <si>
    <t>UN_65584811</t>
  </si>
  <si>
    <t>5B_571321876</t>
  </si>
  <si>
    <t>5B_26643885</t>
  </si>
  <si>
    <t>3B_7270396</t>
  </si>
  <si>
    <t>5B_27494200</t>
  </si>
  <si>
    <t>5B_589896374</t>
  </si>
  <si>
    <t>3B_9570369</t>
  </si>
  <si>
    <t>5B_28753553</t>
  </si>
  <si>
    <t>7B_158929911</t>
  </si>
  <si>
    <t>3B_10170821</t>
  </si>
  <si>
    <t>5B_589681420</t>
  </si>
  <si>
    <t>6A_208514838</t>
  </si>
  <si>
    <t>2B_746162527</t>
  </si>
  <si>
    <t>2B</t>
  </si>
  <si>
    <t>7B_6787663</t>
  </si>
  <si>
    <t>2A_18359259</t>
  </si>
  <si>
    <t>2A</t>
  </si>
  <si>
    <t>2B_748575012</t>
  </si>
  <si>
    <t>4D_456054449</t>
  </si>
  <si>
    <t>4D</t>
  </si>
  <si>
    <t>2B_746141207</t>
  </si>
  <si>
    <t>5B_576445730</t>
  </si>
  <si>
    <t>5B_584851722</t>
  </si>
  <si>
    <t>5B_576445786</t>
  </si>
  <si>
    <t>2A_19914469</t>
  </si>
  <si>
    <t>4D_455836980</t>
  </si>
  <si>
    <t>3A_203418287</t>
  </si>
  <si>
    <t>3B_10656866</t>
  </si>
  <si>
    <t>3B_10249157</t>
  </si>
  <si>
    <t>3B_2479355</t>
  </si>
  <si>
    <t>3B_10666450</t>
  </si>
  <si>
    <t>3A_512321079</t>
  </si>
  <si>
    <t>3B_317039</t>
  </si>
  <si>
    <t>3A_515733153</t>
  </si>
  <si>
    <t>3B_9107371</t>
  </si>
  <si>
    <t>6A_115622700</t>
  </si>
  <si>
    <t>3B_7237763</t>
  </si>
  <si>
    <t>1D_42486030</t>
  </si>
  <si>
    <t>1D</t>
  </si>
  <si>
    <t>6A_209079451</t>
  </si>
  <si>
    <t>1D_43689250</t>
  </si>
  <si>
    <t>1B_558215458</t>
  </si>
  <si>
    <t>3B_10737359</t>
  </si>
  <si>
    <t>7B_11703747</t>
  </si>
  <si>
    <t>Gid</t>
  </si>
  <si>
    <t>GID6651090</t>
  </si>
  <si>
    <t>GID6688880</t>
  </si>
  <si>
    <t>GID6688916</t>
  </si>
  <si>
    <t>GID6688933</t>
  </si>
  <si>
    <t>GID6688934</t>
  </si>
  <si>
    <t>GID6688949</t>
  </si>
  <si>
    <t>GID6689482</t>
  </si>
  <si>
    <t>GID6689550</t>
  </si>
  <si>
    <t>GID6689579</t>
  </si>
  <si>
    <t>GID6738288</t>
  </si>
  <si>
    <t>GID6738302</t>
  </si>
  <si>
    <t>GID6739327</t>
  </si>
  <si>
    <t>GID6861485</t>
  </si>
  <si>
    <t>GID6861531</t>
  </si>
  <si>
    <t>GID6861663</t>
  </si>
  <si>
    <t>GID6861690</t>
  </si>
  <si>
    <t>GID6861779</t>
  </si>
  <si>
    <t>GID6861787</t>
  </si>
  <si>
    <t>GID6861823</t>
  </si>
  <si>
    <t>GID6861833</t>
  </si>
  <si>
    <t>GID6861862</t>
  </si>
  <si>
    <t>GID6861885</t>
  </si>
  <si>
    <t>GID6861915</t>
  </si>
  <si>
    <t>GID6861919</t>
  </si>
  <si>
    <t>GID6861967</t>
  </si>
  <si>
    <t>GID6862015</t>
  </si>
  <si>
    <t>GID6862021</t>
  </si>
  <si>
    <t>GID6862028</t>
  </si>
  <si>
    <t>GID6862030</t>
  </si>
  <si>
    <t>GID6862260</t>
  </si>
  <si>
    <t>GID6862300</t>
  </si>
  <si>
    <t>GID6862303</t>
  </si>
  <si>
    <t>GID6862314</t>
  </si>
  <si>
    <t>GID6862457</t>
  </si>
  <si>
    <t>GID6862474</t>
  </si>
  <si>
    <t>GID6862745</t>
  </si>
  <si>
    <t>GID6862771</t>
  </si>
  <si>
    <t>GID6862787</t>
  </si>
  <si>
    <t>GID6862797</t>
  </si>
  <si>
    <t>GID6862975</t>
  </si>
  <si>
    <t>GID6863145</t>
  </si>
  <si>
    <t>GID6863168</t>
  </si>
  <si>
    <t>GID6863290</t>
  </si>
  <si>
    <t>GID6863300</t>
  </si>
  <si>
    <t>GID6863396</t>
  </si>
  <si>
    <t>GID6863412</t>
  </si>
  <si>
    <t>GID6863491</t>
  </si>
  <si>
    <t>GID6863500</t>
  </si>
  <si>
    <t>GID6863517</t>
  </si>
  <si>
    <t>GID6863532</t>
  </si>
  <si>
    <t>GID6863533</t>
  </si>
  <si>
    <t>GID6863544</t>
  </si>
  <si>
    <t>GID6863567</t>
  </si>
  <si>
    <t>GID6863991</t>
  </si>
  <si>
    <t>GID6931277</t>
  </si>
  <si>
    <t>GID6931281</t>
  </si>
  <si>
    <t>GID6931300</t>
  </si>
  <si>
    <t>GID6931301</t>
  </si>
  <si>
    <t>GID6931304</t>
  </si>
  <si>
    <t>GID6931327</t>
  </si>
  <si>
    <t>GID6931343</t>
  </si>
  <si>
    <t>GID6931346</t>
  </si>
  <si>
    <t>GID6931353</t>
  </si>
  <si>
    <t>GID6931355</t>
  </si>
  <si>
    <t>GID6931367</t>
  </si>
  <si>
    <t>GID6931368</t>
  </si>
  <si>
    <t>GID6931374</t>
  </si>
  <si>
    <t>GID6931381</t>
  </si>
  <si>
    <t>GID6931437</t>
  </si>
  <si>
    <t>GID6931449</t>
  </si>
  <si>
    <t>GID6931471</t>
  </si>
  <si>
    <t>GID6931476</t>
  </si>
  <si>
    <t>GID6931482</t>
  </si>
  <si>
    <t>GID6931517</t>
  </si>
  <si>
    <t>GID6931519</t>
  </si>
  <si>
    <t>GID6931520</t>
  </si>
  <si>
    <t>GID6931560</t>
  </si>
  <si>
    <t>GID6931568</t>
  </si>
  <si>
    <t>GID6931587</t>
  </si>
  <si>
    <t>GID6931590</t>
  </si>
  <si>
    <t>GID6931593</t>
  </si>
  <si>
    <t>GID6931606</t>
  </si>
  <si>
    <t>GID6931608</t>
  </si>
  <si>
    <t>GID6931614</t>
  </si>
  <si>
    <t>GID6931632</t>
  </si>
  <si>
    <t>GID6931635</t>
  </si>
  <si>
    <t>GID6931644</t>
  </si>
  <si>
    <t>GID6931675</t>
  </si>
  <si>
    <t>GID6931707</t>
  </si>
  <si>
    <t>GID6931781</t>
  </si>
  <si>
    <t>GID6931814</t>
  </si>
  <si>
    <t>GID6931822</t>
  </si>
  <si>
    <t>GID6931840</t>
  </si>
  <si>
    <t>GID6931845</t>
  </si>
  <si>
    <t>GID6931852</t>
  </si>
  <si>
    <t>GID6931862</t>
  </si>
  <si>
    <t>GID6931889</t>
  </si>
  <si>
    <t>GID6932000</t>
  </si>
  <si>
    <t>GID6932009</t>
  </si>
  <si>
    <t>GID6932110</t>
  </si>
  <si>
    <t>GID6932126</t>
  </si>
  <si>
    <t>GID6932128</t>
  </si>
  <si>
    <t>GID6932153</t>
  </si>
  <si>
    <t>GID6932161</t>
  </si>
  <si>
    <t>GID6932185</t>
  </si>
  <si>
    <t>GID6932193</t>
  </si>
  <si>
    <t>GID6932229</t>
  </si>
  <si>
    <t>GID6932249</t>
  </si>
  <si>
    <t>GID6932258</t>
  </si>
  <si>
    <t>GID6932281</t>
  </si>
  <si>
    <t>GID6932283</t>
  </si>
  <si>
    <t>GID6932285</t>
  </si>
  <si>
    <t>GID6932287</t>
  </si>
  <si>
    <t>GID6932308</t>
  </si>
  <si>
    <t>GID6932325</t>
  </si>
  <si>
    <t>GID6932344</t>
  </si>
  <si>
    <t>GID6932347</t>
  </si>
  <si>
    <t>GID6932355</t>
  </si>
  <si>
    <t>GID6932356</t>
  </si>
  <si>
    <t>GID6932358</t>
  </si>
  <si>
    <t>GID6932388</t>
  </si>
  <si>
    <t>GID6932398</t>
  </si>
  <si>
    <t>GID6932403</t>
  </si>
  <si>
    <t>GID6932411</t>
  </si>
  <si>
    <t>GID6932418</t>
  </si>
  <si>
    <t>GID6932429</t>
  </si>
  <si>
    <t>GID6932430</t>
  </si>
  <si>
    <t>GID6932436</t>
  </si>
  <si>
    <t>GID6932458</t>
  </si>
  <si>
    <t>GID6932487</t>
  </si>
  <si>
    <t>GID6932489</t>
  </si>
  <si>
    <t>GID6932500</t>
  </si>
  <si>
    <t>GID6932505</t>
  </si>
  <si>
    <t>GID6932507</t>
  </si>
  <si>
    <t>GID6932510</t>
  </si>
  <si>
    <t>GID6932511</t>
  </si>
  <si>
    <t>GID6932512</t>
  </si>
  <si>
    <t>GID6932513</t>
  </si>
  <si>
    <t>GID6932535</t>
  </si>
  <si>
    <t>GID6932540</t>
  </si>
  <si>
    <t>GID6932577</t>
  </si>
  <si>
    <t>GID6932583</t>
  </si>
  <si>
    <t>GID6932597</t>
  </si>
  <si>
    <t>GID6932621</t>
  </si>
  <si>
    <t>GID6932622</t>
  </si>
  <si>
    <t>GID6932631</t>
  </si>
  <si>
    <t>GID6932636</t>
  </si>
  <si>
    <t>GID6932658</t>
  </si>
  <si>
    <t>GID6932701</t>
  </si>
  <si>
    <t>GID6932729</t>
  </si>
  <si>
    <t>GID6932731</t>
  </si>
  <si>
    <t>GID6932734</t>
  </si>
  <si>
    <t>GID6932772</t>
  </si>
  <si>
    <t>GID6932789</t>
  </si>
  <si>
    <t>GID6932818</t>
  </si>
  <si>
    <t>GID6932821</t>
  </si>
  <si>
    <t>GID6932835</t>
  </si>
  <si>
    <t>GID6932860</t>
  </si>
  <si>
    <t>GID6932863</t>
  </si>
  <si>
    <t>GID6932894</t>
  </si>
  <si>
    <t>GID6932901</t>
  </si>
  <si>
    <t>GID6932911</t>
  </si>
  <si>
    <t>GID6932931</t>
  </si>
  <si>
    <t>GID6932932</t>
  </si>
  <si>
    <t>GID6932959</t>
  </si>
  <si>
    <t>GID6932961</t>
  </si>
  <si>
    <t>GID6932970</t>
  </si>
  <si>
    <t>GID6933005</t>
  </si>
  <si>
    <t>GID6933007</t>
  </si>
  <si>
    <t>GID6933031</t>
  </si>
  <si>
    <t>GID6933104</t>
  </si>
  <si>
    <t>GID6933105</t>
  </si>
  <si>
    <t>GID6933126</t>
  </si>
  <si>
    <t>GID6933127</t>
  </si>
  <si>
    <t>GID6933145</t>
  </si>
  <si>
    <t>GID6933147</t>
  </si>
  <si>
    <t>GID6933163</t>
  </si>
  <si>
    <t>GID6933166</t>
  </si>
  <si>
    <t>GID6933168</t>
  </si>
  <si>
    <t>GID6933171</t>
  </si>
  <si>
    <t>GID6933172</t>
  </si>
  <si>
    <t>GID6933173</t>
  </si>
  <si>
    <t>GID6933177</t>
  </si>
  <si>
    <t>GID6933179</t>
  </si>
  <si>
    <t>GID6933182</t>
  </si>
  <si>
    <t>GID6933184</t>
  </si>
  <si>
    <t>GID6933188</t>
  </si>
  <si>
    <t>GID6933189</t>
  </si>
  <si>
    <t>GID6933190</t>
  </si>
  <si>
    <t>GID6933191</t>
  </si>
  <si>
    <t>GID6933192</t>
  </si>
  <si>
    <t>GID6933196</t>
  </si>
  <si>
    <t>GID6933201</t>
  </si>
  <si>
    <t>GID6933204</t>
  </si>
  <si>
    <t>GID6933206</t>
  </si>
  <si>
    <t>GID6933207</t>
  </si>
  <si>
    <t>GID6933212</t>
  </si>
  <si>
    <t>GID6933214</t>
  </si>
  <si>
    <t>GID6933222</t>
  </si>
  <si>
    <t>GID6933223</t>
  </si>
  <si>
    <t>GID6933225</t>
  </si>
  <si>
    <t>GID6933226</t>
  </si>
  <si>
    <t>GID6933227</t>
  </si>
  <si>
    <t>GID6933237</t>
  </si>
  <si>
    <t>GID6933250</t>
  </si>
  <si>
    <t>GID6933253</t>
  </si>
  <si>
    <t>GID6933256</t>
  </si>
  <si>
    <t>GID6933280</t>
  </si>
  <si>
    <t>GID6933291</t>
  </si>
  <si>
    <t>GID6933294</t>
  </si>
  <si>
    <t>GID6933296</t>
  </si>
  <si>
    <t>GID6933309</t>
  </si>
  <si>
    <t>GID6933310</t>
  </si>
  <si>
    <t>GID6933311</t>
  </si>
  <si>
    <t>GID6933313</t>
  </si>
  <si>
    <t>GID6933319</t>
  </si>
  <si>
    <t>GID6933323</t>
  </si>
  <si>
    <t>GID6933351</t>
  </si>
  <si>
    <t>GID6933369</t>
  </si>
  <si>
    <t>GID6933373</t>
  </si>
  <si>
    <t>GID6933384</t>
  </si>
  <si>
    <t>GID6933385</t>
  </si>
  <si>
    <t>GID6933396</t>
  </si>
  <si>
    <t>GID6933399</t>
  </si>
  <si>
    <t>GID6933418</t>
  </si>
  <si>
    <t>GID6933420</t>
  </si>
  <si>
    <t>GID6933421</t>
  </si>
  <si>
    <t>GID6933422</t>
  </si>
  <si>
    <t>GID6933427</t>
  </si>
  <si>
    <t>GID6933437</t>
  </si>
  <si>
    <t>GID6933443</t>
  </si>
  <si>
    <t>GID6933445</t>
  </si>
  <si>
    <t>GID6933471</t>
  </si>
  <si>
    <t>GID6933475</t>
  </si>
  <si>
    <t>GID6933476</t>
  </si>
  <si>
    <t>GID6933477</t>
  </si>
  <si>
    <t>GID6933491</t>
  </si>
  <si>
    <t>GID6933502</t>
  </si>
  <si>
    <t>GID6933507</t>
  </si>
  <si>
    <t>GID6933511</t>
  </si>
  <si>
    <t>GID6933530</t>
  </si>
  <si>
    <t>GID6933558</t>
  </si>
  <si>
    <t>GID6933570</t>
  </si>
  <si>
    <t>GID6933579</t>
  </si>
  <si>
    <t>GID6933598</t>
  </si>
  <si>
    <t>GID6933601</t>
  </si>
  <si>
    <t>GID6933606</t>
  </si>
  <si>
    <t>GID6933610</t>
  </si>
  <si>
    <t>GID6933618</t>
  </si>
  <si>
    <t>GID6933629</t>
  </si>
  <si>
    <t>GID6933631</t>
  </si>
  <si>
    <t>GID6933633</t>
  </si>
  <si>
    <t>GID6933637</t>
  </si>
  <si>
    <t>GID6933641</t>
  </si>
  <si>
    <t>GID6933659</t>
  </si>
  <si>
    <t>GID6933661</t>
  </si>
  <si>
    <t>GID6933665</t>
  </si>
  <si>
    <t>GID6933666</t>
  </si>
  <si>
    <t>GID6933678</t>
  </si>
  <si>
    <t>GID6933695</t>
  </si>
  <si>
    <t>GID6933727</t>
  </si>
  <si>
    <t>GID6933728</t>
  </si>
  <si>
    <t>GID6933732</t>
  </si>
  <si>
    <t>GID6933737</t>
  </si>
  <si>
    <t>GID6933747</t>
  </si>
  <si>
    <t>GID6933760</t>
  </si>
  <si>
    <t>GID6933764</t>
  </si>
  <si>
    <t>GID6933775</t>
  </si>
  <si>
    <t>GID6933797</t>
  </si>
  <si>
    <t>GID6933816</t>
  </si>
  <si>
    <t>GID6933817</t>
  </si>
  <si>
    <t>GID6933823</t>
  </si>
  <si>
    <t>GID6933824</t>
  </si>
  <si>
    <t>GID6933854</t>
  </si>
  <si>
    <t>GID6933855</t>
  </si>
  <si>
    <t>GID6933862</t>
  </si>
  <si>
    <t>GID6933863</t>
  </si>
  <si>
    <t>GID6933864</t>
  </si>
  <si>
    <t>GID6933866</t>
  </si>
  <si>
    <t>GID6933876</t>
  </si>
  <si>
    <t>GID6933877</t>
  </si>
  <si>
    <t>GID6933892</t>
  </si>
  <si>
    <t>GID6933929</t>
  </si>
  <si>
    <t>GID6933932</t>
  </si>
  <si>
    <t>GID6933954</t>
  </si>
  <si>
    <t>GID6933957</t>
  </si>
  <si>
    <t>GID6933960</t>
  </si>
  <si>
    <t>GID6933962</t>
  </si>
  <si>
    <t>GID6933963</t>
  </si>
  <si>
    <t>GID6933996</t>
  </si>
  <si>
    <t>GID6934008</t>
  </si>
  <si>
    <t>GID6934009</t>
  </si>
  <si>
    <t>GID6934031</t>
  </si>
  <si>
    <t>GID6934035</t>
  </si>
  <si>
    <t>GID6934044</t>
  </si>
  <si>
    <t>GID6934056</t>
  </si>
  <si>
    <t>GID6934094</t>
  </si>
  <si>
    <t>GID6934109</t>
  </si>
  <si>
    <t>GID6934113</t>
  </si>
  <si>
    <t>GID6934117</t>
  </si>
  <si>
    <t>GID6934131</t>
  </si>
  <si>
    <t>GID6934132</t>
  </si>
  <si>
    <t>GID6934141</t>
  </si>
  <si>
    <t>GID6934151</t>
  </si>
  <si>
    <t>GID6934165</t>
  </si>
  <si>
    <t>GID6934177</t>
  </si>
  <si>
    <t>GID6934179</t>
  </si>
  <si>
    <t>GID6934202</t>
  </si>
  <si>
    <t>GID6934229</t>
  </si>
  <si>
    <t>GID6934232</t>
  </si>
  <si>
    <t>GID6934236</t>
  </si>
  <si>
    <t>GID6934239</t>
  </si>
  <si>
    <t>GID6934256</t>
  </si>
  <si>
    <t>GID6934272</t>
  </si>
  <si>
    <t>GID6934287</t>
  </si>
  <si>
    <t>GID6934300</t>
  </si>
  <si>
    <t>GID6934311</t>
  </si>
  <si>
    <t>GID6934313</t>
  </si>
  <si>
    <t>GID6934324</t>
  </si>
  <si>
    <t>GID6934338</t>
  </si>
  <si>
    <t>GID6934340</t>
  </si>
  <si>
    <t>GID6934342</t>
  </si>
  <si>
    <t>GID6934362</t>
  </si>
  <si>
    <t>GID6934387</t>
  </si>
  <si>
    <t>GID6934398</t>
  </si>
  <si>
    <t>GID6934475</t>
  </si>
  <si>
    <t>GID6934482</t>
  </si>
  <si>
    <t>GID6934561</t>
  </si>
  <si>
    <t>GID6934567</t>
  </si>
  <si>
    <t>GID6934570</t>
  </si>
  <si>
    <t>GID6934657</t>
  </si>
  <si>
    <t>GID6934667</t>
  </si>
  <si>
    <t>GID6934689</t>
  </si>
  <si>
    <t>GID6934699</t>
  </si>
  <si>
    <t>GID6934721</t>
  </si>
  <si>
    <t>GID6934723</t>
  </si>
  <si>
    <t>GID6934763</t>
  </si>
  <si>
    <t>GID6934774</t>
  </si>
  <si>
    <t>GID6934780</t>
  </si>
  <si>
    <t>GID6934786</t>
  </si>
  <si>
    <t>GID6934788</t>
  </si>
  <si>
    <t>GID6934851</t>
  </si>
  <si>
    <t>GID6934878</t>
  </si>
  <si>
    <t>GID6934907</t>
  </si>
  <si>
    <t>GID6934920</t>
  </si>
  <si>
    <t>GID6934953</t>
  </si>
  <si>
    <t>GID6934954</t>
  </si>
  <si>
    <t>GID6934955</t>
  </si>
  <si>
    <t>GID6934956</t>
  </si>
  <si>
    <t>GID6934973</t>
  </si>
  <si>
    <t>GID6934974</t>
  </si>
  <si>
    <t>GID6934982</t>
  </si>
  <si>
    <t>GID6935028</t>
  </si>
  <si>
    <t>GID6935030</t>
  </si>
  <si>
    <t>GID6935036</t>
  </si>
  <si>
    <t>GID6935075</t>
  </si>
  <si>
    <t>GID6935086</t>
  </si>
  <si>
    <t>GID6935159</t>
  </si>
  <si>
    <t>GID6935215</t>
  </si>
  <si>
    <t>GID6935248</t>
  </si>
  <si>
    <t>GID6935249</t>
  </si>
  <si>
    <t>GID6935253</t>
  </si>
  <si>
    <t>GID6935268</t>
  </si>
  <si>
    <t>GID6935274</t>
  </si>
  <si>
    <t>GID6935282</t>
  </si>
  <si>
    <t>GID6935291</t>
  </si>
  <si>
    <t>GID6935367</t>
  </si>
  <si>
    <t>GID6935372</t>
  </si>
  <si>
    <t>GID6935422</t>
  </si>
  <si>
    <t>GID6935429</t>
  </si>
  <si>
    <t>GID6935450</t>
  </si>
  <si>
    <t>GID6935465</t>
  </si>
  <si>
    <t>GID6935477</t>
  </si>
  <si>
    <t>GID6935577</t>
  </si>
  <si>
    <t>GID6935583</t>
  </si>
  <si>
    <t>GID6935584</t>
  </si>
  <si>
    <t>GID6935597</t>
  </si>
  <si>
    <t>GID6935634</t>
  </si>
  <si>
    <t>GID6935638</t>
  </si>
  <si>
    <t>GID6935647</t>
  </si>
  <si>
    <t>GID6935673</t>
  </si>
  <si>
    <t>GID6935684</t>
  </si>
  <si>
    <t>GID6935721</t>
  </si>
  <si>
    <t>GID6935773</t>
  </si>
  <si>
    <t>GID6935786</t>
  </si>
  <si>
    <t>GID6935788</t>
  </si>
  <si>
    <t>GID6935815</t>
  </si>
  <si>
    <t>GID6935823</t>
  </si>
  <si>
    <t>GID6935826</t>
  </si>
  <si>
    <t>GID6935830</t>
  </si>
  <si>
    <t>GID6935848</t>
  </si>
  <si>
    <t>GID6935855</t>
  </si>
  <si>
    <t>GID6935856</t>
  </si>
  <si>
    <t>GID6935864</t>
  </si>
  <si>
    <t>GID6935866</t>
  </si>
  <si>
    <t>GID6935867</t>
  </si>
  <si>
    <t>GID6935871</t>
  </si>
  <si>
    <t>GID6935879</t>
  </si>
  <si>
    <t>GID6935880</t>
  </si>
  <si>
    <t>GID6935883</t>
  </si>
  <si>
    <t>GID6935894</t>
  </si>
  <si>
    <t>GID6935895</t>
  </si>
  <si>
    <t>GID6935896</t>
  </si>
  <si>
    <t>GID6935918</t>
  </si>
  <si>
    <t>GID6935928</t>
  </si>
  <si>
    <t>GID6935930</t>
  </si>
  <si>
    <t>GID6935944</t>
  </si>
  <si>
    <t>GID6935946</t>
  </si>
  <si>
    <t>GID6935947</t>
  </si>
  <si>
    <t>GID6935948</t>
  </si>
  <si>
    <t>GID6935950</t>
  </si>
  <si>
    <t>GID6935951</t>
  </si>
  <si>
    <t>GID6935952</t>
  </si>
  <si>
    <t>GID6935963</t>
  </si>
  <si>
    <t>GID6935965</t>
  </si>
  <si>
    <t>GID6935968</t>
  </si>
  <si>
    <t>GID6935972</t>
  </si>
  <si>
    <t>GID6935973</t>
  </si>
  <si>
    <t>GID6935986</t>
  </si>
  <si>
    <t>GID6935987</t>
  </si>
  <si>
    <t>GID6935992</t>
  </si>
  <si>
    <t>GID6935993</t>
  </si>
  <si>
    <t>GID6935994</t>
  </si>
  <si>
    <t>GID6935998</t>
  </si>
  <si>
    <t>GID6936020</t>
  </si>
  <si>
    <t>GID6936023</t>
  </si>
  <si>
    <t>GID6936024</t>
  </si>
  <si>
    <t>GID6936049</t>
  </si>
  <si>
    <t>GID6936054</t>
  </si>
  <si>
    <t>GID6936055</t>
  </si>
  <si>
    <t>GID6936065</t>
  </si>
  <si>
    <t>GID6936066</t>
  </si>
  <si>
    <t>GID6936073</t>
  </si>
  <si>
    <t>GID6936079</t>
  </si>
  <si>
    <t>GID6936087</t>
  </si>
  <si>
    <t>GID6936094</t>
  </si>
  <si>
    <t>GID6936095</t>
  </si>
  <si>
    <t>GID6936098</t>
  </si>
  <si>
    <t>GID6936102</t>
  </si>
  <si>
    <t>GID6936103</t>
  </si>
  <si>
    <t>GID6936106</t>
  </si>
  <si>
    <t>GID6936116</t>
  </si>
  <si>
    <t>GID6936128</t>
  </si>
  <si>
    <t>GID6936131</t>
  </si>
  <si>
    <t>GID6936166</t>
  </si>
  <si>
    <t>GID6936221</t>
  </si>
  <si>
    <t>GID6936223</t>
  </si>
  <si>
    <t>GID6936240</t>
  </si>
  <si>
    <t>GID6936286</t>
  </si>
  <si>
    <t>GID6936362</t>
  </si>
  <si>
    <t>GID6936367</t>
  </si>
  <si>
    <t>GID6936368</t>
  </si>
  <si>
    <t>GID6936371</t>
  </si>
  <si>
    <t>GID6936384</t>
  </si>
  <si>
    <t>GID6936392</t>
  </si>
  <si>
    <t>GID6936437</t>
  </si>
  <si>
    <t>GID6936438</t>
  </si>
  <si>
    <t>GID6936439</t>
  </si>
  <si>
    <t>GID6936440</t>
  </si>
  <si>
    <t>GID6936441</t>
  </si>
  <si>
    <t>GID6936467</t>
  </si>
  <si>
    <t>GID6936469</t>
  </si>
  <si>
    <t>GID6936474</t>
  </si>
  <si>
    <t>GID6936492</t>
  </si>
  <si>
    <t>GID6936493</t>
  </si>
  <si>
    <t>GID6936496</t>
  </si>
  <si>
    <t>GID6936526</t>
  </si>
  <si>
    <t>GID6936530</t>
  </si>
  <si>
    <t>GID6936537</t>
  </si>
  <si>
    <t>GID6936542</t>
  </si>
  <si>
    <t>GID6936543</t>
  </si>
  <si>
    <t>GID6936544</t>
  </si>
  <si>
    <t>GID6936572</t>
  </si>
  <si>
    <t>GID6936575</t>
  </si>
  <si>
    <t>GID6936595</t>
  </si>
  <si>
    <t>GID6936618</t>
  </si>
  <si>
    <t>GID6936696</t>
  </si>
  <si>
    <t>GID6936770</t>
  </si>
  <si>
    <t>GID6936792</t>
  </si>
  <si>
    <t>GID6936795</t>
  </si>
  <si>
    <t>GID6936812</t>
  </si>
  <si>
    <t>GID6936896</t>
  </si>
  <si>
    <t>GID6936903</t>
  </si>
  <si>
    <t>GID6936921</t>
  </si>
  <si>
    <t>GID6936933</t>
  </si>
  <si>
    <t>GID6936939</t>
  </si>
  <si>
    <t>GID6937034</t>
  </si>
  <si>
    <t>GID6937035</t>
  </si>
  <si>
    <t>GID6937088</t>
  </si>
  <si>
    <t>GID6937090</t>
  </si>
  <si>
    <t>GID6937092</t>
  </si>
  <si>
    <t>GID6937136</t>
  </si>
  <si>
    <t>GID6937215</t>
  </si>
  <si>
    <t>GID6937250</t>
  </si>
  <si>
    <t>GID6937284</t>
  </si>
  <si>
    <t>GID6937384</t>
  </si>
  <si>
    <t>GID6937396</t>
  </si>
  <si>
    <t>GID6937398</t>
  </si>
  <si>
    <t>GID6937400</t>
  </si>
  <si>
    <t>GID6937415</t>
  </si>
  <si>
    <t>GID6937420</t>
  </si>
  <si>
    <t>GID6937457</t>
  </si>
  <si>
    <t>GID6937486</t>
  </si>
  <si>
    <t>GID6937489</t>
  </si>
  <si>
    <t>GID6937491</t>
  </si>
  <si>
    <t>GID6937493</t>
  </si>
  <si>
    <t>GID6937494</t>
  </si>
  <si>
    <t>GID6937507</t>
  </si>
  <si>
    <t>GID6937509</t>
  </si>
  <si>
    <t>GID6937511</t>
  </si>
  <si>
    <t>GID6937512</t>
  </si>
  <si>
    <t>GID6937550</t>
  </si>
  <si>
    <t>GID6937551</t>
  </si>
  <si>
    <t>GID6937552</t>
  </si>
  <si>
    <t>GID6937553</t>
  </si>
  <si>
    <t>GID6937555</t>
  </si>
  <si>
    <t>GID6937557</t>
  </si>
  <si>
    <t>GID6937565</t>
  </si>
  <si>
    <t>GID6937591</t>
  </si>
  <si>
    <t>GID6937596</t>
  </si>
  <si>
    <t>GID6937638</t>
  </si>
  <si>
    <t>GID6937679</t>
  </si>
  <si>
    <t>GID6937680</t>
  </si>
  <si>
    <t>GID6937748</t>
  </si>
  <si>
    <t>GID6937754</t>
  </si>
  <si>
    <t>GID6937810</t>
  </si>
  <si>
    <t>GID6937831</t>
  </si>
  <si>
    <t>GID6937846</t>
  </si>
  <si>
    <t>GID6937850</t>
  </si>
  <si>
    <t>GID6937851</t>
  </si>
  <si>
    <t>GID6937855</t>
  </si>
  <si>
    <t>GID6937856</t>
  </si>
  <si>
    <t>GID6937857</t>
  </si>
  <si>
    <t>GID6937860</t>
  </si>
  <si>
    <t>GID6937863</t>
  </si>
  <si>
    <t>GID6937864</t>
  </si>
  <si>
    <t>GID6937869</t>
  </si>
  <si>
    <t>GID6937870</t>
  </si>
  <si>
    <t>GID6937922</t>
  </si>
  <si>
    <t>GID6937923</t>
  </si>
  <si>
    <t>GID6937939</t>
  </si>
  <si>
    <t>GID6937970</t>
  </si>
  <si>
    <t>GID6937974</t>
  </si>
  <si>
    <t>GID6938021</t>
  </si>
  <si>
    <t>GID6938022</t>
  </si>
  <si>
    <t>GID6938027</t>
  </si>
  <si>
    <t>GID6938070</t>
  </si>
  <si>
    <t>GID6938072</t>
  </si>
  <si>
    <t>GID6938098</t>
  </si>
  <si>
    <t>GID6938099</t>
  </si>
  <si>
    <t>GID6938116</t>
  </si>
  <si>
    <t>GID6938124</t>
  </si>
  <si>
    <t>GID6938141</t>
  </si>
  <si>
    <t>GID6938142</t>
  </si>
  <si>
    <t>GID6938147</t>
  </si>
  <si>
    <t>GID6938149</t>
  </si>
  <si>
    <t>GID6938152</t>
  </si>
  <si>
    <t>GID6938153</t>
  </si>
  <si>
    <t>GID6938177</t>
  </si>
  <si>
    <t>GID6938275</t>
  </si>
  <si>
    <t>GID6938279</t>
  </si>
  <si>
    <t>GID6938280</t>
  </si>
  <si>
    <t>GID6938285</t>
  </si>
  <si>
    <t>GID6938304</t>
  </si>
  <si>
    <t>GID6938320</t>
  </si>
  <si>
    <t>GID6938324</t>
  </si>
  <si>
    <t>GID6938334</t>
  </si>
  <si>
    <t>GID6938348</t>
  </si>
  <si>
    <t>GID6938395</t>
  </si>
  <si>
    <t>GID6938415</t>
  </si>
  <si>
    <t>GID6938429</t>
  </si>
  <si>
    <t>GID6938438</t>
  </si>
  <si>
    <t>GID6938445</t>
  </si>
  <si>
    <t>GID6938448</t>
  </si>
  <si>
    <t>GID6938450</t>
  </si>
  <si>
    <t>GID6938483</t>
  </si>
  <si>
    <t>GID6938484</t>
  </si>
  <si>
    <t>GID6938531</t>
  </si>
  <si>
    <t>GID6938535</t>
  </si>
  <si>
    <t>GID6938547</t>
  </si>
  <si>
    <t>GID6938554</t>
  </si>
  <si>
    <t>GID6938555</t>
  </si>
  <si>
    <t>GID6938562</t>
  </si>
  <si>
    <t>GID6938573</t>
  </si>
  <si>
    <t>GID6938585</t>
  </si>
  <si>
    <t>GID6938611</t>
  </si>
  <si>
    <t>GID6938628</t>
  </si>
  <si>
    <t>GID6938630</t>
  </si>
  <si>
    <t>GID6938658</t>
  </si>
  <si>
    <t>GID6938671</t>
  </si>
  <si>
    <t>GID6938691</t>
  </si>
  <si>
    <t>GID6938702</t>
  </si>
  <si>
    <t>GID6938706</t>
  </si>
  <si>
    <t>GID6938711</t>
  </si>
  <si>
    <t>GID6938713</t>
  </si>
  <si>
    <t>GID6938715</t>
  </si>
  <si>
    <t>GID6938721</t>
  </si>
  <si>
    <t>GID6938726</t>
  </si>
  <si>
    <t>GID6938728</t>
  </si>
  <si>
    <t>GID6938732</t>
  </si>
  <si>
    <t>GID6938749</t>
  </si>
  <si>
    <t>GID6938774</t>
  </si>
  <si>
    <t>GID6938783</t>
  </si>
  <si>
    <t>GID6938799</t>
  </si>
  <si>
    <t>GID6938802</t>
  </si>
  <si>
    <t>GID6938818</t>
  </si>
  <si>
    <t>GID6938828</t>
  </si>
  <si>
    <t>GID6938839</t>
  </si>
  <si>
    <t>GID6938841</t>
  </si>
  <si>
    <t>GID6938851</t>
  </si>
  <si>
    <t>GID6938855</t>
  </si>
  <si>
    <t>GID6938863</t>
  </si>
  <si>
    <t>GID6938866</t>
  </si>
  <si>
    <t>GID6938868</t>
  </si>
  <si>
    <t>GID6938886</t>
  </si>
  <si>
    <t>GID6938888</t>
  </si>
  <si>
    <t>GID6938891</t>
  </si>
  <si>
    <t>GID6938911</t>
  </si>
  <si>
    <t>GID6938912</t>
  </si>
  <si>
    <t>GID6938937</t>
  </si>
  <si>
    <t>GID6938938</t>
  </si>
  <si>
    <t>GID6938939</t>
  </si>
  <si>
    <t>GID6938947</t>
  </si>
  <si>
    <t>GID6938973</t>
  </si>
  <si>
    <t>GID6939127</t>
  </si>
  <si>
    <t>GID6939168</t>
  </si>
  <si>
    <t>GID6939181</t>
  </si>
  <si>
    <t>GID6939187</t>
  </si>
  <si>
    <t>GID6939335</t>
  </si>
  <si>
    <t>GID6939343</t>
  </si>
  <si>
    <t>GID6939379</t>
  </si>
  <si>
    <t>GID6939407</t>
  </si>
  <si>
    <t>GID6939490</t>
  </si>
  <si>
    <t>GID6939648</t>
  </si>
  <si>
    <t>GID6939667</t>
  </si>
  <si>
    <t>GID6939669</t>
  </si>
  <si>
    <t>GID6939771</t>
  </si>
  <si>
    <t>GID6939791</t>
  </si>
  <si>
    <t>GID6939837</t>
  </si>
  <si>
    <t>GID6939838</t>
  </si>
  <si>
    <t>GID6939839</t>
  </si>
  <si>
    <t>GID6939840</t>
  </si>
  <si>
    <t>GID6939842</t>
  </si>
  <si>
    <t>GID6939845</t>
  </si>
  <si>
    <t>GID6939881</t>
  </si>
  <si>
    <t>GID6939896</t>
  </si>
  <si>
    <t>GID6939899</t>
  </si>
  <si>
    <t>GID6939900</t>
  </si>
  <si>
    <t>GID6939902</t>
  </si>
  <si>
    <t>GID6939903</t>
  </si>
  <si>
    <t>GID6939904</t>
  </si>
  <si>
    <t>GID6939919</t>
  </si>
  <si>
    <t>GID6939929</t>
  </si>
  <si>
    <t>GID6939932</t>
  </si>
  <si>
    <t>GID6939938</t>
  </si>
  <si>
    <t>GID6939941</t>
  </si>
  <si>
    <t>GID6939945</t>
  </si>
  <si>
    <t>GID7044340</t>
  </si>
  <si>
    <t>GID7044357</t>
  </si>
  <si>
    <t>GID7044358</t>
  </si>
  <si>
    <t>GID7044515</t>
  </si>
  <si>
    <t>GID7044536</t>
  </si>
  <si>
    <t>GID7044583</t>
  </si>
  <si>
    <t>GID7044679</t>
  </si>
  <si>
    <t>GID7044689</t>
  </si>
  <si>
    <t>GID7044766</t>
  </si>
  <si>
    <t>GID7044800</t>
  </si>
  <si>
    <t>GID7044814</t>
  </si>
  <si>
    <t>GID7044885</t>
  </si>
  <si>
    <t>GID7045003</t>
  </si>
  <si>
    <t>GID7045042</t>
  </si>
  <si>
    <t>GID7045044</t>
  </si>
  <si>
    <t>GID7045112</t>
  </si>
  <si>
    <t>GID7045143</t>
  </si>
  <si>
    <t>GID7045155</t>
  </si>
  <si>
    <t>GID7045240</t>
  </si>
  <si>
    <t>GID7045243</t>
  </si>
  <si>
    <t>GID7045271</t>
  </si>
  <si>
    <t>GID7045298</t>
  </si>
  <si>
    <t>GID7045334</t>
  </si>
  <si>
    <t>GID7045647</t>
  </si>
  <si>
    <t>GID7045691</t>
  </si>
  <si>
    <t>GID7045777</t>
  </si>
  <si>
    <t>GID7045950</t>
  </si>
  <si>
    <t>GID7046110</t>
  </si>
  <si>
    <t>GID7046165</t>
  </si>
  <si>
    <t>GID7046166</t>
  </si>
  <si>
    <t>GID7046204</t>
  </si>
  <si>
    <t>GID7046230</t>
  </si>
  <si>
    <t>GID7046234</t>
  </si>
  <si>
    <t>GID7046390</t>
  </si>
  <si>
    <t>GID7046482</t>
  </si>
  <si>
    <t>GID7046492</t>
  </si>
  <si>
    <t>GID7046514</t>
  </si>
  <si>
    <t>GID7046637</t>
  </si>
  <si>
    <t>GID7046658</t>
  </si>
  <si>
    <t>GID7046659</t>
  </si>
  <si>
    <t>GID7046661</t>
  </si>
  <si>
    <t>GID7046696</t>
  </si>
  <si>
    <t>GID7046698</t>
  </si>
  <si>
    <t>GID7046721</t>
  </si>
  <si>
    <t>GID7046782</t>
  </si>
  <si>
    <t>GID7046872</t>
  </si>
  <si>
    <t>GID7046902</t>
  </si>
  <si>
    <t>GID7047024</t>
  </si>
  <si>
    <t>GID7047099</t>
  </si>
  <si>
    <t>GID7047125</t>
  </si>
  <si>
    <t>GID7047155</t>
  </si>
  <si>
    <t>GID7047173</t>
  </si>
  <si>
    <t>GID7047195</t>
  </si>
  <si>
    <t>GID7047225</t>
  </si>
  <si>
    <t>GID7047283</t>
  </si>
  <si>
    <t>GID7047290</t>
  </si>
  <si>
    <t>GID7047297</t>
  </si>
  <si>
    <t>GID7047304</t>
  </si>
  <si>
    <t>GID7047306</t>
  </si>
  <si>
    <t>GID7047310</t>
  </si>
  <si>
    <t>GID7047316</t>
  </si>
  <si>
    <t>GID7047320</t>
  </si>
  <si>
    <t>GID7047327</t>
  </si>
  <si>
    <t>GID7047334</t>
  </si>
  <si>
    <t>GID7047352</t>
  </si>
  <si>
    <t>GID7047367</t>
  </si>
  <si>
    <t>GID7047421</t>
  </si>
  <si>
    <t>GID7047479</t>
  </si>
  <si>
    <t>GID7047518</t>
  </si>
  <si>
    <t>GID7047539</t>
  </si>
  <si>
    <t>GID7047542</t>
  </si>
  <si>
    <t>GID7047543</t>
  </si>
  <si>
    <t>GID7047544</t>
  </si>
  <si>
    <t>GID7047552</t>
  </si>
  <si>
    <t>GID7047556</t>
  </si>
  <si>
    <t>GID7047560</t>
  </si>
  <si>
    <t>GID7047568</t>
  </si>
  <si>
    <t>GID7047575</t>
  </si>
  <si>
    <t>GID7047578</t>
  </si>
  <si>
    <t>GID7047580</t>
  </si>
  <si>
    <t>GID7047610</t>
  </si>
  <si>
    <t>GID7047612</t>
  </si>
  <si>
    <t>GID7047628</t>
  </si>
  <si>
    <t>GID7047639</t>
  </si>
  <si>
    <t>GID7047640</t>
  </si>
  <si>
    <t>GID7047645</t>
  </si>
  <si>
    <t>GID7047677</t>
  </si>
  <si>
    <t>GID7047746</t>
  </si>
  <si>
    <t>GID7047843</t>
  </si>
  <si>
    <t>GID7047937</t>
  </si>
  <si>
    <t>GID7047989</t>
  </si>
  <si>
    <t>GID7047993</t>
  </si>
  <si>
    <t>GID7048055</t>
  </si>
  <si>
    <t>GID7048088</t>
  </si>
  <si>
    <t>GID7048153</t>
  </si>
  <si>
    <t>GID7048174</t>
  </si>
  <si>
    <t>GID7048215</t>
  </si>
  <si>
    <t>GID7048227</t>
  </si>
  <si>
    <t>GID7048286</t>
  </si>
  <si>
    <t>GID7048372</t>
  </si>
  <si>
    <t>GID7048427</t>
  </si>
  <si>
    <t>GID7048441</t>
  </si>
  <si>
    <t>GID7048516</t>
  </si>
  <si>
    <t>GID7048517</t>
  </si>
  <si>
    <t>GID7077160</t>
  </si>
  <si>
    <t>GID7077161</t>
  </si>
  <si>
    <t>GID7077177</t>
  </si>
  <si>
    <t>GID7077200</t>
  </si>
  <si>
    <t>GID7077202</t>
  </si>
  <si>
    <t>GID7077203</t>
  </si>
  <si>
    <t>GID7077228</t>
  </si>
  <si>
    <t>GID7077234</t>
  </si>
  <si>
    <t>GID7077242</t>
  </si>
  <si>
    <t>GID7077244</t>
  </si>
  <si>
    <t>GID7077278</t>
  </si>
  <si>
    <t>GID7077328</t>
  </si>
  <si>
    <t>GID7077348</t>
  </si>
  <si>
    <t>GID7077374</t>
  </si>
  <si>
    <t>GID7077395</t>
  </si>
  <si>
    <t>GID7077415</t>
  </si>
  <si>
    <t>GID7077417</t>
  </si>
  <si>
    <t>GID7077425</t>
  </si>
  <si>
    <t>GID7077443</t>
  </si>
  <si>
    <t>GID7077487</t>
  </si>
  <si>
    <t>GID7077532</t>
  </si>
  <si>
    <t>GID7170548</t>
  </si>
  <si>
    <t>GID7170552</t>
  </si>
  <si>
    <t>GID7170553</t>
  </si>
  <si>
    <t>GID7170554</t>
  </si>
  <si>
    <t>GID7170637</t>
  </si>
  <si>
    <t>GID7170646</t>
  </si>
  <si>
    <t>GID7170673</t>
  </si>
  <si>
    <t>GID7170694</t>
  </si>
  <si>
    <t>GID7170695</t>
  </si>
  <si>
    <t>GID7170699</t>
  </si>
  <si>
    <t>GID7170703</t>
  </si>
  <si>
    <t>GID7170705</t>
  </si>
  <si>
    <t>GID7170709</t>
  </si>
  <si>
    <t>GID7170723</t>
  </si>
  <si>
    <t>GID7170741</t>
  </si>
  <si>
    <t>GID7170743</t>
  </si>
  <si>
    <t>GID7170771</t>
  </si>
  <si>
    <t>GID7170773</t>
  </si>
  <si>
    <t>GID7170783</t>
  </si>
  <si>
    <t>GID7170792</t>
  </si>
  <si>
    <t>GID7170793</t>
  </si>
  <si>
    <t>GID7170827</t>
  </si>
  <si>
    <t>GID7170850</t>
  </si>
  <si>
    <t>GID7170869</t>
  </si>
  <si>
    <t>GID7170870</t>
  </si>
  <si>
    <t>GID7170999</t>
  </si>
  <si>
    <t>GID7171004</t>
  </si>
  <si>
    <t>GID7171098</t>
  </si>
  <si>
    <t>GID7171118</t>
  </si>
  <si>
    <t>GID7171129</t>
  </si>
  <si>
    <t>GID7171143</t>
  </si>
  <si>
    <t>GID7171162</t>
  </si>
  <si>
    <t>GID7171164</t>
  </si>
  <si>
    <t>GID7171172</t>
  </si>
  <si>
    <t>GID7171238</t>
  </si>
  <si>
    <t>GID7171285</t>
  </si>
  <si>
    <t>GID7171329</t>
  </si>
  <si>
    <t>GID7171367</t>
  </si>
  <si>
    <t>GID7173426</t>
  </si>
  <si>
    <t>GID7173448</t>
  </si>
  <si>
    <t>GID7173449</t>
  </si>
  <si>
    <t>GID7173450</t>
  </si>
  <si>
    <t>GID7173451</t>
  </si>
  <si>
    <t>GID7173452</t>
  </si>
  <si>
    <t>GID7173465</t>
  </si>
  <si>
    <t>GID7173472</t>
  </si>
  <si>
    <t>GID7173488</t>
  </si>
  <si>
    <t>GID7173494</t>
  </si>
  <si>
    <t>GID7173497</t>
  </si>
  <si>
    <t>GID7173511</t>
  </si>
  <si>
    <t>GID7173515</t>
  </si>
  <si>
    <t>GID7173528</t>
  </si>
  <si>
    <t>GID7173529</t>
  </si>
  <si>
    <t>GID7173530</t>
  </si>
  <si>
    <t>GID7173534</t>
  </si>
  <si>
    <t>GID7173535</t>
  </si>
  <si>
    <t>GID7173536</t>
  </si>
  <si>
    <t>GID7173542</t>
  </si>
  <si>
    <t>GID7173548</t>
  </si>
  <si>
    <t>GID7173552</t>
  </si>
  <si>
    <t>GID7173575</t>
  </si>
  <si>
    <t>GID7173627</t>
  </si>
  <si>
    <t>GID7173643</t>
  </si>
  <si>
    <t>GID7173646</t>
  </si>
  <si>
    <t>GID7173683</t>
  </si>
  <si>
    <t>GID7173690</t>
  </si>
  <si>
    <t>GID7173707</t>
  </si>
  <si>
    <t>GID7173722</t>
  </si>
  <si>
    <t>GID7173723</t>
  </si>
  <si>
    <t>GID7173766</t>
  </si>
  <si>
    <t>GID7173767</t>
  </si>
  <si>
    <t>GID7173789</t>
  </si>
  <si>
    <t>GID7173803</t>
  </si>
  <si>
    <t>GID7173810</t>
  </si>
  <si>
    <t>GID7173818</t>
  </si>
  <si>
    <t>GID7173823</t>
  </si>
  <si>
    <t>GID7173851</t>
  </si>
  <si>
    <t>GID7173856</t>
  </si>
  <si>
    <t>GID7173910</t>
  </si>
  <si>
    <t>GID7173922</t>
  </si>
  <si>
    <t>GID7173951</t>
  </si>
  <si>
    <t>GID7173967</t>
  </si>
  <si>
    <t>GID7173975</t>
  </si>
  <si>
    <t>GID7173992</t>
  </si>
  <si>
    <t>GID7173995</t>
  </si>
  <si>
    <t>GID7174015</t>
  </si>
  <si>
    <t>GID7174031</t>
  </si>
  <si>
    <t>GID7174072</t>
  </si>
  <si>
    <t>GID7174073</t>
  </si>
  <si>
    <t>GID7174077</t>
  </si>
  <si>
    <t>GID7174093</t>
  </si>
  <si>
    <t>GID7174094</t>
  </si>
  <si>
    <t>GID7174104</t>
  </si>
  <si>
    <t>GID7174105</t>
  </si>
  <si>
    <t>GID7174107</t>
  </si>
  <si>
    <t>GID7174109</t>
  </si>
  <si>
    <t>GID7174110</t>
  </si>
  <si>
    <t>GID7174113</t>
  </si>
  <si>
    <t>GID7174116</t>
  </si>
  <si>
    <t>GID7174125</t>
  </si>
  <si>
    <t>GID7174130</t>
  </si>
  <si>
    <t>GID7174140</t>
  </si>
  <si>
    <t>GID7174162</t>
  </si>
  <si>
    <t>GID7174193</t>
  </si>
  <si>
    <t>GID7174208</t>
  </si>
  <si>
    <t>GID7174288</t>
  </si>
  <si>
    <t>GID7174310</t>
  </si>
  <si>
    <t>GID7174312</t>
  </si>
  <si>
    <t>GID7174316</t>
  </si>
  <si>
    <t>GID7174319</t>
  </si>
  <si>
    <t>GID7174320</t>
  </si>
  <si>
    <t>GID7174322</t>
  </si>
  <si>
    <t>GID7174323</t>
  </si>
  <si>
    <t>GID7174339</t>
  </si>
  <si>
    <t>GID7174340</t>
  </si>
  <si>
    <t>GID7174342</t>
  </si>
  <si>
    <t>GID7174343</t>
  </si>
  <si>
    <t>GID7174348</t>
  </si>
  <si>
    <t>GID7174349</t>
  </si>
  <si>
    <t>GID7174351</t>
  </si>
  <si>
    <t>GID7174357</t>
  </si>
  <si>
    <t>GID7174388</t>
  </si>
  <si>
    <t>GID7174396</t>
  </si>
  <si>
    <t>GID7174397</t>
  </si>
  <si>
    <t>GID7174398</t>
  </si>
  <si>
    <t>GID7174406</t>
  </si>
  <si>
    <t>GID7174412</t>
  </si>
  <si>
    <t>GID7174417</t>
  </si>
  <si>
    <t>GID7174418</t>
  </si>
  <si>
    <t>GID7174419</t>
  </si>
  <si>
    <t>GID7174421</t>
  </si>
  <si>
    <t>GID7174431</t>
  </si>
  <si>
    <t>GID7174433</t>
  </si>
  <si>
    <t>GID7174434</t>
  </si>
  <si>
    <t>GID7174519</t>
  </si>
  <si>
    <t>GID7174522</t>
  </si>
  <si>
    <t>GID7174529</t>
  </si>
  <si>
    <t>GID7174532</t>
  </si>
  <si>
    <t>GID7174533</t>
  </si>
  <si>
    <t>GID7174534</t>
  </si>
  <si>
    <t>GID7174545</t>
  </si>
  <si>
    <t>GID7174549</t>
  </si>
  <si>
    <t>GID7174559</t>
  </si>
  <si>
    <t>GID7174560</t>
  </si>
  <si>
    <t>GID7174565</t>
  </si>
  <si>
    <t>GID7174566</t>
  </si>
  <si>
    <t>GID7174567</t>
  </si>
  <si>
    <t>GID7174568</t>
  </si>
  <si>
    <t>GID7174569</t>
  </si>
  <si>
    <t>GID7174570</t>
  </si>
  <si>
    <t>GID7174574</t>
  </si>
  <si>
    <t>GID7174575</t>
  </si>
  <si>
    <t>GID7174576</t>
  </si>
  <si>
    <t>GID7174585</t>
  </si>
  <si>
    <t>GID7174586</t>
  </si>
  <si>
    <t>GID7174590</t>
  </si>
  <si>
    <t>GID7174592</t>
  </si>
  <si>
    <t>GID7174593</t>
  </si>
  <si>
    <t>GID7174610</t>
  </si>
  <si>
    <t>GID7174639</t>
  </si>
  <si>
    <t>GID7174642</t>
  </si>
  <si>
    <t>GID7174656</t>
  </si>
  <si>
    <t>GID7174657</t>
  </si>
  <si>
    <t>GID7174669</t>
  </si>
  <si>
    <t>GID7174699</t>
  </si>
  <si>
    <t>GID7174701</t>
  </si>
  <si>
    <t>GID7174702</t>
  </si>
  <si>
    <t>GID7174703</t>
  </si>
  <si>
    <t>GID7174704</t>
  </si>
  <si>
    <t>GID7174707</t>
  </si>
  <si>
    <t>GID7174708</t>
  </si>
  <si>
    <t>GID7174709</t>
  </si>
  <si>
    <t>GID7174718</t>
  </si>
  <si>
    <t>GID7174771</t>
  </si>
  <si>
    <t>GID7174797</t>
  </si>
  <si>
    <t>GID7174798</t>
  </si>
  <si>
    <t>GID7174806</t>
  </si>
  <si>
    <t>GID7175799</t>
  </si>
  <si>
    <t>GID7175809</t>
  </si>
  <si>
    <t>GID7175811</t>
  </si>
  <si>
    <t>GID7175851</t>
  </si>
  <si>
    <t>GID7175852</t>
  </si>
  <si>
    <t>GID7175853</t>
  </si>
  <si>
    <t>GID7175855</t>
  </si>
  <si>
    <t>GID7175859</t>
  </si>
  <si>
    <t>GID7175891</t>
  </si>
  <si>
    <t>GID7175892</t>
  </si>
  <si>
    <t>GID7175901</t>
  </si>
  <si>
    <t>GID7175911</t>
  </si>
  <si>
    <t>GID7175920</t>
  </si>
  <si>
    <t>GID7175924</t>
  </si>
  <si>
    <t>GID7175926</t>
  </si>
  <si>
    <t>GID7175951</t>
  </si>
  <si>
    <t>GID7175970</t>
  </si>
  <si>
    <t>GID7175976</t>
  </si>
  <si>
    <t>GID7175977</t>
  </si>
  <si>
    <t>GID7175993</t>
  </si>
  <si>
    <t>GID7175994</t>
  </si>
  <si>
    <t>GID7176000</t>
  </si>
  <si>
    <t>GID7176002</t>
  </si>
  <si>
    <t>GID7176003</t>
  </si>
  <si>
    <t>GID7176008</t>
  </si>
  <si>
    <t>GID7176009</t>
  </si>
  <si>
    <t>GID7176011</t>
  </si>
  <si>
    <t>GID7176015</t>
  </si>
  <si>
    <t>GID7176027</t>
  </si>
  <si>
    <t>GID7176029</t>
  </si>
  <si>
    <t>GID7176033</t>
  </si>
  <si>
    <t>GID7176035</t>
  </si>
  <si>
    <t>GID7176036</t>
  </si>
  <si>
    <t>GID7176039</t>
  </si>
  <si>
    <t>GID7176041</t>
  </si>
  <si>
    <t>GID7176044</t>
  </si>
  <si>
    <t>GID7176049</t>
  </si>
  <si>
    <t>GID7176056</t>
  </si>
  <si>
    <t>GID7176059</t>
  </si>
  <si>
    <t>GID7176060</t>
  </si>
  <si>
    <t>GID7176067</t>
  </si>
  <si>
    <t>GID7176068</t>
  </si>
  <si>
    <t>GID7176070</t>
  </si>
  <si>
    <t>GID7176080</t>
  </si>
  <si>
    <t>GID7176104</t>
  </si>
  <si>
    <t>GID7176106</t>
  </si>
  <si>
    <t>GID7176115</t>
  </si>
  <si>
    <t>GID7176170</t>
  </si>
  <si>
    <t>GID7176175</t>
  </si>
  <si>
    <t>GID7176179</t>
  </si>
  <si>
    <t>GID7176183</t>
  </si>
  <si>
    <t>GID7176271</t>
  </si>
  <si>
    <t>GID7176275</t>
  </si>
  <si>
    <t>GID7176276</t>
  </si>
  <si>
    <t>GID7176278</t>
  </si>
  <si>
    <t>GID7176279</t>
  </si>
  <si>
    <t>GID7176280</t>
  </si>
  <si>
    <t>GID7176284</t>
  </si>
  <si>
    <t>GID7176288</t>
  </si>
  <si>
    <t>GID7176289</t>
  </si>
  <si>
    <t>GID7176291</t>
  </si>
  <si>
    <t>GID7176301</t>
  </si>
  <si>
    <t>GID7176304</t>
  </si>
  <si>
    <t>GID7176356</t>
  </si>
  <si>
    <t>GID7176357</t>
  </si>
  <si>
    <t>GID7176359</t>
  </si>
  <si>
    <t>GID7176370</t>
  </si>
  <si>
    <t>GID7176397</t>
  </si>
  <si>
    <t>GID7176407</t>
  </si>
  <si>
    <t>GID7176409</t>
  </si>
  <si>
    <t>GID7176410</t>
  </si>
  <si>
    <t>GID7176412</t>
  </si>
  <si>
    <t>GID7176414</t>
  </si>
  <si>
    <t>GID7176542</t>
  </si>
  <si>
    <t>GID7176554</t>
  </si>
  <si>
    <t>GID7176569</t>
  </si>
  <si>
    <t>GID7176603</t>
  </si>
  <si>
    <t>GID7176606</t>
  </si>
  <si>
    <t>GID7176609</t>
  </si>
  <si>
    <t>GID7176610</t>
  </si>
  <si>
    <t>GID7176616</t>
  </si>
  <si>
    <t>GID7176626</t>
  </si>
  <si>
    <t>GID7176633</t>
  </si>
  <si>
    <t>GID7176635</t>
  </si>
  <si>
    <t>GID7176637</t>
  </si>
  <si>
    <t>GID7176640</t>
  </si>
  <si>
    <t>GID7176643</t>
  </si>
  <si>
    <t>GID7176644</t>
  </si>
  <si>
    <t>GID7176645</t>
  </si>
  <si>
    <t>GID7176648</t>
  </si>
  <si>
    <t>GID7176663</t>
  </si>
  <si>
    <t>GID7176668</t>
  </si>
  <si>
    <t>GID7176680</t>
  </si>
  <si>
    <t>GID7176691</t>
  </si>
  <si>
    <t>GID7176731</t>
  </si>
  <si>
    <t>GID7176732</t>
  </si>
  <si>
    <t>GID7176743</t>
  </si>
  <si>
    <t>GID7176751</t>
  </si>
  <si>
    <t>GID7176774</t>
  </si>
  <si>
    <t>GID7176775</t>
  </si>
  <si>
    <t>GID7176776</t>
  </si>
  <si>
    <t>GID7176778</t>
  </si>
  <si>
    <t>GID7176779</t>
  </si>
  <si>
    <t>GID7176780</t>
  </si>
  <si>
    <t>GID7176781</t>
  </si>
  <si>
    <t>GID7176796</t>
  </si>
  <si>
    <t>GID7176839</t>
  </si>
  <si>
    <t>GID7176845</t>
  </si>
  <si>
    <t>GID7176851</t>
  </si>
  <si>
    <t>GID7176854</t>
  </si>
  <si>
    <t>GID7176855</t>
  </si>
  <si>
    <t>GID7176944</t>
  </si>
  <si>
    <t>GID7176957</t>
  </si>
  <si>
    <t>GID7176969</t>
  </si>
  <si>
    <t>GID7176996</t>
  </si>
  <si>
    <t>GID7177031</t>
  </si>
  <si>
    <t>GID7177034</t>
  </si>
  <si>
    <t>GID7177042</t>
  </si>
  <si>
    <t>GID7177059</t>
  </si>
  <si>
    <t>GID7177080</t>
  </si>
  <si>
    <t>GID7177087</t>
  </si>
  <si>
    <t>GID7177089</t>
  </si>
  <si>
    <t>GID7177100</t>
  </si>
  <si>
    <t>GID7177103</t>
  </si>
  <si>
    <t>GID7177104</t>
  </si>
  <si>
    <t>GID7177105</t>
  </si>
  <si>
    <t>GID7177107</t>
  </si>
  <si>
    <t>GID7177120</t>
  </si>
  <si>
    <t>GID7177127</t>
  </si>
  <si>
    <t>GID7177128</t>
  </si>
  <si>
    <t>GID7177130</t>
  </si>
  <si>
    <t>GID7177198</t>
  </si>
  <si>
    <t>GID7177238</t>
  </si>
  <si>
    <t>GID7177273</t>
  </si>
  <si>
    <t>GID7177274</t>
  </si>
  <si>
    <t>GID7177275</t>
  </si>
  <si>
    <t>GID7177278</t>
  </si>
  <si>
    <t>GID7177280</t>
  </si>
  <si>
    <t>GID7177281</t>
  </si>
  <si>
    <t>GID7177282</t>
  </si>
  <si>
    <t>GID7177285</t>
  </si>
  <si>
    <t>GID7177286</t>
  </si>
  <si>
    <t>GID7177343</t>
  </si>
  <si>
    <t>GID7177344</t>
  </si>
  <si>
    <t>GID7177345</t>
  </si>
  <si>
    <t>GID7177352</t>
  </si>
  <si>
    <t>GID7177375</t>
  </si>
  <si>
    <t>GID7177376</t>
  </si>
  <si>
    <t>GID7177389</t>
  </si>
  <si>
    <t>GID7177391</t>
  </si>
  <si>
    <t>GID7177398</t>
  </si>
  <si>
    <t>GID7177406</t>
  </si>
  <si>
    <t>GID7177410</t>
  </si>
  <si>
    <t>GID7177420</t>
  </si>
  <si>
    <t>GID7177423</t>
  </si>
  <si>
    <t>GID7177425</t>
  </si>
  <si>
    <t>GID7177427</t>
  </si>
  <si>
    <t>GID7177432</t>
  </si>
  <si>
    <t>GID7177433</t>
  </si>
  <si>
    <t>GID7177452</t>
  </si>
  <si>
    <t>GID7177458</t>
  </si>
  <si>
    <t>GID7177516</t>
  </si>
  <si>
    <t>GID7177545</t>
  </si>
  <si>
    <t>GID7177555</t>
  </si>
  <si>
    <t>GID7177559</t>
  </si>
  <si>
    <t>GID7177562</t>
  </si>
  <si>
    <t>GID7177569</t>
  </si>
  <si>
    <t>GID7177570</t>
  </si>
  <si>
    <t>GID7177571</t>
  </si>
  <si>
    <t>GID7177575</t>
  </si>
  <si>
    <t>GID7177577</t>
  </si>
  <si>
    <t>GID7177591</t>
  </si>
  <si>
    <t>GID7177621</t>
  </si>
  <si>
    <t>GID7177632</t>
  </si>
  <si>
    <t>GID7177634</t>
  </si>
  <si>
    <t>GID7177636</t>
  </si>
  <si>
    <t>GID7177646</t>
  </si>
  <si>
    <t>GID7177647</t>
  </si>
  <si>
    <t>GID7177648</t>
  </si>
  <si>
    <t>GID7177649</t>
  </si>
  <si>
    <t>GID7177651</t>
  </si>
  <si>
    <t>GID7177664</t>
  </si>
  <si>
    <t>GID7177675</t>
  </si>
  <si>
    <t>GID7177690</t>
  </si>
  <si>
    <t>GID7177698</t>
  </si>
  <si>
    <t>GID7177702</t>
  </si>
  <si>
    <t>GID7177703</t>
  </si>
  <si>
    <t>GID7177745</t>
  </si>
  <si>
    <t>GID7177746</t>
  </si>
  <si>
    <t>GID7177772</t>
  </si>
  <si>
    <t>GID7177777</t>
  </si>
  <si>
    <t>GID7177779</t>
  </si>
  <si>
    <t>GID7177794</t>
  </si>
  <si>
    <t>GID7177804</t>
  </si>
  <si>
    <t>GID7177809</t>
  </si>
  <si>
    <t>GID7177823</t>
  </si>
  <si>
    <t>GID7177834</t>
  </si>
  <si>
    <t>GID7177872</t>
  </si>
  <si>
    <t>GID7177874</t>
  </si>
  <si>
    <t>GID7177875</t>
  </si>
  <si>
    <t>GID7177888</t>
  </si>
  <si>
    <t>GID7177922</t>
  </si>
  <si>
    <t>GID7177980</t>
  </si>
  <si>
    <t>GID7178278</t>
  </si>
  <si>
    <t>GID7178310</t>
  </si>
  <si>
    <t>GID7178348</t>
  </si>
  <si>
    <t>GID7178353</t>
  </si>
  <si>
    <t>GID7178370</t>
  </si>
  <si>
    <t>GID7178379</t>
  </si>
  <si>
    <t>GID7178382</t>
  </si>
  <si>
    <t>GID7178393</t>
  </si>
  <si>
    <t>GID7178396</t>
  </si>
  <si>
    <t>GID7178422</t>
  </si>
  <si>
    <t>GID7178423</t>
  </si>
  <si>
    <t>GID7178424</t>
  </si>
  <si>
    <t>GID7178454</t>
  </si>
  <si>
    <t>GID7178459</t>
  </si>
  <si>
    <t>GID7178464</t>
  </si>
  <si>
    <t>GID7178466</t>
  </si>
  <si>
    <t>GID7178502</t>
  </si>
  <si>
    <t>GID7178503</t>
  </si>
  <si>
    <t>GID7178525</t>
  </si>
  <si>
    <t>GID7178536</t>
  </si>
  <si>
    <t>GID7178541</t>
  </si>
  <si>
    <t>GID7178542</t>
  </si>
  <si>
    <t>GID7178551</t>
  </si>
  <si>
    <t>GID7178555</t>
  </si>
  <si>
    <t>GID7178584</t>
  </si>
  <si>
    <t>GID7178596</t>
  </si>
  <si>
    <t>GID7178598</t>
  </si>
  <si>
    <t>GID7178612</t>
  </si>
  <si>
    <t>GID7178630</t>
  </si>
  <si>
    <t>GID7178631</t>
  </si>
  <si>
    <t>GID7178632</t>
  </si>
  <si>
    <t>GID7178641</t>
  </si>
  <si>
    <t>GID7178650</t>
  </si>
  <si>
    <t>GID7178651</t>
  </si>
  <si>
    <t>GID7178676</t>
  </si>
  <si>
    <t>GID7178677</t>
  </si>
  <si>
    <t>GID7178679</t>
  </si>
  <si>
    <t>GID7178680</t>
  </si>
  <si>
    <t>GID7178687</t>
  </si>
  <si>
    <t>GID7178691</t>
  </si>
  <si>
    <t>GID7178692</t>
  </si>
  <si>
    <t>GID7178727</t>
  </si>
  <si>
    <t>GID7178731</t>
  </si>
  <si>
    <t>GID7178734</t>
  </si>
  <si>
    <t>GID7178740</t>
  </si>
  <si>
    <t>GID7178742</t>
  </si>
  <si>
    <t>GID7178743</t>
  </si>
  <si>
    <t>GID7178764</t>
  </si>
  <si>
    <t>GID7178769</t>
  </si>
  <si>
    <t>GID7178773</t>
  </si>
  <si>
    <t>GID7178774</t>
  </si>
  <si>
    <t>GID7178777</t>
  </si>
  <si>
    <t>GID7178783</t>
  </si>
  <si>
    <t>GID7178785</t>
  </si>
  <si>
    <t>GID7178786</t>
  </si>
  <si>
    <t>GID7178801</t>
  </si>
  <si>
    <t>GID7178802</t>
  </si>
  <si>
    <t>GID7178820</t>
  </si>
  <si>
    <t>GID7178822</t>
  </si>
  <si>
    <t>GID7178833</t>
  </si>
  <si>
    <t>GID7178834</t>
  </si>
  <si>
    <t>GID7178835</t>
  </si>
  <si>
    <t>GID7178836</t>
  </si>
  <si>
    <t>GID7178837</t>
  </si>
  <si>
    <t>GID7178862</t>
  </si>
  <si>
    <t>GID7178863</t>
  </si>
  <si>
    <t>GID7178880</t>
  </si>
  <si>
    <t>GID7178886</t>
  </si>
  <si>
    <t>GID7178891</t>
  </si>
  <si>
    <t>GID7178912</t>
  </si>
  <si>
    <t>GID7178936</t>
  </si>
  <si>
    <t>GID7178946</t>
  </si>
  <si>
    <t>GID7179005</t>
  </si>
  <si>
    <t>GID7179031</t>
  </si>
  <si>
    <t>GID7179042</t>
  </si>
  <si>
    <t>GID7179044</t>
  </si>
  <si>
    <t>GID7179049</t>
  </si>
  <si>
    <t>GID7179061</t>
  </si>
  <si>
    <t>GID7179063</t>
  </si>
  <si>
    <t>GID7179085</t>
  </si>
  <si>
    <t>GID7179107</t>
  </si>
  <si>
    <t>GID7179113</t>
  </si>
  <si>
    <t>GID7179114</t>
  </si>
  <si>
    <t>GID7179115</t>
  </si>
  <si>
    <t>GID7179117</t>
  </si>
  <si>
    <t>GID7179119</t>
  </si>
  <si>
    <t>GID7179122</t>
  </si>
  <si>
    <t>GID7179130</t>
  </si>
  <si>
    <t>GID7179131</t>
  </si>
  <si>
    <t>GID7179133</t>
  </si>
  <si>
    <t>GID7179135</t>
  </si>
  <si>
    <t>GID7179136</t>
  </si>
  <si>
    <t>GID7179152</t>
  </si>
  <si>
    <t>GID7179153</t>
  </si>
  <si>
    <t>GID7179172</t>
  </si>
  <si>
    <t>GID7179173</t>
  </si>
  <si>
    <t>GID7179177</t>
  </si>
  <si>
    <t>GID7179181</t>
  </si>
  <si>
    <t>GID7179186</t>
  </si>
  <si>
    <t>GID7179214</t>
  </si>
  <si>
    <t>GID7179228</t>
  </si>
  <si>
    <t>GID7179231</t>
  </si>
  <si>
    <t>GID7179235</t>
  </si>
  <si>
    <t>GID7179238</t>
  </si>
  <si>
    <t>GID7179241</t>
  </si>
  <si>
    <t>GID7179246</t>
  </si>
  <si>
    <t>GID7179249</t>
  </si>
  <si>
    <t>GID7179252</t>
  </si>
  <si>
    <t>GID7179253</t>
  </si>
  <si>
    <t>GID7179791</t>
  </si>
  <si>
    <t>GID7179792</t>
  </si>
  <si>
    <t>GID7179793</t>
  </si>
  <si>
    <t>GID7179799</t>
  </si>
  <si>
    <t>GID7179800</t>
  </si>
  <si>
    <t>GID7179805</t>
  </si>
  <si>
    <t>GID7179807</t>
  </si>
  <si>
    <t>GID7179809</t>
  </si>
  <si>
    <t>GID7179810</t>
  </si>
  <si>
    <t>GID7179811</t>
  </si>
  <si>
    <t>GID7179812</t>
  </si>
  <si>
    <t>GID7179813</t>
  </si>
  <si>
    <t>GID7179816</t>
  </si>
  <si>
    <t>GID7179819</t>
  </si>
  <si>
    <t>GID7179839</t>
  </si>
  <si>
    <t>GID7305339</t>
  </si>
  <si>
    <t>GID7305649</t>
  </si>
  <si>
    <t>GID7305682</t>
  </si>
  <si>
    <t>GID7305714</t>
  </si>
  <si>
    <t>GID7305802</t>
  </si>
  <si>
    <t>GID7305805</t>
  </si>
  <si>
    <t>GID7305834</t>
  </si>
  <si>
    <t>GID7305872</t>
  </si>
  <si>
    <t>GID7305888</t>
  </si>
  <si>
    <t>GID7305909</t>
  </si>
  <si>
    <t>GID7305960</t>
  </si>
  <si>
    <t>GID7310203</t>
  </si>
  <si>
    <t>GID7310216</t>
  </si>
  <si>
    <t>GID7310251</t>
  </si>
  <si>
    <t>GID7310275</t>
  </si>
  <si>
    <t>GID7310280</t>
  </si>
  <si>
    <t>GID7310282</t>
  </si>
  <si>
    <t>GID7310283</t>
  </si>
  <si>
    <t>GID7310284</t>
  </si>
  <si>
    <t>GID7310306</t>
  </si>
  <si>
    <t>GID7310307</t>
  </si>
  <si>
    <t>GID7310407</t>
  </si>
  <si>
    <t>GID7310414</t>
  </si>
  <si>
    <t>GID7310423</t>
  </si>
  <si>
    <t>GID7310428</t>
  </si>
  <si>
    <t>GID7310430</t>
  </si>
  <si>
    <t>GID7310511</t>
  </si>
  <si>
    <t>GID7310597</t>
  </si>
  <si>
    <t>GID7310601</t>
  </si>
  <si>
    <t>GID7310605</t>
  </si>
  <si>
    <t>GID7310612</t>
  </si>
  <si>
    <t>GID7310617</t>
  </si>
  <si>
    <t>GID7310628</t>
  </si>
  <si>
    <t>GID7310669</t>
  </si>
  <si>
    <t>GID7310700</t>
  </si>
  <si>
    <t>GID7310704</t>
  </si>
  <si>
    <t>GID7310720</t>
  </si>
  <si>
    <t>GID7310723</t>
  </si>
  <si>
    <t>GID7310745</t>
  </si>
  <si>
    <t>GID7310770</t>
  </si>
  <si>
    <t>GID7310771</t>
  </si>
  <si>
    <t>GID7310774</t>
  </si>
  <si>
    <t>GID7310775</t>
  </si>
  <si>
    <t>GID7310785</t>
  </si>
  <si>
    <t>GID7310794</t>
  </si>
  <si>
    <t>GID7310795</t>
  </si>
  <si>
    <t>GID7310806</t>
  </si>
  <si>
    <t>GID7310872</t>
  </si>
  <si>
    <t>GID7310893</t>
  </si>
  <si>
    <t>GID7310902</t>
  </si>
  <si>
    <t>GID7310905</t>
  </si>
  <si>
    <t>GID7310906</t>
  </si>
  <si>
    <t>GID7310918</t>
  </si>
  <si>
    <t>GID7310946</t>
  </si>
  <si>
    <t>GID7310972</t>
  </si>
  <si>
    <t>GID7311085</t>
  </si>
  <si>
    <t>GID7311105</t>
  </si>
  <si>
    <t>GID7311118</t>
  </si>
  <si>
    <t>GID7311134</t>
  </si>
  <si>
    <t>GID7311137</t>
  </si>
  <si>
    <t>GID7311140</t>
  </si>
  <si>
    <t>GID7311152</t>
  </si>
  <si>
    <t>GID7311160</t>
  </si>
  <si>
    <t>GID7311193</t>
  </si>
  <si>
    <t>GID7311200</t>
  </si>
  <si>
    <t>GID7311300</t>
  </si>
  <si>
    <t>GID7311365</t>
  </si>
  <si>
    <t>GID7311407</t>
  </si>
  <si>
    <t>GID7311417</t>
  </si>
  <si>
    <t>GID7311425</t>
  </si>
  <si>
    <t>GID7311435</t>
  </si>
  <si>
    <t>GID7311448</t>
  </si>
  <si>
    <t>GID7311460</t>
  </si>
  <si>
    <t>GID7311467</t>
  </si>
  <si>
    <t>GID7311520</t>
  </si>
  <si>
    <t>GID7311526</t>
  </si>
  <si>
    <t>GID7311536</t>
  </si>
  <si>
    <t>GID7311541</t>
  </si>
  <si>
    <t>GID7311544</t>
  </si>
  <si>
    <t>GID7311551</t>
  </si>
  <si>
    <t>GID7311555</t>
  </si>
  <si>
    <t>GID7311557</t>
  </si>
  <si>
    <t>GID7311566</t>
  </si>
  <si>
    <t>GID7311612</t>
  </si>
  <si>
    <t>GID7311884</t>
  </si>
  <si>
    <t>GID7311886</t>
  </si>
  <si>
    <t>GID7311891</t>
  </si>
  <si>
    <t>GID7311894</t>
  </si>
  <si>
    <t>GID7311938</t>
  </si>
  <si>
    <t>GID7311967</t>
  </si>
  <si>
    <t>GID7311977</t>
  </si>
  <si>
    <t>GID7312069</t>
  </si>
  <si>
    <t>GID7312071</t>
  </si>
  <si>
    <t>GID7312313</t>
  </si>
  <si>
    <t>GID7312360</t>
  </si>
  <si>
    <t>GID7312378</t>
  </si>
  <si>
    <t>GID7312386</t>
  </si>
  <si>
    <t>GID7312402</t>
  </si>
  <si>
    <t>GID7312410</t>
  </si>
  <si>
    <t>GID7312413</t>
  </si>
  <si>
    <t>GID7312439</t>
  </si>
  <si>
    <t>GID7312482</t>
  </si>
  <si>
    <t>GID7312515</t>
  </si>
  <si>
    <t>GID7312523</t>
  </si>
  <si>
    <t>GID7312527</t>
  </si>
  <si>
    <t>GID7312539</t>
  </si>
  <si>
    <t>GID7312620</t>
  </si>
  <si>
    <t>GID7312655</t>
  </si>
  <si>
    <t>GID7312670</t>
  </si>
  <si>
    <t>GID7312673</t>
  </si>
  <si>
    <t>GID7312704</t>
  </si>
  <si>
    <t>GID7312934</t>
  </si>
  <si>
    <t>GID7312960</t>
  </si>
  <si>
    <t>GID7312961</t>
  </si>
  <si>
    <t>GID7313025</t>
  </si>
  <si>
    <t>GID7313028</t>
  </si>
  <si>
    <t>GID7313053</t>
  </si>
  <si>
    <t>GID7313112</t>
  </si>
  <si>
    <t>GID7313113</t>
  </si>
  <si>
    <t>GID7313230</t>
  </si>
  <si>
    <t>GID7313264</t>
  </si>
  <si>
    <t>GID7313292</t>
  </si>
  <si>
    <t>GID7313327</t>
  </si>
  <si>
    <t>GID7313341</t>
  </si>
  <si>
    <t>GID7313375</t>
  </si>
  <si>
    <t>GID7313390</t>
  </si>
  <si>
    <t>GID7313392</t>
  </si>
  <si>
    <t>GID7313406</t>
  </si>
  <si>
    <t>GID7313459</t>
  </si>
  <si>
    <t>GID7313462</t>
  </si>
  <si>
    <t>GID7313466</t>
  </si>
  <si>
    <t>GID7313467</t>
  </si>
  <si>
    <t>GID7313470</t>
  </si>
  <si>
    <t>GID7313509</t>
  </si>
  <si>
    <t>GID7313526</t>
  </si>
  <si>
    <t>GID7313592</t>
  </si>
  <si>
    <t>GID7313634</t>
  </si>
  <si>
    <t>GID7313675</t>
  </si>
  <si>
    <t>GID7313678</t>
  </si>
  <si>
    <t>GID7313679</t>
  </si>
  <si>
    <t>GID7313692</t>
  </si>
  <si>
    <t>GID7313697</t>
  </si>
  <si>
    <t>GID7313716</t>
  </si>
  <si>
    <t>GID7313806</t>
  </si>
  <si>
    <t>GID7313811</t>
  </si>
  <si>
    <t>GID7395817</t>
  </si>
  <si>
    <t>GID7395818</t>
  </si>
  <si>
    <t>GID7395822</t>
  </si>
  <si>
    <t>GID7395895</t>
  </si>
  <si>
    <t>GID7395899</t>
  </si>
  <si>
    <t>GID7395926</t>
  </si>
  <si>
    <t>GID7395927</t>
  </si>
  <si>
    <t>GID7396029</t>
  </si>
  <si>
    <t>GID7396039</t>
  </si>
  <si>
    <t>GID7396051</t>
  </si>
  <si>
    <t>GID7396072</t>
  </si>
  <si>
    <t>GID7396083</t>
  </si>
  <si>
    <t>GID7396125</t>
  </si>
  <si>
    <t>GID7396133</t>
  </si>
  <si>
    <t>GID7396135</t>
  </si>
  <si>
    <t>GID7396136</t>
  </si>
  <si>
    <t>GID7396139</t>
  </si>
  <si>
    <t>GID7396142</t>
  </si>
  <si>
    <t>GID7396143</t>
  </si>
  <si>
    <t>GID7396151</t>
  </si>
  <si>
    <t>GID7396167</t>
  </si>
  <si>
    <t>GID7396170</t>
  </si>
  <si>
    <t>GID7396184</t>
  </si>
  <si>
    <t>GID7396194</t>
  </si>
  <si>
    <t>GID7396195</t>
  </si>
  <si>
    <t>GID7396196</t>
  </si>
  <si>
    <t>GID7396204</t>
  </si>
  <si>
    <t>GID7396207</t>
  </si>
  <si>
    <t>GID7396228</t>
  </si>
  <si>
    <t>GID7396232</t>
  </si>
  <si>
    <t>GID7396236</t>
  </si>
  <si>
    <t>GID7396237</t>
  </si>
  <si>
    <t>GID7396241</t>
  </si>
  <si>
    <t>GID7396243</t>
  </si>
  <si>
    <t>GID7396244</t>
  </si>
  <si>
    <t>GID7396248</t>
  </si>
  <si>
    <t>GID7396251</t>
  </si>
  <si>
    <t>GID7396257</t>
  </si>
  <si>
    <t>GID7396274</t>
  </si>
  <si>
    <t>GID7396283</t>
  </si>
  <si>
    <t>GID7396297</t>
  </si>
  <si>
    <t>GID7396327</t>
  </si>
  <si>
    <t>GID7396355</t>
  </si>
  <si>
    <t>GID7396477</t>
  </si>
  <si>
    <t>GID7396478</t>
  </si>
  <si>
    <t>GID7396538</t>
  </si>
  <si>
    <t>GID7396540</t>
  </si>
  <si>
    <t>GID7396549</t>
  </si>
  <si>
    <t>GID7396555</t>
  </si>
  <si>
    <t>GID7396710</t>
  </si>
  <si>
    <t>GID7396738</t>
  </si>
  <si>
    <t>GID7396747</t>
  </si>
  <si>
    <t>GID7396762</t>
  </si>
  <si>
    <t>GID7396825</t>
  </si>
  <si>
    <t>GID7396892</t>
  </si>
  <si>
    <t>GID7396942</t>
  </si>
  <si>
    <t>GID7396957</t>
  </si>
  <si>
    <t>GID7397010</t>
  </si>
  <si>
    <t>GID7397025</t>
  </si>
  <si>
    <t>GID7397073</t>
  </si>
  <si>
    <t>GID7397094</t>
  </si>
  <si>
    <t>GID7397107</t>
  </si>
  <si>
    <t>GID7397162</t>
  </si>
  <si>
    <t>GID7397189</t>
  </si>
  <si>
    <t>GID7397190</t>
  </si>
  <si>
    <t>GID7397194</t>
  </si>
  <si>
    <t>GID7397244</t>
  </si>
  <si>
    <t>GID7397245</t>
  </si>
  <si>
    <t>GID7397287</t>
  </si>
  <si>
    <t>GID7397341</t>
  </si>
  <si>
    <t>GID7397361</t>
  </si>
  <si>
    <t>GID7397373</t>
  </si>
  <si>
    <t>GID7397493</t>
  </si>
  <si>
    <t>GID7397504</t>
  </si>
  <si>
    <t>GID7397510</t>
  </si>
  <si>
    <t>GID7397531</t>
  </si>
  <si>
    <t>GID7397538</t>
  </si>
  <si>
    <t>GID7397572</t>
  </si>
  <si>
    <t>GID7397666</t>
  </si>
  <si>
    <t>GID7397667</t>
  </si>
  <si>
    <t>GID7397672</t>
  </si>
  <si>
    <t>GID7397682</t>
  </si>
  <si>
    <t>GID7397737</t>
  </si>
  <si>
    <t>GID7397762</t>
  </si>
  <si>
    <t>GID7397815</t>
  </si>
  <si>
    <t>GID7397873</t>
  </si>
  <si>
    <t>GID7397892</t>
  </si>
  <si>
    <t>GID7398001</t>
  </si>
  <si>
    <t>GID7398005</t>
  </si>
  <si>
    <t>GID7398014</t>
  </si>
  <si>
    <t>GID7398018</t>
  </si>
  <si>
    <t>GID7398023</t>
  </si>
  <si>
    <t>GID7398041</t>
  </si>
  <si>
    <t>GID7398119</t>
  </si>
  <si>
    <t>GID7398177</t>
  </si>
  <si>
    <t>GID7398211</t>
  </si>
  <si>
    <t>GID7398212</t>
  </si>
  <si>
    <t>GID7398217</t>
  </si>
  <si>
    <t>GID7398225</t>
  </si>
  <si>
    <t>GID7398231</t>
  </si>
  <si>
    <t>GID7398254</t>
  </si>
  <si>
    <t>GID7398265</t>
  </si>
  <si>
    <t>GID7398307</t>
  </si>
  <si>
    <t>GID7398319</t>
  </si>
  <si>
    <t>GID7398322</t>
  </si>
  <si>
    <t>GID7398326</t>
  </si>
  <si>
    <t>GID7398344</t>
  </si>
  <si>
    <t>GID7398352</t>
  </si>
  <si>
    <t>GID7398363</t>
  </si>
  <si>
    <t>GID7398376</t>
  </si>
  <si>
    <t>GID7398377</t>
  </si>
  <si>
    <t>GID7398412</t>
  </si>
  <si>
    <t>GID7398413</t>
  </si>
  <si>
    <t>GID7398427</t>
  </si>
  <si>
    <t>GID7398428</t>
  </si>
  <si>
    <t>GID7398431</t>
  </si>
  <si>
    <t>GID7398434</t>
  </si>
  <si>
    <t>GID7398452</t>
  </si>
  <si>
    <t>GID7398455</t>
  </si>
  <si>
    <t>GID7398460</t>
  </si>
  <si>
    <t>GID7398595</t>
  </si>
  <si>
    <t>GID7398603</t>
  </si>
  <si>
    <t>GID7398685</t>
  </si>
  <si>
    <t>GID7398846</t>
  </si>
  <si>
    <t>GID7398872</t>
  </si>
  <si>
    <t>GID7398894</t>
  </si>
  <si>
    <t>GID7398915</t>
  </si>
  <si>
    <t>GID7398920</t>
  </si>
  <si>
    <t>GID7398922</t>
  </si>
  <si>
    <t>GID7398924</t>
  </si>
  <si>
    <t>GID7398925</t>
  </si>
  <si>
    <t>GID7398926</t>
  </si>
  <si>
    <t>GID7398953</t>
  </si>
  <si>
    <t>GID7398957</t>
  </si>
  <si>
    <t>GID7399014</t>
  </si>
  <si>
    <t>GID7399037</t>
  </si>
  <si>
    <t>GID7399135</t>
  </si>
  <si>
    <t>GID7399137</t>
  </si>
  <si>
    <t>GID7399288</t>
  </si>
  <si>
    <t>GID7399289</t>
  </si>
  <si>
    <t>GID7399290</t>
  </si>
  <si>
    <t>GID7399403</t>
  </si>
  <si>
    <t>GID7399413</t>
  </si>
  <si>
    <t>GID7399425</t>
  </si>
  <si>
    <t>GID7399442</t>
  </si>
  <si>
    <t>GID7399447</t>
  </si>
  <si>
    <t>GID7399450</t>
  </si>
  <si>
    <t>GID7399455</t>
  </si>
  <si>
    <t>GID7399457</t>
  </si>
  <si>
    <t>GID7399471</t>
  </si>
  <si>
    <t>GID7399478</t>
  </si>
  <si>
    <t>GID7399485</t>
  </si>
  <si>
    <t>GID7399499</t>
  </si>
  <si>
    <t>GID7399505</t>
  </si>
  <si>
    <t>GID7399507</t>
  </si>
  <si>
    <t>GID7399508</t>
  </si>
  <si>
    <t>GID7399509</t>
  </si>
  <si>
    <t>GID7399511</t>
  </si>
  <si>
    <t>GID7399514</t>
  </si>
  <si>
    <t>GID7399537</t>
  </si>
  <si>
    <t>GID7399539</t>
  </si>
  <si>
    <t>GID7399541</t>
  </si>
  <si>
    <t>GID7399543</t>
  </si>
  <si>
    <t>GID7399578</t>
  </si>
  <si>
    <t>GID7399619</t>
  </si>
  <si>
    <t>GID7399631</t>
  </si>
  <si>
    <t>GID7399640</t>
  </si>
  <si>
    <t>GID7399647</t>
  </si>
  <si>
    <t>GID7399650</t>
  </si>
  <si>
    <t>GID7399651</t>
  </si>
  <si>
    <t>GID7399653</t>
  </si>
  <si>
    <t>GID7399654</t>
  </si>
  <si>
    <t>GID7399738</t>
  </si>
  <si>
    <t>GID7399808</t>
  </si>
  <si>
    <t>GID7399816</t>
  </si>
  <si>
    <t>GID7399821</t>
  </si>
  <si>
    <t>GID7399823</t>
  </si>
  <si>
    <t>GID7399830</t>
  </si>
  <si>
    <t>GID7399834</t>
  </si>
  <si>
    <t>GID7399835</t>
  </si>
  <si>
    <t>GID7399836</t>
  </si>
  <si>
    <t>GID7399840</t>
  </si>
  <si>
    <t>GID7399841</t>
  </si>
  <si>
    <t>GID7399844</t>
  </si>
  <si>
    <t>GID7399875</t>
  </si>
  <si>
    <t>GID7399884</t>
  </si>
  <si>
    <t>GID7399900</t>
  </si>
  <si>
    <t>GID7399904</t>
  </si>
  <si>
    <t>GID7399905</t>
  </si>
  <si>
    <t>GID7399906</t>
  </si>
  <si>
    <t>GID7399924</t>
  </si>
  <si>
    <t>GID7399960</t>
  </si>
  <si>
    <t>GID7399966</t>
  </si>
  <si>
    <t>GID7400062</t>
  </si>
  <si>
    <t>GID7400063</t>
  </si>
  <si>
    <t>GID7400064</t>
  </si>
  <si>
    <t>GID7400088</t>
  </si>
  <si>
    <t>GID7400090</t>
  </si>
  <si>
    <t>GID7400091</t>
  </si>
  <si>
    <t>GID7400168</t>
  </si>
  <si>
    <t>GID7400204</t>
  </si>
  <si>
    <t>GID7400209</t>
  </si>
  <si>
    <t>GID7400222</t>
  </si>
  <si>
    <t>GID7400224</t>
  </si>
  <si>
    <t>GID7400243</t>
  </si>
  <si>
    <t>GID7400251</t>
  </si>
  <si>
    <t>GID7400299</t>
  </si>
  <si>
    <t>GID7400320</t>
  </si>
  <si>
    <t>GID7400383</t>
  </si>
  <si>
    <t>GID7400437</t>
  </si>
  <si>
    <t>GID7400442</t>
  </si>
  <si>
    <t>GID7400446</t>
  </si>
  <si>
    <t>GID7400448</t>
  </si>
  <si>
    <t>GID7400457</t>
  </si>
  <si>
    <t>GID7400459</t>
  </si>
  <si>
    <t>GID7400460</t>
  </si>
  <si>
    <t>GID7400467</t>
  </si>
  <si>
    <t>GID7400511</t>
  </si>
  <si>
    <t>GID7400536</t>
  </si>
  <si>
    <t>GID7400541</t>
  </si>
  <si>
    <t>GID7400581</t>
  </si>
  <si>
    <t>GID7400624</t>
  </si>
  <si>
    <t>GID7400635</t>
  </si>
  <si>
    <t>GID7400636</t>
  </si>
  <si>
    <t>GID7400641</t>
  </si>
  <si>
    <t>GID7400651</t>
  </si>
  <si>
    <t>GID7400656</t>
  </si>
  <si>
    <t>GID7400663</t>
  </si>
  <si>
    <t>GID7400701</t>
  </si>
  <si>
    <t>GID7400717</t>
  </si>
  <si>
    <t>GID7400729</t>
  </si>
  <si>
    <t>GID7400733</t>
  </si>
  <si>
    <t>GID7400738</t>
  </si>
  <si>
    <t>GID7400746</t>
  </si>
  <si>
    <t>GID7400747</t>
  </si>
  <si>
    <t>GID7400748</t>
  </si>
  <si>
    <t>GID7400749</t>
  </si>
  <si>
    <t>GID7400751</t>
  </si>
  <si>
    <t>GID7400752</t>
  </si>
  <si>
    <t>GID7400769</t>
  </si>
  <si>
    <t>GID7400770</t>
  </si>
  <si>
    <t>GID7400771</t>
  </si>
  <si>
    <t>GID7400772</t>
  </si>
  <si>
    <t>GID7400873</t>
  </si>
  <si>
    <t>GID7400876</t>
  </si>
  <si>
    <t>GID7400883</t>
  </si>
  <si>
    <t>GID7400885</t>
  </si>
  <si>
    <t>GID7400905</t>
  </si>
  <si>
    <t>GID7400913</t>
  </si>
  <si>
    <t>GID7400916</t>
  </si>
  <si>
    <t>GID7400922</t>
  </si>
  <si>
    <t>GID7400959</t>
  </si>
  <si>
    <t>GID7400965</t>
  </si>
  <si>
    <t>GID7400966</t>
  </si>
  <si>
    <t>GID7400967</t>
  </si>
  <si>
    <t>GID7400968</t>
  </si>
  <si>
    <t>GID7400973</t>
  </si>
  <si>
    <t>GID7400983</t>
  </si>
  <si>
    <t>GID7400990</t>
  </si>
  <si>
    <t>GID7401035</t>
  </si>
  <si>
    <t>GID7401050</t>
  </si>
  <si>
    <t>GID7401081</t>
  </si>
  <si>
    <t>GID7401087</t>
  </si>
  <si>
    <t>GID7401090</t>
  </si>
  <si>
    <t>GID7401114</t>
  </si>
  <si>
    <t>GID7401152</t>
  </si>
  <si>
    <t>GID7401195</t>
  </si>
  <si>
    <t>GID7401202</t>
  </si>
  <si>
    <t>GID7401210</t>
  </si>
  <si>
    <t>GID7401310</t>
  </si>
  <si>
    <t>GID7401418</t>
  </si>
  <si>
    <t>GID7401466</t>
  </si>
  <si>
    <t>GID7401467</t>
  </si>
  <si>
    <t>GID7401470</t>
  </si>
  <si>
    <t>GID7401477</t>
  </si>
  <si>
    <t>GID7401507</t>
  </si>
  <si>
    <t>GID7401510</t>
  </si>
  <si>
    <t>GID7401511</t>
  </si>
  <si>
    <t>GID7401518</t>
  </si>
  <si>
    <t>GID7401528</t>
  </si>
  <si>
    <t>GID7401558</t>
  </si>
  <si>
    <t>GID7401560</t>
  </si>
  <si>
    <t>GID7401570</t>
  </si>
  <si>
    <t>GID7401571</t>
  </si>
  <si>
    <t>GID7401574</t>
  </si>
  <si>
    <t>GID7401579</t>
  </si>
  <si>
    <t>GID7401580</t>
  </si>
  <si>
    <t>GID7401582</t>
  </si>
  <si>
    <t>GID7401584</t>
  </si>
  <si>
    <t>GID7401585</t>
  </si>
  <si>
    <t>GID7401588</t>
  </si>
  <si>
    <t>GID7401590</t>
  </si>
  <si>
    <t>GID7401603</t>
  </si>
  <si>
    <t>GID7401609</t>
  </si>
  <si>
    <t>GID7401610</t>
  </si>
  <si>
    <t>GID7401645</t>
  </si>
  <si>
    <t>GID7401647</t>
  </si>
  <si>
    <t>GID7401651</t>
  </si>
  <si>
    <t>GID7401656</t>
  </si>
  <si>
    <t>GID7401671</t>
  </si>
  <si>
    <t>GID7401672</t>
  </si>
  <si>
    <t>GID7401675</t>
  </si>
  <si>
    <t>GID7401676</t>
  </si>
  <si>
    <t>GID7401683</t>
  </si>
  <si>
    <t>GID7401766</t>
  </si>
  <si>
    <t>GID7401768</t>
  </si>
  <si>
    <t>GID7401770</t>
  </si>
  <si>
    <t>GID7401774</t>
  </si>
  <si>
    <t>GID7401872</t>
  </si>
  <si>
    <t>GID7401875</t>
  </si>
  <si>
    <t>GID7401886</t>
  </si>
  <si>
    <t>GID7401888</t>
  </si>
  <si>
    <t>GID7401890</t>
  </si>
  <si>
    <t>GID7401987</t>
  </si>
  <si>
    <t>GID7401995</t>
  </si>
  <si>
    <t>GID7401997</t>
  </si>
  <si>
    <t>GID7402002</t>
  </si>
  <si>
    <t>GID7402010</t>
  </si>
  <si>
    <t>GID7402011</t>
  </si>
  <si>
    <t>GID7402081</t>
  </si>
  <si>
    <t>GID7402172</t>
  </si>
  <si>
    <t>GID7402206</t>
  </si>
  <si>
    <t>GID7402209</t>
  </si>
  <si>
    <t>GID7402211</t>
  </si>
  <si>
    <t>GID7459918</t>
  </si>
  <si>
    <t>GID7460296</t>
  </si>
  <si>
    <t>GID7460639</t>
  </si>
  <si>
    <t>GID7460821</t>
  </si>
  <si>
    <t>GID7460824</t>
  </si>
  <si>
    <t>GID7461071</t>
  </si>
  <si>
    <t>GID7461098</t>
  </si>
  <si>
    <t>GID7461103</t>
  </si>
  <si>
    <t>GID7461113</t>
  </si>
  <si>
    <t>GID7461202</t>
  </si>
  <si>
    <t>GID7461204</t>
  </si>
  <si>
    <t>GID7461383</t>
  </si>
  <si>
    <t>GID7461428</t>
  </si>
  <si>
    <t>GID7461541</t>
  </si>
  <si>
    <t>GID7461607</t>
  </si>
  <si>
    <t>GID7461738</t>
  </si>
  <si>
    <t>GID7461790</t>
  </si>
  <si>
    <t>GID7461850</t>
  </si>
  <si>
    <t>GID7461901</t>
  </si>
  <si>
    <t>GID7461903</t>
  </si>
  <si>
    <t>GID7461908</t>
  </si>
  <si>
    <t>GID7461942</t>
  </si>
  <si>
    <t>GID7462007</t>
  </si>
  <si>
    <t>GID7462010</t>
  </si>
  <si>
    <t>GID7462030</t>
  </si>
  <si>
    <t>GID7462066</t>
  </si>
  <si>
    <t>GID7462096</t>
  </si>
  <si>
    <t>GID7462103</t>
  </si>
  <si>
    <t>GID7462104</t>
  </si>
  <si>
    <t>GID7462108</t>
  </si>
  <si>
    <t>GID7462109</t>
  </si>
  <si>
    <t>GID7462116</t>
  </si>
  <si>
    <t>GID7462121</t>
  </si>
  <si>
    <t>GID7462124</t>
  </si>
  <si>
    <t>GID7462209</t>
  </si>
  <si>
    <t>GID7462211</t>
  </si>
  <si>
    <t>GID7462232</t>
  </si>
  <si>
    <t>GID7462246</t>
  </si>
  <si>
    <t>GID7462271</t>
  </si>
  <si>
    <t>GID7462298</t>
  </si>
  <si>
    <t>GID7462301</t>
  </si>
  <si>
    <t>GID7462304</t>
  </si>
  <si>
    <t>GID7462382</t>
  </si>
  <si>
    <t>GID7462383</t>
  </si>
  <si>
    <t>GID7462388</t>
  </si>
  <si>
    <t>GID7462406</t>
  </si>
  <si>
    <t>GID7462461</t>
  </si>
  <si>
    <t>GID7462462</t>
  </si>
  <si>
    <t>GID7462588</t>
  </si>
  <si>
    <t>GID7462653</t>
  </si>
  <si>
    <t>GID7462655</t>
  </si>
  <si>
    <t>GID7462656</t>
  </si>
  <si>
    <t>GID7462657</t>
  </si>
  <si>
    <t>GID7462660</t>
  </si>
  <si>
    <t>GID7462714</t>
  </si>
  <si>
    <t>GID7624667</t>
  </si>
  <si>
    <t>GID7624681</t>
  </si>
  <si>
    <t>GID7624688</t>
  </si>
  <si>
    <t>GID7624695</t>
  </si>
  <si>
    <t>GID7624696</t>
  </si>
  <si>
    <t>GID7624701</t>
  </si>
  <si>
    <t>GID7624709</t>
  </si>
  <si>
    <t>GID7624712</t>
  </si>
  <si>
    <t>GID7624727</t>
  </si>
  <si>
    <t>GID7624728</t>
  </si>
  <si>
    <t>GID7624733</t>
  </si>
  <si>
    <t>GID7624738</t>
  </si>
  <si>
    <t>GID7624749</t>
  </si>
  <si>
    <t>GID7624753</t>
  </si>
  <si>
    <t>GID7624785</t>
  </si>
  <si>
    <t>GID7624831</t>
  </si>
  <si>
    <t>GID7624880</t>
  </si>
  <si>
    <t>GID7624883</t>
  </si>
  <si>
    <t>GID7624895</t>
  </si>
  <si>
    <t>GID7624964</t>
  </si>
  <si>
    <t>GID7624976</t>
  </si>
  <si>
    <t>GID7625005</t>
  </si>
  <si>
    <t>GID7625010</t>
  </si>
  <si>
    <t>GID7625030</t>
  </si>
  <si>
    <t>GID7625034</t>
  </si>
  <si>
    <t>GID7625036</t>
  </si>
  <si>
    <t>GID7625055</t>
  </si>
  <si>
    <t>GID7625104</t>
  </si>
  <si>
    <t>GID7625106</t>
  </si>
  <si>
    <t>GID7625107</t>
  </si>
  <si>
    <t>GID7625112</t>
  </si>
  <si>
    <t>GID7625125</t>
  </si>
  <si>
    <t>GID7625126</t>
  </si>
  <si>
    <t>GID7625141</t>
  </si>
  <si>
    <t>GID7625147</t>
  </si>
  <si>
    <t>GID7625149</t>
  </si>
  <si>
    <t>GID7625159</t>
  </si>
  <si>
    <t>GID7625161</t>
  </si>
  <si>
    <t>GID7625163</t>
  </si>
  <si>
    <t>GID7625207</t>
  </si>
  <si>
    <t>GID7625211</t>
  </si>
  <si>
    <t>GID7625240</t>
  </si>
  <si>
    <t>GID7625266</t>
  </si>
  <si>
    <t>GID7625273</t>
  </si>
  <si>
    <t>GID7625276</t>
  </si>
  <si>
    <t>GID7625281</t>
  </si>
  <si>
    <t>GID7625306</t>
  </si>
  <si>
    <t>GID7625351</t>
  </si>
  <si>
    <t>GID7625361</t>
  </si>
  <si>
    <t>GID7625362</t>
  </si>
  <si>
    <t>GID7625432</t>
  </si>
  <si>
    <t>GID7625592</t>
  </si>
  <si>
    <t>GID7625597</t>
  </si>
  <si>
    <t>GID7625619</t>
  </si>
  <si>
    <t>GID7625651</t>
  </si>
  <si>
    <t>GID7625655</t>
  </si>
  <si>
    <t>GID7625746</t>
  </si>
  <si>
    <t>GID7625747</t>
  </si>
  <si>
    <t>GID7625764</t>
  </si>
  <si>
    <t>GID7625768</t>
  </si>
  <si>
    <t>GID7625770</t>
  </si>
  <si>
    <t>GID7625790</t>
  </si>
  <si>
    <t>GID7625802</t>
  </si>
  <si>
    <t>GID7625804</t>
  </si>
  <si>
    <t>GID7625806</t>
  </si>
  <si>
    <t>GID7625807</t>
  </si>
  <si>
    <t>GID7625822</t>
  </si>
  <si>
    <t>GID7625823</t>
  </si>
  <si>
    <t>GID7625826</t>
  </si>
  <si>
    <t>GID7625833</t>
  </si>
  <si>
    <t>GID7625834</t>
  </si>
  <si>
    <t>GID7625835</t>
  </si>
  <si>
    <t>GID7625836</t>
  </si>
  <si>
    <t>GID7625899</t>
  </si>
  <si>
    <t>GID7625954</t>
  </si>
  <si>
    <t>GID7625959</t>
  </si>
  <si>
    <t>GID7625970</t>
  </si>
  <si>
    <t>GID7625973</t>
  </si>
  <si>
    <t>GID7625979</t>
  </si>
  <si>
    <t>GID7625980</t>
  </si>
  <si>
    <t>GID7625985</t>
  </si>
  <si>
    <t>GID7625987</t>
  </si>
  <si>
    <t>GID7626003</t>
  </si>
  <si>
    <t>GID7626008</t>
  </si>
  <si>
    <t>GID7626017</t>
  </si>
  <si>
    <t>GID7626019</t>
  </si>
  <si>
    <t>GID7626027</t>
  </si>
  <si>
    <t>GID7626034</t>
  </si>
  <si>
    <t>GID7626056</t>
  </si>
  <si>
    <t>GID7626067</t>
  </si>
  <si>
    <t>GID7626068</t>
  </si>
  <si>
    <t>GID7626072</t>
  </si>
  <si>
    <t>GID7626073</t>
  </si>
  <si>
    <t>GID7626075</t>
  </si>
  <si>
    <t>GID7626083</t>
  </si>
  <si>
    <t>GID7626084</t>
  </si>
  <si>
    <t>GID7626085</t>
  </si>
  <si>
    <t>GID7626087</t>
  </si>
  <si>
    <t>GID7626088</t>
  </si>
  <si>
    <t>GID7626090</t>
  </si>
  <si>
    <t>GID7626091</t>
  </si>
  <si>
    <t>GID7626092</t>
  </si>
  <si>
    <t>GID7626094</t>
  </si>
  <si>
    <t>GID7626095</t>
  </si>
  <si>
    <t>GID7626096</t>
  </si>
  <si>
    <t>GID7626098</t>
  </si>
  <si>
    <t>GID7626100</t>
  </si>
  <si>
    <t>GID7626101</t>
  </si>
  <si>
    <t>GID7626103</t>
  </si>
  <si>
    <t>GID7626106</t>
  </si>
  <si>
    <t>GID7626107</t>
  </si>
  <si>
    <t>GID7626114</t>
  </si>
  <si>
    <t>GID7626117</t>
  </si>
  <si>
    <t>GID7626121</t>
  </si>
  <si>
    <t>GID7626175</t>
  </si>
  <si>
    <t>GID7626200</t>
  </si>
  <si>
    <t>GID7626202</t>
  </si>
  <si>
    <t>GID7626220</t>
  </si>
  <si>
    <t>GID7626235</t>
  </si>
  <si>
    <t>GID7626255</t>
  </si>
  <si>
    <t>GID7626301</t>
  </si>
  <si>
    <t>GID7626302</t>
  </si>
  <si>
    <t>GID7626303</t>
  </si>
  <si>
    <t>GID7626304</t>
  </si>
  <si>
    <t>GID7626305</t>
  </si>
  <si>
    <t>GID7626307</t>
  </si>
  <si>
    <t>GID7626310</t>
  </si>
  <si>
    <t>GID7626319</t>
  </si>
  <si>
    <t>GID7626326</t>
  </si>
  <si>
    <t>GID7626327</t>
  </si>
  <si>
    <t>GID7626329</t>
  </si>
  <si>
    <t>GID7626330</t>
  </si>
  <si>
    <t>GID7626332</t>
  </si>
  <si>
    <t>GID7626333</t>
  </si>
  <si>
    <t>GID7626336</t>
  </si>
  <si>
    <t>GID7626339</t>
  </si>
  <si>
    <t>GID7626341</t>
  </si>
  <si>
    <t>GID7626343</t>
  </si>
  <si>
    <t>GID7626346</t>
  </si>
  <si>
    <t>GID7626349</t>
  </si>
  <si>
    <t>GID7626354</t>
  </si>
  <si>
    <t>GID7626356</t>
  </si>
  <si>
    <t>GID7626357</t>
  </si>
  <si>
    <t>GID7626359</t>
  </si>
  <si>
    <t>GID7626360</t>
  </si>
  <si>
    <t>GID7626361</t>
  </si>
  <si>
    <t>GID7626362</t>
  </si>
  <si>
    <t>GID7626365</t>
  </si>
  <si>
    <t>GID7626366</t>
  </si>
  <si>
    <t>GID7626370</t>
  </si>
  <si>
    <t>GID7626371</t>
  </si>
  <si>
    <t>GID7626376</t>
  </si>
  <si>
    <t>GID7626377</t>
  </si>
  <si>
    <t>GID7626378</t>
  </si>
  <si>
    <t>GID7626380</t>
  </si>
  <si>
    <t>GID7626381</t>
  </si>
  <si>
    <t>GID7626382</t>
  </si>
  <si>
    <t>GID7626383</t>
  </si>
  <si>
    <t>GID7626388</t>
  </si>
  <si>
    <t>GID7626389</t>
  </si>
  <si>
    <t>GID7626390</t>
  </si>
  <si>
    <t>GID7626391</t>
  </si>
  <si>
    <t>GID7626392</t>
  </si>
  <si>
    <t>GID7626396</t>
  </si>
  <si>
    <t>GID7626397</t>
  </si>
  <si>
    <t>GID7626398</t>
  </si>
  <si>
    <t>GID7626402</t>
  </si>
  <si>
    <t>GID7626403</t>
  </si>
  <si>
    <t>GID7626405</t>
  </si>
  <si>
    <t>GID7626408</t>
  </si>
  <si>
    <t>GID7626409</t>
  </si>
  <si>
    <t>GID7626414</t>
  </si>
  <si>
    <t>GID7626416</t>
  </si>
  <si>
    <t>GID7626417</t>
  </si>
  <si>
    <t>GID7626418</t>
  </si>
  <si>
    <t>GID7626419</t>
  </si>
  <si>
    <t>GID7626421</t>
  </si>
  <si>
    <t>GID7626423</t>
  </si>
  <si>
    <t>GID7626425</t>
  </si>
  <si>
    <t>GID7626433</t>
  </si>
  <si>
    <t>GID7626434</t>
  </si>
  <si>
    <t>GID7626435</t>
  </si>
  <si>
    <t>GID7626441</t>
  </si>
  <si>
    <t>GID7626442</t>
  </si>
  <si>
    <t>GID7626446</t>
  </si>
  <si>
    <t>GID7626450</t>
  </si>
  <si>
    <t>GID7626460</t>
  </si>
  <si>
    <t>GID7626461</t>
  </si>
  <si>
    <t>GID7626476</t>
  </si>
  <si>
    <t>GID7626484</t>
  </si>
  <si>
    <t>GID7626486</t>
  </si>
  <si>
    <t>GID7626517</t>
  </si>
  <si>
    <t>GID7626520</t>
  </si>
  <si>
    <t>GID7626528</t>
  </si>
  <si>
    <t>GID7626551</t>
  </si>
  <si>
    <t>GID7626568</t>
  </si>
  <si>
    <t>GID7626569</t>
  </si>
  <si>
    <t>GID7626570</t>
  </si>
  <si>
    <t>GID7626571</t>
  </si>
  <si>
    <t>GID7626572</t>
  </si>
  <si>
    <t>GID7626576</t>
  </si>
  <si>
    <t>GID7626590</t>
  </si>
  <si>
    <t>GID7626611</t>
  </si>
  <si>
    <t>GID7626651</t>
  </si>
  <si>
    <t>GID7626657</t>
  </si>
  <si>
    <t>GID7626664</t>
  </si>
  <si>
    <t>GID7626670</t>
  </si>
  <si>
    <t>GID7626686</t>
  </si>
  <si>
    <t>GID7626688</t>
  </si>
  <si>
    <t>GID7626690</t>
  </si>
  <si>
    <t>GID7626725</t>
  </si>
  <si>
    <t>GID7626736</t>
  </si>
  <si>
    <t>GID7626741</t>
  </si>
  <si>
    <t>GID7626747</t>
  </si>
  <si>
    <t>GID7626758</t>
  </si>
  <si>
    <t>GID7626772</t>
  </si>
  <si>
    <t>GID7626778</t>
  </si>
  <si>
    <t>GID7626824</t>
  </si>
  <si>
    <t>GID7626826</t>
  </si>
  <si>
    <t>GID7626864</t>
  </si>
  <si>
    <t>GID7626865</t>
  </si>
  <si>
    <t>GID7626876</t>
  </si>
  <si>
    <t>GID7626877</t>
  </si>
  <si>
    <t>GID7626881</t>
  </si>
  <si>
    <t>GID7626893</t>
  </si>
  <si>
    <t>GID7627005</t>
  </si>
  <si>
    <t>GID7627041</t>
  </si>
  <si>
    <t>GID7627048</t>
  </si>
  <si>
    <t>GID7627062</t>
  </si>
  <si>
    <t>GID7627064</t>
  </si>
  <si>
    <t>GID7627065</t>
  </si>
  <si>
    <t>GID7627074</t>
  </si>
  <si>
    <t>GID7627125</t>
  </si>
  <si>
    <t>GID7627138</t>
  </si>
  <si>
    <t>GID7627139</t>
  </si>
  <si>
    <t>GID7627147</t>
  </si>
  <si>
    <t>GID7627153</t>
  </si>
  <si>
    <t>GID7627159</t>
  </si>
  <si>
    <t>GID7627160</t>
  </si>
  <si>
    <t>GID7627201</t>
  </si>
  <si>
    <t>GID7627210</t>
  </si>
  <si>
    <t>GID7627220</t>
  </si>
  <si>
    <t>GID7627233</t>
  </si>
  <si>
    <t>GID7627240</t>
  </si>
  <si>
    <t>GID7627251</t>
  </si>
  <si>
    <t>GID7627256</t>
  </si>
  <si>
    <t>GID7627261</t>
  </si>
  <si>
    <t>GID7627313</t>
  </si>
  <si>
    <t>GID7627315</t>
  </si>
  <si>
    <t>GID7627323</t>
  </si>
  <si>
    <t>GID7627324</t>
  </si>
  <si>
    <t>GID7627341</t>
  </si>
  <si>
    <t>GID7627350</t>
  </si>
  <si>
    <t>GID7627366</t>
  </si>
  <si>
    <t>GID7627395</t>
  </si>
  <si>
    <t>GID7627400</t>
  </si>
  <si>
    <t>GID7627402</t>
  </si>
  <si>
    <t>GID7627407</t>
  </si>
  <si>
    <t>GID7627411</t>
  </si>
  <si>
    <t>GID7627412</t>
  </si>
  <si>
    <t>GID7627422</t>
  </si>
  <si>
    <t>GID7627423</t>
  </si>
  <si>
    <t>GID7627428</t>
  </si>
  <si>
    <t>GID7627430</t>
  </si>
  <si>
    <t>GID7627435</t>
  </si>
  <si>
    <t>GID7627436</t>
  </si>
  <si>
    <t>GID7627438</t>
  </si>
  <si>
    <t>GID7627439</t>
  </si>
  <si>
    <t>GID7627441</t>
  </si>
  <si>
    <t>GID7627446</t>
  </si>
  <si>
    <t>GID7627494</t>
  </si>
  <si>
    <t>GID7627532</t>
  </si>
  <si>
    <t>GID7627533</t>
  </si>
  <si>
    <t>GID7627541</t>
  </si>
  <si>
    <t>GID7627556</t>
  </si>
  <si>
    <t>GID7627560</t>
  </si>
  <si>
    <t>GID7627562</t>
  </si>
  <si>
    <t>GID7627585</t>
  </si>
  <si>
    <t>GID7627596</t>
  </si>
  <si>
    <t>GID7627605</t>
  </si>
  <si>
    <t>GID7627645</t>
  </si>
  <si>
    <t>GID7627648</t>
  </si>
  <si>
    <t>GID7627651</t>
  </si>
  <si>
    <t>GID7627655</t>
  </si>
  <si>
    <t>GID7627661</t>
  </si>
  <si>
    <t>GID7627691</t>
  </si>
  <si>
    <t>GID7627728</t>
  </si>
  <si>
    <t>GID7627730</t>
  </si>
  <si>
    <t>GID7627739</t>
  </si>
  <si>
    <t>GID7627768</t>
  </si>
  <si>
    <t>GID7627777</t>
  </si>
  <si>
    <t>GID7627794</t>
  </si>
  <si>
    <t>GID7627795</t>
  </si>
  <si>
    <t>GID7627825</t>
  </si>
  <si>
    <t>GID7627834</t>
  </si>
  <si>
    <t>GID7627893</t>
  </si>
  <si>
    <t>GID7627899</t>
  </si>
  <si>
    <t>GID7627900</t>
  </si>
  <si>
    <t>GID7627913</t>
  </si>
  <si>
    <t>GID7627915</t>
  </si>
  <si>
    <t>GID7627998</t>
  </si>
  <si>
    <t>GID7627999</t>
  </si>
  <si>
    <t>GID7628008</t>
  </si>
  <si>
    <t>GID7628010</t>
  </si>
  <si>
    <t>GID7628051</t>
  </si>
  <si>
    <t>GID7628065</t>
  </si>
  <si>
    <t>GID7628071</t>
  </si>
  <si>
    <t>GID7628072</t>
  </si>
  <si>
    <t>GID7628074</t>
  </si>
  <si>
    <t>GID7628080</t>
  </si>
  <si>
    <t>GID7628084</t>
  </si>
  <si>
    <t>GID7628180</t>
  </si>
  <si>
    <t>GID7628193</t>
  </si>
  <si>
    <t>GID7628201</t>
  </si>
  <si>
    <t>GID7628212</t>
  </si>
  <si>
    <t>GID7628213</t>
  </si>
  <si>
    <t>GID7628218</t>
  </si>
  <si>
    <t>GID7628335</t>
  </si>
  <si>
    <t>GID7628425</t>
  </si>
  <si>
    <t>GID7628434</t>
  </si>
  <si>
    <t>GID7628442</t>
  </si>
  <si>
    <t>GID7628467</t>
  </si>
  <si>
    <t>GID7628468</t>
  </si>
  <si>
    <t>GID7628477</t>
  </si>
  <si>
    <t>GID7628581</t>
  </si>
  <si>
    <t>GID7628586</t>
  </si>
  <si>
    <t>GID7628588</t>
  </si>
  <si>
    <t>GID7628590</t>
  </si>
  <si>
    <t>GID7628597</t>
  </si>
  <si>
    <t>GID7628598</t>
  </si>
  <si>
    <t>GID7628632</t>
  </si>
  <si>
    <t>GID7628680</t>
  </si>
  <si>
    <t>GID7628703</t>
  </si>
  <si>
    <t>GID7628704</t>
  </si>
  <si>
    <t>GID7628724</t>
  </si>
  <si>
    <t>GID7628728</t>
  </si>
  <si>
    <t>GID7628745</t>
  </si>
  <si>
    <t>GID7628764</t>
  </si>
  <si>
    <t>GID7628772</t>
  </si>
  <si>
    <t>GID7628807</t>
  </si>
  <si>
    <t>GID7628810</t>
  </si>
  <si>
    <t>GID7628843</t>
  </si>
  <si>
    <t>GID7628850</t>
  </si>
  <si>
    <t>GID7628902</t>
  </si>
  <si>
    <t>GID7628930</t>
  </si>
  <si>
    <t>GID7628932</t>
  </si>
  <si>
    <t>GID7628953</t>
  </si>
  <si>
    <t>GID7628971</t>
  </si>
  <si>
    <t>GID7628979</t>
  </si>
  <si>
    <t>GID7629049</t>
  </si>
  <si>
    <t>GID7629055</t>
  </si>
  <si>
    <t>GID7629059</t>
  </si>
  <si>
    <t>GID7629060</t>
  </si>
  <si>
    <t>GID7629065</t>
  </si>
  <si>
    <t>GID7629066</t>
  </si>
  <si>
    <t>GID7629111</t>
  </si>
  <si>
    <t>GID7629253</t>
  </si>
  <si>
    <t>GID7629254</t>
  </si>
  <si>
    <t>GID7629270</t>
  </si>
  <si>
    <t>GID7629291</t>
  </si>
  <si>
    <t>GID7629299</t>
  </si>
  <si>
    <t>GID7629380</t>
  </si>
  <si>
    <t>GID7629403</t>
  </si>
  <si>
    <t>GID7629447</t>
  </si>
  <si>
    <t>GID7629454</t>
  </si>
  <si>
    <t>GID7629455</t>
  </si>
  <si>
    <t>GID7629489</t>
  </si>
  <si>
    <t>GID7629496</t>
  </si>
  <si>
    <t>GID7629509</t>
  </si>
  <si>
    <t>GID7629511</t>
  </si>
  <si>
    <t>GID7629516</t>
  </si>
  <si>
    <t>GID7629530</t>
  </si>
  <si>
    <t>GID7629543</t>
  </si>
  <si>
    <t>GID7629546</t>
  </si>
  <si>
    <t>GID7629552</t>
  </si>
  <si>
    <t>GID7629558</t>
  </si>
  <si>
    <t>GID7629559</t>
  </si>
  <si>
    <t>GID7629576</t>
  </si>
  <si>
    <t>GID7629578</t>
  </si>
  <si>
    <t>GID7629585</t>
  </si>
  <si>
    <t>GID7629587</t>
  </si>
  <si>
    <t>GID7629588</t>
  </si>
  <si>
    <t>GID7629660</t>
  </si>
  <si>
    <t>GID7629662</t>
  </si>
  <si>
    <t>GID7629666</t>
  </si>
  <si>
    <t>GID7629692</t>
  </si>
  <si>
    <t>GID7629693</t>
  </si>
  <si>
    <t>GID7629715</t>
  </si>
  <si>
    <t>GID7629716</t>
  </si>
  <si>
    <t>GID7629731</t>
  </si>
  <si>
    <t>GID7629733</t>
  </si>
  <si>
    <t>GID7629741</t>
  </si>
  <si>
    <t>GID7629752</t>
  </si>
  <si>
    <t>GID7629755</t>
  </si>
  <si>
    <t>GID7629766</t>
  </si>
  <si>
    <t>GID7629777</t>
  </si>
  <si>
    <t>GID7629780</t>
  </si>
  <si>
    <t>GID7629784</t>
  </si>
  <si>
    <t>GID7629785</t>
  </si>
  <si>
    <t>GID7629792</t>
  </si>
  <si>
    <t>GID7629799</t>
  </si>
  <si>
    <t>GID7629801</t>
  </si>
  <si>
    <t>GID7629802</t>
  </si>
  <si>
    <t>GID7629897</t>
  </si>
  <si>
    <t>GID7629902</t>
  </si>
  <si>
    <t>GID7630004</t>
  </si>
  <si>
    <t>GID7630005</t>
  </si>
  <si>
    <t>GID7630020</t>
  </si>
  <si>
    <t>GID7630037</t>
  </si>
  <si>
    <t>GID7630047</t>
  </si>
  <si>
    <t>GID7630056</t>
  </si>
  <si>
    <t>GID7630057</t>
  </si>
  <si>
    <t>GID7630059</t>
  </si>
  <si>
    <t>GID7630060</t>
  </si>
  <si>
    <t>GID7630061</t>
  </si>
  <si>
    <t>GID7630063</t>
  </si>
  <si>
    <t>GID7630066</t>
  </si>
  <si>
    <t>GID7630069</t>
  </si>
  <si>
    <t>GID7630084</t>
  </si>
  <si>
    <t>GID7630179</t>
  </si>
  <si>
    <t>GID7630249</t>
  </si>
  <si>
    <t>GID7630321</t>
  </si>
  <si>
    <t>GID7630339</t>
  </si>
  <si>
    <t>GID7630341</t>
  </si>
  <si>
    <t>GID7630343</t>
  </si>
  <si>
    <t>GID7630399</t>
  </si>
  <si>
    <t>GID7630418</t>
  </si>
  <si>
    <t>GID7630420</t>
  </si>
  <si>
    <t>GID7630425</t>
  </si>
  <si>
    <t>GID7630428</t>
  </si>
  <si>
    <t>GID7630430</t>
  </si>
  <si>
    <t>GID7630431</t>
  </si>
  <si>
    <t>GID7630467</t>
  </si>
  <si>
    <t>GID7630526</t>
  </si>
  <si>
    <t>GID7630538</t>
  </si>
  <si>
    <t>GID7630543</t>
  </si>
  <si>
    <t>GID7630550</t>
  </si>
  <si>
    <t>GID7630551</t>
  </si>
  <si>
    <t>GID7630552</t>
  </si>
  <si>
    <t>GID7630565</t>
  </si>
  <si>
    <t>GID7630604</t>
  </si>
  <si>
    <t>GID7630630</t>
  </si>
  <si>
    <t>GID7630631</t>
  </si>
  <si>
    <t>GID7630666</t>
  </si>
  <si>
    <t>GID7630670</t>
  </si>
  <si>
    <t>GID7630671</t>
  </si>
  <si>
    <t>GID7630701</t>
  </si>
  <si>
    <t>GID7630704</t>
  </si>
  <si>
    <t>GID7630743</t>
  </si>
  <si>
    <t>GID7630749</t>
  </si>
  <si>
    <t>GID7630774</t>
  </si>
  <si>
    <t>GID7630775</t>
  </si>
  <si>
    <t>GID7630784</t>
  </si>
  <si>
    <t>GID7630785</t>
  </si>
  <si>
    <t>GID7630804</t>
  </si>
  <si>
    <t>GID7630830</t>
  </si>
  <si>
    <t>GID7630834</t>
  </si>
  <si>
    <t>GID7630835</t>
  </si>
  <si>
    <t>GID7630850</t>
  </si>
  <si>
    <t>GID7630949</t>
  </si>
  <si>
    <t>GID7630971</t>
  </si>
  <si>
    <t>GID7630977</t>
  </si>
  <si>
    <t>GID7630998</t>
  </si>
  <si>
    <t>GID7631061</t>
  </si>
  <si>
    <t>GID7631063</t>
  </si>
  <si>
    <t>GID7631090</t>
  </si>
  <si>
    <t>GID7631140</t>
  </si>
  <si>
    <t>GID7631147</t>
  </si>
  <si>
    <t>GID7631158</t>
  </si>
  <si>
    <t>GID7631173</t>
  </si>
  <si>
    <t>GID7631181</t>
  </si>
  <si>
    <t>GID7631182</t>
  </si>
  <si>
    <t>GID7631184</t>
  </si>
  <si>
    <t>GID7631185</t>
  </si>
  <si>
    <t>GID7631188</t>
  </si>
  <si>
    <t>GID7631201</t>
  </si>
  <si>
    <t>GID7631237</t>
  </si>
  <si>
    <t>GID7631240</t>
  </si>
  <si>
    <t>GID7631248</t>
  </si>
  <si>
    <t>GID7631294</t>
  </si>
  <si>
    <t>GID7631314</t>
  </si>
  <si>
    <t>GID7631322</t>
  </si>
  <si>
    <t>GID7631329</t>
  </si>
  <si>
    <t>GID7631331</t>
  </si>
  <si>
    <t>GID7631332</t>
  </si>
  <si>
    <t>GID7631349</t>
  </si>
  <si>
    <t>GID7631355</t>
  </si>
  <si>
    <t>GID7631370</t>
  </si>
  <si>
    <t>GID7631382</t>
  </si>
  <si>
    <t>GID7631393</t>
  </si>
  <si>
    <t>GID7631400</t>
  </si>
  <si>
    <t>GID7631404</t>
  </si>
  <si>
    <t>GID7631415</t>
  </si>
  <si>
    <t>GID7631433</t>
  </si>
  <si>
    <t>GID7631434</t>
  </si>
  <si>
    <t>GID7631435</t>
  </si>
  <si>
    <t>GID7631438</t>
  </si>
  <si>
    <t>GID7631439</t>
  </si>
  <si>
    <t>GID7631465</t>
  </si>
  <si>
    <t>GID7631483</t>
  </si>
  <si>
    <t>GID7631484</t>
  </si>
  <si>
    <t>GID7631501</t>
  </si>
  <si>
    <t>GID7631515</t>
  </si>
  <si>
    <t>GID7631519</t>
  </si>
  <si>
    <t>GID7631533</t>
  </si>
  <si>
    <t>GID7631535</t>
  </si>
  <si>
    <t>GID7631539</t>
  </si>
  <si>
    <t>GID7631541</t>
  </si>
  <si>
    <t>GID7631544</t>
  </si>
  <si>
    <t>GID7631563</t>
  </si>
  <si>
    <t>GID7631566</t>
  </si>
  <si>
    <t>GID7631568</t>
  </si>
  <si>
    <t>GID7631604</t>
  </si>
  <si>
    <t>GID7631614</t>
  </si>
  <si>
    <t>GID7631619</t>
  </si>
  <si>
    <t>GID7631628</t>
  </si>
  <si>
    <t>GID7631640</t>
  </si>
  <si>
    <t>GID7631723</t>
  </si>
  <si>
    <t>GID7631725</t>
  </si>
  <si>
    <t>GID7631729</t>
  </si>
  <si>
    <t>GID7631846</t>
  </si>
  <si>
    <t>GID7631949</t>
  </si>
  <si>
    <t>GID7631953</t>
  </si>
  <si>
    <t>GID7631966</t>
  </si>
  <si>
    <t>GID7631988</t>
  </si>
  <si>
    <t>GID7631999</t>
  </si>
  <si>
    <t>GID7632042</t>
  </si>
  <si>
    <t>GID7632187</t>
  </si>
  <si>
    <t>GID7632189</t>
  </si>
  <si>
    <t>GID7632191</t>
  </si>
  <si>
    <t>GID7632194</t>
  </si>
  <si>
    <t>GID7632195</t>
  </si>
  <si>
    <t>GID7632196</t>
  </si>
  <si>
    <t>GID7632200</t>
  </si>
  <si>
    <t>GID7632202</t>
  </si>
  <si>
    <t>GID7632203</t>
  </si>
  <si>
    <t>GID7632217</t>
  </si>
  <si>
    <t>GID7632233</t>
  </si>
  <si>
    <t>GID7632372</t>
  </si>
  <si>
    <t>GID7632386</t>
  </si>
  <si>
    <t>GID7632393</t>
  </si>
  <si>
    <t>GID7632405</t>
  </si>
  <si>
    <t>GID7632416</t>
  </si>
  <si>
    <t>GID7632451</t>
  </si>
  <si>
    <t>GID7632459</t>
  </si>
  <si>
    <t>GID7632462</t>
  </si>
  <si>
    <t>GID7632463</t>
  </si>
  <si>
    <t>GID7632468</t>
  </si>
  <si>
    <t>GID7632474</t>
  </si>
  <si>
    <t>GID7632477</t>
  </si>
  <si>
    <t>GID7632490</t>
  </si>
  <si>
    <t>GID7632512</t>
  </si>
  <si>
    <t>GID7632527</t>
  </si>
  <si>
    <t>GID7632537</t>
  </si>
  <si>
    <t>GID7632590</t>
  </si>
  <si>
    <t>GID7632650</t>
  </si>
  <si>
    <t>GID7632664</t>
  </si>
  <si>
    <t>GID7632666</t>
  </si>
  <si>
    <t>GID7632737</t>
  </si>
  <si>
    <t>GID7633500</t>
  </si>
  <si>
    <t>GID7633525</t>
  </si>
  <si>
    <t>GID7633586</t>
  </si>
  <si>
    <t>GID7633613</t>
  </si>
  <si>
    <t>GID7633735</t>
  </si>
  <si>
    <t>GID7634235</t>
  </si>
  <si>
    <t>GID7634321</t>
  </si>
  <si>
    <t>GID7634325</t>
  </si>
  <si>
    <t>GID7634329</t>
  </si>
  <si>
    <t>GID7634359</t>
  </si>
  <si>
    <t>GID7634362</t>
  </si>
  <si>
    <t>GID7634368</t>
  </si>
  <si>
    <t>GID7634384</t>
  </si>
  <si>
    <t>GID7634437</t>
  </si>
  <si>
    <t>GID7634620</t>
  </si>
  <si>
    <t>GID7634648</t>
  </si>
  <si>
    <t>GID7634652</t>
  </si>
  <si>
    <t>GID7634659</t>
  </si>
  <si>
    <t>GID7634673</t>
  </si>
  <si>
    <t>GID7634745</t>
  </si>
  <si>
    <t>GID7634753</t>
  </si>
  <si>
    <t>GID7634754</t>
  </si>
  <si>
    <t>GID7634825</t>
  </si>
  <si>
    <t>GID7634829</t>
  </si>
  <si>
    <t>GID7634830</t>
  </si>
  <si>
    <t>GID7634832</t>
  </si>
  <si>
    <t>GID7634833</t>
  </si>
  <si>
    <t>GID7634840</t>
  </si>
  <si>
    <t>GID7634842</t>
  </si>
  <si>
    <t>GID7634851</t>
  </si>
  <si>
    <t>GID7634854</t>
  </si>
  <si>
    <t>GID7634872</t>
  </si>
  <si>
    <t>GID7634878</t>
  </si>
  <si>
    <t>GID7634919</t>
  </si>
  <si>
    <t>GID7634948</t>
  </si>
  <si>
    <t>GID7634968</t>
  </si>
  <si>
    <t>GID7729439</t>
  </si>
  <si>
    <t>GID7729456</t>
  </si>
  <si>
    <t>GID7729466</t>
  </si>
  <si>
    <t>GID7729512</t>
  </si>
  <si>
    <t>GID7729640</t>
  </si>
  <si>
    <t>GID7729654</t>
  </si>
  <si>
    <t>GID7729657</t>
  </si>
  <si>
    <t>GID7729659</t>
  </si>
  <si>
    <t>GID7729686</t>
  </si>
  <si>
    <t>GID7729698</t>
  </si>
  <si>
    <t>GID7729713</t>
  </si>
  <si>
    <t>GID7729730</t>
  </si>
  <si>
    <t>GID7729734</t>
  </si>
  <si>
    <t>GID7729735</t>
  </si>
  <si>
    <t>GID7729743</t>
  </si>
  <si>
    <t>GID7729752</t>
  </si>
  <si>
    <t>GID7729795</t>
  </si>
  <si>
    <t>GID7729800</t>
  </si>
  <si>
    <t>GID7729805</t>
  </si>
  <si>
    <t>GID7729813</t>
  </si>
  <si>
    <t>GID7729817</t>
  </si>
  <si>
    <t>GID7729821</t>
  </si>
  <si>
    <t>GID7729823</t>
  </si>
  <si>
    <t>GID7729825</t>
  </si>
  <si>
    <t>GID7729835</t>
  </si>
  <si>
    <t>GID7729836</t>
  </si>
  <si>
    <t>GID7729838</t>
  </si>
  <si>
    <t>GID7729839</t>
  </si>
  <si>
    <t>GID7729842</t>
  </si>
  <si>
    <t>GID7729855</t>
  </si>
  <si>
    <t>GID7729861</t>
  </si>
  <si>
    <t>GID7729876</t>
  </si>
  <si>
    <t>GID7729897</t>
  </si>
  <si>
    <t>GID7729971</t>
  </si>
  <si>
    <t>GID7729974</t>
  </si>
  <si>
    <t>GID7729978</t>
  </si>
  <si>
    <t>GID7729995</t>
  </si>
  <si>
    <t>GID7729997</t>
  </si>
  <si>
    <t>GID7730025</t>
  </si>
  <si>
    <t>GID7730040</t>
  </si>
  <si>
    <t>GID7730042</t>
  </si>
  <si>
    <t>GID7730168</t>
  </si>
  <si>
    <t>GID7730170</t>
  </si>
  <si>
    <t>GID7730183</t>
  </si>
  <si>
    <t>GID7730209</t>
  </si>
  <si>
    <t>GID7730220</t>
  </si>
  <si>
    <t>GID7730237</t>
  </si>
  <si>
    <t>GID7730251</t>
  </si>
  <si>
    <t>GID7730259</t>
  </si>
  <si>
    <t>GID7730279</t>
  </si>
  <si>
    <t>GID7730299</t>
  </si>
  <si>
    <t>GID7730303</t>
  </si>
  <si>
    <t>GID7730373</t>
  </si>
  <si>
    <t>GID7730499</t>
  </si>
  <si>
    <t>GID7952755</t>
  </si>
  <si>
    <t>GID7952985</t>
  </si>
  <si>
    <t>GID7953471</t>
  </si>
  <si>
    <t>GID7955502</t>
  </si>
  <si>
    <t>GID7955512</t>
  </si>
  <si>
    <t>GID7955541</t>
  </si>
  <si>
    <t>GID7955575</t>
  </si>
  <si>
    <t>GID7955586</t>
  </si>
  <si>
    <t>GID7955606</t>
  </si>
  <si>
    <t>GID7955611</t>
  </si>
  <si>
    <t>GID7955616</t>
  </si>
  <si>
    <t>GID7955687</t>
  </si>
  <si>
    <t>GID7955689</t>
  </si>
  <si>
    <t>GID7955712</t>
  </si>
  <si>
    <t>GID7959314</t>
  </si>
  <si>
    <t>GID7959362</t>
  </si>
  <si>
    <t>GID7959430</t>
  </si>
  <si>
    <t>GID7959453</t>
  </si>
  <si>
    <t>GID7959489</t>
  </si>
  <si>
    <t>GID7959503</t>
  </si>
  <si>
    <t>GID7959607</t>
  </si>
  <si>
    <t>GID7959646</t>
  </si>
  <si>
    <t>GID7959746</t>
  </si>
  <si>
    <t>GID8043503</t>
  </si>
  <si>
    <t>GID8043629</t>
  </si>
  <si>
    <t>GID8043717</t>
  </si>
  <si>
    <t>GID8043728</t>
  </si>
  <si>
    <t>GID8043749</t>
  </si>
  <si>
    <t>GID8043804</t>
  </si>
  <si>
    <t>GID8043900</t>
  </si>
  <si>
    <t>GID8043956</t>
  </si>
  <si>
    <t>GID8043993</t>
  </si>
  <si>
    <t>GID8044032</t>
  </si>
  <si>
    <t>GID8044033</t>
  </si>
  <si>
    <t>GID8044035</t>
  </si>
  <si>
    <t>GID8044092</t>
  </si>
  <si>
    <t>GID8044138</t>
  </si>
  <si>
    <t>GID8044143</t>
  </si>
  <si>
    <t>GID8044148</t>
  </si>
  <si>
    <t>GID8044172</t>
  </si>
  <si>
    <t>GID8044176</t>
  </si>
  <si>
    <t>GID8044233</t>
  </si>
  <si>
    <t>GID8044238</t>
  </si>
  <si>
    <t>GID8044438</t>
  </si>
  <si>
    <t>GID8044465</t>
  </si>
  <si>
    <t>GID8044467</t>
  </si>
  <si>
    <t>GID8044630</t>
  </si>
  <si>
    <t>GID8044710</t>
  </si>
  <si>
    <t>GID8044713</t>
  </si>
  <si>
    <t>GID8044714</t>
  </si>
  <si>
    <t>GID8044763</t>
  </si>
  <si>
    <t>GID8044768</t>
  </si>
  <si>
    <t>GID8044804</t>
  </si>
  <si>
    <t>GID8044824</t>
  </si>
  <si>
    <t>GID8044841</t>
  </si>
  <si>
    <t>GID8044843</t>
  </si>
  <si>
    <t>GID8044861</t>
  </si>
  <si>
    <t>GID8044862</t>
  </si>
  <si>
    <t>GID8044864</t>
  </si>
  <si>
    <t>GID8044872</t>
  </si>
  <si>
    <t>GID8044907</t>
  </si>
  <si>
    <t>GID8044909</t>
  </si>
  <si>
    <t>GID8044910</t>
  </si>
  <si>
    <t>GID8044964</t>
  </si>
  <si>
    <t>GID8044987</t>
  </si>
  <si>
    <t>GID8044990</t>
  </si>
  <si>
    <t>GID8044993</t>
  </si>
  <si>
    <t>GID8045127</t>
  </si>
  <si>
    <t>GID8045137</t>
  </si>
  <si>
    <t>GID8045142</t>
  </si>
  <si>
    <t>GID8045158</t>
  </si>
  <si>
    <t>GID8045202</t>
  </si>
  <si>
    <t>GID8045284</t>
  </si>
  <si>
    <t>GID8045293</t>
  </si>
  <si>
    <t>GID8045295</t>
  </si>
  <si>
    <t>GID8045296</t>
  </si>
  <si>
    <t>GID8045302</t>
  </si>
  <si>
    <t>GID8045305</t>
  </si>
  <si>
    <t>GID8045307</t>
  </si>
  <si>
    <t>GID8045319</t>
  </si>
  <si>
    <t>GID8045352</t>
  </si>
  <si>
    <t>GID8045357</t>
  </si>
  <si>
    <t>GID8045383</t>
  </si>
  <si>
    <t>GID8045445</t>
  </si>
  <si>
    <t>GID8045543</t>
  </si>
  <si>
    <t>GID8045547</t>
  </si>
  <si>
    <t>GID8045551</t>
  </si>
  <si>
    <t>GID8045554</t>
  </si>
  <si>
    <t>GID8045555</t>
  </si>
  <si>
    <t>GID8045619</t>
  </si>
  <si>
    <t>GID8045623</t>
  </si>
  <si>
    <t>GID8045792</t>
  </si>
  <si>
    <t>GID8045913</t>
  </si>
  <si>
    <t>GID8045930</t>
  </si>
  <si>
    <t>GID8045957</t>
  </si>
  <si>
    <t>GID8045966</t>
  </si>
  <si>
    <t>GID8046032</t>
  </si>
  <si>
    <t>GID8046048</t>
  </si>
  <si>
    <t>GID8046107</t>
  </si>
  <si>
    <t>GID8046136</t>
  </si>
  <si>
    <t>GID8046158</t>
  </si>
  <si>
    <t>GID8046164</t>
  </si>
  <si>
    <t>GID8046176</t>
  </si>
  <si>
    <t>GID8046327</t>
  </si>
  <si>
    <t>GID8046346</t>
  </si>
  <si>
    <t>GID8046369</t>
  </si>
  <si>
    <t>GID8046408</t>
  </si>
  <si>
    <t>GID8046591</t>
  </si>
  <si>
    <t>GID8046612</t>
  </si>
  <si>
    <t>GID8046618</t>
  </si>
  <si>
    <t>GID8046624</t>
  </si>
  <si>
    <t>GID8046627</t>
  </si>
  <si>
    <t>GID8046630</t>
  </si>
  <si>
    <t>GID8046637</t>
  </si>
  <si>
    <t>GID8046645</t>
  </si>
  <si>
    <t>GID8046677</t>
  </si>
  <si>
    <t>GID8046680</t>
  </si>
  <si>
    <t>GID8046687</t>
  </si>
  <si>
    <t>GID8046689</t>
  </si>
  <si>
    <t>GID8046692</t>
  </si>
  <si>
    <t>GID8046693</t>
  </si>
  <si>
    <t>GID8046696</t>
  </si>
  <si>
    <t>GID8046707</t>
  </si>
  <si>
    <t>GID8046720</t>
  </si>
  <si>
    <t>GID8046723</t>
  </si>
  <si>
    <t>GID8046733</t>
  </si>
  <si>
    <t>GID8046749</t>
  </si>
  <si>
    <t>GID8046752</t>
  </si>
  <si>
    <t>GID8046775</t>
  </si>
  <si>
    <t>GID8046777</t>
  </si>
  <si>
    <t>GID8046783</t>
  </si>
  <si>
    <t>GID8046786</t>
  </si>
  <si>
    <t>GID8046794</t>
  </si>
  <si>
    <t>GID8046804</t>
  </si>
  <si>
    <t>GID8046817</t>
  </si>
  <si>
    <t>GID8046855</t>
  </si>
  <si>
    <t>GID8047011</t>
  </si>
  <si>
    <t>GID8047036</t>
  </si>
  <si>
    <t>GID8047039</t>
  </si>
  <si>
    <t>GID8047045</t>
  </si>
  <si>
    <t>GID8047067</t>
  </si>
  <si>
    <t>GID8047071</t>
  </si>
  <si>
    <t>GID8047084</t>
  </si>
  <si>
    <t>GID8047088</t>
  </si>
  <si>
    <t>GID8047162</t>
  </si>
  <si>
    <t>GID8047193</t>
  </si>
  <si>
    <t>GID8047204</t>
  </si>
  <si>
    <t>GID8047208</t>
  </si>
  <si>
    <t>GID8047213</t>
  </si>
  <si>
    <t>GID8047216</t>
  </si>
  <si>
    <t>GID8047448</t>
  </si>
  <si>
    <t>GID8047452</t>
  </si>
  <si>
    <t>GID8047475</t>
  </si>
  <si>
    <t>GID8047476</t>
  </si>
  <si>
    <t>GID8047551</t>
  </si>
  <si>
    <t>GID8047574</t>
  </si>
  <si>
    <t>GID8047610</t>
  </si>
  <si>
    <t>GID8047660</t>
  </si>
  <si>
    <t>GID8047661</t>
  </si>
  <si>
    <t>GID8047707</t>
  </si>
  <si>
    <t>GID8047724</t>
  </si>
  <si>
    <t>GID8047734</t>
  </si>
  <si>
    <t>GID8047765</t>
  </si>
  <si>
    <t>GID8047793</t>
  </si>
  <si>
    <t>GID8047837</t>
  </si>
  <si>
    <t>GID8047840</t>
  </si>
  <si>
    <t>GID8047855</t>
  </si>
  <si>
    <t>GID8047915</t>
  </si>
  <si>
    <t>GID8047934</t>
  </si>
  <si>
    <t>GID8047957</t>
  </si>
  <si>
    <t>GID8048036</t>
  </si>
  <si>
    <t>GID8048083</t>
  </si>
  <si>
    <t>GID8048135</t>
  </si>
  <si>
    <t>GID8048245</t>
  </si>
  <si>
    <t>GID8048280</t>
  </si>
  <si>
    <t>GID8048294</t>
  </si>
  <si>
    <t>GID8048295</t>
  </si>
  <si>
    <t>GID8048313</t>
  </si>
  <si>
    <t>GID8048334</t>
  </si>
  <si>
    <t>GID8048335</t>
  </si>
  <si>
    <t>GID8048389</t>
  </si>
  <si>
    <t>GID8048422</t>
  </si>
  <si>
    <t>GID8048424</t>
  </si>
  <si>
    <t>GID8048437</t>
  </si>
  <si>
    <t>GID8048445</t>
  </si>
  <si>
    <t>GID8048487</t>
  </si>
  <si>
    <t>GID8048497</t>
  </si>
  <si>
    <t>GID8048529</t>
  </si>
  <si>
    <t>GID8048539</t>
  </si>
  <si>
    <t>GID8048640</t>
  </si>
  <si>
    <t>GID8048644</t>
  </si>
  <si>
    <t>GID8048649</t>
  </si>
  <si>
    <t>GID8048659</t>
  </si>
  <si>
    <t>GID8048662</t>
  </si>
  <si>
    <t>GID8048666</t>
  </si>
  <si>
    <t>GID8048672</t>
  </si>
  <si>
    <t>GID8048765</t>
  </si>
  <si>
    <t>GID8048769</t>
  </si>
  <si>
    <t>GID8048799</t>
  </si>
  <si>
    <t>GID8048802</t>
  </si>
  <si>
    <t>GID8048803</t>
  </si>
  <si>
    <t>GID8048874</t>
  </si>
  <si>
    <t>GID8048881</t>
  </si>
  <si>
    <t>GID8048885</t>
  </si>
  <si>
    <t>GID8048891</t>
  </si>
  <si>
    <t>GID8048999</t>
  </si>
  <si>
    <t>GID8049004</t>
  </si>
  <si>
    <t>GID8049018</t>
  </si>
  <si>
    <t>GID8049038</t>
  </si>
  <si>
    <t>GID8049046</t>
  </si>
  <si>
    <t>GID8049049</t>
  </si>
  <si>
    <t>GID8049050</t>
  </si>
  <si>
    <t>GID8049063</t>
  </si>
  <si>
    <t>GID8049094</t>
  </si>
  <si>
    <t>GID8049103</t>
  </si>
  <si>
    <t>GID8049106</t>
  </si>
  <si>
    <t>GID8049135</t>
  </si>
  <si>
    <t>GID8049138</t>
  </si>
  <si>
    <t>GID8049221</t>
  </si>
  <si>
    <t>GID8049259</t>
  </si>
  <si>
    <t>GID8049301</t>
  </si>
  <si>
    <t>GID8049387</t>
  </si>
  <si>
    <t>GID8049396</t>
  </si>
  <si>
    <t>GID8049427</t>
  </si>
  <si>
    <t>GID8049434</t>
  </si>
  <si>
    <t>GID8049449</t>
  </si>
  <si>
    <t>GID8049451</t>
  </si>
  <si>
    <t>GID8049457</t>
  </si>
  <si>
    <t>GID8049461</t>
  </si>
  <si>
    <t>GID8049462</t>
  </si>
  <si>
    <t>GID8049464</t>
  </si>
  <si>
    <t>GID8049466</t>
  </si>
  <si>
    <t>GID8049577</t>
  </si>
  <si>
    <t>GID8049590</t>
  </si>
  <si>
    <t>GID8049599</t>
  </si>
  <si>
    <t>GID8049603</t>
  </si>
  <si>
    <t>GID8049669</t>
  </si>
  <si>
    <t>GID8049671</t>
  </si>
  <si>
    <t>GID8049687</t>
  </si>
  <si>
    <t>GID8049711</t>
  </si>
  <si>
    <t>GID8049742</t>
  </si>
  <si>
    <t>GID8049754</t>
  </si>
  <si>
    <t>GID8049770</t>
  </si>
  <si>
    <t>GID8049775</t>
  </si>
  <si>
    <t>GID8049871</t>
  </si>
  <si>
    <t>GID8049884</t>
  </si>
  <si>
    <t>GID8049917</t>
  </si>
  <si>
    <t>GID8049975</t>
  </si>
  <si>
    <t>GID8049990</t>
  </si>
  <si>
    <t>GID8049993</t>
  </si>
  <si>
    <t>GID8049994</t>
  </si>
  <si>
    <t>GID8049997</t>
  </si>
  <si>
    <t>GID8049998</t>
  </si>
  <si>
    <t>GID8050000</t>
  </si>
  <si>
    <t>GID8050001</t>
  </si>
  <si>
    <t>GID8050002</t>
  </si>
  <si>
    <t>GID8050003</t>
  </si>
  <si>
    <t>GID8050010</t>
  </si>
  <si>
    <t>GID8050021</t>
  </si>
  <si>
    <t>GID8050059</t>
  </si>
  <si>
    <t>GID8050118</t>
  </si>
  <si>
    <t>GID8050167</t>
  </si>
  <si>
    <t>GID8050181</t>
  </si>
  <si>
    <t>GID8050220</t>
  </si>
  <si>
    <t>GID8050288</t>
  </si>
  <si>
    <t>GID8050294</t>
  </si>
  <si>
    <t>GID8050411</t>
  </si>
  <si>
    <t>GID8050465</t>
  </si>
  <si>
    <t>GID8050540</t>
  </si>
  <si>
    <t>GID8050615</t>
  </si>
  <si>
    <t>GID8050679</t>
  </si>
  <si>
    <t>GID8050694</t>
  </si>
  <si>
    <t>GID8050887</t>
  </si>
  <si>
    <t>GID8050889</t>
  </si>
  <si>
    <t>GID8050894</t>
  </si>
  <si>
    <t>GID8050932</t>
  </si>
  <si>
    <t>GID8050943</t>
  </si>
  <si>
    <t>GID8050944</t>
  </si>
  <si>
    <t>GID8050956</t>
  </si>
  <si>
    <t>GID8050959</t>
  </si>
  <si>
    <t>GID8050965</t>
  </si>
  <si>
    <t>GID8051008</t>
  </si>
  <si>
    <t>GID8051028</t>
  </si>
  <si>
    <t>GID8051036</t>
  </si>
  <si>
    <t>GID8051039</t>
  </si>
  <si>
    <t>GID8051041</t>
  </si>
  <si>
    <t>GID8051046</t>
  </si>
  <si>
    <t>GID8051050</t>
  </si>
  <si>
    <t>GID8051057</t>
  </si>
  <si>
    <t>GID8051070</t>
  </si>
  <si>
    <t>GID8051073</t>
  </si>
  <si>
    <t>GID8051090</t>
  </si>
  <si>
    <t>GID8051113</t>
  </si>
  <si>
    <t>GID8051115</t>
  </si>
  <si>
    <t>GID8051116</t>
  </si>
  <si>
    <t>GID8051120</t>
  </si>
  <si>
    <t>GID8051129</t>
  </si>
  <si>
    <t>GID8051134</t>
  </si>
  <si>
    <t>GID8051154</t>
  </si>
  <si>
    <t>GID8051155</t>
  </si>
  <si>
    <t>GID8051177</t>
  </si>
  <si>
    <t>GID8051182</t>
  </si>
  <si>
    <t>GID8051183</t>
  </si>
  <si>
    <t>GID8051185</t>
  </si>
  <si>
    <t>GID8051189</t>
  </si>
  <si>
    <t>GID8051204</t>
  </si>
  <si>
    <t>GID8051206</t>
  </si>
  <si>
    <t>GID8051221</t>
  </si>
  <si>
    <t>GID8051237</t>
  </si>
  <si>
    <t>GID8051238</t>
  </si>
  <si>
    <t>GID8051253</t>
  </si>
  <si>
    <t>GID8051254</t>
  </si>
  <si>
    <t>GID8051331</t>
  </si>
  <si>
    <t>GID8051337</t>
  </si>
  <si>
    <t>GID8051338</t>
  </si>
  <si>
    <t>GID8051343</t>
  </si>
  <si>
    <t>GID8051344</t>
  </si>
  <si>
    <t>GID8051346</t>
  </si>
  <si>
    <t>GID8051348</t>
  </si>
  <si>
    <t>GID8051349</t>
  </si>
  <si>
    <t>GID8051351</t>
  </si>
  <si>
    <t>GID8051354</t>
  </si>
  <si>
    <t>GID8051397</t>
  </si>
  <si>
    <t>GID8051445</t>
  </si>
  <si>
    <t>GID8051454</t>
  </si>
  <si>
    <t>GID8051464</t>
  </si>
  <si>
    <t>GID8051465</t>
  </si>
  <si>
    <t>GID8051470</t>
  </si>
  <si>
    <t>GID8051478</t>
  </si>
  <si>
    <t>GID8051485</t>
  </si>
  <si>
    <t>GID8051487</t>
  </si>
  <si>
    <t>GID8051496</t>
  </si>
  <si>
    <t>GID8051507</t>
  </si>
  <si>
    <t>GID8051509</t>
  </si>
  <si>
    <t>GID8051510</t>
  </si>
  <si>
    <t>GID8051511</t>
  </si>
  <si>
    <t>GID8051512</t>
  </si>
  <si>
    <t>GID8051515</t>
  </si>
  <si>
    <t>GID8051519</t>
  </si>
  <si>
    <t>GID8051521</t>
  </si>
  <si>
    <t>GID8051522</t>
  </si>
  <si>
    <t>GID8051574</t>
  </si>
  <si>
    <t>GID8051585</t>
  </si>
  <si>
    <t>GID8051586</t>
  </si>
  <si>
    <t>GID8051587</t>
  </si>
  <si>
    <t>GID8051592</t>
  </si>
  <si>
    <t>GID8051593</t>
  </si>
  <si>
    <t>GID8051596</t>
  </si>
  <si>
    <t>GID8051598</t>
  </si>
  <si>
    <t>GID8051604</t>
  </si>
  <si>
    <t>GID8051605</t>
  </si>
  <si>
    <t>GID8051606</t>
  </si>
  <si>
    <t>GID8051676</t>
  </si>
  <si>
    <t>GID8051693</t>
  </si>
  <si>
    <t>GID8051782</t>
  </si>
  <si>
    <t>GID8051802</t>
  </si>
  <si>
    <t>GID8051812</t>
  </si>
  <si>
    <t>GID8051849</t>
  </si>
  <si>
    <t>GID8051855</t>
  </si>
  <si>
    <t>GID8051858</t>
  </si>
  <si>
    <t>GID8051885</t>
  </si>
  <si>
    <t>GID8051886</t>
  </si>
  <si>
    <t>GID8051890</t>
  </si>
  <si>
    <t>GID8051902</t>
  </si>
  <si>
    <t>GID8051915</t>
  </si>
  <si>
    <t>GID8051917</t>
  </si>
  <si>
    <t>GID8051926</t>
  </si>
  <si>
    <t>GID8051929</t>
  </si>
  <si>
    <t>GID8051934</t>
  </si>
  <si>
    <t>GID8051970</t>
  </si>
  <si>
    <t>GID8051978</t>
  </si>
  <si>
    <t>GID8051984</t>
  </si>
  <si>
    <t>GID8052000</t>
  </si>
  <si>
    <t>GID8052004</t>
  </si>
  <si>
    <t>GID8052007</t>
  </si>
  <si>
    <t>GID8052008</t>
  </si>
  <si>
    <t>GID8052016</t>
  </si>
  <si>
    <t>GID8052126</t>
  </si>
  <si>
    <t>GID8052136</t>
  </si>
  <si>
    <t>GID8052137</t>
  </si>
  <si>
    <t>GID8052145</t>
  </si>
  <si>
    <t>GID8052147</t>
  </si>
  <si>
    <t>GID8052154</t>
  </si>
  <si>
    <t>GID8052167</t>
  </si>
  <si>
    <t>GID8052170</t>
  </si>
  <si>
    <t>GID8052171</t>
  </si>
  <si>
    <t>GID8052205</t>
  </si>
  <si>
    <t>GID8052209</t>
  </si>
  <si>
    <t>GID8052298</t>
  </si>
  <si>
    <t>GID8052314</t>
  </si>
  <si>
    <t>GID8052425</t>
  </si>
  <si>
    <t>GID8052473</t>
  </si>
  <si>
    <t>GID8052516</t>
  </si>
  <si>
    <t>GID8052570</t>
  </si>
  <si>
    <t>GID8052587</t>
  </si>
  <si>
    <t>GID8052634</t>
  </si>
  <si>
    <t>GID8052693</t>
  </si>
  <si>
    <t>GID8052724</t>
  </si>
  <si>
    <t>GID8052728</t>
  </si>
  <si>
    <t>GID8052736</t>
  </si>
  <si>
    <t>GID8052770</t>
  </si>
  <si>
    <t>GID8052778</t>
  </si>
  <si>
    <t>GID8052788</t>
  </si>
  <si>
    <t>GID8052790</t>
  </si>
  <si>
    <t>GID8052805</t>
  </si>
  <si>
    <t>GID8052809</t>
  </si>
  <si>
    <t>GID8052813</t>
  </si>
  <si>
    <t>GID8052824</t>
  </si>
  <si>
    <t>GID8052826</t>
  </si>
  <si>
    <t>GID8052829</t>
  </si>
  <si>
    <t>GID8052836</t>
  </si>
  <si>
    <t>GID8052838</t>
  </si>
  <si>
    <t>GID8052842</t>
  </si>
  <si>
    <t>GID8052863</t>
  </si>
  <si>
    <t>GID8052866</t>
  </si>
  <si>
    <t>GID8052871</t>
  </si>
  <si>
    <t>GID8052879</t>
  </si>
  <si>
    <t>GID8052880</t>
  </si>
  <si>
    <t>GID8052882</t>
  </si>
  <si>
    <t>GID8052944</t>
  </si>
  <si>
    <t>GID8052966</t>
  </si>
  <si>
    <t>GID8052967</t>
  </si>
  <si>
    <t>GID8052991</t>
  </si>
  <si>
    <t>GID8053009</t>
  </si>
  <si>
    <t>GID8053013</t>
  </si>
  <si>
    <t>GID8053034</t>
  </si>
  <si>
    <t>GID8053054</t>
  </si>
  <si>
    <t>GID8053056</t>
  </si>
  <si>
    <t>GID8053073</t>
  </si>
  <si>
    <t>GID8053079</t>
  </si>
  <si>
    <t>GID8053081</t>
  </si>
  <si>
    <t>GID8053083</t>
  </si>
  <si>
    <t>GID8053088</t>
  </si>
  <si>
    <t>GID8053101</t>
  </si>
  <si>
    <t>GID8053102</t>
  </si>
  <si>
    <t>GID8053121</t>
  </si>
  <si>
    <t>GID8053129</t>
  </si>
  <si>
    <t>GID8053158</t>
  </si>
  <si>
    <t>GID8053203</t>
  </si>
  <si>
    <t>GID8053266</t>
  </si>
  <si>
    <t>GID8053271</t>
  </si>
  <si>
    <t>GID8053273</t>
  </si>
  <si>
    <t>GID8053275</t>
  </si>
  <si>
    <t>GID8053286</t>
  </si>
  <si>
    <t>GID8053288</t>
  </si>
  <si>
    <t>GID8053298</t>
  </si>
  <si>
    <t>GID8053301</t>
  </si>
  <si>
    <t>GID8053385</t>
  </si>
  <si>
    <t>GID8053389</t>
  </si>
  <si>
    <t>GID8053401</t>
  </si>
  <si>
    <t>GID8053483</t>
  </si>
  <si>
    <t>GID8053532</t>
  </si>
  <si>
    <t>GID8053533</t>
  </si>
  <si>
    <t>GID8053657</t>
  </si>
  <si>
    <t>GID8053662</t>
  </si>
  <si>
    <t>GID8053673</t>
  </si>
  <si>
    <t>GID8053697</t>
  </si>
  <si>
    <t>GID8053706</t>
  </si>
  <si>
    <t>GID8053783</t>
  </si>
  <si>
    <t>GID8053790</t>
  </si>
  <si>
    <t>GID8053817</t>
  </si>
  <si>
    <t>GID8053818</t>
  </si>
  <si>
    <t>GID8053864</t>
  </si>
  <si>
    <t>GID8053923</t>
  </si>
  <si>
    <t>GID8053969</t>
  </si>
  <si>
    <t>GID8053976</t>
  </si>
  <si>
    <t>GID8054000</t>
  </si>
  <si>
    <t>GID8054010</t>
  </si>
  <si>
    <t>GID8054058</t>
  </si>
  <si>
    <t>GID8054087</t>
  </si>
  <si>
    <t>GID8054132</t>
  </si>
  <si>
    <t>GID8054156</t>
  </si>
  <si>
    <t>GID8054166</t>
  </si>
  <si>
    <t>GID8054183</t>
  </si>
  <si>
    <t>GID8054189</t>
  </si>
  <si>
    <t>GID8054190</t>
  </si>
  <si>
    <t>GID8054192</t>
  </si>
  <si>
    <t>GID8054193</t>
  </si>
  <si>
    <t>GID8054194</t>
  </si>
  <si>
    <t>GID8054197</t>
  </si>
  <si>
    <t>GID8054199</t>
  </si>
  <si>
    <t>GID8054201</t>
  </si>
  <si>
    <t>GID8054202</t>
  </si>
  <si>
    <t>GID8054203</t>
  </si>
  <si>
    <t>GID8054206</t>
  </si>
  <si>
    <t>GID8054208</t>
  </si>
  <si>
    <t>GID8054213</t>
  </si>
  <si>
    <t>GID8054214</t>
  </si>
  <si>
    <t>GID8054216</t>
  </si>
  <si>
    <t>GID8054217</t>
  </si>
  <si>
    <t>GID8054220</t>
  </si>
  <si>
    <t>GID8054236</t>
  </si>
  <si>
    <t>GID8054238</t>
  </si>
  <si>
    <t>GID8054246</t>
  </si>
  <si>
    <t>GID8054249</t>
  </si>
  <si>
    <t>GID8054252</t>
  </si>
  <si>
    <t>GID8054309</t>
  </si>
  <si>
    <t>GID8054321</t>
  </si>
  <si>
    <t>GID8054364</t>
  </si>
  <si>
    <t>GID8054422</t>
  </si>
  <si>
    <t>GID8054427</t>
  </si>
  <si>
    <t>GID8054470</t>
  </si>
  <si>
    <t>GID8054494</t>
  </si>
  <si>
    <t>GID8054496</t>
  </si>
  <si>
    <t>GID8054497</t>
  </si>
  <si>
    <t>GID8054501</t>
  </si>
  <si>
    <t>GID8054504</t>
  </si>
  <si>
    <t>GID8054512</t>
  </si>
  <si>
    <t>GID8054566</t>
  </si>
  <si>
    <t>GID8054590</t>
  </si>
  <si>
    <t>GID8054631</t>
  </si>
  <si>
    <t>GID8054637</t>
  </si>
  <si>
    <t>GID8054645</t>
  </si>
  <si>
    <t>GID8054713</t>
  </si>
  <si>
    <t>GID8054715</t>
  </si>
  <si>
    <t>GID8054759</t>
  </si>
  <si>
    <t>GID8054779</t>
  </si>
  <si>
    <t>GID8055009</t>
  </si>
  <si>
    <t>GID8055011</t>
  </si>
  <si>
    <t>GID8055017</t>
  </si>
  <si>
    <t>GID8055018</t>
  </si>
  <si>
    <t>GID8055172</t>
  </si>
  <si>
    <t>GID8055195</t>
  </si>
  <si>
    <t>GID8055203</t>
  </si>
  <si>
    <t>GID8055208</t>
  </si>
  <si>
    <t>GID8055261</t>
  </si>
  <si>
    <t>GID8055265</t>
  </si>
  <si>
    <t>GID8055268</t>
  </si>
  <si>
    <t>GID8055276</t>
  </si>
  <si>
    <t>GID8055300</t>
  </si>
  <si>
    <t>GID8055307</t>
  </si>
  <si>
    <t>GID8055309</t>
  </si>
  <si>
    <t>GID8055317</t>
  </si>
  <si>
    <t>GID8055327</t>
  </si>
  <si>
    <t>GID8055330</t>
  </si>
  <si>
    <t>GID8055382</t>
  </si>
  <si>
    <t>GID8055389</t>
  </si>
  <si>
    <t>GID8055417</t>
  </si>
  <si>
    <t>GID8055422</t>
  </si>
  <si>
    <t>GID8055424</t>
  </si>
  <si>
    <t>GID8055440</t>
  </si>
  <si>
    <t>GID8055444</t>
  </si>
  <si>
    <t>GID8055447</t>
  </si>
  <si>
    <t>GID8055487</t>
  </si>
  <si>
    <t>GID8055494</t>
  </si>
  <si>
    <t>GID8055514</t>
  </si>
  <si>
    <t>GID8055619</t>
  </si>
  <si>
    <t>GID8055701</t>
  </si>
  <si>
    <t>GID8055750</t>
  </si>
  <si>
    <t>GID8055836</t>
  </si>
  <si>
    <t>GID8055867</t>
  </si>
  <si>
    <t>GID8055869</t>
  </si>
  <si>
    <t>GID8055873</t>
  </si>
  <si>
    <t>GID8055883</t>
  </si>
  <si>
    <t>GID8056071</t>
  </si>
  <si>
    <t>GID8056092</t>
  </si>
  <si>
    <t>GID8056106</t>
  </si>
  <si>
    <t>GID8056189</t>
  </si>
  <si>
    <t>GID8056193</t>
  </si>
  <si>
    <t>GID8056196</t>
  </si>
  <si>
    <t>GID8056201</t>
  </si>
  <si>
    <t>GID8056203</t>
  </si>
  <si>
    <t>GID8056205</t>
  </si>
  <si>
    <t>GID8056481</t>
  </si>
  <si>
    <t>GID8056508</t>
  </si>
  <si>
    <t>GID8056515</t>
  </si>
  <si>
    <t>GID8056597</t>
  </si>
  <si>
    <t>GID8056599</t>
  </si>
  <si>
    <t>GID8056658</t>
  </si>
  <si>
    <t>GID8056833</t>
  </si>
  <si>
    <t>GID8056968</t>
  </si>
  <si>
    <t>GID8056980</t>
  </si>
  <si>
    <t>GID8057098</t>
  </si>
  <si>
    <t>GID8057245</t>
  </si>
  <si>
    <t>GID8057246</t>
  </si>
  <si>
    <t>GID8057248</t>
  </si>
  <si>
    <t>GID8057262</t>
  </si>
  <si>
    <t>GID8057300</t>
  </si>
  <si>
    <t>GID8057301</t>
  </si>
  <si>
    <t>GID8057302</t>
  </si>
  <si>
    <t>GID8057305</t>
  </si>
  <si>
    <t>GID8057419</t>
  </si>
  <si>
    <t>GID8057427</t>
  </si>
  <si>
    <t>GID8057470</t>
  </si>
  <si>
    <t>GID8057476</t>
  </si>
  <si>
    <t>GID8057478</t>
  </si>
  <si>
    <t>GID8057500</t>
  </si>
  <si>
    <t>GID8057501</t>
  </si>
  <si>
    <t>GID8057509</t>
  </si>
  <si>
    <t>GID8057516</t>
  </si>
  <si>
    <t>GID8057545</t>
  </si>
  <si>
    <t>GID8057596</t>
  </si>
  <si>
    <t>GID8057601</t>
  </si>
  <si>
    <t>GID8057635</t>
  </si>
  <si>
    <t>GID8057658</t>
  </si>
  <si>
    <t>GID8057697</t>
  </si>
  <si>
    <t>GID8057734</t>
  </si>
  <si>
    <t>GID8057769</t>
  </si>
  <si>
    <t>GID8057803</t>
  </si>
  <si>
    <t>GID8057807</t>
  </si>
  <si>
    <t>GID8057859</t>
  </si>
  <si>
    <t>GID8057875</t>
  </si>
  <si>
    <t>GID8057905</t>
  </si>
  <si>
    <t>GID8057923</t>
  </si>
  <si>
    <t>GID8057925</t>
  </si>
  <si>
    <t>GID8057976</t>
  </si>
  <si>
    <t>GID8058045</t>
  </si>
  <si>
    <t>GID8058057</t>
  </si>
  <si>
    <t>GID8058058</t>
  </si>
  <si>
    <t>GID8058059</t>
  </si>
  <si>
    <t>GID8058067</t>
  </si>
  <si>
    <t>GID8058075</t>
  </si>
  <si>
    <t>GID8058097</t>
  </si>
  <si>
    <t>GID8058119</t>
  </si>
  <si>
    <t>GID8058125</t>
  </si>
  <si>
    <t>GID8058126</t>
  </si>
  <si>
    <t>GID8058130</t>
  </si>
  <si>
    <t>GID8058132</t>
  </si>
  <si>
    <t>GID8058134</t>
  </si>
  <si>
    <t>GID8058137</t>
  </si>
  <si>
    <t>GID8058141</t>
  </si>
  <si>
    <t>GID8058143</t>
  </si>
  <si>
    <t>GID8058149</t>
  </si>
  <si>
    <t>GID8058152</t>
  </si>
  <si>
    <t>GID8058154</t>
  </si>
  <si>
    <t>GID8058161</t>
  </si>
  <si>
    <t>GID8058164</t>
  </si>
  <si>
    <t>GID8058171</t>
  </si>
  <si>
    <t>GID8058199</t>
  </si>
  <si>
    <t>GID8058242</t>
  </si>
  <si>
    <t>GID8058245</t>
  </si>
  <si>
    <t>GID8058259</t>
  </si>
  <si>
    <t>GID8058281</t>
  </si>
  <si>
    <t>GID8058282</t>
  </si>
  <si>
    <t>GID8058295</t>
  </si>
  <si>
    <t>GID8058430</t>
  </si>
  <si>
    <t>GID8058432</t>
  </si>
  <si>
    <t>GID8058536</t>
  </si>
  <si>
    <t>GID8058857</t>
  </si>
  <si>
    <t>GID8058866</t>
  </si>
  <si>
    <t>GID8058949</t>
  </si>
  <si>
    <t>GID8058994</t>
  </si>
  <si>
    <t>GID8059002</t>
  </si>
  <si>
    <t>GID8059007</t>
  </si>
  <si>
    <t>GID8059008</t>
  </si>
  <si>
    <t>GID8059018</t>
  </si>
  <si>
    <t>GID8059023</t>
  </si>
  <si>
    <t>GID8059024</t>
  </si>
  <si>
    <t>GID8059025</t>
  </si>
  <si>
    <t>GID8059034</t>
  </si>
  <si>
    <t>GID8059035</t>
  </si>
  <si>
    <t>GID8059037</t>
  </si>
  <si>
    <t>GID8059040</t>
  </si>
  <si>
    <t>GID8059041</t>
  </si>
  <si>
    <t>GID8059044</t>
  </si>
  <si>
    <t>GID8059051</t>
  </si>
  <si>
    <t>GID8059111</t>
  </si>
  <si>
    <t>GID8059116</t>
  </si>
  <si>
    <t>GID8059133</t>
  </si>
  <si>
    <t>GID8059139</t>
  </si>
  <si>
    <t>GID8059142</t>
  </si>
  <si>
    <t>GID8059152</t>
  </si>
  <si>
    <t>GID8059204</t>
  </si>
  <si>
    <t>GID8059211</t>
  </si>
  <si>
    <t>GID8059215</t>
  </si>
  <si>
    <t>GID8059220</t>
  </si>
  <si>
    <t>GID8059233</t>
  </si>
  <si>
    <t>GID8059268</t>
  </si>
  <si>
    <t>GID8059513</t>
  </si>
  <si>
    <t>GID8059516</t>
  </si>
  <si>
    <t>GID8059525</t>
  </si>
  <si>
    <t>GID8059537</t>
  </si>
  <si>
    <t>GID8059564</t>
  </si>
  <si>
    <t>GID8059714</t>
  </si>
  <si>
    <t>GID8059716</t>
  </si>
  <si>
    <t>GID8059737</t>
  </si>
  <si>
    <t>GID8234064</t>
  </si>
  <si>
    <t>GID8234086</t>
  </si>
  <si>
    <t>GID8234142</t>
  </si>
  <si>
    <t>GID8234181</t>
  </si>
  <si>
    <t>GID8234201</t>
  </si>
  <si>
    <t>GID8234253</t>
  </si>
  <si>
    <t>GID8234255</t>
  </si>
  <si>
    <t>GID8234258</t>
  </si>
  <si>
    <t>GID8234287</t>
  </si>
  <si>
    <t>GID8234288</t>
  </si>
  <si>
    <t>GID8234291</t>
  </si>
  <si>
    <t>GID8234332</t>
  </si>
  <si>
    <t>GID8234861</t>
  </si>
  <si>
    <t>GID8234879</t>
  </si>
  <si>
    <t>GID8234886</t>
  </si>
  <si>
    <t>GID8234897</t>
  </si>
  <si>
    <t>GID8234898</t>
  </si>
  <si>
    <t>GID8234938</t>
  </si>
  <si>
    <t>GID8234966</t>
  </si>
  <si>
    <t>GID8234969</t>
  </si>
  <si>
    <t>GID8234971</t>
  </si>
  <si>
    <t>GID8234972</t>
  </si>
  <si>
    <t>GID8234980</t>
  </si>
  <si>
    <t>GID8234990</t>
  </si>
  <si>
    <t>GID8234993</t>
  </si>
  <si>
    <t>GID8234994</t>
  </si>
  <si>
    <t>GID8234995</t>
  </si>
  <si>
    <t>GID8234999</t>
  </si>
  <si>
    <t>GID8235000</t>
  </si>
  <si>
    <t>GID8235005</t>
  </si>
  <si>
    <t>GID8235016</t>
  </si>
  <si>
    <t>GID8235024</t>
  </si>
  <si>
    <t>GID8235025</t>
  </si>
  <si>
    <t>GID8235026</t>
  </si>
  <si>
    <t>GID8235030</t>
  </si>
  <si>
    <t>GID8235033</t>
  </si>
  <si>
    <t>GID8235034</t>
  </si>
  <si>
    <t>GID8235035</t>
  </si>
  <si>
    <t>GID8235036</t>
  </si>
  <si>
    <t>GID8235037</t>
  </si>
  <si>
    <t>GID8235045</t>
  </si>
  <si>
    <t>GID8235068</t>
  </si>
  <si>
    <t>GID8235072</t>
  </si>
  <si>
    <t>GID8235073</t>
  </si>
  <si>
    <t>GID8235079</t>
  </si>
  <si>
    <t>GID8235088</t>
  </si>
  <si>
    <t>GID8235103</t>
  </si>
  <si>
    <t>GID8235199</t>
  </si>
  <si>
    <t>GID8235218</t>
  </si>
  <si>
    <t>GID8235246</t>
  </si>
  <si>
    <t>GID8235262</t>
  </si>
  <si>
    <t>GID8235264</t>
  </si>
  <si>
    <t>GID8235265</t>
  </si>
  <si>
    <t>GID8235267</t>
  </si>
  <si>
    <t>GID8235268</t>
  </si>
  <si>
    <t>GID8235284</t>
  </si>
  <si>
    <t>GID8235310</t>
  </si>
  <si>
    <t>GID8235323</t>
  </si>
  <si>
    <t>GID8235341</t>
  </si>
  <si>
    <t>GID8235393</t>
  </si>
  <si>
    <t>GID8235403</t>
  </si>
  <si>
    <t>GID8235423</t>
  </si>
  <si>
    <t>GID8235426</t>
  </si>
  <si>
    <t>GID8235436</t>
  </si>
  <si>
    <t>GID8235498</t>
  </si>
  <si>
    <t>GID8235590</t>
  </si>
  <si>
    <t>GID8235632</t>
  </si>
  <si>
    <t>GID8235634</t>
  </si>
  <si>
    <t>GID8235639</t>
  </si>
  <si>
    <t>GID8235644</t>
  </si>
  <si>
    <t>GID8235657</t>
  </si>
  <si>
    <t>GID8235691</t>
  </si>
  <si>
    <t>GID8235701</t>
  </si>
  <si>
    <t>GID8235728</t>
  </si>
  <si>
    <t>GID8235741</t>
  </si>
  <si>
    <t>GID8235809</t>
  </si>
  <si>
    <t>GID8235855</t>
  </si>
  <si>
    <t>GID8235894</t>
  </si>
  <si>
    <t>GID8235900</t>
  </si>
  <si>
    <t>GID8235936</t>
  </si>
  <si>
    <t>GID8235946</t>
  </si>
  <si>
    <t>GID8235950</t>
  </si>
  <si>
    <t>GID8235987</t>
  </si>
  <si>
    <t>GID8236000</t>
  </si>
  <si>
    <t>GID8236050</t>
  </si>
  <si>
    <t>GID8236051</t>
  </si>
  <si>
    <t>GID8236134</t>
  </si>
  <si>
    <t>GID8236232</t>
  </si>
  <si>
    <t>GID8236237</t>
  </si>
  <si>
    <t>GID8236298</t>
  </si>
  <si>
    <t>GID8236309</t>
  </si>
  <si>
    <t>GID8236310</t>
  </si>
  <si>
    <t>GID8236314</t>
  </si>
  <si>
    <t>GID8236319</t>
  </si>
  <si>
    <t>GID8236332</t>
  </si>
  <si>
    <t>GID8236395</t>
  </si>
  <si>
    <t>GID8236469</t>
  </si>
  <si>
    <t>GID8236489</t>
  </si>
  <si>
    <t>GID8236560</t>
  </si>
  <si>
    <t>GID8236630</t>
  </si>
  <si>
    <t>GID8236632</t>
  </si>
  <si>
    <t>GID8236634</t>
  </si>
  <si>
    <t>GID8236642</t>
  </si>
  <si>
    <t>GID8236665</t>
  </si>
  <si>
    <t>GID8236681</t>
  </si>
  <si>
    <t>GID8236719</t>
  </si>
  <si>
    <t>GID8236725</t>
  </si>
  <si>
    <t>GID8236835</t>
  </si>
  <si>
    <t>GID8236846</t>
  </si>
  <si>
    <t>GID8236888</t>
  </si>
  <si>
    <t>GID8236890</t>
  </si>
  <si>
    <t>GID8236915</t>
  </si>
  <si>
    <t>GID8236918</t>
  </si>
  <si>
    <t>GID8236950</t>
  </si>
  <si>
    <t>GID8236960</t>
  </si>
  <si>
    <t>GID8236966</t>
  </si>
  <si>
    <t>GID8236980</t>
  </si>
  <si>
    <t>GID8237078</t>
  </si>
  <si>
    <t>GID8237080</t>
  </si>
  <si>
    <t>GID8237121</t>
  </si>
  <si>
    <t>GID8237333</t>
  </si>
  <si>
    <t>GID8237441</t>
  </si>
  <si>
    <t>GID8237520</t>
  </si>
  <si>
    <t>GID8237919</t>
  </si>
  <si>
    <t>GID8238044</t>
  </si>
  <si>
    <t>GID8238149</t>
  </si>
  <si>
    <t>GID8238251</t>
  </si>
  <si>
    <t>GID8238368</t>
  </si>
  <si>
    <t>GID8238379</t>
  </si>
  <si>
    <t>GID8238392</t>
  </si>
  <si>
    <t>GID8238400</t>
  </si>
  <si>
    <t>GID8238422</t>
  </si>
  <si>
    <t>GID8238457</t>
  </si>
  <si>
    <t>GID8238479</t>
  </si>
  <si>
    <t>GID8238485</t>
  </si>
  <si>
    <t>GID8238486</t>
  </si>
  <si>
    <t>GID8238496</t>
  </si>
  <si>
    <t>GID8238579</t>
  </si>
  <si>
    <t>GID8238586</t>
  </si>
  <si>
    <t>GID8238587</t>
  </si>
  <si>
    <t>GID8238593</t>
  </si>
  <si>
    <t>GID8238634</t>
  </si>
  <si>
    <t>GID8238728</t>
  </si>
  <si>
    <t>GID8238752</t>
  </si>
  <si>
    <t>GID8238846</t>
  </si>
  <si>
    <t>GID8238853</t>
  </si>
  <si>
    <t>GID8238932</t>
  </si>
  <si>
    <t>GID8239144</t>
  </si>
  <si>
    <t>GID8239152</t>
  </si>
  <si>
    <t>GID8239189</t>
  </si>
  <si>
    <t>GID8239236</t>
  </si>
  <si>
    <t>GID8239244</t>
  </si>
  <si>
    <t>GID8239248</t>
  </si>
  <si>
    <t>GID8239262</t>
  </si>
  <si>
    <t>GID8239324</t>
  </si>
  <si>
    <t>GID8239340</t>
  </si>
  <si>
    <t>GID8239372</t>
  </si>
  <si>
    <t>GID8239381</t>
  </si>
  <si>
    <t>GID8239422</t>
  </si>
  <si>
    <t>GID8239483</t>
  </si>
  <si>
    <t>GID8239486</t>
  </si>
  <si>
    <t>GID8239536</t>
  </si>
  <si>
    <t>GID8239576</t>
  </si>
  <si>
    <t>GID8239581</t>
  </si>
  <si>
    <t>GID8239604</t>
  </si>
  <si>
    <t>GID8239607</t>
  </si>
  <si>
    <t>GID8239630</t>
  </si>
  <si>
    <t>GID8239675</t>
  </si>
  <si>
    <t>GID8239732</t>
  </si>
  <si>
    <t>GID8239971</t>
  </si>
  <si>
    <t>GID8239974</t>
  </si>
  <si>
    <t>GID8240104</t>
  </si>
  <si>
    <t>GID8240146</t>
  </si>
  <si>
    <t>GID8240188</t>
  </si>
  <si>
    <t>GID8240216</t>
  </si>
  <si>
    <t>GID8240217</t>
  </si>
  <si>
    <t>GID8240250</t>
  </si>
  <si>
    <t>GID8240275</t>
  </si>
  <si>
    <t>GID8240279</t>
  </si>
  <si>
    <t>GID8240281</t>
  </si>
  <si>
    <t>GID8240287</t>
  </si>
  <si>
    <t>GID8240360</t>
  </si>
  <si>
    <t>GID8240407</t>
  </si>
  <si>
    <t>GID8240450</t>
  </si>
  <si>
    <t>GID8240461</t>
  </si>
  <si>
    <t>GID8240464</t>
  </si>
  <si>
    <t>GID8240469</t>
  </si>
  <si>
    <t>GID8240510</t>
  </si>
  <si>
    <t>GID8240567</t>
  </si>
  <si>
    <t>GID8240588</t>
  </si>
  <si>
    <t>GID8240596</t>
  </si>
  <si>
    <t>GID8240599</t>
  </si>
  <si>
    <t>GID8240692</t>
  </si>
  <si>
    <t>GID8240715</t>
  </si>
  <si>
    <t>GID8240805</t>
  </si>
  <si>
    <t>GID8240813</t>
  </si>
  <si>
    <t>GID8240814</t>
  </si>
  <si>
    <t>GID8240830</t>
  </si>
  <si>
    <t>GID8240840</t>
  </si>
  <si>
    <t>GID8240862</t>
  </si>
  <si>
    <t>GID8240864</t>
  </si>
  <si>
    <t>GID8240872</t>
  </si>
  <si>
    <t>GID8240886</t>
  </si>
  <si>
    <t>GID8240893</t>
  </si>
  <si>
    <t>GID8240903</t>
  </si>
  <si>
    <t>GID8241053</t>
  </si>
  <si>
    <t>GID8241055</t>
  </si>
  <si>
    <t>GID8241122</t>
  </si>
  <si>
    <t>GID8241134</t>
  </si>
  <si>
    <t>GID8241135</t>
  </si>
  <si>
    <t>GID8241137</t>
  </si>
  <si>
    <t>GID8241140</t>
  </si>
  <si>
    <t>GID8241157</t>
  </si>
  <si>
    <t>GID8241161</t>
  </si>
  <si>
    <t>GID8241165</t>
  </si>
  <si>
    <t>GID8241167</t>
  </si>
  <si>
    <t>GID8241215</t>
  </si>
  <si>
    <t>GID8241227</t>
  </si>
  <si>
    <t>GID8241244</t>
  </si>
  <si>
    <t>GID8241259</t>
  </si>
  <si>
    <t>GID8241263</t>
  </si>
  <si>
    <t>GID8241305</t>
  </si>
  <si>
    <t>GID8241308</t>
  </si>
  <si>
    <t>GID8241350</t>
  </si>
  <si>
    <t>GID8241408</t>
  </si>
  <si>
    <t>GID8241522</t>
  </si>
  <si>
    <t>GID8241527</t>
  </si>
  <si>
    <t>GID8241529</t>
  </si>
  <si>
    <t>GID8241531</t>
  </si>
  <si>
    <t>GID8241561</t>
  </si>
  <si>
    <t>GID8241576</t>
  </si>
  <si>
    <t>GID8241577</t>
  </si>
  <si>
    <t>GID8241616</t>
  </si>
  <si>
    <t>GID8241659</t>
  </si>
  <si>
    <t>GID8241661</t>
  </si>
  <si>
    <t>GID8241677</t>
  </si>
  <si>
    <t>GID8241703</t>
  </si>
  <si>
    <t>GID8241743</t>
  </si>
  <si>
    <t>GID8241757</t>
  </si>
  <si>
    <t>GID8241760</t>
  </si>
  <si>
    <t>GID8241770</t>
  </si>
  <si>
    <t>GID8241772</t>
  </si>
  <si>
    <t>GID8241780</t>
  </si>
  <si>
    <t>GID8241866</t>
  </si>
  <si>
    <t>GID8241952</t>
  </si>
  <si>
    <t>GID8242020</t>
  </si>
  <si>
    <t>GID8242076</t>
  </si>
  <si>
    <t>GID8242127</t>
  </si>
  <si>
    <t>GID8242130</t>
  </si>
  <si>
    <t>GID8242211</t>
  </si>
  <si>
    <t>GID8242319</t>
  </si>
  <si>
    <t>GID8242365</t>
  </si>
  <si>
    <t>GID8242374</t>
  </si>
  <si>
    <t>GID8242381</t>
  </si>
  <si>
    <t>GID8242391</t>
  </si>
  <si>
    <t>GID8242395</t>
  </si>
  <si>
    <t>GID8242396</t>
  </si>
  <si>
    <t>GID8242398</t>
  </si>
  <si>
    <t>GID8242418</t>
  </si>
  <si>
    <t>GID8242422</t>
  </si>
  <si>
    <t>GID8242426</t>
  </si>
  <si>
    <t>GID8242463</t>
  </si>
  <si>
    <t>GID8242510</t>
  </si>
  <si>
    <t>GID8242560</t>
  </si>
  <si>
    <t>GID8242584</t>
  </si>
  <si>
    <t>GID8242598</t>
  </si>
  <si>
    <t>GID8242599</t>
  </si>
  <si>
    <t>GID8242601</t>
  </si>
  <si>
    <t>GID8242621</t>
  </si>
  <si>
    <t>GID8242628</t>
  </si>
  <si>
    <t>GID8242632</t>
  </si>
  <si>
    <t>GID8242656</t>
  </si>
  <si>
    <t>GID8242667</t>
  </si>
  <si>
    <t>GID8242796</t>
  </si>
  <si>
    <t>GID8242808</t>
  </si>
  <si>
    <t>GID8242822</t>
  </si>
  <si>
    <t>GID8242823</t>
  </si>
  <si>
    <t>GID8242881</t>
  </si>
  <si>
    <t>GID8242940</t>
  </si>
  <si>
    <t>GID8243037</t>
  </si>
  <si>
    <t>GID8243131</t>
  </si>
  <si>
    <t>GID8243135</t>
  </si>
  <si>
    <t>GID8243413</t>
  </si>
  <si>
    <t>GID8243433</t>
  </si>
  <si>
    <t>GID8243434</t>
  </si>
  <si>
    <t>GID8243463</t>
  </si>
  <si>
    <t>GID8243467</t>
  </si>
  <si>
    <t>GID8243490</t>
  </si>
  <si>
    <t>GID8243493</t>
  </si>
  <si>
    <t>GID8243564</t>
  </si>
  <si>
    <t>GID8243568</t>
  </si>
  <si>
    <t>GID8243867</t>
  </si>
  <si>
    <t>GID8243869</t>
  </si>
  <si>
    <t>GID8243870</t>
  </si>
  <si>
    <t>GID8244105</t>
  </si>
  <si>
    <t>GID8244108</t>
  </si>
  <si>
    <t>GID8244117</t>
  </si>
  <si>
    <t>GID8244129</t>
  </si>
  <si>
    <t>GID8244163</t>
  </si>
  <si>
    <t>GID8244303</t>
  </si>
  <si>
    <t>GID8244496</t>
  </si>
  <si>
    <t>GID8244512</t>
  </si>
  <si>
    <t>GID8244530</t>
  </si>
  <si>
    <t>GID8244534</t>
  </si>
  <si>
    <t>GID8244580</t>
  </si>
  <si>
    <t>GID8244585</t>
  </si>
  <si>
    <t>GID8244588</t>
  </si>
  <si>
    <t>GID8244596</t>
  </si>
  <si>
    <t>GID8244678</t>
  </si>
  <si>
    <t>GID8244768</t>
  </si>
  <si>
    <t>GID8244786</t>
  </si>
  <si>
    <t>GID8244789</t>
  </si>
  <si>
    <t>GID8244802</t>
  </si>
  <si>
    <t>GID8244818</t>
  </si>
  <si>
    <t>GID8244828</t>
  </si>
  <si>
    <t>GID8244834</t>
  </si>
  <si>
    <t>GID8244840</t>
  </si>
  <si>
    <t>GID8244892</t>
  </si>
  <si>
    <t>GID8244945</t>
  </si>
  <si>
    <t>GID8244963</t>
  </si>
  <si>
    <t>GID8244997</t>
  </si>
  <si>
    <t>GID8245010</t>
  </si>
  <si>
    <t>GID8245029</t>
  </si>
  <si>
    <t>GID8245059</t>
  </si>
  <si>
    <t>GID8245064</t>
  </si>
  <si>
    <t>GID8245066</t>
  </si>
  <si>
    <t>GID8245068</t>
  </si>
  <si>
    <t>GID8245094</t>
  </si>
  <si>
    <t>GID8245115</t>
  </si>
  <si>
    <t>GID8245118</t>
  </si>
  <si>
    <t>GID8245183</t>
  </si>
  <si>
    <t>GID8245209</t>
  </si>
  <si>
    <t>GID8245231</t>
  </si>
  <si>
    <t>GID8245363</t>
  </si>
  <si>
    <t>GID8245369</t>
  </si>
  <si>
    <t>GID8245480</t>
  </si>
  <si>
    <t>GID8245808</t>
  </si>
  <si>
    <t>GID8246031</t>
  </si>
  <si>
    <t>GID8246033</t>
  </si>
  <si>
    <t>GID8246060</t>
  </si>
  <si>
    <t>GID8246153</t>
  </si>
  <si>
    <t>GID8246296</t>
  </si>
  <si>
    <t>GID8246393</t>
  </si>
  <si>
    <t>GID8246707</t>
  </si>
  <si>
    <t>GID8246712</t>
  </si>
  <si>
    <t>GID8246818</t>
  </si>
  <si>
    <t>GID8246831</t>
  </si>
  <si>
    <t>GID8246865</t>
  </si>
  <si>
    <t>GID8246906</t>
  </si>
  <si>
    <t>GID8246925</t>
  </si>
  <si>
    <t>GID8246930</t>
  </si>
  <si>
    <t>GID8247005</t>
  </si>
  <si>
    <t>GID8247024</t>
  </si>
  <si>
    <t>GID8247026</t>
  </si>
  <si>
    <t>GID8247027</t>
  </si>
  <si>
    <t>GID8247196</t>
  </si>
  <si>
    <t>GID8247286</t>
  </si>
  <si>
    <t>GID8247378</t>
  </si>
  <si>
    <t>GID8247395</t>
  </si>
  <si>
    <t>GID8247472</t>
  </si>
  <si>
    <t>GID8247714</t>
  </si>
  <si>
    <t>GID8247751</t>
  </si>
  <si>
    <t>GID8247774</t>
  </si>
  <si>
    <t>GID8247803</t>
  </si>
  <si>
    <t>GID8247812</t>
  </si>
  <si>
    <t>GID8247831</t>
  </si>
  <si>
    <t>GID8247850</t>
  </si>
  <si>
    <t>GID8247864</t>
  </si>
  <si>
    <t>GID8247900</t>
  </si>
  <si>
    <t>GID8247922</t>
  </si>
  <si>
    <t>GID8247927</t>
  </si>
  <si>
    <t>GID8247939</t>
  </si>
  <si>
    <t>GID8247947</t>
  </si>
  <si>
    <t>GID8247991</t>
  </si>
  <si>
    <t>GID8248026</t>
  </si>
  <si>
    <t>GID8248039</t>
  </si>
  <si>
    <t>GID8248042</t>
  </si>
  <si>
    <t>GID8248128</t>
  </si>
  <si>
    <t>GID8248191</t>
  </si>
  <si>
    <t>GID8248193</t>
  </si>
  <si>
    <t>GID8248218</t>
  </si>
  <si>
    <t>GID8248222</t>
  </si>
  <si>
    <t>GID8248225</t>
  </si>
  <si>
    <t>GID8248316</t>
  </si>
  <si>
    <t>GID8248328</t>
  </si>
  <si>
    <t>GID8248391</t>
  </si>
  <si>
    <t>GID8248398</t>
  </si>
  <si>
    <t>GID8248412</t>
  </si>
  <si>
    <t>GID8248416</t>
  </si>
  <si>
    <t>GID8248418</t>
  </si>
  <si>
    <t>GID8248424</t>
  </si>
  <si>
    <t>GID8248426</t>
  </si>
  <si>
    <t>GID8248448</t>
  </si>
  <si>
    <t>GID8248450</t>
  </si>
  <si>
    <t>GID8248451</t>
  </si>
  <si>
    <t>GID8248473</t>
  </si>
  <si>
    <t>GID8248500</t>
  </si>
  <si>
    <t>GID8248509</t>
  </si>
  <si>
    <t>GID8248522</t>
  </si>
  <si>
    <t>GID8248545</t>
  </si>
  <si>
    <t>GID8248558</t>
  </si>
  <si>
    <t>GID8248601</t>
  </si>
  <si>
    <t>GID8248610</t>
  </si>
  <si>
    <t>GID8248622</t>
  </si>
  <si>
    <t>GID8248709</t>
  </si>
  <si>
    <t>GID8248868</t>
  </si>
  <si>
    <t>GID8248876</t>
  </si>
  <si>
    <t>GID8248942</t>
  </si>
  <si>
    <t>GID8249013</t>
  </si>
  <si>
    <t>GID8249030</t>
  </si>
  <si>
    <t>GID8249037</t>
  </si>
  <si>
    <t>GID8249041</t>
  </si>
  <si>
    <t>GID8249043</t>
  </si>
  <si>
    <t>GID8249045</t>
  </si>
  <si>
    <t>GID8249046</t>
  </si>
  <si>
    <t>GID8249059</t>
  </si>
  <si>
    <t>GID8249072</t>
  </si>
  <si>
    <t>GID8249077</t>
  </si>
  <si>
    <t>GID8249097</t>
  </si>
  <si>
    <t>GID8249102</t>
  </si>
  <si>
    <t>GID8249138</t>
  </si>
  <si>
    <t>GID8249163</t>
  </si>
  <si>
    <t>GID8249169</t>
  </si>
  <si>
    <t>GID8249228</t>
  </si>
  <si>
    <t>GID8249250</t>
  </si>
  <si>
    <t>GID8249271</t>
  </si>
  <si>
    <t>GID8249278</t>
  </si>
  <si>
    <t>GID8249308</t>
  </si>
  <si>
    <t>GID8249315</t>
  </si>
  <si>
    <t>GID8249357</t>
  </si>
  <si>
    <t>GID8249363</t>
  </si>
  <si>
    <t>GID8249403</t>
  </si>
  <si>
    <t>GID8249423</t>
  </si>
  <si>
    <t>GID8249424</t>
  </si>
  <si>
    <t>GID8249429</t>
  </si>
  <si>
    <t>GID8249431</t>
  </si>
  <si>
    <t>GID8249438</t>
  </si>
  <si>
    <t>GID8249440</t>
  </si>
  <si>
    <t>GID8249462</t>
  </si>
  <si>
    <t>GID8249485</t>
  </si>
  <si>
    <t>GID8249521</t>
  </si>
  <si>
    <t>GID8249596</t>
  </si>
  <si>
    <t>GID8249606</t>
  </si>
  <si>
    <t>GID8291782</t>
  </si>
  <si>
    <t>GID8292394</t>
  </si>
  <si>
    <t>GID8294148</t>
  </si>
  <si>
    <t>GID8485291</t>
  </si>
  <si>
    <t>GID8485314</t>
  </si>
  <si>
    <t>GID8485343</t>
  </si>
  <si>
    <t>GID8485344</t>
  </si>
  <si>
    <t>GID8485364</t>
  </si>
  <si>
    <t>GID8485377</t>
  </si>
  <si>
    <t>GID8485391</t>
  </si>
  <si>
    <t>GID8485401</t>
  </si>
  <si>
    <t>GID8485409</t>
  </si>
  <si>
    <t>GID8485414</t>
  </si>
  <si>
    <t>GID8485430</t>
  </si>
  <si>
    <t>GID8485477</t>
  </si>
  <si>
    <t>GID8485480</t>
  </si>
  <si>
    <t>GID8485481</t>
  </si>
  <si>
    <t>GID8485488</t>
  </si>
  <si>
    <t>GID8485489</t>
  </si>
  <si>
    <t>GID8485497</t>
  </si>
  <si>
    <t>GID8485498</t>
  </si>
  <si>
    <t>GID8485499</t>
  </si>
  <si>
    <t>GID8485521</t>
  </si>
  <si>
    <t>GID8485522</t>
  </si>
  <si>
    <t>GID8485523</t>
  </si>
  <si>
    <t>GID8485525</t>
  </si>
  <si>
    <t>GID8485530</t>
  </si>
  <si>
    <t>GID8485535</t>
  </si>
  <si>
    <t>GID8485548</t>
  </si>
  <si>
    <t>GID8485550</t>
  </si>
  <si>
    <t>GID8485563</t>
  </si>
  <si>
    <t>GID8485592</t>
  </si>
  <si>
    <t>GID8485604</t>
  </si>
  <si>
    <t>GID8485610</t>
  </si>
  <si>
    <t>GID8485615</t>
  </si>
  <si>
    <t>GID8485639</t>
  </si>
  <si>
    <t>GID8485658</t>
  </si>
  <si>
    <t>GID8485661</t>
  </si>
  <si>
    <t>GID8485662</t>
  </si>
  <si>
    <t>GID8485663</t>
  </si>
  <si>
    <t>GID8485673</t>
  </si>
  <si>
    <t>GID8485680</t>
  </si>
  <si>
    <t>GID8485763</t>
  </si>
  <si>
    <t>GID8485789</t>
  </si>
  <si>
    <t>GID8485793</t>
  </si>
  <si>
    <t>GID8485843</t>
  </si>
  <si>
    <t>GID8485863</t>
  </si>
  <si>
    <t>GID8485874</t>
  </si>
  <si>
    <t>GID8485897</t>
  </si>
  <si>
    <t>GID8485950</t>
  </si>
  <si>
    <t>GID8485975</t>
  </si>
  <si>
    <t>GID8485976</t>
  </si>
  <si>
    <t>GID8485982</t>
  </si>
  <si>
    <t>GID8485985</t>
  </si>
  <si>
    <t>GID8485986</t>
  </si>
  <si>
    <t>GID8485987</t>
  </si>
  <si>
    <t>GID8486000</t>
  </si>
  <si>
    <t>GID8486005</t>
  </si>
  <si>
    <t>GID8486062</t>
  </si>
  <si>
    <t>GID8486157</t>
  </si>
  <si>
    <t>GID8486160</t>
  </si>
  <si>
    <t>GID8486175</t>
  </si>
  <si>
    <t>GID8486191</t>
  </si>
  <si>
    <t>GID8486219</t>
  </si>
  <si>
    <t>GID8486220</t>
  </si>
  <si>
    <t>GID8486234</t>
  </si>
  <si>
    <t>GID8486262</t>
  </si>
  <si>
    <t>GID8486265</t>
  </si>
  <si>
    <t>GID8486272</t>
  </si>
  <si>
    <t>GID8486282</t>
  </si>
  <si>
    <t>GID8486288</t>
  </si>
  <si>
    <t>GID8486290</t>
  </si>
  <si>
    <t>GID8486304</t>
  </si>
  <si>
    <t>GID8486311</t>
  </si>
  <si>
    <t>GID8486314</t>
  </si>
  <si>
    <t>GID8486318</t>
  </si>
  <si>
    <t>GID8486321</t>
  </si>
  <si>
    <t>GID8486323</t>
  </si>
  <si>
    <t>GID8486329</t>
  </si>
  <si>
    <t>GID8486427</t>
  </si>
  <si>
    <t>GID8486479</t>
  </si>
  <si>
    <t>GID8486555</t>
  </si>
  <si>
    <t>GID8486700</t>
  </si>
  <si>
    <t>GID8486725</t>
  </si>
  <si>
    <t>GID8486753</t>
  </si>
  <si>
    <t>GID8486766</t>
  </si>
  <si>
    <t>GID8486851</t>
  </si>
  <si>
    <t>GID8486860</t>
  </si>
  <si>
    <t>GID8486874</t>
  </si>
  <si>
    <t>GID8494854</t>
  </si>
  <si>
    <t>GID8494880</t>
  </si>
  <si>
    <t>GID8494899</t>
  </si>
  <si>
    <t>GID8497755</t>
  </si>
  <si>
    <t>GID8497756</t>
  </si>
  <si>
    <t>GID8497767</t>
  </si>
  <si>
    <t>GID8497827</t>
  </si>
  <si>
    <t>GID8497866</t>
  </si>
  <si>
    <t>GID8497923</t>
  </si>
  <si>
    <t>GID8497933</t>
  </si>
  <si>
    <t>GID8497940</t>
  </si>
  <si>
    <t>GID8497944</t>
  </si>
  <si>
    <t>GID8497969</t>
  </si>
  <si>
    <t>GID8497971</t>
  </si>
  <si>
    <t>GID8497976</t>
  </si>
  <si>
    <t>GID8498043</t>
  </si>
  <si>
    <t>GID8498075</t>
  </si>
  <si>
    <t>GID8498091</t>
  </si>
  <si>
    <t>GID8498093</t>
  </si>
  <si>
    <t>GID8498095</t>
  </si>
  <si>
    <t>GID8498229</t>
  </si>
  <si>
    <t>GID8498236</t>
  </si>
  <si>
    <t>GID8498251</t>
  </si>
  <si>
    <t>GID8498253</t>
  </si>
  <si>
    <t>GID8498254</t>
  </si>
  <si>
    <t>GID8498261</t>
  </si>
  <si>
    <t>GID8498264</t>
  </si>
  <si>
    <t>GID8498265</t>
  </si>
  <si>
    <t>GID8498269</t>
  </si>
  <si>
    <t>GID8498283</t>
  </si>
  <si>
    <t>GID8498287</t>
  </si>
  <si>
    <t>GID8498288</t>
  </si>
  <si>
    <t>GID8498297</t>
  </si>
  <si>
    <t>GID8498321</t>
  </si>
  <si>
    <t>GID8498339</t>
  </si>
  <si>
    <t>GID8498341</t>
  </si>
  <si>
    <t>GID8498343</t>
  </si>
  <si>
    <t>GID8498348</t>
  </si>
  <si>
    <t>GID8498364</t>
  </si>
  <si>
    <t>GID8498394</t>
  </si>
  <si>
    <t>GID8498395</t>
  </si>
  <si>
    <t>GID8498400</t>
  </si>
  <si>
    <t>GID8498465</t>
  </si>
  <si>
    <t>GID8498474</t>
  </si>
  <si>
    <t>GID8498481</t>
  </si>
  <si>
    <t>GID8498492</t>
  </si>
  <si>
    <t>GID8498496</t>
  </si>
  <si>
    <t>GID8498514</t>
  </si>
  <si>
    <t>GID8498518</t>
  </si>
  <si>
    <t>GID8498524</t>
  </si>
  <si>
    <t>GID8498530</t>
  </si>
  <si>
    <t>GID8498534</t>
  </si>
  <si>
    <t>GID8498539</t>
  </si>
  <si>
    <t>GID8498555</t>
  </si>
  <si>
    <t>GID8498631</t>
  </si>
  <si>
    <t>GID8498652</t>
  </si>
  <si>
    <t>GID8498654</t>
  </si>
  <si>
    <t>GID8498677</t>
  </si>
  <si>
    <t>GID8498706</t>
  </si>
  <si>
    <t>GID8498708</t>
  </si>
  <si>
    <t>GID8498723</t>
  </si>
  <si>
    <t>GID8498726</t>
  </si>
  <si>
    <t>GID8498742</t>
  </si>
  <si>
    <t>GID8498752</t>
  </si>
  <si>
    <t>GID8498785</t>
  </si>
  <si>
    <t>GID8498829</t>
  </si>
  <si>
    <t>GID8498835</t>
  </si>
  <si>
    <t>GID8498839</t>
  </si>
  <si>
    <t>GID8498895</t>
  </si>
  <si>
    <t>GID8498912</t>
  </si>
  <si>
    <t>GID8498929</t>
  </si>
  <si>
    <t>GID8498956</t>
  </si>
  <si>
    <t>GID8498975</t>
  </si>
  <si>
    <t>GID8498979</t>
  </si>
  <si>
    <t>GID8498994</t>
  </si>
  <si>
    <t>GID8499000</t>
  </si>
  <si>
    <t>GID8499001</t>
  </si>
  <si>
    <t>GID8499008</t>
  </si>
  <si>
    <t>GID8499025</t>
  </si>
  <si>
    <t>GID8499026</t>
  </si>
  <si>
    <t>GID8499027</t>
  </si>
  <si>
    <t>GID8499035</t>
  </si>
  <si>
    <t>GID8499045</t>
  </si>
  <si>
    <t>GID8499069</t>
  </si>
  <si>
    <t>GID8499146</t>
  </si>
  <si>
    <t>GID8499155</t>
  </si>
  <si>
    <t>GID8499162</t>
  </si>
  <si>
    <t>GID8499163</t>
  </si>
  <si>
    <t>GID8499164</t>
  </si>
  <si>
    <t>GID8499165</t>
  </si>
  <si>
    <t>GID8499166</t>
  </si>
  <si>
    <t>GID8499167</t>
  </si>
  <si>
    <t>GID8499170</t>
  </si>
  <si>
    <t>GID8499171</t>
  </si>
  <si>
    <t>GID8499173</t>
  </si>
  <si>
    <t>GID8499218</t>
  </si>
  <si>
    <t>GID8499219</t>
  </si>
  <si>
    <t>GID8499222</t>
  </si>
  <si>
    <t>GID8499229</t>
  </si>
  <si>
    <t>GID8499244</t>
  </si>
  <si>
    <t>GID8499246</t>
  </si>
  <si>
    <t>GID8499249</t>
  </si>
  <si>
    <t>GID8499251</t>
  </si>
  <si>
    <t>GID8499320</t>
  </si>
  <si>
    <t>GID8499364</t>
  </si>
  <si>
    <t>GID8499443</t>
  </si>
  <si>
    <t>GID8499468</t>
  </si>
  <si>
    <t>GID8499470</t>
  </si>
  <si>
    <t>GID8499491</t>
  </si>
  <si>
    <t>GID8499501</t>
  </si>
  <si>
    <t>GID8499503</t>
  </si>
  <si>
    <t>GID8499505</t>
  </si>
  <si>
    <t>GID8499516</t>
  </si>
  <si>
    <t>GID8499519</t>
  </si>
  <si>
    <t>GID8499542</t>
  </si>
  <si>
    <t>GID8499593</t>
  </si>
  <si>
    <t>GID8499595</t>
  </si>
  <si>
    <t>GID8499597</t>
  </si>
  <si>
    <t>GID8499603</t>
  </si>
  <si>
    <t>GID8499609</t>
  </si>
  <si>
    <t>GID8499611</t>
  </si>
  <si>
    <t>GID8499632</t>
  </si>
  <si>
    <t>GID8499634</t>
  </si>
  <si>
    <t>GID8499635</t>
  </si>
  <si>
    <t>GID8499636</t>
  </si>
  <si>
    <t>GID8499639</t>
  </si>
  <si>
    <t>GID8499640</t>
  </si>
  <si>
    <t>GID8499643</t>
  </si>
  <si>
    <t>GID8499651</t>
  </si>
  <si>
    <t>GID8499657</t>
  </si>
  <si>
    <t>GID8499658</t>
  </si>
  <si>
    <t>GID8499659</t>
  </si>
  <si>
    <t>GID8499665</t>
  </si>
  <si>
    <t>GID8499705</t>
  </si>
  <si>
    <t>GID8499706</t>
  </si>
  <si>
    <t>GID8499718</t>
  </si>
  <si>
    <t>GID8499730</t>
  </si>
  <si>
    <t>GID8499735</t>
  </si>
  <si>
    <t>GID8499741</t>
  </si>
  <si>
    <t>GID8499748</t>
  </si>
  <si>
    <t>GID8499770</t>
  </si>
  <si>
    <t>GID8499771</t>
  </si>
  <si>
    <t>GID8499773</t>
  </si>
  <si>
    <t>GID8499781</t>
  </si>
  <si>
    <t>GID8499794</t>
  </si>
  <si>
    <t>GID8499797</t>
  </si>
  <si>
    <t>GID8499816</t>
  </si>
  <si>
    <t>GID8499817</t>
  </si>
  <si>
    <t>GID8499830</t>
  </si>
  <si>
    <t>GID8499859</t>
  </si>
  <si>
    <t>GID8499868</t>
  </si>
  <si>
    <t>GID8499869</t>
  </si>
  <si>
    <t>GID8499871</t>
  </si>
  <si>
    <t>GID8499875</t>
  </si>
  <si>
    <t>GID8499891</t>
  </si>
  <si>
    <t>GID8499898</t>
  </si>
  <si>
    <t>GID8499918</t>
  </si>
  <si>
    <t>GID8499929</t>
  </si>
  <si>
    <t>GID8499940</t>
  </si>
  <si>
    <t>GID8499975</t>
  </si>
  <si>
    <t>GID8499992</t>
  </si>
  <si>
    <t>GID8499995</t>
  </si>
  <si>
    <t>GID8500018</t>
  </si>
  <si>
    <t>GID8500019</t>
  </si>
  <si>
    <t>GID8500025</t>
  </si>
  <si>
    <t>GID8500029</t>
  </si>
  <si>
    <t>GID8500034</t>
  </si>
  <si>
    <t>GID8500050</t>
  </si>
  <si>
    <t>GID8500079</t>
  </si>
  <si>
    <t>GID8500082</t>
  </si>
  <si>
    <t>GID8500084</t>
  </si>
  <si>
    <t>GID8500086</t>
  </si>
  <si>
    <t>GID8500090</t>
  </si>
  <si>
    <t>GID8500097</t>
  </si>
  <si>
    <t>GID8500100</t>
  </si>
  <si>
    <t>GID8500167</t>
  </si>
  <si>
    <t>GID8500183</t>
  </si>
  <si>
    <t>GID8500184</t>
  </si>
  <si>
    <t>GID8500198</t>
  </si>
  <si>
    <t>GID8500199</t>
  </si>
  <si>
    <t>GID8500219</t>
  </si>
  <si>
    <t>GID8500233</t>
  </si>
  <si>
    <t>GID8500255</t>
  </si>
  <si>
    <t>GID8500265</t>
  </si>
  <si>
    <t>GID8500276</t>
  </si>
  <si>
    <t>GID8500278</t>
  </si>
  <si>
    <t>GID8500286</t>
  </si>
  <si>
    <t>GID8500293</t>
  </si>
  <si>
    <t>GID8500300</t>
  </si>
  <si>
    <t>GID8500303</t>
  </si>
  <si>
    <t>GID8500319</t>
  </si>
  <si>
    <t>GID8500325</t>
  </si>
  <si>
    <t>GID8500331</t>
  </si>
  <si>
    <t>GID8500340</t>
  </si>
  <si>
    <t>GID8500369</t>
  </si>
  <si>
    <t>GID8500375</t>
  </si>
  <si>
    <t>GID8500377</t>
  </si>
  <si>
    <t>GID8500386</t>
  </si>
  <si>
    <t>GID8500401</t>
  </si>
  <si>
    <t>GID8500407</t>
  </si>
  <si>
    <t>GID8500419</t>
  </si>
  <si>
    <t>GID8500423</t>
  </si>
  <si>
    <t>GID8500428</t>
  </si>
  <si>
    <t>GID8500444</t>
  </si>
  <si>
    <t>GID8500464</t>
  </si>
  <si>
    <t>GID8500561</t>
  </si>
  <si>
    <t>GID8500570</t>
  </si>
  <si>
    <t>GID8500611</t>
  </si>
  <si>
    <t>GID8500617</t>
  </si>
  <si>
    <t>GID8500648</t>
  </si>
  <si>
    <t>GID8500650</t>
  </si>
  <si>
    <t>GID8500652</t>
  </si>
  <si>
    <t>GID8500684</t>
  </si>
  <si>
    <t>GID8500688</t>
  </si>
  <si>
    <t>GID8500691</t>
  </si>
  <si>
    <t>GID8500692</t>
  </si>
  <si>
    <t>GID8500693</t>
  </si>
  <si>
    <t>GID8500695</t>
  </si>
  <si>
    <t>GID8500696</t>
  </si>
  <si>
    <t>GID8500700</t>
  </si>
  <si>
    <t>GID8500713</t>
  </si>
  <si>
    <t>GID8500753</t>
  </si>
  <si>
    <t>GID8500767</t>
  </si>
  <si>
    <t>GID8500796</t>
  </si>
  <si>
    <t>GID8500802</t>
  </si>
  <si>
    <t>GID8500815</t>
  </si>
  <si>
    <t>GID8500817</t>
  </si>
  <si>
    <t>GID8500834</t>
  </si>
  <si>
    <t>GID8500835</t>
  </si>
  <si>
    <t>GID8500878</t>
  </si>
  <si>
    <t>GID8500885</t>
  </si>
  <si>
    <t>GID8500893</t>
  </si>
  <si>
    <t>GID8500953</t>
  </si>
  <si>
    <t>GID8500962</t>
  </si>
  <si>
    <t>GID8500970</t>
  </si>
  <si>
    <t>GID8500983</t>
  </si>
  <si>
    <t>GID8500984</t>
  </si>
  <si>
    <t>GID8500985</t>
  </si>
  <si>
    <t>GID8500988</t>
  </si>
  <si>
    <t>GID8500989</t>
  </si>
  <si>
    <t>GID8501012</t>
  </si>
  <si>
    <t>GID8501024</t>
  </si>
  <si>
    <t>GID8501026</t>
  </si>
  <si>
    <t>GID8501032</t>
  </si>
  <si>
    <t>GID8501035</t>
  </si>
  <si>
    <t>GID8501049</t>
  </si>
  <si>
    <t>GID8501050</t>
  </si>
  <si>
    <t>GID8501058</t>
  </si>
  <si>
    <t>GID8501066</t>
  </si>
  <si>
    <t>GID8501077</t>
  </si>
  <si>
    <t>GID8501078</t>
  </si>
  <si>
    <t>GID8501090</t>
  </si>
  <si>
    <t>GID8501092</t>
  </si>
  <si>
    <t>GID8501096</t>
  </si>
  <si>
    <t>GID8501100</t>
  </si>
  <si>
    <t>GID8501102</t>
  </si>
  <si>
    <t>GID8501104</t>
  </si>
  <si>
    <t>GID8501106</t>
  </si>
  <si>
    <t>GID8501108</t>
  </si>
  <si>
    <t>GID8501109</t>
  </si>
  <si>
    <t>GID8501110</t>
  </si>
  <si>
    <t>GID8501137</t>
  </si>
  <si>
    <t>GID8501153</t>
  </si>
  <si>
    <t>GID8501155</t>
  </si>
  <si>
    <t>GID8501156</t>
  </si>
  <si>
    <t>GID8501231</t>
  </si>
  <si>
    <t>GID8501234</t>
  </si>
  <si>
    <t>GID8501240</t>
  </si>
  <si>
    <t>GID8501259</t>
  </si>
  <si>
    <t>GID8501262</t>
  </si>
  <si>
    <t>GID8501283</t>
  </si>
  <si>
    <t>GID8501284</t>
  </si>
  <si>
    <t>GID8501291</t>
  </si>
  <si>
    <t>GID8501295</t>
  </si>
  <si>
    <t>GID8501297</t>
  </si>
  <si>
    <t>GID8501299</t>
  </si>
  <si>
    <t>GID8501301</t>
  </si>
  <si>
    <t>GID8501303</t>
  </si>
  <si>
    <t>GID8501305</t>
  </si>
  <si>
    <t>GID8501317</t>
  </si>
  <si>
    <t>GID8501345</t>
  </si>
  <si>
    <t>GID8501356</t>
  </si>
  <si>
    <t>GID8501374</t>
  </si>
  <si>
    <t>GID8501375</t>
  </si>
  <si>
    <t>GID8501380</t>
  </si>
  <si>
    <t>GID8501382</t>
  </si>
  <si>
    <t>GID8501391</t>
  </si>
  <si>
    <t>GID8501401</t>
  </si>
  <si>
    <t>GID8501402</t>
  </si>
  <si>
    <t>GID8501416</t>
  </si>
  <si>
    <t>GID8501420</t>
  </si>
  <si>
    <t>GID8501432</t>
  </si>
  <si>
    <t>GID8501440</t>
  </si>
  <si>
    <t>GID8501453</t>
  </si>
  <si>
    <t>GID8501455</t>
  </si>
  <si>
    <t>GID8501485</t>
  </si>
  <si>
    <t>GID8501504</t>
  </si>
  <si>
    <t>GID8501508</t>
  </si>
  <si>
    <t>GID8501525</t>
  </si>
  <si>
    <t>GID8501526</t>
  </si>
  <si>
    <t>GID8501527</t>
  </si>
  <si>
    <t>GID8501531</t>
  </si>
  <si>
    <t>GID8501554</t>
  </si>
  <si>
    <t>GID8501555</t>
  </si>
  <si>
    <t>GID8501566</t>
  </si>
  <si>
    <t>GID8501573</t>
  </si>
  <si>
    <t>GID8501583</t>
  </si>
  <si>
    <t>GID8501587</t>
  </si>
  <si>
    <t>GID8501591</t>
  </si>
  <si>
    <t>GID8501605</t>
  </si>
  <si>
    <t>GID8501610</t>
  </si>
  <si>
    <t>GID8501659</t>
  </si>
  <si>
    <t>GID8501668</t>
  </si>
  <si>
    <t>GID8501670</t>
  </si>
  <si>
    <t>GID8501770</t>
  </si>
  <si>
    <t>GID8501870</t>
  </si>
  <si>
    <t>GID8501883</t>
  </si>
  <si>
    <t>GID8501904</t>
  </si>
  <si>
    <t>GID8501912</t>
  </si>
  <si>
    <t>GID8501918</t>
  </si>
  <si>
    <t>GID8501919</t>
  </si>
  <si>
    <t>GID8502004</t>
  </si>
  <si>
    <t>GID8502011</t>
  </si>
  <si>
    <t>GID8502023</t>
  </si>
  <si>
    <t>GID8502028</t>
  </si>
  <si>
    <t>GID8502052</t>
  </si>
  <si>
    <t>GID8502055</t>
  </si>
  <si>
    <t>GID8502058</t>
  </si>
  <si>
    <t>GID8502070</t>
  </si>
  <si>
    <t>GID8502093</t>
  </si>
  <si>
    <t>GID8502121</t>
  </si>
  <si>
    <t>GID8502147</t>
  </si>
  <si>
    <t>GID8502150</t>
  </si>
  <si>
    <t>GID8502170</t>
  </si>
  <si>
    <t>GID8502184</t>
  </si>
  <si>
    <t>GID8502185</t>
  </si>
  <si>
    <t>GID8502186</t>
  </si>
  <si>
    <t>GID8502189</t>
  </si>
  <si>
    <t>GID8502190</t>
  </si>
  <si>
    <t>GID8502192</t>
  </si>
  <si>
    <t>GID8502193</t>
  </si>
  <si>
    <t>GID8502194</t>
  </si>
  <si>
    <t>GID8502196</t>
  </si>
  <si>
    <t>GID8502199</t>
  </si>
  <si>
    <t>GID8502200</t>
  </si>
  <si>
    <t>GID8502207</t>
  </si>
  <si>
    <t>GID8502208</t>
  </si>
  <si>
    <t>GID8502212</t>
  </si>
  <si>
    <t>GID8502213</t>
  </si>
  <si>
    <t>GID8502250</t>
  </si>
  <si>
    <t>GID8502256</t>
  </si>
  <si>
    <t>GID8502257</t>
  </si>
  <si>
    <t>GID8502259</t>
  </si>
  <si>
    <t>GID8502264</t>
  </si>
  <si>
    <t>GID8502265</t>
  </si>
  <si>
    <t>GID8502273</t>
  </si>
  <si>
    <t>GID8502281</t>
  </si>
  <si>
    <t>GID8502287</t>
  </si>
  <si>
    <t>GID8502288</t>
  </si>
  <si>
    <t>GID8502298</t>
  </si>
  <si>
    <t>GID8502321</t>
  </si>
  <si>
    <t>GID8502324</t>
  </si>
  <si>
    <t>GID8502361</t>
  </si>
  <si>
    <t>GID8502409</t>
  </si>
  <si>
    <t>GID8502418</t>
  </si>
  <si>
    <t>GID8502462</t>
  </si>
  <si>
    <t>GID8502549</t>
  </si>
  <si>
    <t>GID8502575</t>
  </si>
  <si>
    <t>GID8502595</t>
  </si>
  <si>
    <t>GID8502609</t>
  </si>
  <si>
    <t>GID8502611</t>
  </si>
  <si>
    <t>GID8502619</t>
  </si>
  <si>
    <t>GID8502633</t>
  </si>
  <si>
    <t>GID8502658</t>
  </si>
  <si>
    <t>GID8502661</t>
  </si>
  <si>
    <t>GID8502663</t>
  </si>
  <si>
    <t>GID8502836</t>
  </si>
  <si>
    <t>GID8502837</t>
  </si>
  <si>
    <t>GID8502889</t>
  </si>
  <si>
    <t>GID8502954</t>
  </si>
  <si>
    <t>GID8502956</t>
  </si>
  <si>
    <t>GID8502964</t>
  </si>
  <si>
    <t>GID8503010</t>
  </si>
  <si>
    <t>GID8503011</t>
  </si>
  <si>
    <t>GID8503024</t>
  </si>
  <si>
    <t>GID8503058</t>
  </si>
  <si>
    <t>GID8503120</t>
  </si>
  <si>
    <t>GID8503203</t>
  </si>
  <si>
    <t>GID8503204</t>
  </si>
  <si>
    <t>GID8503208</t>
  </si>
  <si>
    <t>GID8503214</t>
  </si>
  <si>
    <t>GID8503226</t>
  </si>
  <si>
    <t>GID8503232</t>
  </si>
  <si>
    <t>GID8503234</t>
  </si>
  <si>
    <t>GID8503237</t>
  </si>
  <si>
    <t>GID8503238</t>
  </si>
  <si>
    <t>GID8503270</t>
  </si>
  <si>
    <t>GID8503275</t>
  </si>
  <si>
    <t>GID8503349</t>
  </si>
  <si>
    <t>GID8503445</t>
  </si>
  <si>
    <t>GID8503448</t>
  </si>
  <si>
    <t>GID8503471</t>
  </si>
  <si>
    <t>GID8503484</t>
  </si>
  <si>
    <t>GID8503488</t>
  </si>
  <si>
    <t>GID8503582</t>
  </si>
  <si>
    <t>GID8503591</t>
  </si>
  <si>
    <t>GID8503625</t>
  </si>
  <si>
    <t>GID8503628</t>
  </si>
  <si>
    <t>GID8503838</t>
  </si>
  <si>
    <t>GID8503874</t>
  </si>
  <si>
    <t>GID8503876</t>
  </si>
  <si>
    <t>GID8504038</t>
  </si>
  <si>
    <t>GID8504069</t>
  </si>
  <si>
    <t>GID8504253</t>
  </si>
  <si>
    <t>GID8504382</t>
  </si>
  <si>
    <t>GID8504403</t>
  </si>
  <si>
    <t>GID8504413</t>
  </si>
  <si>
    <t>GID8504422</t>
  </si>
  <si>
    <t>GID8504476</t>
  </si>
  <si>
    <t>GID8504479</t>
  </si>
  <si>
    <t>GID8504503</t>
  </si>
  <si>
    <t>GID8504507</t>
  </si>
  <si>
    <t>GID8504522</t>
  </si>
  <si>
    <t>GID8504598</t>
  </si>
  <si>
    <t>GID8504654</t>
  </si>
  <si>
    <t>GID8504672</t>
  </si>
  <si>
    <t>GID8504690</t>
  </si>
  <si>
    <t>GID8504692</t>
  </si>
  <si>
    <t>GID8504716</t>
  </si>
  <si>
    <t>GID8504745</t>
  </si>
  <si>
    <t>GID8504760</t>
  </si>
  <si>
    <t>GID8504828</t>
  </si>
  <si>
    <t>GID8504847</t>
  </si>
  <si>
    <t>GID8504849</t>
  </si>
  <si>
    <t>GID8504864</t>
  </si>
  <si>
    <t>GID8505093</t>
  </si>
  <si>
    <t>GID8505094</t>
  </si>
  <si>
    <t>GID8505190</t>
  </si>
  <si>
    <t>GID8505237</t>
  </si>
  <si>
    <t>GID8505241</t>
  </si>
  <si>
    <t>GID8505246</t>
  </si>
  <si>
    <t>GID8505248</t>
  </si>
  <si>
    <t>GID8505253</t>
  </si>
  <si>
    <t>GID8505271</t>
  </si>
  <si>
    <t>GID8505338</t>
  </si>
  <si>
    <t>GID8505346</t>
  </si>
  <si>
    <t>GID8505353</t>
  </si>
  <si>
    <t>GID8505469</t>
  </si>
  <si>
    <t>GID8505474</t>
  </si>
  <si>
    <t>GID8505478</t>
  </si>
  <si>
    <t>GID8505505</t>
  </si>
  <si>
    <t>GID8505508</t>
  </si>
  <si>
    <t>GID8505509</t>
  </si>
  <si>
    <t>GID8505519</t>
  </si>
  <si>
    <t>GID8505522</t>
  </si>
  <si>
    <t>GID8505529</t>
  </si>
  <si>
    <t>GID8505530</t>
  </si>
  <si>
    <t>GID8505534</t>
  </si>
  <si>
    <t>GID8505536</t>
  </si>
  <si>
    <t>GID8505537</t>
  </si>
  <si>
    <t>GID8505561</t>
  </si>
  <si>
    <t>GID8505571</t>
  </si>
  <si>
    <t>GID8505578</t>
  </si>
  <si>
    <t>GID8505736</t>
  </si>
  <si>
    <t>GID8505794</t>
  </si>
  <si>
    <t>GID8505913</t>
  </si>
  <si>
    <t>GID8506169</t>
  </si>
  <si>
    <t>GID8506274</t>
  </si>
  <si>
    <t>GID8506312</t>
  </si>
  <si>
    <t>GID8506351</t>
  </si>
  <si>
    <t>GID8506396</t>
  </si>
  <si>
    <t>GID8506441</t>
  </si>
  <si>
    <t>GID8506505</t>
  </si>
  <si>
    <t>GID8506517</t>
  </si>
  <si>
    <t>GID8506521</t>
  </si>
  <si>
    <t>GID8506529</t>
  </si>
  <si>
    <t>GID8506532</t>
  </si>
  <si>
    <t>GID8506600</t>
  </si>
  <si>
    <t>GID8506681</t>
  </si>
  <si>
    <t>GID8506754</t>
  </si>
  <si>
    <t>GID8506782</t>
  </si>
  <si>
    <t>GID8506820</t>
  </si>
  <si>
    <t>GID8507171</t>
  </si>
  <si>
    <t>GID8507172</t>
  </si>
  <si>
    <t>GID8507191</t>
  </si>
  <si>
    <t>GID8507199</t>
  </si>
  <si>
    <t>GID8507204</t>
  </si>
  <si>
    <t>GID8507302</t>
  </si>
  <si>
    <t>GID8507335</t>
  </si>
  <si>
    <t>GID8507356</t>
  </si>
  <si>
    <t>GID8507443</t>
  </si>
  <si>
    <t>GID8507461</t>
  </si>
  <si>
    <t>GID8507477</t>
  </si>
  <si>
    <t>GID8507591</t>
  </si>
  <si>
    <t>GID8507606</t>
  </si>
  <si>
    <t>GID8507611</t>
  </si>
  <si>
    <t>GID8507622</t>
  </si>
  <si>
    <t>GID8507873</t>
  </si>
  <si>
    <t>GID8507876</t>
  </si>
  <si>
    <t>GID8508123</t>
  </si>
  <si>
    <t>GID8508281</t>
  </si>
  <si>
    <t>GID8508331</t>
  </si>
  <si>
    <t>GID8508599</t>
  </si>
  <si>
    <t>GID8508628</t>
  </si>
  <si>
    <t>GID8508708</t>
  </si>
  <si>
    <t>GID8508729</t>
  </si>
  <si>
    <t>GID8508749</t>
  </si>
  <si>
    <t>GID8508774</t>
  </si>
  <si>
    <t>GID8508775</t>
  </si>
  <si>
    <t>GID8508794</t>
  </si>
  <si>
    <t>GID8508808</t>
  </si>
  <si>
    <t>GID8508835</t>
  </si>
  <si>
    <t>GID8508837</t>
  </si>
  <si>
    <t>GID8508867</t>
  </si>
  <si>
    <t>GID8508951</t>
  </si>
  <si>
    <t>GID8508968</t>
  </si>
  <si>
    <t>GID8509066</t>
  </si>
  <si>
    <t>GID8509067</t>
  </si>
  <si>
    <t>GID8509132</t>
  </si>
  <si>
    <t>GID8509136</t>
  </si>
  <si>
    <t>GID8509212</t>
  </si>
  <si>
    <t>GID8509220</t>
  </si>
  <si>
    <t>GID8509322</t>
  </si>
  <si>
    <t>GID8509323</t>
  </si>
  <si>
    <t>GID8509335</t>
  </si>
  <si>
    <t>GID8509472</t>
  </si>
  <si>
    <t>GID8509576</t>
  </si>
  <si>
    <t>GID8509594</t>
  </si>
  <si>
    <t>GID8509639</t>
  </si>
  <si>
    <t>GID8509774</t>
  </si>
  <si>
    <t>GID8509775</t>
  </si>
  <si>
    <t>GID8509785</t>
  </si>
  <si>
    <t>GID8509786</t>
  </si>
  <si>
    <t>GID8509788</t>
  </si>
  <si>
    <t>GID8509802</t>
  </si>
  <si>
    <t>GID8509803</t>
  </si>
  <si>
    <t>GID8509823</t>
  </si>
  <si>
    <t>GID8509827</t>
  </si>
  <si>
    <t>GID8509831</t>
  </si>
  <si>
    <t>GID8509834</t>
  </si>
  <si>
    <t>GID8509835</t>
  </si>
  <si>
    <t>GID8509882</t>
  </si>
  <si>
    <t>GID8509894</t>
  </si>
  <si>
    <t>GID8509895</t>
  </si>
  <si>
    <t>GID8509896</t>
  </si>
  <si>
    <t>GID8509902</t>
  </si>
  <si>
    <t>GID8509932</t>
  </si>
  <si>
    <t>GID8509958</t>
  </si>
  <si>
    <t>GID8509963</t>
  </si>
  <si>
    <t>GID6569128</t>
  </si>
  <si>
    <t>GID6570084</t>
  </si>
  <si>
    <t>GID6689407</t>
  </si>
  <si>
    <t>GID6689556</t>
  </si>
  <si>
    <t>GID6739372</t>
  </si>
  <si>
    <t>GID6861263</t>
  </si>
  <si>
    <t>GID6861813</t>
  </si>
  <si>
    <t>GID6861890</t>
  </si>
  <si>
    <t>GID6862002</t>
  </si>
  <si>
    <t>GID6862058</t>
  </si>
  <si>
    <t>GID6862365</t>
  </si>
  <si>
    <t>GID6862370</t>
  </si>
  <si>
    <t>GID6862387</t>
  </si>
  <si>
    <t>GID6862407</t>
  </si>
  <si>
    <t>GID6862807</t>
  </si>
  <si>
    <t>GID6863318</t>
  </si>
  <si>
    <t>GID6863371</t>
  </si>
  <si>
    <t>GID6931305</t>
  </si>
  <si>
    <t>GID6931369</t>
  </si>
  <si>
    <t>GID6931420</t>
  </si>
  <si>
    <t>GID6931426</t>
  </si>
  <si>
    <t>GID6931427</t>
  </si>
  <si>
    <t>GID6931430</t>
  </si>
  <si>
    <t>GID6931453</t>
  </si>
  <si>
    <t>GID6931463</t>
  </si>
  <si>
    <t>GID6931485</t>
  </si>
  <si>
    <t>GID6931494</t>
  </si>
  <si>
    <t>GID6931506</t>
  </si>
  <si>
    <t>GID6931509</t>
  </si>
  <si>
    <t>GID6931512</t>
  </si>
  <si>
    <t>GID6931515</t>
  </si>
  <si>
    <t>GID6931531</t>
  </si>
  <si>
    <t>GID6931630</t>
  </si>
  <si>
    <t>GID6931645</t>
  </si>
  <si>
    <t>GID6931655</t>
  </si>
  <si>
    <t>GID6931663</t>
  </si>
  <si>
    <t>GID6931677</t>
  </si>
  <si>
    <t>GID6931729</t>
  </si>
  <si>
    <t>GID6931730</t>
  </si>
  <si>
    <t>GID6931736</t>
  </si>
  <si>
    <t>GID6931754</t>
  </si>
  <si>
    <t>GID6931780</t>
  </si>
  <si>
    <t>GID6932074</t>
  </si>
  <si>
    <t>GID6932080</t>
  </si>
  <si>
    <t>GID6932132</t>
  </si>
  <si>
    <t>GID6932168</t>
  </si>
  <si>
    <t>GID6932172</t>
  </si>
  <si>
    <t>GID6932173</t>
  </si>
  <si>
    <t>GID6932181</t>
  </si>
  <si>
    <t>GID6932304</t>
  </si>
  <si>
    <t>GID6932311</t>
  </si>
  <si>
    <t>GID6932320</t>
  </si>
  <si>
    <t>GID6932401</t>
  </si>
  <si>
    <t>GID6932413</t>
  </si>
  <si>
    <t>GID6932459</t>
  </si>
  <si>
    <t>GID6932463</t>
  </si>
  <si>
    <t>GID6932516</t>
  </si>
  <si>
    <t>GID6932534</t>
  </si>
  <si>
    <t>GID6932576</t>
  </si>
  <si>
    <t>GID6932619</t>
  </si>
  <si>
    <t>GID6932693</t>
  </si>
  <si>
    <t>GID6932724</t>
  </si>
  <si>
    <t>GID6932730</t>
  </si>
  <si>
    <t>GID6932747</t>
  </si>
  <si>
    <t>GID6932756</t>
  </si>
  <si>
    <t>GID6932997</t>
  </si>
  <si>
    <t>GID6932999</t>
  </si>
  <si>
    <t>GID6933164</t>
  </si>
  <si>
    <t>GID6933186</t>
  </si>
  <si>
    <t>GID6933187</t>
  </si>
  <si>
    <t>GID6933205</t>
  </si>
  <si>
    <t>GID6933221</t>
  </si>
  <si>
    <t>GID6933230</t>
  </si>
  <si>
    <t>GID6933231</t>
  </si>
  <si>
    <t>GID6933234</t>
  </si>
  <si>
    <t>GID6933261</t>
  </si>
  <si>
    <t>GID6933262</t>
  </si>
  <si>
    <t>GID6933301</t>
  </si>
  <si>
    <t>GID6933391</t>
  </si>
  <si>
    <t>GID6933392</t>
  </si>
  <si>
    <t>GID6933397</t>
  </si>
  <si>
    <t>GID6933400</t>
  </si>
  <si>
    <t>GID6933401</t>
  </si>
  <si>
    <t>GID6933409</t>
  </si>
  <si>
    <t>GID6933425</t>
  </si>
  <si>
    <t>GID6933426</t>
  </si>
  <si>
    <t>GID6933431</t>
  </si>
  <si>
    <t>GID6933449</t>
  </si>
  <si>
    <t>GID6933451</t>
  </si>
  <si>
    <t>GID6933453</t>
  </si>
  <si>
    <t>GID6933497</t>
  </si>
  <si>
    <t>GID6933508</t>
  </si>
  <si>
    <t>GID6933545</t>
  </si>
  <si>
    <t>GID6933583</t>
  </si>
  <si>
    <t>GID6933599</t>
  </si>
  <si>
    <t>GID6933622</t>
  </si>
  <si>
    <t>GID6933774</t>
  </si>
  <si>
    <t>GID6933781</t>
  </si>
  <si>
    <t>GID6933804</t>
  </si>
  <si>
    <t>GID6933825</t>
  </si>
  <si>
    <t>GID6933872</t>
  </si>
  <si>
    <t>GID6933956</t>
  </si>
  <si>
    <t>GID6933959</t>
  </si>
  <si>
    <t>GID6933989</t>
  </si>
  <si>
    <t>GID6934005</t>
  </si>
  <si>
    <t>GID6934006</t>
  </si>
  <si>
    <t>GID6934010</t>
  </si>
  <si>
    <t>GID6934014</t>
  </si>
  <si>
    <t>GID6934038</t>
  </si>
  <si>
    <t>GID6934046</t>
  </si>
  <si>
    <t>GID6934047</t>
  </si>
  <si>
    <t>GID6934080</t>
  </si>
  <si>
    <t>GID6934091</t>
  </si>
  <si>
    <t>GID6934099</t>
  </si>
  <si>
    <t>GID6934134</t>
  </si>
  <si>
    <t>GID6934140</t>
  </si>
  <si>
    <t>GID6934167</t>
  </si>
  <si>
    <t>GID6934183</t>
  </si>
  <si>
    <t>GID6934203</t>
  </si>
  <si>
    <t>GID6934223</t>
  </si>
  <si>
    <t>GID6934227</t>
  </si>
  <si>
    <t>GID6934233</t>
  </si>
  <si>
    <t>GID6934234</t>
  </si>
  <si>
    <t>GID6934240</t>
  </si>
  <si>
    <t>GID6934241</t>
  </si>
  <si>
    <t>GID6934245</t>
  </si>
  <si>
    <t>GID6934248</t>
  </si>
  <si>
    <t>GID6934307</t>
  </si>
  <si>
    <t>GID6934364</t>
  </si>
  <si>
    <t>GID6934380</t>
  </si>
  <si>
    <t>GID6934386</t>
  </si>
  <si>
    <t>GID6934397</t>
  </si>
  <si>
    <t>GID6934403</t>
  </si>
  <si>
    <t>GID6934406</t>
  </si>
  <si>
    <t>GID6934408</t>
  </si>
  <si>
    <t>GID6934466</t>
  </si>
  <si>
    <t>GID6934491</t>
  </si>
  <si>
    <t>GID6934505</t>
  </si>
  <si>
    <t>GID6934533</t>
  </si>
  <si>
    <t>GID6934540</t>
  </si>
  <si>
    <t>GID6934543</t>
  </si>
  <si>
    <t>GID6934547</t>
  </si>
  <si>
    <t>GID6934550</t>
  </si>
  <si>
    <t>GID6934553</t>
  </si>
  <si>
    <t>GID6934562</t>
  </si>
  <si>
    <t>GID6934566</t>
  </si>
  <si>
    <t>GID6934611</t>
  </si>
  <si>
    <t>GID6934614</t>
  </si>
  <si>
    <t>GID6934629</t>
  </si>
  <si>
    <t>GID6934634</t>
  </si>
  <si>
    <t>GID6934658</t>
  </si>
  <si>
    <t>GID6934762</t>
  </si>
  <si>
    <t>GID6934791</t>
  </si>
  <si>
    <t>GID6934816</t>
  </si>
  <si>
    <t>GID6935143</t>
  </si>
  <si>
    <t>GID6935144</t>
  </si>
  <si>
    <t>GID6935237</t>
  </si>
  <si>
    <t>GID6935239</t>
  </si>
  <si>
    <t>GID6935245</t>
  </si>
  <si>
    <t>GID6935246</t>
  </si>
  <si>
    <t>GID6935247</t>
  </si>
  <si>
    <t>GID6935251</t>
  </si>
  <si>
    <t>GID6935254</t>
  </si>
  <si>
    <t>GID6935255</t>
  </si>
  <si>
    <t>GID6935264</t>
  </si>
  <si>
    <t>GID6935273</t>
  </si>
  <si>
    <t>GID6935436</t>
  </si>
  <si>
    <t>GID6935650</t>
  </si>
  <si>
    <t>GID6935732</t>
  </si>
  <si>
    <t>GID6935757</t>
  </si>
  <si>
    <t>GID6935775</t>
  </si>
  <si>
    <t>GID6935804</t>
  </si>
  <si>
    <t>GID6935817</t>
  </si>
  <si>
    <t>GID6935818</t>
  </si>
  <si>
    <t>GID6935819</t>
  </si>
  <si>
    <t>GID6935821</t>
  </si>
  <si>
    <t>GID6935822</t>
  </si>
  <si>
    <t>GID6935869</t>
  </si>
  <si>
    <t>GID6935906</t>
  </si>
  <si>
    <t>GID6935910</t>
  </si>
  <si>
    <t>GID6935916</t>
  </si>
  <si>
    <t>GID6935925</t>
  </si>
  <si>
    <t>GID6935926</t>
  </si>
  <si>
    <t>GID6935931</t>
  </si>
  <si>
    <t>GID6935935</t>
  </si>
  <si>
    <t>GID6935936</t>
  </si>
  <si>
    <t>GID6935970</t>
  </si>
  <si>
    <t>GID6936002</t>
  </si>
  <si>
    <t>GID6936058</t>
  </si>
  <si>
    <t>GID6936089</t>
  </si>
  <si>
    <t>GID6936091</t>
  </si>
  <si>
    <t>GID6936096</t>
  </si>
  <si>
    <t>GID6936111</t>
  </si>
  <si>
    <t>GID6936142</t>
  </si>
  <si>
    <t>GID6936143</t>
  </si>
  <si>
    <t>GID6936144</t>
  </si>
  <si>
    <t>GID6936145</t>
  </si>
  <si>
    <t>GID6936147</t>
  </si>
  <si>
    <t>GID6936148</t>
  </si>
  <si>
    <t>GID6936156</t>
  </si>
  <si>
    <t>GID6936157</t>
  </si>
  <si>
    <t>GID6936162</t>
  </si>
  <si>
    <t>GID6936230</t>
  </si>
  <si>
    <t>GID6936273</t>
  </si>
  <si>
    <t>GID6936326</t>
  </si>
  <si>
    <t>GID6936336</t>
  </si>
  <si>
    <t>GID6936383</t>
  </si>
  <si>
    <t>GID6936466</t>
  </si>
  <si>
    <t>GID6936523</t>
  </si>
  <si>
    <t>GID6936529</t>
  </si>
  <si>
    <t>GID6936533</t>
  </si>
  <si>
    <t>GID6936536</t>
  </si>
  <si>
    <t>GID6936589</t>
  </si>
  <si>
    <t>GID6936614</t>
  </si>
  <si>
    <t>GID6936686</t>
  </si>
  <si>
    <t>GID6936969</t>
  </si>
  <si>
    <t>GID6936974</t>
  </si>
  <si>
    <t>GID6937070</t>
  </si>
  <si>
    <t>GID6937313</t>
  </si>
  <si>
    <t>GID6937321</t>
  </si>
  <si>
    <t>GID6937564</t>
  </si>
  <si>
    <t>GID6937749</t>
  </si>
  <si>
    <t>GID6937750</t>
  </si>
  <si>
    <t>GID6937866</t>
  </si>
  <si>
    <t>GID6937867</t>
  </si>
  <si>
    <t>GID6938054</t>
  </si>
  <si>
    <t>GID6938150</t>
  </si>
  <si>
    <t>GID6938202</t>
  </si>
  <si>
    <t>GID6938209</t>
  </si>
  <si>
    <t>GID6938333</t>
  </si>
  <si>
    <t>GID6938550</t>
  </si>
  <si>
    <t>GID6938551</t>
  </si>
  <si>
    <t>GID6938714</t>
  </si>
  <si>
    <t>GID6938725</t>
  </si>
  <si>
    <t>GID6938770</t>
  </si>
  <si>
    <t>GID6938803</t>
  </si>
  <si>
    <t>GID6938804</t>
  </si>
  <si>
    <t>GID6938833</t>
  </si>
  <si>
    <t>GID6938834</t>
  </si>
  <si>
    <t>GID6938837</t>
  </si>
  <si>
    <t>GID6938840</t>
  </si>
  <si>
    <t>GID6938842</t>
  </si>
  <si>
    <t>GID6938933</t>
  </si>
  <si>
    <t>GID6938934</t>
  </si>
  <si>
    <t>GID6939637</t>
  </si>
  <si>
    <t>GID6939864</t>
  </si>
  <si>
    <t>GID6939917</t>
  </si>
  <si>
    <t>GID7044470</t>
  </si>
  <si>
    <t>GID7044472</t>
  </si>
  <si>
    <t>GID7044516</t>
  </si>
  <si>
    <t>GID7044811</t>
  </si>
  <si>
    <t>GID7044812</t>
  </si>
  <si>
    <t>GID7044828</t>
  </si>
  <si>
    <t>GID7045116</t>
  </si>
  <si>
    <t>GID7045355</t>
  </si>
  <si>
    <t>GID7045496</t>
  </si>
  <si>
    <t>GID7046099</t>
  </si>
  <si>
    <t>GID7046102</t>
  </si>
  <si>
    <t>GID7046132</t>
  </si>
  <si>
    <t>GID7046177</t>
  </si>
  <si>
    <t>GID7046215</t>
  </si>
  <si>
    <t>GID7046382</t>
  </si>
  <si>
    <t>GID7046418</t>
  </si>
  <si>
    <t>GID7046542</t>
  </si>
  <si>
    <t>GID7046654</t>
  </si>
  <si>
    <t>GID7046663</t>
  </si>
  <si>
    <t>GID7046687</t>
  </si>
  <si>
    <t>GID7046725</t>
  </si>
  <si>
    <t>GID7046789</t>
  </si>
  <si>
    <t>GID7046971</t>
  </si>
  <si>
    <t>GID7047177</t>
  </si>
  <si>
    <t>GID7047226</t>
  </si>
  <si>
    <t>GID7047309</t>
  </si>
  <si>
    <t>GID7047314</t>
  </si>
  <si>
    <t>GID7047326</t>
  </si>
  <si>
    <t>GID7047344</t>
  </si>
  <si>
    <t>GID7047362</t>
  </si>
  <si>
    <t>GID7047541</t>
  </si>
  <si>
    <t>GID7047597</t>
  </si>
  <si>
    <t>GID7047619</t>
  </si>
  <si>
    <t>GID7047673</t>
  </si>
  <si>
    <t>GID7047842</t>
  </si>
  <si>
    <t>GID7047854</t>
  </si>
  <si>
    <t>GID7047929</t>
  </si>
  <si>
    <t>GID7047943</t>
  </si>
  <si>
    <t>GID7048124</t>
  </si>
  <si>
    <t>GID7048206</t>
  </si>
  <si>
    <t>GID7048518</t>
  </si>
  <si>
    <t>GID7077076</t>
  </si>
  <si>
    <t>GID7077199</t>
  </si>
  <si>
    <t>GID7077229</t>
  </si>
  <si>
    <t>GID7077404</t>
  </si>
  <si>
    <t>GID7077407</t>
  </si>
  <si>
    <t>GID7077457</t>
  </si>
  <si>
    <t>GID7170687</t>
  </si>
  <si>
    <t>GID7170722</t>
  </si>
  <si>
    <t>GID7170842</t>
  </si>
  <si>
    <t>GID7170916</t>
  </si>
  <si>
    <t>GID7170917</t>
  </si>
  <si>
    <t>GID7170918</t>
  </si>
  <si>
    <t>GID7170946</t>
  </si>
  <si>
    <t>GID7170949</t>
  </si>
  <si>
    <t>GID7170960</t>
  </si>
  <si>
    <t>GID7170962</t>
  </si>
  <si>
    <t>GID7170964</t>
  </si>
  <si>
    <t>GID7170965</t>
  </si>
  <si>
    <t>GID7170971</t>
  </si>
  <si>
    <t>GID7170972</t>
  </si>
  <si>
    <t>GID7170988</t>
  </si>
  <si>
    <t>GID7171077</t>
  </si>
  <si>
    <t>GID7171094</t>
  </si>
  <si>
    <t>GID7171128</t>
  </si>
  <si>
    <t>GID7171132</t>
  </si>
  <si>
    <t>GID7171133</t>
  </si>
  <si>
    <t>GID7171243</t>
  </si>
  <si>
    <t>GID7171319</t>
  </si>
  <si>
    <t>GID7171325</t>
  </si>
  <si>
    <t>GID7171371</t>
  </si>
  <si>
    <t>GID7171372</t>
  </si>
  <si>
    <t>GID7171391</t>
  </si>
  <si>
    <t>GID7173425</t>
  </si>
  <si>
    <t>GID7173464</t>
  </si>
  <si>
    <t>GID7173466</t>
  </si>
  <si>
    <t>GID7173471</t>
  </si>
  <si>
    <t>GID7173473</t>
  </si>
  <si>
    <t>GID7173475</t>
  </si>
  <si>
    <t>GID7173483</t>
  </si>
  <si>
    <t>GID7173499</t>
  </si>
  <si>
    <t>GID7173500</t>
  </si>
  <si>
    <t>GID7173519</t>
  </si>
  <si>
    <t>GID7173521</t>
  </si>
  <si>
    <t>GID7173538</t>
  </si>
  <si>
    <t>GID7173545</t>
  </si>
  <si>
    <t>GID7173554</t>
  </si>
  <si>
    <t>GID7173599</t>
  </si>
  <si>
    <t>GID7173671</t>
  </si>
  <si>
    <t>GID7173673</t>
  </si>
  <si>
    <t>GID7173680</t>
  </si>
  <si>
    <t>GID7173686</t>
  </si>
  <si>
    <t>GID7173764</t>
  </si>
  <si>
    <t>GID7173782</t>
  </si>
  <si>
    <t>GID7173787</t>
  </si>
  <si>
    <t>GID7173812</t>
  </si>
  <si>
    <t>GID7173817</t>
  </si>
  <si>
    <t>GID7173824</t>
  </si>
  <si>
    <t>GID7173875</t>
  </si>
  <si>
    <t>GID7173972</t>
  </si>
  <si>
    <t>GID7173991</t>
  </si>
  <si>
    <t>GID7174080</t>
  </si>
  <si>
    <t>GID7174090</t>
  </si>
  <si>
    <t>GID7174103</t>
  </si>
  <si>
    <t>GID7174115</t>
  </si>
  <si>
    <t>GID7174195</t>
  </si>
  <si>
    <t>GID7174267</t>
  </si>
  <si>
    <t>GID7174270</t>
  </si>
  <si>
    <t>GID7174271</t>
  </si>
  <si>
    <t>GID7174281</t>
  </si>
  <si>
    <t>GID7174313</t>
  </si>
  <si>
    <t>GID7174314</t>
  </si>
  <si>
    <t>GID7174317</t>
  </si>
  <si>
    <t>GID7174318</t>
  </si>
  <si>
    <t>GID7174321</t>
  </si>
  <si>
    <t>GID7174330</t>
  </si>
  <si>
    <t>GID7174332</t>
  </si>
  <si>
    <t>GID7174333</t>
  </si>
  <si>
    <t>GID7174390</t>
  </si>
  <si>
    <t>GID7174393</t>
  </si>
  <si>
    <t>GID7174399</t>
  </si>
  <si>
    <t>GID7174400</t>
  </si>
  <si>
    <t>GID7174413</t>
  </si>
  <si>
    <t>GID7174416</t>
  </si>
  <si>
    <t>GID7174422</t>
  </si>
  <si>
    <t>GID7174424</t>
  </si>
  <si>
    <t>GID7174454</t>
  </si>
  <si>
    <t>GID7174488</t>
  </si>
  <si>
    <t>GID7174491</t>
  </si>
  <si>
    <t>GID7174493</t>
  </si>
  <si>
    <t>GID7174499</t>
  </si>
  <si>
    <t>GID7174502</t>
  </si>
  <si>
    <t>GID7174503</t>
  </si>
  <si>
    <t>GID7174504</t>
  </si>
  <si>
    <t>GID7174508</t>
  </si>
  <si>
    <t>GID7174516</t>
  </si>
  <si>
    <t>GID7174518</t>
  </si>
  <si>
    <t>GID7174520</t>
  </si>
  <si>
    <t>GID7174521</t>
  </si>
  <si>
    <t>GID7174530</t>
  </si>
  <si>
    <t>GID7174535</t>
  </si>
  <si>
    <t>GID7174540</t>
  </si>
  <si>
    <t>GID7174550</t>
  </si>
  <si>
    <t>GID7174551</t>
  </si>
  <si>
    <t>GID7174561</t>
  </si>
  <si>
    <t>GID7174562</t>
  </si>
  <si>
    <t>GID7174571</t>
  </si>
  <si>
    <t>GID7174572</t>
  </si>
  <si>
    <t>GID7174591</t>
  </si>
  <si>
    <t>GID7174599</t>
  </si>
  <si>
    <t>GID7174600</t>
  </si>
  <si>
    <t>GID7174601</t>
  </si>
  <si>
    <t>GID7174650</t>
  </si>
  <si>
    <t>GID7174651</t>
  </si>
  <si>
    <t>GID7174653</t>
  </si>
  <si>
    <t>GID7174665</t>
  </si>
  <si>
    <t>GID7174742</t>
  </si>
  <si>
    <t>GID7174754</t>
  </si>
  <si>
    <t>GID7174766</t>
  </si>
  <si>
    <t>GID7174775</t>
  </si>
  <si>
    <t>GID7174801</t>
  </si>
  <si>
    <t>GID7174803</t>
  </si>
  <si>
    <t>GID7174804</t>
  </si>
  <si>
    <t>GID7174805</t>
  </si>
  <si>
    <t>GID7175758</t>
  </si>
  <si>
    <t>GID7175766</t>
  </si>
  <si>
    <t>GID7175816</t>
  </si>
  <si>
    <t>GID7175819</t>
  </si>
  <si>
    <t>GID7175837</t>
  </si>
  <si>
    <t>GID7175856</t>
  </si>
  <si>
    <t>GID7175858</t>
  </si>
  <si>
    <t>GID7175863</t>
  </si>
  <si>
    <t>GID7175864</t>
  </si>
  <si>
    <t>GID7175875</t>
  </si>
  <si>
    <t>GID7175876</t>
  </si>
  <si>
    <t>GID7175877</t>
  </si>
  <si>
    <t>GID7175894</t>
  </si>
  <si>
    <t>GID7175897</t>
  </si>
  <si>
    <t>GID7175914</t>
  </si>
  <si>
    <t>GID7175927</t>
  </si>
  <si>
    <t>GID7175930</t>
  </si>
  <si>
    <t>GID7175931</t>
  </si>
  <si>
    <t>GID7175978</t>
  </si>
  <si>
    <t>GID7175990</t>
  </si>
  <si>
    <t>GID7175997</t>
  </si>
  <si>
    <t>GID7176013</t>
  </si>
  <si>
    <t>GID7176014</t>
  </si>
  <si>
    <t>GID7176016</t>
  </si>
  <si>
    <t>GID7176018</t>
  </si>
  <si>
    <t>GID7176031</t>
  </si>
  <si>
    <t>GID7176042</t>
  </si>
  <si>
    <t>GID7176043</t>
  </si>
  <si>
    <t>GID7176047</t>
  </si>
  <si>
    <t>GID7176048</t>
  </si>
  <si>
    <t>GID7176052</t>
  </si>
  <si>
    <t>GID7176053</t>
  </si>
  <si>
    <t>GID7176054</t>
  </si>
  <si>
    <t>GID7176058</t>
  </si>
  <si>
    <t>GID7176063</t>
  </si>
  <si>
    <t>GID7176065</t>
  </si>
  <si>
    <t>GID7176087</t>
  </si>
  <si>
    <t>GID7176093</t>
  </si>
  <si>
    <t>GID7176094</t>
  </si>
  <si>
    <t>GID7176097</t>
  </si>
  <si>
    <t>GID7176109</t>
  </si>
  <si>
    <t>GID7176114</t>
  </si>
  <si>
    <t>GID7176119</t>
  </si>
  <si>
    <t>GID7176152</t>
  </si>
  <si>
    <t>GID7176157</t>
  </si>
  <si>
    <t>GID7176293</t>
  </si>
  <si>
    <t>GID7176306</t>
  </si>
  <si>
    <t>GID7176320</t>
  </si>
  <si>
    <t>GID7176323</t>
  </si>
  <si>
    <t>GID7176335</t>
  </si>
  <si>
    <t>GID7176353</t>
  </si>
  <si>
    <t>GID7176362</t>
  </si>
  <si>
    <t>GID7176374</t>
  </si>
  <si>
    <t>GID7176379</t>
  </si>
  <si>
    <t>GID7176416</t>
  </si>
  <si>
    <t>GID7176449</t>
  </si>
  <si>
    <t>GID7176455</t>
  </si>
  <si>
    <t>GID7176456</t>
  </si>
  <si>
    <t>GID7176513</t>
  </si>
  <si>
    <t>GID7176522</t>
  </si>
  <si>
    <t>GID7176556</t>
  </si>
  <si>
    <t>GID7176563</t>
  </si>
  <si>
    <t>GID7176565</t>
  </si>
  <si>
    <t>GID7176578</t>
  </si>
  <si>
    <t>GID7176611</t>
  </si>
  <si>
    <t>GID7176617</t>
  </si>
  <si>
    <t>GID7176618</t>
  </si>
  <si>
    <t>GID7176624</t>
  </si>
  <si>
    <t>GID7176669</t>
  </si>
  <si>
    <t>GID7176676</t>
  </si>
  <si>
    <t>GID7176693</t>
  </si>
  <si>
    <t>GID7176695</t>
  </si>
  <si>
    <t>GID7176718</t>
  </si>
  <si>
    <t>GID7176817</t>
  </si>
  <si>
    <t>GID7176838</t>
  </si>
  <si>
    <t>GID7176843</t>
  </si>
  <si>
    <t>GID7176847</t>
  </si>
  <si>
    <t>GID7176848</t>
  </si>
  <si>
    <t>GID7176852</t>
  </si>
  <si>
    <t>GID7176853</t>
  </si>
  <si>
    <t>GID7176965</t>
  </si>
  <si>
    <t>GID7177015</t>
  </si>
  <si>
    <t>GID7177017</t>
  </si>
  <si>
    <t>GID7177019</t>
  </si>
  <si>
    <t>GID7177038</t>
  </si>
  <si>
    <t>GID7177041</t>
  </si>
  <si>
    <t>GID7177160</t>
  </si>
  <si>
    <t>GID7177165</t>
  </si>
  <si>
    <t>GID7177167</t>
  </si>
  <si>
    <t>GID7177176</t>
  </si>
  <si>
    <t>GID7177180</t>
  </si>
  <si>
    <t>GID7177245</t>
  </si>
  <si>
    <t>GID7177284</t>
  </si>
  <si>
    <t>GID7177302</t>
  </si>
  <si>
    <t>GID7177390</t>
  </si>
  <si>
    <t>GID7177401</t>
  </si>
  <si>
    <t>GID7177404</t>
  </si>
  <si>
    <t>GID7177407</t>
  </si>
  <si>
    <t>GID7177409</t>
  </si>
  <si>
    <t>GID7177413</t>
  </si>
  <si>
    <t>GID7177415</t>
  </si>
  <si>
    <t>GID7177422</t>
  </si>
  <si>
    <t>GID7177435</t>
  </si>
  <si>
    <t>GID7177540</t>
  </si>
  <si>
    <t>GID7177558</t>
  </si>
  <si>
    <t>GID7177563</t>
  </si>
  <si>
    <t>GID7177601</t>
  </si>
  <si>
    <t>GID7177603</t>
  </si>
  <si>
    <t>GID7177609</t>
  </si>
  <si>
    <t>GID7177630</t>
  </si>
  <si>
    <t>GID7177660</t>
  </si>
  <si>
    <t>GID7177662</t>
  </si>
  <si>
    <t>GID7177666</t>
  </si>
  <si>
    <t>GID7177673</t>
  </si>
  <si>
    <t>GID7177677</t>
  </si>
  <si>
    <t>GID7177683</t>
  </si>
  <si>
    <t>GID7177684</t>
  </si>
  <si>
    <t>GID7177691</t>
  </si>
  <si>
    <t>GID7177696</t>
  </si>
  <si>
    <t>GID7177749</t>
  </si>
  <si>
    <t>GID7177962</t>
  </si>
  <si>
    <t>GID7177967</t>
  </si>
  <si>
    <t>GID7178281</t>
  </si>
  <si>
    <t>GID7178365</t>
  </si>
  <si>
    <t>GID7178369</t>
  </si>
  <si>
    <t>GID7178457</t>
  </si>
  <si>
    <t>GID7178461</t>
  </si>
  <si>
    <t>GID7178485</t>
  </si>
  <si>
    <t>GID7178526</t>
  </si>
  <si>
    <t>GID7178554</t>
  </si>
  <si>
    <t>GID7178594</t>
  </si>
  <si>
    <t>GID7178623</t>
  </si>
  <si>
    <t>GID7178642</t>
  </si>
  <si>
    <t>GID7178649</t>
  </si>
  <si>
    <t>GID7178712</t>
  </si>
  <si>
    <t>GID7178768</t>
  </si>
  <si>
    <t>GID7178788</t>
  </si>
  <si>
    <t>GID7178789</t>
  </si>
  <si>
    <t>GID7178791</t>
  </si>
  <si>
    <t>GID7178794</t>
  </si>
  <si>
    <t>GID7178798</t>
  </si>
  <si>
    <t>GID7178805</t>
  </si>
  <si>
    <t>GID7178815</t>
  </si>
  <si>
    <t>GID7178817</t>
  </si>
  <si>
    <t>GID7178870</t>
  </si>
  <si>
    <t>GID7178871</t>
  </si>
  <si>
    <t>GID7178878</t>
  </si>
  <si>
    <t>GID7178937</t>
  </si>
  <si>
    <t>GID7178951</t>
  </si>
  <si>
    <t>GID7179002</t>
  </si>
  <si>
    <t>GID7179073</t>
  </si>
  <si>
    <t>GID7179220</t>
  </si>
  <si>
    <t>GID7179240</t>
  </si>
  <si>
    <t>GID7179248</t>
  </si>
  <si>
    <t>GID7179794</t>
  </si>
  <si>
    <t>GID7179806</t>
  </si>
  <si>
    <t>GID7305341</t>
  </si>
  <si>
    <t>GID7305349</t>
  </si>
  <si>
    <t>GID7305427</t>
  </si>
  <si>
    <t>GID7305677</t>
  </si>
  <si>
    <t>GID7305695</t>
  </si>
  <si>
    <t>GID7305743</t>
  </si>
  <si>
    <t>GID7305827</t>
  </si>
  <si>
    <t>GID7305837</t>
  </si>
  <si>
    <t>GID7305877</t>
  </si>
  <si>
    <t>GID7305879</t>
  </si>
  <si>
    <t>GID7305883</t>
  </si>
  <si>
    <t>GID7305906</t>
  </si>
  <si>
    <t>GID7305910</t>
  </si>
  <si>
    <t>GID7310170</t>
  </si>
  <si>
    <t>GID7310172</t>
  </si>
  <si>
    <t>GID7310279</t>
  </si>
  <si>
    <t>GID7310290</t>
  </si>
  <si>
    <t>GID7310415</t>
  </si>
  <si>
    <t>GID7310606</t>
  </si>
  <si>
    <t>GID7310629</t>
  </si>
  <si>
    <t>GID7310635</t>
  </si>
  <si>
    <t>GID7310788</t>
  </si>
  <si>
    <t>GID7310789</t>
  </si>
  <si>
    <t>GID7310797</t>
  </si>
  <si>
    <t>GID7310799</t>
  </si>
  <si>
    <t>GID7310804</t>
  </si>
  <si>
    <t>GID7310807</t>
  </si>
  <si>
    <t>GID7310808</t>
  </si>
  <si>
    <t>GID7310835</t>
  </si>
  <si>
    <t>GID7310856</t>
  </si>
  <si>
    <t>GID7310862</t>
  </si>
  <si>
    <t>GID7310894</t>
  </si>
  <si>
    <t>GID7310930</t>
  </si>
  <si>
    <t>GID7310936</t>
  </si>
  <si>
    <t>GID7310981</t>
  </si>
  <si>
    <t>GID7311017</t>
  </si>
  <si>
    <t>GID7311040</t>
  </si>
  <si>
    <t>GID7311059</t>
  </si>
  <si>
    <t>GID7311068</t>
  </si>
  <si>
    <t>GID7311077</t>
  </si>
  <si>
    <t>GID7311109</t>
  </si>
  <si>
    <t>GID7311113</t>
  </si>
  <si>
    <t>GID7311132</t>
  </si>
  <si>
    <t>GID7311174</t>
  </si>
  <si>
    <t>GID7311249</t>
  </si>
  <si>
    <t>GID7311326</t>
  </si>
  <si>
    <t>GID7311374</t>
  </si>
  <si>
    <t>GID7311391</t>
  </si>
  <si>
    <t>GID7311468</t>
  </si>
  <si>
    <t>GID7311470</t>
  </si>
  <si>
    <t>GID7311478</t>
  </si>
  <si>
    <t>GID7311481</t>
  </si>
  <si>
    <t>GID7311560</t>
  </si>
  <si>
    <t>GID7311568</t>
  </si>
  <si>
    <t>GID7311569</t>
  </si>
  <si>
    <t>GID7311895</t>
  </si>
  <si>
    <t>GID7312074</t>
  </si>
  <si>
    <t>GID7312242</t>
  </si>
  <si>
    <t>GID7312262</t>
  </si>
  <si>
    <t>GID7312312</t>
  </si>
  <si>
    <t>GID7312319</t>
  </si>
  <si>
    <t>GID7312376</t>
  </si>
  <si>
    <t>GID7312388</t>
  </si>
  <si>
    <t>GID7312394</t>
  </si>
  <si>
    <t>GID7312398</t>
  </si>
  <si>
    <t>GID7312429</t>
  </si>
  <si>
    <t>GID7312451</t>
  </si>
  <si>
    <t>GID7312452</t>
  </si>
  <si>
    <t>GID7312454</t>
  </si>
  <si>
    <t>GID7312455</t>
  </si>
  <si>
    <t>GID7312456</t>
  </si>
  <si>
    <t>GID7312470</t>
  </si>
  <si>
    <t>GID7312477</t>
  </si>
  <si>
    <t>GID7312485</t>
  </si>
  <si>
    <t>GID7312499</t>
  </si>
  <si>
    <t>GID7312652</t>
  </si>
  <si>
    <t>GID7312659</t>
  </si>
  <si>
    <t>GID7312736</t>
  </si>
  <si>
    <t>GID7312923</t>
  </si>
  <si>
    <t>GID7313013</t>
  </si>
  <si>
    <t>GID7313018</t>
  </si>
  <si>
    <t>GID7313019</t>
  </si>
  <si>
    <t>GID7313022</t>
  </si>
  <si>
    <t>GID7313023</t>
  </si>
  <si>
    <t>GID7313026</t>
  </si>
  <si>
    <t>GID7313027</t>
  </si>
  <si>
    <t>GID7313029</t>
  </si>
  <si>
    <t>GID7313031</t>
  </si>
  <si>
    <t>GID7313040</t>
  </si>
  <si>
    <t>GID7313048</t>
  </si>
  <si>
    <t>GID7313139</t>
  </si>
  <si>
    <t>GID7313157</t>
  </si>
  <si>
    <t>GID7313172</t>
  </si>
  <si>
    <t>GID7313245</t>
  </si>
  <si>
    <t>GID7313297</t>
  </si>
  <si>
    <t>GID7313298</t>
  </si>
  <si>
    <t>GID7313302</t>
  </si>
  <si>
    <t>GID7313312</t>
  </si>
  <si>
    <t>GID7313314</t>
  </si>
  <si>
    <t>GID7313315</t>
  </si>
  <si>
    <t>GID7313318</t>
  </si>
  <si>
    <t>GID7313358</t>
  </si>
  <si>
    <t>GID7313377</t>
  </si>
  <si>
    <t>GID7313385</t>
  </si>
  <si>
    <t>GID7313386</t>
  </si>
  <si>
    <t>GID7313393</t>
  </si>
  <si>
    <t>GID7313395</t>
  </si>
  <si>
    <t>GID7313525</t>
  </si>
  <si>
    <t>GID7313552</t>
  </si>
  <si>
    <t>GID7313608</t>
  </si>
  <si>
    <t>GID7313663</t>
  </si>
  <si>
    <t>GID7313680</t>
  </si>
  <si>
    <t>GID7313682</t>
  </si>
  <si>
    <t>GID7313708</t>
  </si>
  <si>
    <t>GID7313713</t>
  </si>
  <si>
    <t>GID7313724</t>
  </si>
  <si>
    <t>GID7313754</t>
  </si>
  <si>
    <t>GID7313770</t>
  </si>
  <si>
    <t>GID7313784</t>
  </si>
  <si>
    <t>GID7313804</t>
  </si>
  <si>
    <t>GID7313888</t>
  </si>
  <si>
    <t>GID7314091</t>
  </si>
  <si>
    <t>GID7314436</t>
  </si>
  <si>
    <t>GID7314450</t>
  </si>
  <si>
    <t>GID7395684</t>
  </si>
  <si>
    <t>GID7395692</t>
  </si>
  <si>
    <t>GID7395694</t>
  </si>
  <si>
    <t>GID7395778</t>
  </si>
  <si>
    <t>GID7395864</t>
  </si>
  <si>
    <t>GID7395900</t>
  </si>
  <si>
    <t>GID7395904</t>
  </si>
  <si>
    <t>GID7395907</t>
  </si>
  <si>
    <t>GID7395914</t>
  </si>
  <si>
    <t>GID7395915</t>
  </si>
  <si>
    <t>GID7395964</t>
  </si>
  <si>
    <t>GID7395966</t>
  </si>
  <si>
    <t>GID7395971</t>
  </si>
  <si>
    <t>GID7395976</t>
  </si>
  <si>
    <t>GID7396103</t>
  </si>
  <si>
    <t>GID7396104</t>
  </si>
  <si>
    <t>GID7396126</t>
  </si>
  <si>
    <t>GID7396153</t>
  </si>
  <si>
    <t>GID7396155</t>
  </si>
  <si>
    <t>GID7396161</t>
  </si>
  <si>
    <t>GID7396171</t>
  </si>
  <si>
    <t>GID7396172</t>
  </si>
  <si>
    <t>GID7396173</t>
  </si>
  <si>
    <t>GID7396176</t>
  </si>
  <si>
    <t>GID7396203</t>
  </si>
  <si>
    <t>GID7396208</t>
  </si>
  <si>
    <t>GID7396209</t>
  </si>
  <si>
    <t>GID7396227</t>
  </si>
  <si>
    <t>GID7396235</t>
  </si>
  <si>
    <t>GID7396325</t>
  </si>
  <si>
    <t>GID7396338</t>
  </si>
  <si>
    <t>GID7396370</t>
  </si>
  <si>
    <t>GID7396375</t>
  </si>
  <si>
    <t>GID7396416</t>
  </si>
  <si>
    <t>GID7396461</t>
  </si>
  <si>
    <t>GID7396482</t>
  </si>
  <si>
    <t>GID7396535</t>
  </si>
  <si>
    <t>GID7396550</t>
  </si>
  <si>
    <t>GID7396560</t>
  </si>
  <si>
    <t>GID7396566</t>
  </si>
  <si>
    <t>GID7396624</t>
  </si>
  <si>
    <t>GID7396638</t>
  </si>
  <si>
    <t>GID7396709</t>
  </si>
  <si>
    <t>GID7396745</t>
  </si>
  <si>
    <t>GID7396856</t>
  </si>
  <si>
    <t>GID7396863</t>
  </si>
  <si>
    <t>GID7396931</t>
  </si>
  <si>
    <t>GID7396982</t>
  </si>
  <si>
    <t>GID7396999</t>
  </si>
  <si>
    <t>GID7397011</t>
  </si>
  <si>
    <t>GID7397016</t>
  </si>
  <si>
    <t>GID7397021</t>
  </si>
  <si>
    <t>GID7397023</t>
  </si>
  <si>
    <t>GID7397035</t>
  </si>
  <si>
    <t>GID7397045</t>
  </si>
  <si>
    <t>GID7397065</t>
  </si>
  <si>
    <t>GID7397167</t>
  </si>
  <si>
    <t>GID7397172</t>
  </si>
  <si>
    <t>GID7397183</t>
  </si>
  <si>
    <t>GID7397195</t>
  </si>
  <si>
    <t>GID7397210</t>
  </si>
  <si>
    <t>GID7397234</t>
  </si>
  <si>
    <t>GID7397281</t>
  </si>
  <si>
    <t>GID7397362</t>
  </si>
  <si>
    <t>GID7397363</t>
  </si>
  <si>
    <t>GID7397371</t>
  </si>
  <si>
    <t>GID7397372</t>
  </si>
  <si>
    <t>GID7397431</t>
  </si>
  <si>
    <t>GID7397442</t>
  </si>
  <si>
    <t>GID7397500</t>
  </si>
  <si>
    <t>GID7397501</t>
  </si>
  <si>
    <t>GID7397516</t>
  </si>
  <si>
    <t>GID7397520</t>
  </si>
  <si>
    <t>GID7397540</t>
  </si>
  <si>
    <t>GID7397544</t>
  </si>
  <si>
    <t>GID7397551</t>
  </si>
  <si>
    <t>GID7397553</t>
  </si>
  <si>
    <t>GID7397555</t>
  </si>
  <si>
    <t>GID7397582</t>
  </si>
  <si>
    <t>GID7397590</t>
  </si>
  <si>
    <t>GID7397604</t>
  </si>
  <si>
    <t>GID7397627</t>
  </si>
  <si>
    <t>GID7397687</t>
  </si>
  <si>
    <t>GID7397691</t>
  </si>
  <si>
    <t>GID7397692</t>
  </si>
  <si>
    <t>GID7397713</t>
  </si>
  <si>
    <t>GID7397720</t>
  </si>
  <si>
    <t>GID7397728</t>
  </si>
  <si>
    <t>GID7397747</t>
  </si>
  <si>
    <t>GID7397754</t>
  </si>
  <si>
    <t>GID7397772</t>
  </si>
  <si>
    <t>GID7397891</t>
  </si>
  <si>
    <t>GID7397893</t>
  </si>
  <si>
    <t>GID7398020</t>
  </si>
  <si>
    <t>GID7398092</t>
  </si>
  <si>
    <t>GID7398192</t>
  </si>
  <si>
    <t>GID7398197</t>
  </si>
  <si>
    <t>GID7398235</t>
  </si>
  <si>
    <t>GID7398238</t>
  </si>
  <si>
    <t>GID7398243</t>
  </si>
  <si>
    <t>GID7398245</t>
  </si>
  <si>
    <t>GID7398266</t>
  </si>
  <si>
    <t>GID7398274</t>
  </si>
  <si>
    <t>GID7398288</t>
  </si>
  <si>
    <t>GID7398289</t>
  </si>
  <si>
    <t>GID7398383</t>
  </si>
  <si>
    <t>GID7398430</t>
  </si>
  <si>
    <t>GID7398433</t>
  </si>
  <si>
    <t>GID7398640</t>
  </si>
  <si>
    <t>GID7398700</t>
  </si>
  <si>
    <t>GID7398701</t>
  </si>
  <si>
    <t>GID7398758</t>
  </si>
  <si>
    <t>GID7398759</t>
  </si>
  <si>
    <t>GID7398774</t>
  </si>
  <si>
    <t>GID7398776</t>
  </si>
  <si>
    <t>GID7398782</t>
  </si>
  <si>
    <t>GID7398783</t>
  </si>
  <si>
    <t>GID7398789</t>
  </si>
  <si>
    <t>GID7398813</t>
  </si>
  <si>
    <t>GID7398877</t>
  </si>
  <si>
    <t>GID7398884</t>
  </si>
  <si>
    <t>GID7398895</t>
  </si>
  <si>
    <t>GID7398903</t>
  </si>
  <si>
    <t>GID7398909</t>
  </si>
  <si>
    <t>GID7398928</t>
  </si>
  <si>
    <t>GID7398929</t>
  </si>
  <si>
    <t>GID7398934</t>
  </si>
  <si>
    <t>GID7398976</t>
  </si>
  <si>
    <t>GID7399010</t>
  </si>
  <si>
    <t>GID7399011</t>
  </si>
  <si>
    <t>GID7399013</t>
  </si>
  <si>
    <t>GID7399072</t>
  </si>
  <si>
    <t>GID7399095</t>
  </si>
  <si>
    <t>GID7399104</t>
  </si>
  <si>
    <t>GID7399115</t>
  </si>
  <si>
    <t>GID7399116</t>
  </si>
  <si>
    <t>GID7399118</t>
  </si>
  <si>
    <t>GID7399121</t>
  </si>
  <si>
    <t>GID7399140</t>
  </si>
  <si>
    <t>GID7399179</t>
  </si>
  <si>
    <t>GID7399180</t>
  </si>
  <si>
    <t>GID7399181</t>
  </si>
  <si>
    <t>GID7399248</t>
  </si>
  <si>
    <t>GID7399264</t>
  </si>
  <si>
    <t>GID7399267</t>
  </si>
  <si>
    <t>GID7399272</t>
  </si>
  <si>
    <t>GID7399277</t>
  </si>
  <si>
    <t>GID7399321</t>
  </si>
  <si>
    <t>GID7399345</t>
  </si>
  <si>
    <t>GID7399382</t>
  </si>
  <si>
    <t>GID7399399</t>
  </si>
  <si>
    <t>GID7399418</t>
  </si>
  <si>
    <t>GID7399424</t>
  </si>
  <si>
    <t>GID7399445</t>
  </si>
  <si>
    <t>GID7399469</t>
  </si>
  <si>
    <t>GID7399483</t>
  </si>
  <si>
    <t>GID7399491</t>
  </si>
  <si>
    <t>GID7399496</t>
  </si>
  <si>
    <t>GID7399497</t>
  </si>
  <si>
    <t>GID7399544</t>
  </si>
  <si>
    <t>GID7399545</t>
  </si>
  <si>
    <t>GID7399548</t>
  </si>
  <si>
    <t>GID7399556</t>
  </si>
  <si>
    <t>GID7399558</t>
  </si>
  <si>
    <t>GID7399583</t>
  </si>
  <si>
    <t>GID7399584</t>
  </si>
  <si>
    <t>GID7399601</t>
  </si>
  <si>
    <t>GID7399607</t>
  </si>
  <si>
    <t>GID7399609</t>
  </si>
  <si>
    <t>GID7399610</t>
  </si>
  <si>
    <t>GID7399612</t>
  </si>
  <si>
    <t>GID7399613</t>
  </si>
  <si>
    <t>GID7399614</t>
  </si>
  <si>
    <t>GID7399615</t>
  </si>
  <si>
    <t>GID7399616</t>
  </si>
  <si>
    <t>GID7399621</t>
  </si>
  <si>
    <t>GID7399622</t>
  </si>
  <si>
    <t>GID7399623</t>
  </si>
  <si>
    <t>GID7399625</t>
  </si>
  <si>
    <t>GID7399627</t>
  </si>
  <si>
    <t>GID7399629</t>
  </si>
  <si>
    <t>GID7399636</t>
  </si>
  <si>
    <t>GID7399637</t>
  </si>
  <si>
    <t>GID7399638</t>
  </si>
  <si>
    <t>GID7399639</t>
  </si>
  <si>
    <t>GID7399641</t>
  </si>
  <si>
    <t>GID7399643</t>
  </si>
  <si>
    <t>GID7399644</t>
  </si>
  <si>
    <t>GID7399645</t>
  </si>
  <si>
    <t>GID7399712</t>
  </si>
  <si>
    <t>GID7399739</t>
  </si>
  <si>
    <t>GID7399789</t>
  </si>
  <si>
    <t>GID7399819</t>
  </si>
  <si>
    <t>GID7399829</t>
  </si>
  <si>
    <t>GID7399831</t>
  </si>
  <si>
    <t>GID7399832</t>
  </si>
  <si>
    <t>GID7399878</t>
  </si>
  <si>
    <t>GID7399902</t>
  </si>
  <si>
    <t>GID7399908</t>
  </si>
  <si>
    <t>GID7399938</t>
  </si>
  <si>
    <t>GID7399946</t>
  </si>
  <si>
    <t>GID7399947</t>
  </si>
  <si>
    <t>GID7399948</t>
  </si>
  <si>
    <t>GID7399950</t>
  </si>
  <si>
    <t>GID7399956</t>
  </si>
  <si>
    <t>GID7399981</t>
  </si>
  <si>
    <t>GID7400004</t>
  </si>
  <si>
    <t>GID7400031</t>
  </si>
  <si>
    <t>GID7400069</t>
  </si>
  <si>
    <t>GID7400073</t>
  </si>
  <si>
    <t>GID7400085</t>
  </si>
  <si>
    <t>GID7400087</t>
  </si>
  <si>
    <t>GID7400093</t>
  </si>
  <si>
    <t>GID7400099</t>
  </si>
  <si>
    <t>GID7400194</t>
  </si>
  <si>
    <t>GID7400239</t>
  </si>
  <si>
    <t>GID7400242</t>
  </si>
  <si>
    <t>GID7400265</t>
  </si>
  <si>
    <t>GID7400267</t>
  </si>
  <si>
    <t>GID7400275</t>
  </si>
  <si>
    <t>GID7400276</t>
  </si>
  <si>
    <t>GID7400278</t>
  </si>
  <si>
    <t>GID7400279</t>
  </si>
  <si>
    <t>GID7400280</t>
  </si>
  <si>
    <t>GID7400281</t>
  </si>
  <si>
    <t>GID7400282</t>
  </si>
  <si>
    <t>GID7400292</t>
  </si>
  <si>
    <t>GID7400293</t>
  </si>
  <si>
    <t>GID7400294</t>
  </si>
  <si>
    <t>GID7400298</t>
  </si>
  <si>
    <t>GID7400301</t>
  </si>
  <si>
    <t>GID7400305</t>
  </si>
  <si>
    <t>GID7400306</t>
  </si>
  <si>
    <t>GID7400307</t>
  </si>
  <si>
    <t>GID7400308</t>
  </si>
  <si>
    <t>GID7400309</t>
  </si>
  <si>
    <t>GID7400311</t>
  </si>
  <si>
    <t>GID7400313</t>
  </si>
  <si>
    <t>GID7400315</t>
  </si>
  <si>
    <t>GID7400316</t>
  </si>
  <si>
    <t>GID7400318</t>
  </si>
  <si>
    <t>GID7400331</t>
  </si>
  <si>
    <t>GID7400337</t>
  </si>
  <si>
    <t>GID7400430</t>
  </si>
  <si>
    <t>GID7400441</t>
  </si>
  <si>
    <t>GID7400443</t>
  </si>
  <si>
    <t>GID7400453</t>
  </si>
  <si>
    <t>GID7400456</t>
  </si>
  <si>
    <t>GID7400458</t>
  </si>
  <si>
    <t>GID7400471</t>
  </si>
  <si>
    <t>GID7400478</t>
  </si>
  <si>
    <t>GID7400482</t>
  </si>
  <si>
    <t>GID7400488</t>
  </si>
  <si>
    <t>GID7400490</t>
  </si>
  <si>
    <t>GID7400491</t>
  </si>
  <si>
    <t>GID7400518</t>
  </si>
  <si>
    <t>GID7400537</t>
  </si>
  <si>
    <t>GID7400538</t>
  </si>
  <si>
    <t>GID7400539</t>
  </si>
  <si>
    <t>GID7400545</t>
  </si>
  <si>
    <t>GID7400551</t>
  </si>
  <si>
    <t>GID7400571</t>
  </si>
  <si>
    <t>GID7400579</t>
  </si>
  <si>
    <t>GID7400582</t>
  </si>
  <si>
    <t>GID7400583</t>
  </si>
  <si>
    <t>GID7400585</t>
  </si>
  <si>
    <t>GID7400595</t>
  </si>
  <si>
    <t>GID7400597</t>
  </si>
  <si>
    <t>GID7400598</t>
  </si>
  <si>
    <t>GID7400602</t>
  </si>
  <si>
    <t>GID7400639</t>
  </si>
  <si>
    <t>GID7400644</t>
  </si>
  <si>
    <t>GID7400646</t>
  </si>
  <si>
    <t>GID7400653</t>
  </si>
  <si>
    <t>GID7400670</t>
  </si>
  <si>
    <t>GID7400676</t>
  </si>
  <si>
    <t>GID7400679</t>
  </si>
  <si>
    <t>GID7400696</t>
  </si>
  <si>
    <t>GID7400699</t>
  </si>
  <si>
    <t>GID7400700</t>
  </si>
  <si>
    <t>GID7400702</t>
  </si>
  <si>
    <t>GID7400703</t>
  </si>
  <si>
    <t>GID7400704</t>
  </si>
  <si>
    <t>GID7400720</t>
  </si>
  <si>
    <t>GID7400724</t>
  </si>
  <si>
    <t>GID7400736</t>
  </si>
  <si>
    <t>GID7400741</t>
  </si>
  <si>
    <t>GID7400743</t>
  </si>
  <si>
    <t>GID7400754</t>
  </si>
  <si>
    <t>GID7400757</t>
  </si>
  <si>
    <t>GID7400758</t>
  </si>
  <si>
    <t>GID7400759</t>
  </si>
  <si>
    <t>GID7400761</t>
  </si>
  <si>
    <t>GID7400777</t>
  </si>
  <si>
    <t>GID7400872</t>
  </si>
  <si>
    <t>GID7400877</t>
  </si>
  <si>
    <t>GID7400878</t>
  </si>
  <si>
    <t>GID7400882</t>
  </si>
  <si>
    <t>GID7400887</t>
  </si>
  <si>
    <t>GID7400888</t>
  </si>
  <si>
    <t>GID7400901</t>
  </si>
  <si>
    <t>GID7400903</t>
  </si>
  <si>
    <t>GID7400914</t>
  </si>
  <si>
    <t>GID7400915</t>
  </si>
  <si>
    <t>GID7400943</t>
  </si>
  <si>
    <t>GID7400945</t>
  </si>
  <si>
    <t>GID7400949</t>
  </si>
  <si>
    <t>GID7400952</t>
  </si>
  <si>
    <t>GID7400961</t>
  </si>
  <si>
    <t>GID7400963</t>
  </si>
  <si>
    <t>GID7400970</t>
  </si>
  <si>
    <t>GID7400971</t>
  </si>
  <si>
    <t>GID7400972</t>
  </si>
  <si>
    <t>GID7400994</t>
  </si>
  <si>
    <t>GID7401038</t>
  </si>
  <si>
    <t>GID7401052</t>
  </si>
  <si>
    <t>GID7401053</t>
  </si>
  <si>
    <t>GID7401067</t>
  </si>
  <si>
    <t>GID7401070</t>
  </si>
  <si>
    <t>GID7401073</t>
  </si>
  <si>
    <t>GID7401076</t>
  </si>
  <si>
    <t>GID7401078</t>
  </si>
  <si>
    <t>GID7401079</t>
  </si>
  <si>
    <t>GID7401109</t>
  </si>
  <si>
    <t>GID7401111</t>
  </si>
  <si>
    <t>GID7401113</t>
  </si>
  <si>
    <t>GID7401115</t>
  </si>
  <si>
    <t>GID7401116</t>
  </si>
  <si>
    <t>GID7401118</t>
  </si>
  <si>
    <t>GID7401156</t>
  </si>
  <si>
    <t>GID7401193</t>
  </si>
  <si>
    <t>GID7401212</t>
  </si>
  <si>
    <t>GID7401214</t>
  </si>
  <si>
    <t>GID7401221</t>
  </si>
  <si>
    <t>GID7401224</t>
  </si>
  <si>
    <t>GID7401231</t>
  </si>
  <si>
    <t>GID7401239</t>
  </si>
  <si>
    <t>GID7401242</t>
  </si>
  <si>
    <t>GID7401292</t>
  </si>
  <si>
    <t>GID7401295</t>
  </si>
  <si>
    <t>GID7401319</t>
  </si>
  <si>
    <t>GID7401341</t>
  </si>
  <si>
    <t>GID7401342</t>
  </si>
  <si>
    <t>GID7401343</t>
  </si>
  <si>
    <t>GID7401356</t>
  </si>
  <si>
    <t>GID7401358</t>
  </si>
  <si>
    <t>GID7401367</t>
  </si>
  <si>
    <t>GID7401428</t>
  </si>
  <si>
    <t>GID7401431</t>
  </si>
  <si>
    <t>GID7401474</t>
  </si>
  <si>
    <t>GID7401478</t>
  </si>
  <si>
    <t>GID7401479</t>
  </si>
  <si>
    <t>GID7401498</t>
  </si>
  <si>
    <t>GID7401531</t>
  </si>
  <si>
    <t>GID7401532</t>
  </si>
  <si>
    <t>GID7401537</t>
  </si>
  <si>
    <t>GID7401541</t>
  </si>
  <si>
    <t>GID7401569</t>
  </si>
  <si>
    <t>GID7401621</t>
  </si>
  <si>
    <t>GID7401622</t>
  </si>
  <si>
    <t>GID7401641</t>
  </si>
  <si>
    <t>GID7401643</t>
  </si>
  <si>
    <t>GID7401646</t>
  </si>
  <si>
    <t>GID7401649</t>
  </si>
  <si>
    <t>GID7401653</t>
  </si>
  <si>
    <t>GID7401659</t>
  </si>
  <si>
    <t>GID7401668</t>
  </si>
  <si>
    <t>GID7401670</t>
  </si>
  <si>
    <t>GID7401673</t>
  </si>
  <si>
    <t>GID7401677</t>
  </si>
  <si>
    <t>GID7401686</t>
  </si>
  <si>
    <t>GID7401715</t>
  </si>
  <si>
    <t>GID7401724</t>
  </si>
  <si>
    <t>GID7401789</t>
  </si>
  <si>
    <t>GID7401811</t>
  </si>
  <si>
    <t>GID7401815</t>
  </si>
  <si>
    <t>GID7401878</t>
  </si>
  <si>
    <t>GID7401896</t>
  </si>
  <si>
    <t>GID7401898</t>
  </si>
  <si>
    <t>GID7401900</t>
  </si>
  <si>
    <t>GID7401909</t>
  </si>
  <si>
    <t>GID7401934</t>
  </si>
  <si>
    <t>GID7401956</t>
  </si>
  <si>
    <t>GID7401988</t>
  </si>
  <si>
    <t>GID7402019</t>
  </si>
  <si>
    <t>GID7402021</t>
  </si>
  <si>
    <t>GID7402049</t>
  </si>
  <si>
    <t>GID7402054</t>
  </si>
  <si>
    <t>GID7402056</t>
  </si>
  <si>
    <t>GID7402059</t>
  </si>
  <si>
    <t>GID7402061</t>
  </si>
  <si>
    <t>GID7402063</t>
  </si>
  <si>
    <t>GID7402078</t>
  </si>
  <si>
    <t>GID7402080</t>
  </si>
  <si>
    <t>GID7402102</t>
  </si>
  <si>
    <t>GID7402200</t>
  </si>
  <si>
    <t>GID7402225</t>
  </si>
  <si>
    <t>GID7460318</t>
  </si>
  <si>
    <t>GID7460951</t>
  </si>
  <si>
    <t>GID7461385</t>
  </si>
  <si>
    <t>GID7461477</t>
  </si>
  <si>
    <t>GID7461686</t>
  </si>
  <si>
    <t>GID7461720</t>
  </si>
  <si>
    <t>GID7461788</t>
  </si>
  <si>
    <t>GID7461841</t>
  </si>
  <si>
    <t>GID7462243</t>
  </si>
  <si>
    <t>GID7462344</t>
  </si>
  <si>
    <t>GID7462403</t>
  </si>
  <si>
    <t>GID7462717</t>
  </si>
  <si>
    <t>GID7462755</t>
  </si>
  <si>
    <t>GID7624680</t>
  </si>
  <si>
    <t>GID7624686</t>
  </si>
  <si>
    <t>GID7624687</t>
  </si>
  <si>
    <t>GID7624690</t>
  </si>
  <si>
    <t>GID7624708</t>
  </si>
  <si>
    <t>GID7624745</t>
  </si>
  <si>
    <t>GID7624770</t>
  </si>
  <si>
    <t>GID7624838</t>
  </si>
  <si>
    <t>GID7624855</t>
  </si>
  <si>
    <t>GID7624890</t>
  </si>
  <si>
    <t>GID7624891</t>
  </si>
  <si>
    <t>GID7624898</t>
  </si>
  <si>
    <t>GID7624986</t>
  </si>
  <si>
    <t>GID7625048</t>
  </si>
  <si>
    <t>GID7625120</t>
  </si>
  <si>
    <t>GID7625129</t>
  </si>
  <si>
    <t>GID7625143</t>
  </si>
  <si>
    <t>GID7625157</t>
  </si>
  <si>
    <t>GID7625162</t>
  </si>
  <si>
    <t>GID7625179</t>
  </si>
  <si>
    <t>GID7625257</t>
  </si>
  <si>
    <t>GID7625264</t>
  </si>
  <si>
    <t>GID7625274</t>
  </si>
  <si>
    <t>GID7625285</t>
  </si>
  <si>
    <t>GID7625294</t>
  </si>
  <si>
    <t>GID7625358</t>
  </si>
  <si>
    <t>GID7625368</t>
  </si>
  <si>
    <t>GID7625406</t>
  </si>
  <si>
    <t>GID7625495</t>
  </si>
  <si>
    <t>GID7625589</t>
  </si>
  <si>
    <t>GID7625603</t>
  </si>
  <si>
    <t>GID7625639</t>
  </si>
  <si>
    <t>GID7625650</t>
  </si>
  <si>
    <t>GID7625654</t>
  </si>
  <si>
    <t>GID7625718</t>
  </si>
  <si>
    <t>GID7625742</t>
  </si>
  <si>
    <t>GID7625744</t>
  </si>
  <si>
    <t>GID7625757</t>
  </si>
  <si>
    <t>GID7625795</t>
  </si>
  <si>
    <t>GID7625813</t>
  </si>
  <si>
    <t>GID7625818</t>
  </si>
  <si>
    <t>GID7625828</t>
  </si>
  <si>
    <t>GID7625952</t>
  </si>
  <si>
    <t>GID7625967</t>
  </si>
  <si>
    <t>GID7626021</t>
  </si>
  <si>
    <t>GID7626023</t>
  </si>
  <si>
    <t>GID7626030</t>
  </si>
  <si>
    <t>GID7626082</t>
  </si>
  <si>
    <t>GID7626089</t>
  </si>
  <si>
    <t>GID7626167</t>
  </si>
  <si>
    <t>GID7626177</t>
  </si>
  <si>
    <t>GID7626180</t>
  </si>
  <si>
    <t>GID7626183</t>
  </si>
  <si>
    <t>GID7626186</t>
  </si>
  <si>
    <t>GID7626204</t>
  </si>
  <si>
    <t>GID7626207</t>
  </si>
  <si>
    <t>GID7626298</t>
  </si>
  <si>
    <t>GID7626306</t>
  </si>
  <si>
    <t>GID7626308</t>
  </si>
  <si>
    <t>GID7626335</t>
  </si>
  <si>
    <t>GID7626344</t>
  </si>
  <si>
    <t>GID7626345</t>
  </si>
  <si>
    <t>GID7626368</t>
  </si>
  <si>
    <t>GID7626385</t>
  </si>
  <si>
    <t>GID7626401</t>
  </si>
  <si>
    <t>GID7626451</t>
  </si>
  <si>
    <t>GID7626480</t>
  </si>
  <si>
    <t>GID7626498</t>
  </si>
  <si>
    <t>GID7626549</t>
  </si>
  <si>
    <t>GID7626563</t>
  </si>
  <si>
    <t>GID7626565</t>
  </si>
  <si>
    <t>GID7626584</t>
  </si>
  <si>
    <t>GID7626674</t>
  </si>
  <si>
    <t>GID7626687</t>
  </si>
  <si>
    <t>GID7626689</t>
  </si>
  <si>
    <t>GID7626691</t>
  </si>
  <si>
    <t>GID7626726</t>
  </si>
  <si>
    <t>GID7626732</t>
  </si>
  <si>
    <t>GID7626780</t>
  </si>
  <si>
    <t>GID7626817</t>
  </si>
  <si>
    <t>GID7626892</t>
  </si>
  <si>
    <t>GID7626952</t>
  </si>
  <si>
    <t>GID7626971</t>
  </si>
  <si>
    <t>GID7626976</t>
  </si>
  <si>
    <t>GID7627127</t>
  </si>
  <si>
    <t>GID7627129</t>
  </si>
  <si>
    <t>GID7627134</t>
  </si>
  <si>
    <t>GID7627188</t>
  </si>
  <si>
    <t>GID7627209</t>
  </si>
  <si>
    <t>GID7627238</t>
  </si>
  <si>
    <t>GID7627297</t>
  </si>
  <si>
    <t>GID7627359</t>
  </si>
  <si>
    <t>GID7627433</t>
  </si>
  <si>
    <t>GID7627440</t>
  </si>
  <si>
    <t>GID7627458</t>
  </si>
  <si>
    <t>GID7627534</t>
  </si>
  <si>
    <t>GID7627536</t>
  </si>
  <si>
    <t>GID7627538</t>
  </si>
  <si>
    <t>GID7627563</t>
  </si>
  <si>
    <t>GID7627584</t>
  </si>
  <si>
    <t>GID7627602</t>
  </si>
  <si>
    <t>GID7627624</t>
  </si>
  <si>
    <t>GID7627652</t>
  </si>
  <si>
    <t>GID7627659</t>
  </si>
  <si>
    <t>GID7627677</t>
  </si>
  <si>
    <t>GID7627678</t>
  </si>
  <si>
    <t>GID7627695</t>
  </si>
  <si>
    <t>GID7627696</t>
  </si>
  <si>
    <t>GID7627698</t>
  </si>
  <si>
    <t>GID7627699</t>
  </si>
  <si>
    <t>GID7627718</t>
  </si>
  <si>
    <t>GID7627757</t>
  </si>
  <si>
    <t>GID7627769</t>
  </si>
  <si>
    <t>GID7627773</t>
  </si>
  <si>
    <t>GID7627774</t>
  </si>
  <si>
    <t>GID7627796</t>
  </si>
  <si>
    <t>GID7627901</t>
  </si>
  <si>
    <t>GID7627914</t>
  </si>
  <si>
    <t>GID7627930</t>
  </si>
  <si>
    <t>GID7627997</t>
  </si>
  <si>
    <t>GID7628001</t>
  </si>
  <si>
    <t>GID7628040</t>
  </si>
  <si>
    <t>GID7628145</t>
  </si>
  <si>
    <t>GID7628147</t>
  </si>
  <si>
    <t>GID7628158</t>
  </si>
  <si>
    <t>GID7628220</t>
  </si>
  <si>
    <t>GID7628222</t>
  </si>
  <si>
    <t>GID7628250</t>
  </si>
  <si>
    <t>GID7628253</t>
  </si>
  <si>
    <t>GID7628308</t>
  </si>
  <si>
    <t>GID7628342</t>
  </si>
  <si>
    <t>GID7628355</t>
  </si>
  <si>
    <t>GID7628473</t>
  </si>
  <si>
    <t>GID7628540</t>
  </si>
  <si>
    <t>GID7628593</t>
  </si>
  <si>
    <t>GID7628658</t>
  </si>
  <si>
    <t>GID7628787</t>
  </si>
  <si>
    <t>GID7628792</t>
  </si>
  <si>
    <t>GID7628813</t>
  </si>
  <si>
    <t>GID7628841</t>
  </si>
  <si>
    <t>GID7628853</t>
  </si>
  <si>
    <t>GID7628883</t>
  </si>
  <si>
    <t>GID7628894</t>
  </si>
  <si>
    <t>GID7628897</t>
  </si>
  <si>
    <t>GID7628912</t>
  </si>
  <si>
    <t>GID7628927</t>
  </si>
  <si>
    <t>GID7628975</t>
  </si>
  <si>
    <t>GID7628988</t>
  </si>
  <si>
    <t>GID7628989</t>
  </si>
  <si>
    <t>GID7629062</t>
  </si>
  <si>
    <t>GID7629071</t>
  </si>
  <si>
    <t>GID7629076</t>
  </si>
  <si>
    <t>GID7629079</t>
  </si>
  <si>
    <t>GID7629225</t>
  </si>
  <si>
    <t>GID7629231</t>
  </si>
  <si>
    <t>GID7629289</t>
  </si>
  <si>
    <t>GID7629318</t>
  </si>
  <si>
    <t>GID7629366</t>
  </si>
  <si>
    <t>GID7629400</t>
  </si>
  <si>
    <t>GID7629449</t>
  </si>
  <si>
    <t>GID7629457</t>
  </si>
  <si>
    <t>GID7629459</t>
  </si>
  <si>
    <t>GID7629477</t>
  </si>
  <si>
    <t>GID7629492</t>
  </si>
  <si>
    <t>GID7629518</t>
  </si>
  <si>
    <t>GID7629528</t>
  </si>
  <si>
    <t>GID7629529</t>
  </si>
  <si>
    <t>GID7629541</t>
  </si>
  <si>
    <t>GID7629542</t>
  </si>
  <si>
    <t>GID7629551</t>
  </si>
  <si>
    <t>GID7629571</t>
  </si>
  <si>
    <t>GID7629581</t>
  </si>
  <si>
    <t>GID7629600</t>
  </si>
  <si>
    <t>GID7629625</t>
  </si>
  <si>
    <t>GID7629675</t>
  </si>
  <si>
    <t>GID7629729</t>
  </si>
  <si>
    <t>GID7629747</t>
  </si>
  <si>
    <t>GID7629758</t>
  </si>
  <si>
    <t>GID7629768</t>
  </si>
  <si>
    <t>GID7629772</t>
  </si>
  <si>
    <t>GID7629778</t>
  </si>
  <si>
    <t>GID7629788</t>
  </si>
  <si>
    <t>GID7629904</t>
  </si>
  <si>
    <t>GID7629982</t>
  </si>
  <si>
    <t>GID7630025</t>
  </si>
  <si>
    <t>GID7630045</t>
  </si>
  <si>
    <t>GID7630064</t>
  </si>
  <si>
    <t>GID7630065</t>
  </si>
  <si>
    <t>GID7630077</t>
  </si>
  <si>
    <t>GID7630082</t>
  </si>
  <si>
    <t>GID7630251</t>
  </si>
  <si>
    <t>GID7630252</t>
  </si>
  <si>
    <t>GID7630307</t>
  </si>
  <si>
    <t>GID7630458</t>
  </si>
  <si>
    <t>GID7630459</t>
  </si>
  <si>
    <t>GID7630468</t>
  </si>
  <si>
    <t>GID7630517</t>
  </si>
  <si>
    <t>GID7630522</t>
  </si>
  <si>
    <t>GID7630530</t>
  </si>
  <si>
    <t>GID7630553</t>
  </si>
  <si>
    <t>GID7630737</t>
  </si>
  <si>
    <t>GID7630870</t>
  </si>
  <si>
    <t>GID7630995</t>
  </si>
  <si>
    <t>GID7631006</t>
  </si>
  <si>
    <t>GID7631053</t>
  </si>
  <si>
    <t>GID7631094</t>
  </si>
  <si>
    <t>GID7631163</t>
  </si>
  <si>
    <t>GID7631174</t>
  </si>
  <si>
    <t>GID7631187</t>
  </si>
  <si>
    <t>GID7631193</t>
  </si>
  <si>
    <t>GID7631195</t>
  </si>
  <si>
    <t>GID7631340</t>
  </si>
  <si>
    <t>GID7631346</t>
  </si>
  <si>
    <t>GID7631398</t>
  </si>
  <si>
    <t>GID7631416</t>
  </si>
  <si>
    <t>GID7631432</t>
  </si>
  <si>
    <t>GID7631442</t>
  </si>
  <si>
    <t>GID7631447</t>
  </si>
  <si>
    <t>GID7631486</t>
  </si>
  <si>
    <t>GID7631505</t>
  </si>
  <si>
    <t>GID7631512</t>
  </si>
  <si>
    <t>GID7631531</t>
  </si>
  <si>
    <t>GID7631543</t>
  </si>
  <si>
    <t>GID7631608</t>
  </si>
  <si>
    <t>GID7631642</t>
  </si>
  <si>
    <t>GID7631716</t>
  </si>
  <si>
    <t>GID7631718</t>
  </si>
  <si>
    <t>GID7631722</t>
  </si>
  <si>
    <t>GID7631727</t>
  </si>
  <si>
    <t>GID7631811</t>
  </si>
  <si>
    <t>GID7631905</t>
  </si>
  <si>
    <t>GID7631944</t>
  </si>
  <si>
    <t>GID7631994</t>
  </si>
  <si>
    <t>GID7632179</t>
  </si>
  <si>
    <t>GID7632219</t>
  </si>
  <si>
    <t>GID7632310</t>
  </si>
  <si>
    <t>GID7632312</t>
  </si>
  <si>
    <t>GID7632410</t>
  </si>
  <si>
    <t>GID7632443</t>
  </si>
  <si>
    <t>GID7632444</t>
  </si>
  <si>
    <t>GID7632448</t>
  </si>
  <si>
    <t>GID7632450</t>
  </si>
  <si>
    <t>GID7632516</t>
  </si>
  <si>
    <t>GID7632523</t>
  </si>
  <si>
    <t>GID7632678</t>
  </si>
  <si>
    <t>GID7634260</t>
  </si>
  <si>
    <t>GID7634308</t>
  </si>
  <si>
    <t>GID7634327</t>
  </si>
  <si>
    <t>GID7634328</t>
  </si>
  <si>
    <t>GID7634408</t>
  </si>
  <si>
    <t>GID7634468</t>
  </si>
  <si>
    <t>GID7634476</t>
  </si>
  <si>
    <t>GID7634493</t>
  </si>
  <si>
    <t>GID7634498</t>
  </si>
  <si>
    <t>GID7634572</t>
  </si>
  <si>
    <t>GID7634684</t>
  </si>
  <si>
    <t>GID7634685</t>
  </si>
  <si>
    <t>GID7634730</t>
  </si>
  <si>
    <t>GID7634731</t>
  </si>
  <si>
    <t>GID7634733</t>
  </si>
  <si>
    <t>GID7634734</t>
  </si>
  <si>
    <t>GID7634746</t>
  </si>
  <si>
    <t>GID7634751</t>
  </si>
  <si>
    <t>GID7634763</t>
  </si>
  <si>
    <t>GID7634793</t>
  </si>
  <si>
    <t>GID7634797</t>
  </si>
  <si>
    <t>GID7729464</t>
  </si>
  <si>
    <t>GID7729618</t>
  </si>
  <si>
    <t>GID7729660</t>
  </si>
  <si>
    <t>GID7729677</t>
  </si>
  <si>
    <t>GID7729679</t>
  </si>
  <si>
    <t>GID7729687</t>
  </si>
  <si>
    <t>GID7729702</t>
  </si>
  <si>
    <t>GID7729715</t>
  </si>
  <si>
    <t>GID7729736</t>
  </si>
  <si>
    <t>GID7729775</t>
  </si>
  <si>
    <t>GID7729784</t>
  </si>
  <si>
    <t>GID7729803</t>
  </si>
  <si>
    <t>GID7729827</t>
  </si>
  <si>
    <t>GID7729829</t>
  </si>
  <si>
    <t>GID7729834</t>
  </si>
  <si>
    <t>GID7729840</t>
  </si>
  <si>
    <t>GID7729924</t>
  </si>
  <si>
    <t>GID7729966</t>
  </si>
  <si>
    <t>GID7730037</t>
  </si>
  <si>
    <t>GID7730192</t>
  </si>
  <si>
    <t>GID7730240</t>
  </si>
  <si>
    <t>GID7730295</t>
  </si>
  <si>
    <t>GID7730296</t>
  </si>
  <si>
    <t>GID7730302</t>
  </si>
  <si>
    <t>GID7730316</t>
  </si>
  <si>
    <t>GID7730318</t>
  </si>
  <si>
    <t>GID7730320</t>
  </si>
  <si>
    <t>GID7730324</t>
  </si>
  <si>
    <t>GID7955566</t>
  </si>
  <si>
    <t>GID7955598</t>
  </si>
  <si>
    <t>GID7955610</t>
  </si>
  <si>
    <t>GID7955621</t>
  </si>
  <si>
    <t>GID7955649</t>
  </si>
  <si>
    <t>GID7959326</t>
  </si>
  <si>
    <t>GID7959614</t>
  </si>
  <si>
    <t>GID7959653</t>
  </si>
  <si>
    <t>GID8043575</t>
  </si>
  <si>
    <t>GID8043621</t>
  </si>
  <si>
    <t>GID8043622</t>
  </si>
  <si>
    <t>GID8043671</t>
  </si>
  <si>
    <t>GID8043750</t>
  </si>
  <si>
    <t>GID8043861</t>
  </si>
  <si>
    <t>GID8043893</t>
  </si>
  <si>
    <t>GID8043996</t>
  </si>
  <si>
    <t>GID8044020</t>
  </si>
  <si>
    <t>GID8044234</t>
  </si>
  <si>
    <t>GID8044692</t>
  </si>
  <si>
    <t>GID8044693</t>
  </si>
  <si>
    <t>GID8044697</t>
  </si>
  <si>
    <t>GID8044715</t>
  </si>
  <si>
    <t>GID8044809</t>
  </si>
  <si>
    <t>GID8044901</t>
  </si>
  <si>
    <t>GID8044965</t>
  </si>
  <si>
    <t>GID8044986</t>
  </si>
  <si>
    <t>GID8044996</t>
  </si>
  <si>
    <t>GID8044999</t>
  </si>
  <si>
    <t>GID8045014</t>
  </si>
  <si>
    <t>GID8045150</t>
  </si>
  <si>
    <t>GID8045186</t>
  </si>
  <si>
    <t>GID8045187</t>
  </si>
  <si>
    <t>GID8045220</t>
  </si>
  <si>
    <t>GID8045242</t>
  </si>
  <si>
    <t>GID8045299</t>
  </si>
  <si>
    <t>GID8045330</t>
  </si>
  <si>
    <t>GID8045427</t>
  </si>
  <si>
    <t>GID8045490</t>
  </si>
  <si>
    <t>GID8045804</t>
  </si>
  <si>
    <t>GID8045947</t>
  </si>
  <si>
    <t>GID8045968</t>
  </si>
  <si>
    <t>GID8045969</t>
  </si>
  <si>
    <t>GID8045973</t>
  </si>
  <si>
    <t>GID8046099</t>
  </si>
  <si>
    <t>GID8046143</t>
  </si>
  <si>
    <t>GID8046178</t>
  </si>
  <si>
    <t>GID8046255</t>
  </si>
  <si>
    <t>GID8046258</t>
  </si>
  <si>
    <t>GID8046259</t>
  </si>
  <si>
    <t>GID8046279</t>
  </si>
  <si>
    <t>GID8046323</t>
  </si>
  <si>
    <t>GID8046326</t>
  </si>
  <si>
    <t>GID8046536</t>
  </si>
  <si>
    <t>GID8046541</t>
  </si>
  <si>
    <t>GID8046543</t>
  </si>
  <si>
    <t>GID8046545</t>
  </si>
  <si>
    <t>GID8046567</t>
  </si>
  <si>
    <t>GID8046574</t>
  </si>
  <si>
    <t>GID8046581</t>
  </si>
  <si>
    <t>GID8046589</t>
  </si>
  <si>
    <t>GID8046594</t>
  </si>
  <si>
    <t>GID8046597</t>
  </si>
  <si>
    <t>GID8046603</t>
  </si>
  <si>
    <t>GID8046607</t>
  </si>
  <si>
    <t>GID8046610</t>
  </si>
  <si>
    <t>GID8046613</t>
  </si>
  <si>
    <t>GID8046640</t>
  </si>
  <si>
    <t>GID8046650</t>
  </si>
  <si>
    <t>GID8046659</t>
  </si>
  <si>
    <t>GID8046686</t>
  </si>
  <si>
    <t>GID8046699</t>
  </si>
  <si>
    <t>GID8046708</t>
  </si>
  <si>
    <t>GID8046724</t>
  </si>
  <si>
    <t>GID8046726</t>
  </si>
  <si>
    <t>GID8046732</t>
  </si>
  <si>
    <t>GID8046787</t>
  </si>
  <si>
    <t>GID8046791</t>
  </si>
  <si>
    <t>GID8046792</t>
  </si>
  <si>
    <t>GID8047044</t>
  </si>
  <si>
    <t>GID8047242</t>
  </si>
  <si>
    <t>GID8047442</t>
  </si>
  <si>
    <t>GID8047605</t>
  </si>
  <si>
    <t>GID8047670</t>
  </si>
  <si>
    <t>GID8047676</t>
  </si>
  <si>
    <t>GID8047678</t>
  </si>
  <si>
    <t>GID8047740</t>
  </si>
  <si>
    <t>GID8047862</t>
  </si>
  <si>
    <t>GID8047953</t>
  </si>
  <si>
    <t>GID8047983</t>
  </si>
  <si>
    <t>GID8048037</t>
  </si>
  <si>
    <t>GID8048105</t>
  </si>
  <si>
    <t>GID8048438</t>
  </si>
  <si>
    <t>GID8048491</t>
  </si>
  <si>
    <t>GID8048498</t>
  </si>
  <si>
    <t>GID8048499</t>
  </si>
  <si>
    <t>GID8048576</t>
  </si>
  <si>
    <t>GID8048669</t>
  </si>
  <si>
    <t>GID8048677</t>
  </si>
  <si>
    <t>GID8048689</t>
  </si>
  <si>
    <t>GID8048711</t>
  </si>
  <si>
    <t>GID8048804</t>
  </si>
  <si>
    <t>GID8048899</t>
  </si>
  <si>
    <t>GID8049001</t>
  </si>
  <si>
    <t>GID8049003</t>
  </si>
  <si>
    <t>GID8049019</t>
  </si>
  <si>
    <t>GID8049047</t>
  </si>
  <si>
    <t>GID8049120</t>
  </si>
  <si>
    <t>GID8049188</t>
  </si>
  <si>
    <t>GID8049295</t>
  </si>
  <si>
    <t>GID8049357</t>
  </si>
  <si>
    <t>GID8049385</t>
  </si>
  <si>
    <t>GID8049393</t>
  </si>
  <si>
    <t>GID8049406</t>
  </si>
  <si>
    <t>GID8049408</t>
  </si>
  <si>
    <t>GID8049436</t>
  </si>
  <si>
    <t>GID8049438</t>
  </si>
  <si>
    <t>GID8049486</t>
  </si>
  <si>
    <t>GID8049490</t>
  </si>
  <si>
    <t>GID8049558</t>
  </si>
  <si>
    <t>GID8049587</t>
  </si>
  <si>
    <t>GID8049778</t>
  </si>
  <si>
    <t>GID8049834</t>
  </si>
  <si>
    <t>GID8049888</t>
  </si>
  <si>
    <t>GID8049890</t>
  </si>
  <si>
    <t>GID8049915</t>
  </si>
  <si>
    <t>GID8049937</t>
  </si>
  <si>
    <t>GID8049941</t>
  </si>
  <si>
    <t>GID8049945</t>
  </si>
  <si>
    <t>GID8049947</t>
  </si>
  <si>
    <t>GID8049992</t>
  </si>
  <si>
    <t>GID8049995</t>
  </si>
  <si>
    <t>GID8049999</t>
  </si>
  <si>
    <t>GID8050004</t>
  </si>
  <si>
    <t>GID8050005</t>
  </si>
  <si>
    <t>GID8050006</t>
  </si>
  <si>
    <t>GID8050008</t>
  </si>
  <si>
    <t>GID8050012</t>
  </si>
  <si>
    <t>GID8050015</t>
  </si>
  <si>
    <t>GID8050016</t>
  </si>
  <si>
    <t>GID8050027</t>
  </si>
  <si>
    <t>GID8050038</t>
  </si>
  <si>
    <t>GID8050046</t>
  </si>
  <si>
    <t>GID8050050</t>
  </si>
  <si>
    <t>GID8050063</t>
  </si>
  <si>
    <t>GID8050108</t>
  </si>
  <si>
    <t>GID8050171</t>
  </si>
  <si>
    <t>GID8050212</t>
  </si>
  <si>
    <t>GID8050219</t>
  </si>
  <si>
    <t>GID8050225</t>
  </si>
  <si>
    <t>GID8050264</t>
  </si>
  <si>
    <t>GID8050267</t>
  </si>
  <si>
    <t>GID8050398</t>
  </si>
  <si>
    <t>GID8050402</t>
  </si>
  <si>
    <t>GID8050609</t>
  </si>
  <si>
    <t>GID8050618</t>
  </si>
  <si>
    <t>GID8050723</t>
  </si>
  <si>
    <t>GID8050747</t>
  </si>
  <si>
    <t>GID8050806</t>
  </si>
  <si>
    <t>GID8050810</t>
  </si>
  <si>
    <t>GID8050811</t>
  </si>
  <si>
    <t>GID8050813</t>
  </si>
  <si>
    <t>GID8050816</t>
  </si>
  <si>
    <t>GID8050848</t>
  </si>
  <si>
    <t>GID8050880</t>
  </si>
  <si>
    <t>GID8050896</t>
  </si>
  <si>
    <t>GID8050918</t>
  </si>
  <si>
    <t>GID8050933</t>
  </si>
  <si>
    <t>GID8050946</t>
  </si>
  <si>
    <t>GID8051027</t>
  </si>
  <si>
    <t>GID8051029</t>
  </si>
  <si>
    <t>GID8051040</t>
  </si>
  <si>
    <t>GID8051053</t>
  </si>
  <si>
    <t>GID8051062</t>
  </si>
  <si>
    <t>GID8051071</t>
  </si>
  <si>
    <t>GID8051072</t>
  </si>
  <si>
    <t>GID8051074</t>
  </si>
  <si>
    <t>GID8051082</t>
  </si>
  <si>
    <t>GID8051089</t>
  </si>
  <si>
    <t>GID8051114</t>
  </si>
  <si>
    <t>GID8051149</t>
  </si>
  <si>
    <t>GID8051158</t>
  </si>
  <si>
    <t>GID8051175</t>
  </si>
  <si>
    <t>GID8051181</t>
  </si>
  <si>
    <t>GID8051231</t>
  </si>
  <si>
    <t>GID8051320</t>
  </si>
  <si>
    <t>GID8051336</t>
  </si>
  <si>
    <t>GID8051443</t>
  </si>
  <si>
    <t>GID8051468</t>
  </si>
  <si>
    <t>GID8051513</t>
  </si>
  <si>
    <t>GID8051679</t>
  </si>
  <si>
    <t>GID8051868</t>
  </si>
  <si>
    <t>GID8051887</t>
  </si>
  <si>
    <t>GID8051914</t>
  </si>
  <si>
    <t>GID8051921</t>
  </si>
  <si>
    <t>GID8051925</t>
  </si>
  <si>
    <t>GID8051938</t>
  </si>
  <si>
    <t>GID8051946</t>
  </si>
  <si>
    <t>GID8051999</t>
  </si>
  <si>
    <t>GID8052158</t>
  </si>
  <si>
    <t>GID8052162</t>
  </si>
  <si>
    <t>GID8052166</t>
  </si>
  <si>
    <t>GID8052219</t>
  </si>
  <si>
    <t>GID8052408</t>
  </si>
  <si>
    <t>GID8052543</t>
  </si>
  <si>
    <t>GID8052613</t>
  </si>
  <si>
    <t>GID8052635</t>
  </si>
  <si>
    <t>GID8052639</t>
  </si>
  <si>
    <t>GID8052641</t>
  </si>
  <si>
    <t>GID8052747</t>
  </si>
  <si>
    <t>GID8052766</t>
  </si>
  <si>
    <t>GID8052776</t>
  </si>
  <si>
    <t>GID8052795</t>
  </si>
  <si>
    <t>GID8052825</t>
  </si>
  <si>
    <t>GID8052830</t>
  </si>
  <si>
    <t>GID8052837</t>
  </si>
  <si>
    <t>GID8052859</t>
  </si>
  <si>
    <t>GID8052972</t>
  </si>
  <si>
    <t>GID8053145</t>
  </si>
  <si>
    <t>GID8053285</t>
  </si>
  <si>
    <t>GID8053308</t>
  </si>
  <si>
    <t>GID8053317</t>
  </si>
  <si>
    <t>GID8053491</t>
  </si>
  <si>
    <t>GID8053501</t>
  </si>
  <si>
    <t>GID8053509</t>
  </si>
  <si>
    <t>GID8053571</t>
  </si>
  <si>
    <t>GID8054147</t>
  </si>
  <si>
    <t>GID8054149</t>
  </si>
  <si>
    <t>GID8054155</t>
  </si>
  <si>
    <t>GID8054162</t>
  </si>
  <si>
    <t>GID8054177</t>
  </si>
  <si>
    <t>GID8054185</t>
  </si>
  <si>
    <t>GID8054200</t>
  </si>
  <si>
    <t>GID8054209</t>
  </si>
  <si>
    <t>GID8054354</t>
  </si>
  <si>
    <t>GID8054420</t>
  </si>
  <si>
    <t>GID8054553</t>
  </si>
  <si>
    <t>GID8055019</t>
  </si>
  <si>
    <t>GID8055056</t>
  </si>
  <si>
    <t>GID8055200</t>
  </si>
  <si>
    <t>GID8055269</t>
  </si>
  <si>
    <t>GID8055301</t>
  </si>
  <si>
    <t>GID8055429</t>
  </si>
  <si>
    <t>GID8055475</t>
  </si>
  <si>
    <t>GID8055477</t>
  </si>
  <si>
    <t>GID8055483</t>
  </si>
  <si>
    <t>GID8055595</t>
  </si>
  <si>
    <t>GID8055604</t>
  </si>
  <si>
    <t>GID8055606</t>
  </si>
  <si>
    <t>GID8055789</t>
  </si>
  <si>
    <t>GID8055866</t>
  </si>
  <si>
    <t>GID8056086</t>
  </si>
  <si>
    <t>GID8056195</t>
  </si>
  <si>
    <t>GID8056502</t>
  </si>
  <si>
    <t>GID8056505</t>
  </si>
  <si>
    <t>GID8056537</t>
  </si>
  <si>
    <t>GID8056569</t>
  </si>
  <si>
    <t>GID8056574</t>
  </si>
  <si>
    <t>GID8056603</t>
  </si>
  <si>
    <t>GID8056650</t>
  </si>
  <si>
    <t>GID8056748</t>
  </si>
  <si>
    <t>GID8056874</t>
  </si>
  <si>
    <t>GID8057030</t>
  </si>
  <si>
    <t>GID8057051</t>
  </si>
  <si>
    <t>GID8057261</t>
  </si>
  <si>
    <t>GID8057264</t>
  </si>
  <si>
    <t>GID8057267</t>
  </si>
  <si>
    <t>GID8057273</t>
  </si>
  <si>
    <t>GID8057369</t>
  </si>
  <si>
    <t>GID8057641</t>
  </si>
  <si>
    <t>GID8057815</t>
  </si>
  <si>
    <t>GID8057816</t>
  </si>
  <si>
    <t>GID8057828</t>
  </si>
  <si>
    <t>GID8057906</t>
  </si>
  <si>
    <t>GID8058145</t>
  </si>
  <si>
    <t>GID8058194</t>
  </si>
  <si>
    <t>GID8058198</t>
  </si>
  <si>
    <t>GID8058785</t>
  </si>
  <si>
    <t>GID8058789</t>
  </si>
  <si>
    <t>GID8058875</t>
  </si>
  <si>
    <t>GID8058987</t>
  </si>
  <si>
    <t>GID8058991</t>
  </si>
  <si>
    <t>GID8059013</t>
  </si>
  <si>
    <t>GID8059032</t>
  </si>
  <si>
    <t>GID8059175</t>
  </si>
  <si>
    <t>GID8059265</t>
  </si>
  <si>
    <t>GID8059717</t>
  </si>
  <si>
    <t>GID8234053</t>
  </si>
  <si>
    <t>GID8234078</t>
  </si>
  <si>
    <t>GID8234106</t>
  </si>
  <si>
    <t>GID8234148</t>
  </si>
  <si>
    <t>GID8234186</t>
  </si>
  <si>
    <t>GID8234214</t>
  </si>
  <si>
    <t>GID8234218</t>
  </si>
  <si>
    <t>GID8234247</t>
  </si>
  <si>
    <t>GID8234854</t>
  </si>
  <si>
    <t>GID8234875</t>
  </si>
  <si>
    <t>GID8234894</t>
  </si>
  <si>
    <t>GID8234895</t>
  </si>
  <si>
    <t>GID8234896</t>
  </si>
  <si>
    <t>GID8234942</t>
  </si>
  <si>
    <t>GID8234961</t>
  </si>
  <si>
    <t>GID8234968</t>
  </si>
  <si>
    <t>GID8234975</t>
  </si>
  <si>
    <t>GID8234987</t>
  </si>
  <si>
    <t>GID8234989</t>
  </si>
  <si>
    <t>GID8234996</t>
  </si>
  <si>
    <t>GID8235048</t>
  </si>
  <si>
    <t>GID8235049</t>
  </si>
  <si>
    <t>GID8235053</t>
  </si>
  <si>
    <t>GID8235074</t>
  </si>
  <si>
    <t>GID8235150</t>
  </si>
  <si>
    <t>GID8235171</t>
  </si>
  <si>
    <t>GID8235201</t>
  </si>
  <si>
    <t>GID8235212</t>
  </si>
  <si>
    <t>GID8235229</t>
  </si>
  <si>
    <t>GID8235298</t>
  </si>
  <si>
    <t>GID8235500</t>
  </si>
  <si>
    <t>GID8235528</t>
  </si>
  <si>
    <t>GID8235544</t>
  </si>
  <si>
    <t>GID8235570</t>
  </si>
  <si>
    <t>GID8235576</t>
  </si>
  <si>
    <t>GID8235582</t>
  </si>
  <si>
    <t>GID8235586</t>
  </si>
  <si>
    <t>GID8235615</t>
  </si>
  <si>
    <t>GID8235620</t>
  </si>
  <si>
    <t>GID8235624</t>
  </si>
  <si>
    <t>GID8235625</t>
  </si>
  <si>
    <t>GID8235647</t>
  </si>
  <si>
    <t>GID8235687</t>
  </si>
  <si>
    <t>GID8235715</t>
  </si>
  <si>
    <t>GID8235716</t>
  </si>
  <si>
    <t>GID8235717</t>
  </si>
  <si>
    <t>GID8235727</t>
  </si>
  <si>
    <t>GID8235730</t>
  </si>
  <si>
    <t>GID8235735</t>
  </si>
  <si>
    <t>GID8235738</t>
  </si>
  <si>
    <t>GID8235739</t>
  </si>
  <si>
    <t>GID8235740</t>
  </si>
  <si>
    <t>GID8235803</t>
  </si>
  <si>
    <t>GID8235812</t>
  </si>
  <si>
    <t>GID8235833</t>
  </si>
  <si>
    <t>GID8235834</t>
  </si>
  <si>
    <t>GID8235878</t>
  </si>
  <si>
    <t>GID8235889</t>
  </si>
  <si>
    <t>GID8235916</t>
  </si>
  <si>
    <t>GID8235919</t>
  </si>
  <si>
    <t>GID8236022</t>
  </si>
  <si>
    <t>GID8236070</t>
  </si>
  <si>
    <t>GID8236078</t>
  </si>
  <si>
    <t>GID8236079</t>
  </si>
  <si>
    <t>GID8236083</t>
  </si>
  <si>
    <t>GID8236172</t>
  </si>
  <si>
    <t>GID8236221</t>
  </si>
  <si>
    <t>GID8236224</t>
  </si>
  <si>
    <t>GID8236239</t>
  </si>
  <si>
    <t>GID8236241</t>
  </si>
  <si>
    <t>GID8236331</t>
  </si>
  <si>
    <t>GID8236353</t>
  </si>
  <si>
    <t>GID8236357</t>
  </si>
  <si>
    <t>GID8236358</t>
  </si>
  <si>
    <t>GID8236360</t>
  </si>
  <si>
    <t>GID8236412</t>
  </si>
  <si>
    <t>GID8236414</t>
  </si>
  <si>
    <t>GID8236521</t>
  </si>
  <si>
    <t>GID8236546</t>
  </si>
  <si>
    <t>GID8236606</t>
  </si>
  <si>
    <t>GID8236608</t>
  </si>
  <si>
    <t>GID8236611</t>
  </si>
  <si>
    <t>GID8236613</t>
  </si>
  <si>
    <t>GID8236616</t>
  </si>
  <si>
    <t>GID8236624</t>
  </si>
  <si>
    <t>GID8236633</t>
  </si>
  <si>
    <t>GID8236659</t>
  </si>
  <si>
    <t>GID8236740</t>
  </si>
  <si>
    <t>GID8236747</t>
  </si>
  <si>
    <t>GID8236750</t>
  </si>
  <si>
    <t>GID8236761</t>
  </si>
  <si>
    <t>GID8236768</t>
  </si>
  <si>
    <t>GID8236769</t>
  </si>
  <si>
    <t>GID8236771</t>
  </si>
  <si>
    <t>GID8236791</t>
  </si>
  <si>
    <t>GID8236810</t>
  </si>
  <si>
    <t>GID8236814</t>
  </si>
  <si>
    <t>GID8236877</t>
  </si>
  <si>
    <t>GID8236893</t>
  </si>
  <si>
    <t>GID8236909</t>
  </si>
  <si>
    <t>GID8236932</t>
  </si>
  <si>
    <t>GID8236941</t>
  </si>
  <si>
    <t>GID8236942</t>
  </si>
  <si>
    <t>GID8236943</t>
  </si>
  <si>
    <t>GID8236953</t>
  </si>
  <si>
    <t>GID8236956</t>
  </si>
  <si>
    <t>GID8236967</t>
  </si>
  <si>
    <t>GID8236991</t>
  </si>
  <si>
    <t>GID8236992</t>
  </si>
  <si>
    <t>GID8236994</t>
  </si>
  <si>
    <t>GID8236995</t>
  </si>
  <si>
    <t>GID8237067</t>
  </si>
  <si>
    <t>GID8237068</t>
  </si>
  <si>
    <t>GID8237075</t>
  </si>
  <si>
    <t>GID8237097</t>
  </si>
  <si>
    <t>GID8237101</t>
  </si>
  <si>
    <t>GID8237186</t>
  </si>
  <si>
    <t>GID8237288</t>
  </si>
  <si>
    <t>GID8237349</t>
  </si>
  <si>
    <t>GID8237413</t>
  </si>
  <si>
    <t>GID8237469</t>
  </si>
  <si>
    <t>GID8237566</t>
  </si>
  <si>
    <t>GID8237739</t>
  </si>
  <si>
    <t>GID8237870</t>
  </si>
  <si>
    <t>GID8237973</t>
  </si>
  <si>
    <t>GID8237994</t>
  </si>
  <si>
    <t>GID8238024</t>
  </si>
  <si>
    <t>GID8238025</t>
  </si>
  <si>
    <t>GID8238030</t>
  </si>
  <si>
    <t>GID8238064</t>
  </si>
  <si>
    <t>GID8238078</t>
  </si>
  <si>
    <t>GID8238150</t>
  </si>
  <si>
    <t>GID8238284</t>
  </si>
  <si>
    <t>GID8238289</t>
  </si>
  <si>
    <t>GID8238290</t>
  </si>
  <si>
    <t>GID8238308</t>
  </si>
  <si>
    <t>GID8238309</t>
  </si>
  <si>
    <t>GID8238310</t>
  </si>
  <si>
    <t>GID8238311</t>
  </si>
  <si>
    <t>GID8238312</t>
  </si>
  <si>
    <t>GID8238313</t>
  </si>
  <si>
    <t>GID8238317</t>
  </si>
  <si>
    <t>GID8238324</t>
  </si>
  <si>
    <t>GID8238331</t>
  </si>
  <si>
    <t>GID8238359</t>
  </si>
  <si>
    <t>GID8238409</t>
  </si>
  <si>
    <t>GID8238426</t>
  </si>
  <si>
    <t>GID8238454</t>
  </si>
  <si>
    <t>GID8238561</t>
  </si>
  <si>
    <t>GID8238609</t>
  </si>
  <si>
    <t>GID8238615</t>
  </si>
  <si>
    <t>GID8238632</t>
  </si>
  <si>
    <t>GID8238652</t>
  </si>
  <si>
    <t>GID8238653</t>
  </si>
  <si>
    <t>GID8238654</t>
  </si>
  <si>
    <t>GID8238696</t>
  </si>
  <si>
    <t>GID8238784</t>
  </si>
  <si>
    <t>GID8238785</t>
  </si>
  <si>
    <t>GID8238821</t>
  </si>
  <si>
    <t>GID8238823</t>
  </si>
  <si>
    <t>GID8238843</t>
  </si>
  <si>
    <t>GID8238893</t>
  </si>
  <si>
    <t>GID8239057</t>
  </si>
  <si>
    <t>GID8239063</t>
  </si>
  <si>
    <t>GID8239071</t>
  </si>
  <si>
    <t>GID8239176</t>
  </si>
  <si>
    <t>GID8239204</t>
  </si>
  <si>
    <t>GID8239206</t>
  </si>
  <si>
    <t>GID8239230</t>
  </si>
  <si>
    <t>GID8239241</t>
  </si>
  <si>
    <t>GID8239243</t>
  </si>
  <si>
    <t>GID8239246</t>
  </si>
  <si>
    <t>GID8239253</t>
  </si>
  <si>
    <t>GID8239260</t>
  </si>
  <si>
    <t>GID8239264</t>
  </si>
  <si>
    <t>GID8239306</t>
  </si>
  <si>
    <t>GID8239328</t>
  </si>
  <si>
    <t>GID8239375</t>
  </si>
  <si>
    <t>GID8239427</t>
  </si>
  <si>
    <t>GID8239434</t>
  </si>
  <si>
    <t>GID8239453</t>
  </si>
  <si>
    <t>GID8239492</t>
  </si>
  <si>
    <t>GID8239525</t>
  </si>
  <si>
    <t>GID8239526</t>
  </si>
  <si>
    <t>GID8239527</t>
  </si>
  <si>
    <t>GID8239530</t>
  </si>
  <si>
    <t>GID8239531</t>
  </si>
  <si>
    <t>GID8239532</t>
  </si>
  <si>
    <t>GID8239533</t>
  </si>
  <si>
    <t>GID8239535</t>
  </si>
  <si>
    <t>GID8239537</t>
  </si>
  <si>
    <t>GID8239538</t>
  </si>
  <si>
    <t>GID8239540</t>
  </si>
  <si>
    <t>GID8239541</t>
  </si>
  <si>
    <t>GID8239543</t>
  </si>
  <si>
    <t>GID8239544</t>
  </si>
  <si>
    <t>GID8239545</t>
  </si>
  <si>
    <t>GID8239546</t>
  </si>
  <si>
    <t>GID8239547</t>
  </si>
  <si>
    <t>GID8239548</t>
  </si>
  <si>
    <t>GID8239550</t>
  </si>
  <si>
    <t>GID8239551</t>
  </si>
  <si>
    <t>GID8239552</t>
  </si>
  <si>
    <t>GID8239558</t>
  </si>
  <si>
    <t>GID8239570</t>
  </si>
  <si>
    <t>GID8239573</t>
  </si>
  <si>
    <t>GID8239574</t>
  </si>
  <si>
    <t>GID8239580</t>
  </si>
  <si>
    <t>GID8239583</t>
  </si>
  <si>
    <t>GID8239588</t>
  </si>
  <si>
    <t>GID8239590</t>
  </si>
  <si>
    <t>GID8239595</t>
  </si>
  <si>
    <t>GID8239634</t>
  </si>
  <si>
    <t>GID8239637</t>
  </si>
  <si>
    <t>GID8239775</t>
  </si>
  <si>
    <t>GID8239779</t>
  </si>
  <si>
    <t>GID8239820</t>
  </si>
  <si>
    <t>GID8239841</t>
  </si>
  <si>
    <t>GID8240013</t>
  </si>
  <si>
    <t>GID8240042</t>
  </si>
  <si>
    <t>GID8240063</t>
  </si>
  <si>
    <t>GID8240119</t>
  </si>
  <si>
    <t>GID8240121</t>
  </si>
  <si>
    <t>GID8240313</t>
  </si>
  <si>
    <t>GID8240416</t>
  </si>
  <si>
    <t>GID8240420</t>
  </si>
  <si>
    <t>GID8240439</t>
  </si>
  <si>
    <t>GID8240448</t>
  </si>
  <si>
    <t>GID8240449</t>
  </si>
  <si>
    <t>GID8240466</t>
  </si>
  <si>
    <t>GID8240480</t>
  </si>
  <si>
    <t>GID8240576</t>
  </si>
  <si>
    <t>GID8240591</t>
  </si>
  <si>
    <t>GID8240790</t>
  </si>
  <si>
    <t>GID8240815</t>
  </si>
  <si>
    <t>GID8240835</t>
  </si>
  <si>
    <t>GID8240867</t>
  </si>
  <si>
    <t>GID8240869</t>
  </si>
  <si>
    <t>GID8240871</t>
  </si>
  <si>
    <t>GID8240873</t>
  </si>
  <si>
    <t>GID8240874</t>
  </si>
  <si>
    <t>GID8240908</t>
  </si>
  <si>
    <t>GID8241091</t>
  </si>
  <si>
    <t>GID8241114</t>
  </si>
  <si>
    <t>GID8241116</t>
  </si>
  <si>
    <t>GID8241119</t>
  </si>
  <si>
    <t>GID8241123</t>
  </si>
  <si>
    <t>GID8241125</t>
  </si>
  <si>
    <t>GID8241141</t>
  </si>
  <si>
    <t>GID8241149</t>
  </si>
  <si>
    <t>GID8241181</t>
  </si>
  <si>
    <t>GID8241186</t>
  </si>
  <si>
    <t>GID8241188</t>
  </si>
  <si>
    <t>GID8241197</t>
  </si>
  <si>
    <t>GID8241199</t>
  </si>
  <si>
    <t>GID8241200</t>
  </si>
  <si>
    <t>GID8241209</t>
  </si>
  <si>
    <t>GID8241212</t>
  </si>
  <si>
    <t>GID8241214</t>
  </si>
  <si>
    <t>GID8241216</t>
  </si>
  <si>
    <t>GID8241228</t>
  </si>
  <si>
    <t>GID8241229</t>
  </si>
  <si>
    <t>GID8241241</t>
  </si>
  <si>
    <t>GID8241261</t>
  </si>
  <si>
    <t>GID8241262</t>
  </si>
  <si>
    <t>GID8241265</t>
  </si>
  <si>
    <t>GID8241313</t>
  </si>
  <si>
    <t>GID8241417</t>
  </si>
  <si>
    <t>GID8241532</t>
  </si>
  <si>
    <t>GID8241545</t>
  </si>
  <si>
    <t>GID8241569</t>
  </si>
  <si>
    <t>GID8241581</t>
  </si>
  <si>
    <t>GID8241582</t>
  </si>
  <si>
    <t>GID8241598</t>
  </si>
  <si>
    <t>GID8241623</t>
  </si>
  <si>
    <t>GID8241635</t>
  </si>
  <si>
    <t>GID8241656</t>
  </si>
  <si>
    <t>GID8241671</t>
  </si>
  <si>
    <t>GID8241718</t>
  </si>
  <si>
    <t>GID8241724</t>
  </si>
  <si>
    <t>GID8241729</t>
  </si>
  <si>
    <t>GID8241753</t>
  </si>
  <si>
    <t>GID8241759</t>
  </si>
  <si>
    <t>GID8241768</t>
  </si>
  <si>
    <t>GID8241775</t>
  </si>
  <si>
    <t>GID8241794</t>
  </si>
  <si>
    <t>GID8241804</t>
  </si>
  <si>
    <t>GID8241823</t>
  </si>
  <si>
    <t>GID8241833</t>
  </si>
  <si>
    <t>GID8241837</t>
  </si>
  <si>
    <t>GID8241911</t>
  </si>
  <si>
    <t>GID8241930</t>
  </si>
  <si>
    <t>GID8241966</t>
  </si>
  <si>
    <t>GID8241989</t>
  </si>
  <si>
    <t>GID8242018</t>
  </si>
  <si>
    <t>GID8242021</t>
  </si>
  <si>
    <t>GID8242071</t>
  </si>
  <si>
    <t>GID8242164</t>
  </si>
  <si>
    <t>GID8242208</t>
  </si>
  <si>
    <t>GID8242209</t>
  </si>
  <si>
    <t>GID8242215</t>
  </si>
  <si>
    <t>GID8242218</t>
  </si>
  <si>
    <t>GID8242225</t>
  </si>
  <si>
    <t>GID8242240</t>
  </si>
  <si>
    <t>GID8242242</t>
  </si>
  <si>
    <t>GID8242324</t>
  </si>
  <si>
    <t>GID8242372</t>
  </si>
  <si>
    <t>GID8242383</t>
  </si>
  <si>
    <t>GID8242394</t>
  </si>
  <si>
    <t>GID8242397</t>
  </si>
  <si>
    <t>GID8242451</t>
  </si>
  <si>
    <t>GID8242476</t>
  </si>
  <si>
    <t>GID8242481</t>
  </si>
  <si>
    <t>GID8242492</t>
  </si>
  <si>
    <t>GID8242497</t>
  </si>
  <si>
    <t>GID8242523</t>
  </si>
  <si>
    <t>GID8242575</t>
  </si>
  <si>
    <t>GID8242623</t>
  </si>
  <si>
    <t>GID8242631</t>
  </si>
  <si>
    <t>GID8242639</t>
  </si>
  <si>
    <t>GID8242843</t>
  </si>
  <si>
    <t>GID8242857</t>
  </si>
  <si>
    <t>GID8242860</t>
  </si>
  <si>
    <t>GID8242966</t>
  </si>
  <si>
    <t>GID8242994</t>
  </si>
  <si>
    <t>GID8243004</t>
  </si>
  <si>
    <t>GID8243009</t>
  </si>
  <si>
    <t>GID8243015</t>
  </si>
  <si>
    <t>GID8243030</t>
  </si>
  <si>
    <t>GID8243042</t>
  </si>
  <si>
    <t>GID8243074</t>
  </si>
  <si>
    <t>GID8243113</t>
  </si>
  <si>
    <t>GID8243216</t>
  </si>
  <si>
    <t>GID8243218</t>
  </si>
  <si>
    <t>GID8243244</t>
  </si>
  <si>
    <t>GID8243329</t>
  </si>
  <si>
    <t>GID8243369</t>
  </si>
  <si>
    <t>GID8243552</t>
  </si>
  <si>
    <t>GID8243555</t>
  </si>
  <si>
    <t>GID8243565</t>
  </si>
  <si>
    <t>GID8243588</t>
  </si>
  <si>
    <t>GID8243589</t>
  </si>
  <si>
    <t>GID8243684</t>
  </si>
  <si>
    <t>GID8243716</t>
  </si>
  <si>
    <t>GID8243780</t>
  </si>
  <si>
    <t>GID8243827</t>
  </si>
  <si>
    <t>GID8243997</t>
  </si>
  <si>
    <t>GID8244046</t>
  </si>
  <si>
    <t>GID8244176</t>
  </si>
  <si>
    <t>GID8244272</t>
  </si>
  <si>
    <t>GID8244280</t>
  </si>
  <si>
    <t>GID8244289</t>
  </si>
  <si>
    <t>GID8244472</t>
  </si>
  <si>
    <t>GID8244478</t>
  </si>
  <si>
    <t>GID8244500</t>
  </si>
  <si>
    <t>GID8244761</t>
  </si>
  <si>
    <t>GID8244762</t>
  </si>
  <si>
    <t>GID8244788</t>
  </si>
  <si>
    <t>GID8244824</t>
  </si>
  <si>
    <t>GID8244836</t>
  </si>
  <si>
    <t>GID8244844</t>
  </si>
  <si>
    <t>GID8244899</t>
  </si>
  <si>
    <t>GID8245062</t>
  </si>
  <si>
    <t>GID8245063</t>
  </si>
  <si>
    <t>GID8245065</t>
  </si>
  <si>
    <t>GID8245208</t>
  </si>
  <si>
    <t>GID8245465</t>
  </si>
  <si>
    <t>GID8245608</t>
  </si>
  <si>
    <t>GID8245609</t>
  </si>
  <si>
    <t>GID8245617</t>
  </si>
  <si>
    <t>GID8245635</t>
  </si>
  <si>
    <t>GID8245841</t>
  </si>
  <si>
    <t>GID8245897</t>
  </si>
  <si>
    <t>GID8245917</t>
  </si>
  <si>
    <t>GID8245982</t>
  </si>
  <si>
    <t>GID8246163</t>
  </si>
  <si>
    <t>GID8246387</t>
  </si>
  <si>
    <t>GID8246397</t>
  </si>
  <si>
    <t>GID8246435</t>
  </si>
  <si>
    <t>GID8246456</t>
  </si>
  <si>
    <t>GID8246461</t>
  </si>
  <si>
    <t>GID8246553</t>
  </si>
  <si>
    <t>GID8246590</t>
  </si>
  <si>
    <t>GID8246591</t>
  </si>
  <si>
    <t>GID8246671</t>
  </si>
  <si>
    <t>GID8246710</t>
  </si>
  <si>
    <t>GID8246819</t>
  </si>
  <si>
    <t>GID8246826</t>
  </si>
  <si>
    <t>GID8246838</t>
  </si>
  <si>
    <t>GID8246847</t>
  </si>
  <si>
    <t>GID8246851</t>
  </si>
  <si>
    <t>GID8246856</t>
  </si>
  <si>
    <t>GID8246928</t>
  </si>
  <si>
    <t>GID8246958</t>
  </si>
  <si>
    <t>GID8247000</t>
  </si>
  <si>
    <t>GID8247006</t>
  </si>
  <si>
    <t>GID8247009</t>
  </si>
  <si>
    <t>GID8247021</t>
  </si>
  <si>
    <t>GID8247025</t>
  </si>
  <si>
    <t>GID8247029</t>
  </si>
  <si>
    <t>GID8247032</t>
  </si>
  <si>
    <t>GID8247035</t>
  </si>
  <si>
    <t>GID8247079</t>
  </si>
  <si>
    <t>GID8247082</t>
  </si>
  <si>
    <t>GID8247173</t>
  </si>
  <si>
    <t>GID8247192</t>
  </si>
  <si>
    <t>GID8247199</t>
  </si>
  <si>
    <t>GID8247200</t>
  </si>
  <si>
    <t>GID8247201</t>
  </si>
  <si>
    <t>GID8247226</t>
  </si>
  <si>
    <t>GID8247227</t>
  </si>
  <si>
    <t>GID8247285</t>
  </si>
  <si>
    <t>GID8247390</t>
  </si>
  <si>
    <t>GID8247552</t>
  </si>
  <si>
    <t>GID8247612</t>
  </si>
  <si>
    <t>GID8247622</t>
  </si>
  <si>
    <t>GID8247676</t>
  </si>
  <si>
    <t>GID8247763</t>
  </si>
  <si>
    <t>GID8247780</t>
  </si>
  <si>
    <t>GID8247804</t>
  </si>
  <si>
    <t>GID8247809</t>
  </si>
  <si>
    <t>GID8247836</t>
  </si>
  <si>
    <t>GID8247852</t>
  </si>
  <si>
    <t>GID8247853</t>
  </si>
  <si>
    <t>GID8247858</t>
  </si>
  <si>
    <t>GID8247863</t>
  </si>
  <si>
    <t>GID8247865</t>
  </si>
  <si>
    <t>GID8247866</t>
  </si>
  <si>
    <t>GID8247867</t>
  </si>
  <si>
    <t>GID8247868</t>
  </si>
  <si>
    <t>GID8247870</t>
  </si>
  <si>
    <t>GID8247920</t>
  </si>
  <si>
    <t>GID8247924</t>
  </si>
  <si>
    <t>GID8247955</t>
  </si>
  <si>
    <t>GID8247970</t>
  </si>
  <si>
    <t>GID8247976</t>
  </si>
  <si>
    <t>GID8248021</t>
  </si>
  <si>
    <t>GID8248022</t>
  </si>
  <si>
    <t>GID8248087</t>
  </si>
  <si>
    <t>GID8248118</t>
  </si>
  <si>
    <t>GID8248199</t>
  </si>
  <si>
    <t>GID8248205</t>
  </si>
  <si>
    <t>GID8248214</t>
  </si>
  <si>
    <t>GID8248293</t>
  </si>
  <si>
    <t>GID8248295</t>
  </si>
  <si>
    <t>GID8248296</t>
  </si>
  <si>
    <t>GID8248306</t>
  </si>
  <si>
    <t>GID8248323</t>
  </si>
  <si>
    <t>GID8248334</t>
  </si>
  <si>
    <t>GID8248361</t>
  </si>
  <si>
    <t>GID8248364</t>
  </si>
  <si>
    <t>GID8248427</t>
  </si>
  <si>
    <t>GID8248581</t>
  </si>
  <si>
    <t>GID8248583</t>
  </si>
  <si>
    <t>GID8248712</t>
  </si>
  <si>
    <t>GID8248714</t>
  </si>
  <si>
    <t>GID8248716</t>
  </si>
  <si>
    <t>GID8248810</t>
  </si>
  <si>
    <t>GID8248817</t>
  </si>
  <si>
    <t>GID8248885</t>
  </si>
  <si>
    <t>GID8248915</t>
  </si>
  <si>
    <t>GID8248928</t>
  </si>
  <si>
    <t>GID8249018</t>
  </si>
  <si>
    <t>GID8249021</t>
  </si>
  <si>
    <t>GID8249028</t>
  </si>
  <si>
    <t>GID8249075</t>
  </si>
  <si>
    <t>GID8249084</t>
  </si>
  <si>
    <t>GID8249092</t>
  </si>
  <si>
    <t>GID8249122</t>
  </si>
  <si>
    <t>GID8249130</t>
  </si>
  <si>
    <t>GID8249204</t>
  </si>
  <si>
    <t>GID8249226</t>
  </si>
  <si>
    <t>GID8249240</t>
  </si>
  <si>
    <t>GID8249245</t>
  </si>
  <si>
    <t>GID8249265</t>
  </si>
  <si>
    <t>GID8249266</t>
  </si>
  <si>
    <t>GID8249267</t>
  </si>
  <si>
    <t>GID8249302</t>
  </si>
  <si>
    <t>GID8249311</t>
  </si>
  <si>
    <t>GID8249371</t>
  </si>
  <si>
    <t>GID8249375</t>
  </si>
  <si>
    <t>GID8249405</t>
  </si>
  <si>
    <t>GID8249427</t>
  </si>
  <si>
    <t>GID8249433</t>
  </si>
  <si>
    <t>GID8249441</t>
  </si>
  <si>
    <t>GID8249447</t>
  </si>
  <si>
    <t>GID8249448</t>
  </si>
  <si>
    <t>GID8249454</t>
  </si>
  <si>
    <t>GID8249470</t>
  </si>
  <si>
    <t>GID8249472</t>
  </si>
  <si>
    <t>GID8249478</t>
  </si>
  <si>
    <t>GID8249486</t>
  </si>
  <si>
    <t>GID8249489</t>
  </si>
  <si>
    <t>GID8249520</t>
  </si>
  <si>
    <t>GID8249522</t>
  </si>
  <si>
    <t>GID8249528</t>
  </si>
  <si>
    <t>GID8249534</t>
  </si>
  <si>
    <t>GID8249567</t>
  </si>
  <si>
    <t>GID8249583</t>
  </si>
  <si>
    <t>GID8249589</t>
  </si>
  <si>
    <t>GID8485285</t>
  </si>
  <si>
    <t>GID8485370</t>
  </si>
  <si>
    <t>GID8485411</t>
  </si>
  <si>
    <t>GID8485412</t>
  </si>
  <si>
    <t>GID8485425</t>
  </si>
  <si>
    <t>GID8485435</t>
  </si>
  <si>
    <t>GID8485449</t>
  </si>
  <si>
    <t>GID8485469</t>
  </si>
  <si>
    <t>GID8485473</t>
  </si>
  <si>
    <t>GID8485491</t>
  </si>
  <si>
    <t>GID8485500</t>
  </si>
  <si>
    <t>GID8485529</t>
  </si>
  <si>
    <t>GID8485695</t>
  </si>
  <si>
    <t>GID8485743</t>
  </si>
  <si>
    <t>GID8485867</t>
  </si>
  <si>
    <t>GID8485953</t>
  </si>
  <si>
    <t>GID8486045</t>
  </si>
  <si>
    <t>GID8486190</t>
  </si>
  <si>
    <t>GID8486207</t>
  </si>
  <si>
    <t>GID8486209</t>
  </si>
  <si>
    <t>GID8486235</t>
  </si>
  <si>
    <t>GID8486258</t>
  </si>
  <si>
    <t>GID8486260</t>
  </si>
  <si>
    <t>GID8486267</t>
  </si>
  <si>
    <t>GID8486286</t>
  </si>
  <si>
    <t>GID8486293</t>
  </si>
  <si>
    <t>GID8486315</t>
  </si>
  <si>
    <t>GID8486393</t>
  </si>
  <si>
    <t>GID8486422</t>
  </si>
  <si>
    <t>GID8486428</t>
  </si>
  <si>
    <t>GID8486481</t>
  </si>
  <si>
    <t>GID8486526</t>
  </si>
  <si>
    <t>GID8486527</t>
  </si>
  <si>
    <t>GID8486553</t>
  </si>
  <si>
    <t>GID8486554</t>
  </si>
  <si>
    <t>GID8486690</t>
  </si>
  <si>
    <t>GID8486699</t>
  </si>
  <si>
    <t>GID8494608</t>
  </si>
  <si>
    <t>GID8494818</t>
  </si>
  <si>
    <t>GID8494888</t>
  </si>
  <si>
    <t>GID8497874</t>
  </si>
  <si>
    <t>GID8497887</t>
  </si>
  <si>
    <t>GID8497888</t>
  </si>
  <si>
    <t>GID8497945</t>
  </si>
  <si>
    <t>GID8497947</t>
  </si>
  <si>
    <t>GID8497948</t>
  </si>
  <si>
    <t>GID8497949</t>
  </si>
  <si>
    <t>GID8497953</t>
  </si>
  <si>
    <t>GID8497966</t>
  </si>
  <si>
    <t>GID8497967</t>
  </si>
  <si>
    <t>GID8497970</t>
  </si>
  <si>
    <t>GID8498144</t>
  </si>
  <si>
    <t>GID8498145</t>
  </si>
  <si>
    <t>GID8498146</t>
  </si>
  <si>
    <t>GID8498150</t>
  </si>
  <si>
    <t>GID8498153</t>
  </si>
  <si>
    <t>GID8498154</t>
  </si>
  <si>
    <t>GID8498155</t>
  </si>
  <si>
    <t>GID8498156</t>
  </si>
  <si>
    <t>GID8498157</t>
  </si>
  <si>
    <t>GID8498158</t>
  </si>
  <si>
    <t>GID8498159</t>
  </si>
  <si>
    <t>GID8498161</t>
  </si>
  <si>
    <t>GID8498163</t>
  </si>
  <si>
    <t>GID8498164</t>
  </si>
  <si>
    <t>GID8498206</t>
  </si>
  <si>
    <t>GID8498208</t>
  </si>
  <si>
    <t>GID8498237</t>
  </si>
  <si>
    <t>GID8498244</t>
  </si>
  <si>
    <t>GID8498246</t>
  </si>
  <si>
    <t>GID8498333</t>
  </si>
  <si>
    <t>GID8498340</t>
  </si>
  <si>
    <t>GID8498347</t>
  </si>
  <si>
    <t>GID8498357</t>
  </si>
  <si>
    <t>GID8498359</t>
  </si>
  <si>
    <t>GID8498365</t>
  </si>
  <si>
    <t>GID8498380</t>
  </si>
  <si>
    <t>GID8498387</t>
  </si>
  <si>
    <t>GID8498390</t>
  </si>
  <si>
    <t>GID8498391</t>
  </si>
  <si>
    <t>GID8498432</t>
  </si>
  <si>
    <t>GID8498441</t>
  </si>
  <si>
    <t>GID8498450</t>
  </si>
  <si>
    <t>GID8498478</t>
  </si>
  <si>
    <t>GID8498480</t>
  </si>
  <si>
    <t>GID8498536</t>
  </si>
  <si>
    <t>GID8498651</t>
  </si>
  <si>
    <t>GID8498662</t>
  </si>
  <si>
    <t>GID8498678</t>
  </si>
  <si>
    <t>GID8498732</t>
  </si>
  <si>
    <t>GID8498734</t>
  </si>
  <si>
    <t>GID8498787</t>
  </si>
  <si>
    <t>GID8498799</t>
  </si>
  <si>
    <t>GID8498837</t>
  </si>
  <si>
    <t>GID8498900</t>
  </si>
  <si>
    <t>GID8498933</t>
  </si>
  <si>
    <t>GID8498973</t>
  </si>
  <si>
    <t>GID8498974</t>
  </si>
  <si>
    <t>GID8498976</t>
  </si>
  <si>
    <t>GID8498978</t>
  </si>
  <si>
    <t>GID8498989</t>
  </si>
  <si>
    <t>GID8499029</t>
  </si>
  <si>
    <t>GID8499032</t>
  </si>
  <si>
    <t>GID8499033</t>
  </si>
  <si>
    <t>GID8499037</t>
  </si>
  <si>
    <t>GID8499151</t>
  </si>
  <si>
    <t>GID8499156</t>
  </si>
  <si>
    <t>GID8499223</t>
  </si>
  <si>
    <t>GID8499225</t>
  </si>
  <si>
    <t>GID8499362</t>
  </si>
  <si>
    <t>GID8499363</t>
  </si>
  <si>
    <t>GID8499452</t>
  </si>
  <si>
    <t>GID8499471</t>
  </si>
  <si>
    <t>GID8499474</t>
  </si>
  <si>
    <t>GID8499493</t>
  </si>
  <si>
    <t>GID8499494</t>
  </si>
  <si>
    <t>GID8499598</t>
  </si>
  <si>
    <t>GID8499599</t>
  </si>
  <si>
    <t>GID8499602</t>
  </si>
  <si>
    <t>GID8499608</t>
  </si>
  <si>
    <t>GID8499653</t>
  </si>
  <si>
    <t>GID8499660</t>
  </si>
  <si>
    <t>GID8499666</t>
  </si>
  <si>
    <t>GID8499671</t>
  </si>
  <si>
    <t>GID8499697</t>
  </si>
  <si>
    <t>GID8499723</t>
  </si>
  <si>
    <t>GID8499756</t>
  </si>
  <si>
    <t>GID8499790</t>
  </si>
  <si>
    <t>GID8499801</t>
  </si>
  <si>
    <t>GID8499941</t>
  </si>
  <si>
    <t>GID8499968</t>
  </si>
  <si>
    <t>GID8499969</t>
  </si>
  <si>
    <t>GID8499972</t>
  </si>
  <si>
    <t>GID8500125</t>
  </si>
  <si>
    <t>GID8500128</t>
  </si>
  <si>
    <t>GID8500186</t>
  </si>
  <si>
    <t>GID8500222</t>
  </si>
  <si>
    <t>GID8500224</t>
  </si>
  <si>
    <t>GID8500234</t>
  </si>
  <si>
    <t>GID8500243</t>
  </si>
  <si>
    <t>GID8500259</t>
  </si>
  <si>
    <t>GID8500310</t>
  </si>
  <si>
    <t>GID8500317</t>
  </si>
  <si>
    <t>GID8500367</t>
  </si>
  <si>
    <t>GID8500378</t>
  </si>
  <si>
    <t>GID8500379</t>
  </si>
  <si>
    <t>GID8500392</t>
  </si>
  <si>
    <t>GID8500402</t>
  </si>
  <si>
    <t>GID8500403</t>
  </si>
  <si>
    <t>GID8500418</t>
  </si>
  <si>
    <t>GID8500451</t>
  </si>
  <si>
    <t>GID8500461</t>
  </si>
  <si>
    <t>GID8500618</t>
  </si>
  <si>
    <t>GID8500628</t>
  </si>
  <si>
    <t>GID8500644</t>
  </si>
  <si>
    <t>GID8500662</t>
  </si>
  <si>
    <t>GID8500664</t>
  </si>
  <si>
    <t>GID8500673</t>
  </si>
  <si>
    <t>GID8500707</t>
  </si>
  <si>
    <t>GID8500712</t>
  </si>
  <si>
    <t>GID8500722</t>
  </si>
  <si>
    <t>GID8500746</t>
  </si>
  <si>
    <t>GID8500748</t>
  </si>
  <si>
    <t>GID8500755</t>
  </si>
  <si>
    <t>GID8500763</t>
  </si>
  <si>
    <t>GID8500795</t>
  </si>
  <si>
    <t>GID8500798</t>
  </si>
  <si>
    <t>GID8500819</t>
  </si>
  <si>
    <t>GID8500820</t>
  </si>
  <si>
    <t>GID8500837</t>
  </si>
  <si>
    <t>GID8500856</t>
  </si>
  <si>
    <t>GID8500869</t>
  </si>
  <si>
    <t>GID8500870</t>
  </si>
  <si>
    <t>GID8500872</t>
  </si>
  <si>
    <t>GID8500874</t>
  </si>
  <si>
    <t>GID8500876</t>
  </si>
  <si>
    <t>GID8500894</t>
  </si>
  <si>
    <t>GID8500926</t>
  </si>
  <si>
    <t>GID8500940</t>
  </si>
  <si>
    <t>GID8500948</t>
  </si>
  <si>
    <t>GID8500950</t>
  </si>
  <si>
    <t>GID8500963</t>
  </si>
  <si>
    <t>GID8500968</t>
  </si>
  <si>
    <t>GID8500971</t>
  </si>
  <si>
    <t>GID8500973</t>
  </si>
  <si>
    <t>GID8500997</t>
  </si>
  <si>
    <t>GID8500998</t>
  </si>
  <si>
    <t>GID8501000</t>
  </si>
  <si>
    <t>GID8501002</t>
  </si>
  <si>
    <t>GID8501004</t>
  </si>
  <si>
    <t>GID8501005</t>
  </si>
  <si>
    <t>GID8501006</t>
  </si>
  <si>
    <t>GID8501011</t>
  </si>
  <si>
    <t>GID8501013</t>
  </si>
  <si>
    <t>GID8501016</t>
  </si>
  <si>
    <t>GID8501018</t>
  </si>
  <si>
    <t>GID8501019</t>
  </si>
  <si>
    <t>GID8501021</t>
  </si>
  <si>
    <t>GID8501022</t>
  </si>
  <si>
    <t>GID8501025</t>
  </si>
  <si>
    <t>GID8501028</t>
  </si>
  <si>
    <t>GID8501029</t>
  </si>
  <si>
    <t>GID8501061</t>
  </si>
  <si>
    <t>GID8501080</t>
  </si>
  <si>
    <t>GID8501083</t>
  </si>
  <si>
    <t>GID8501087</t>
  </si>
  <si>
    <t>GID8501089</t>
  </si>
  <si>
    <t>GID8501091</t>
  </si>
  <si>
    <t>GID8501093</t>
  </si>
  <si>
    <t>GID8501111</t>
  </si>
  <si>
    <t>GID8501120</t>
  </si>
  <si>
    <t>GID8501131</t>
  </si>
  <si>
    <t>GID8501132</t>
  </si>
  <si>
    <t>GID8501133</t>
  </si>
  <si>
    <t>GID8501140</t>
  </si>
  <si>
    <t>GID8501213</t>
  </si>
  <si>
    <t>GID8501228</t>
  </si>
  <si>
    <t>GID8501238</t>
  </si>
  <si>
    <t>GID8501258</t>
  </si>
  <si>
    <t>GID8501263</t>
  </si>
  <si>
    <t>GID8501298</t>
  </si>
  <si>
    <t>GID8501304</t>
  </si>
  <si>
    <t>GID8501318</t>
  </si>
  <si>
    <t>GID8501325</t>
  </si>
  <si>
    <t>GID8501347</t>
  </si>
  <si>
    <t>GID8501376</t>
  </si>
  <si>
    <t>GID8501390</t>
  </si>
  <si>
    <t>GID8501392</t>
  </si>
  <si>
    <t>GID8501397</t>
  </si>
  <si>
    <t>GID8501403</t>
  </si>
  <si>
    <t>GID8501406</t>
  </si>
  <si>
    <t>GID8501434</t>
  </si>
  <si>
    <t>GID8501436</t>
  </si>
  <si>
    <t>GID8501437</t>
  </si>
  <si>
    <t>GID8501445</t>
  </si>
  <si>
    <t>GID8501448</t>
  </si>
  <si>
    <t>GID8501449</t>
  </si>
  <si>
    <t>GID8501450</t>
  </si>
  <si>
    <t>GID8501502</t>
  </si>
  <si>
    <t>GID8501515</t>
  </si>
  <si>
    <t>GID8501522</t>
  </si>
  <si>
    <t>GID8501523</t>
  </si>
  <si>
    <t>GID8501524</t>
  </si>
  <si>
    <t>GID8501550</t>
  </si>
  <si>
    <t>GID8501551</t>
  </si>
  <si>
    <t>GID8501552</t>
  </si>
  <si>
    <t>GID8501661</t>
  </si>
  <si>
    <t>GID8501709</t>
  </si>
  <si>
    <t>GID8501710</t>
  </si>
  <si>
    <t>GID8501712</t>
  </si>
  <si>
    <t>GID8501715</t>
  </si>
  <si>
    <t>GID8501717</t>
  </si>
  <si>
    <t>GID8501777</t>
  </si>
  <si>
    <t>GID8501782</t>
  </si>
  <si>
    <t>GID8501994</t>
  </si>
  <si>
    <t>GID8502005</t>
  </si>
  <si>
    <t>GID8502022</t>
  </si>
  <si>
    <t>GID8502117</t>
  </si>
  <si>
    <t>GID8502168</t>
  </si>
  <si>
    <t>GID8502177</t>
  </si>
  <si>
    <t>GID8502183</t>
  </si>
  <si>
    <t>GID8502187</t>
  </si>
  <si>
    <t>GID8502188</t>
  </si>
  <si>
    <t>GID8502191</t>
  </si>
  <si>
    <t>GID8502195</t>
  </si>
  <si>
    <t>GID8502201</t>
  </si>
  <si>
    <t>GID8502272</t>
  </si>
  <si>
    <t>GID8502277</t>
  </si>
  <si>
    <t>GID8502346</t>
  </si>
  <si>
    <t>GID8502352</t>
  </si>
  <si>
    <t>GID8502419</t>
  </si>
  <si>
    <t>GID8502544</t>
  </si>
  <si>
    <t>GID8502555</t>
  </si>
  <si>
    <t>GID8502583</t>
  </si>
  <si>
    <t>GID8502653</t>
  </si>
  <si>
    <t>GID8502659</t>
  </si>
  <si>
    <t>GID8502812</t>
  </si>
  <si>
    <t>GID8502955</t>
  </si>
  <si>
    <t>GID8502958</t>
  </si>
  <si>
    <t>GID8503220</t>
  </si>
  <si>
    <t>GID8503244</t>
  </si>
  <si>
    <t>GID8503468</t>
  </si>
  <si>
    <t>GID8503724</t>
  </si>
  <si>
    <t>GID8504143</t>
  </si>
  <si>
    <t>GID8504442</t>
  </si>
  <si>
    <t>GID8504456</t>
  </si>
  <si>
    <t>GID8504852</t>
  </si>
  <si>
    <t>GID8505267</t>
  </si>
  <si>
    <t>GID8505482</t>
  </si>
  <si>
    <t>GID8505486</t>
  </si>
  <si>
    <t>GID8505490</t>
  </si>
  <si>
    <t>GID8505504</t>
  </si>
  <si>
    <t>GID8505601</t>
  </si>
  <si>
    <t>GID8505626</t>
  </si>
  <si>
    <t>GID8505644</t>
  </si>
  <si>
    <t>GID8505679</t>
  </si>
  <si>
    <t>GID8505705</t>
  </si>
  <si>
    <t>GID8505715</t>
  </si>
  <si>
    <t>GID8505718</t>
  </si>
  <si>
    <t>GID8505740</t>
  </si>
  <si>
    <t>GID8505956</t>
  </si>
  <si>
    <t>GID8506190</t>
  </si>
  <si>
    <t>GID8506359</t>
  </si>
  <si>
    <t>GID8506391</t>
  </si>
  <si>
    <t>GID8506398</t>
  </si>
  <si>
    <t>GID8506802</t>
  </si>
  <si>
    <t>GID8507188</t>
  </si>
  <si>
    <t>GID8507287</t>
  </si>
  <si>
    <t>GID8507328</t>
  </si>
  <si>
    <t>GID8507336</t>
  </si>
  <si>
    <t>GID8507383</t>
  </si>
  <si>
    <t>GID8507421</t>
  </si>
  <si>
    <t>GID8507429</t>
  </si>
  <si>
    <t>GID8507592</t>
  </si>
  <si>
    <t>GID8507619</t>
  </si>
  <si>
    <t>GID8507626</t>
  </si>
  <si>
    <t>GID8508104</t>
  </si>
  <si>
    <t>GID8508484</t>
  </si>
  <si>
    <t>GID8508541</t>
  </si>
  <si>
    <t>GID8508543</t>
  </si>
  <si>
    <t>GID8508625</t>
  </si>
  <si>
    <t>GID8508660</t>
  </si>
  <si>
    <t>GID8508706</t>
  </si>
  <si>
    <t>GID8508738</t>
  </si>
  <si>
    <t>GID8508773</t>
  </si>
  <si>
    <t>GID8508839</t>
  </si>
  <si>
    <t>GID8508933</t>
  </si>
  <si>
    <t>GID8508936</t>
  </si>
  <si>
    <t>GID8508959</t>
  </si>
  <si>
    <t>GID8508961</t>
  </si>
  <si>
    <t>GID8509126</t>
  </si>
  <si>
    <t>GID8509245</t>
  </si>
  <si>
    <t>GID8509437</t>
  </si>
  <si>
    <t>GID8509779</t>
  </si>
  <si>
    <t>GID8509797</t>
  </si>
  <si>
    <t>GID8509801</t>
  </si>
  <si>
    <t>GID8509810</t>
  </si>
  <si>
    <t>GID8509875</t>
  </si>
  <si>
    <t>GID8509901</t>
  </si>
  <si>
    <t>Chromosome</t>
  </si>
  <si>
    <t>Position</t>
  </si>
  <si>
    <t>6B_17000615</t>
  </si>
  <si>
    <t>5B_688063050</t>
  </si>
  <si>
    <t>6B_16607814</t>
  </si>
  <si>
    <t>1B_673699294</t>
  </si>
  <si>
    <t>5D</t>
  </si>
  <si>
    <t>5D_548099301</t>
  </si>
  <si>
    <t>UN_244515182</t>
  </si>
  <si>
    <t>2A_2800711</t>
  </si>
  <si>
    <t>2A_17830617</t>
  </si>
  <si>
    <t>2A_4942949</t>
  </si>
  <si>
    <t>2B_14261851</t>
  </si>
  <si>
    <t>2A_18495181</t>
  </si>
  <si>
    <t>2A_19902461</t>
  </si>
  <si>
    <t>2A_14418760</t>
  </si>
  <si>
    <t>2A_15962301</t>
  </si>
  <si>
    <t>2A_1686041</t>
  </si>
  <si>
    <t>2A_15755581</t>
  </si>
  <si>
    <t>UN_12522200</t>
  </si>
  <si>
    <t>2B_14809954</t>
  </si>
  <si>
    <t>2A_18468495</t>
  </si>
  <si>
    <t>2A_11845324</t>
  </si>
  <si>
    <t>2A_14978553</t>
  </si>
  <si>
    <t>2A_1872142</t>
  </si>
  <si>
    <t>2A_8142744</t>
  </si>
  <si>
    <t>2A_2367215</t>
  </si>
  <si>
    <t>2A_15449240</t>
  </si>
  <si>
    <t>2A_718152</t>
  </si>
  <si>
    <t>2A_9121927</t>
  </si>
  <si>
    <t>UN_367803425</t>
  </si>
  <si>
    <t>2A_24002740</t>
  </si>
  <si>
    <t>2A_735436</t>
  </si>
  <si>
    <t>7A</t>
  </si>
  <si>
    <t>1B_683306760</t>
  </si>
  <si>
    <t>3B_627922</t>
  </si>
  <si>
    <t>3B_8521721</t>
  </si>
  <si>
    <t>3B_2222606</t>
  </si>
  <si>
    <t>5D_549499424</t>
  </si>
  <si>
    <t>4A</t>
  </si>
  <si>
    <t>4B_8025235</t>
  </si>
  <si>
    <t>4B</t>
  </si>
  <si>
    <t>2A_2998843</t>
  </si>
  <si>
    <t>2A_1926900</t>
  </si>
  <si>
    <t>7A_508610479</t>
  </si>
  <si>
    <t>2A_31906455</t>
  </si>
  <si>
    <t>7A_540774684</t>
  </si>
  <si>
    <t>6A_609550214</t>
  </si>
  <si>
    <t>2A_35658212</t>
  </si>
  <si>
    <t>7A_566022662</t>
  </si>
  <si>
    <t>7A_575093794</t>
  </si>
  <si>
    <t>7A_540872124</t>
  </si>
  <si>
    <t>7A_518896632</t>
  </si>
  <si>
    <t>2A_31950515</t>
  </si>
  <si>
    <t>2A_33177689</t>
  </si>
  <si>
    <t>7A_284113541</t>
  </si>
  <si>
    <t>7A_266640411</t>
  </si>
  <si>
    <t>7A_264333614</t>
  </si>
  <si>
    <t>7A_562505451</t>
  </si>
  <si>
    <t>7A_562626215</t>
  </si>
  <si>
    <t>7A_496647841</t>
  </si>
  <si>
    <t>4A_632719510</t>
  </si>
  <si>
    <t>7A_487636684</t>
  </si>
  <si>
    <t>2A_32554950</t>
  </si>
  <si>
    <t>6D_98711459</t>
  </si>
  <si>
    <t>6D</t>
  </si>
  <si>
    <t>6B_17091065</t>
  </si>
  <si>
    <t>5B_687667849</t>
  </si>
  <si>
    <t>6B_18241052</t>
  </si>
  <si>
    <t>7B_5146094</t>
  </si>
  <si>
    <t>7D_8352955</t>
  </si>
  <si>
    <t>5B_687745448</t>
  </si>
  <si>
    <t>5B_687703940</t>
  </si>
  <si>
    <t>7D_12549816</t>
  </si>
  <si>
    <t>6B_20239331</t>
  </si>
  <si>
    <t>5A_613546908</t>
  </si>
  <si>
    <t>5B_689204350</t>
  </si>
  <si>
    <t>6B_17011326</t>
  </si>
  <si>
    <t>5B_421611522</t>
  </si>
  <si>
    <t>UN_35064713</t>
  </si>
  <si>
    <t>1B_676477766</t>
  </si>
  <si>
    <t>2B_14386239</t>
  </si>
  <si>
    <t>2A_234903816</t>
  </si>
  <si>
    <t>3B_818353805</t>
  </si>
  <si>
    <t>2A_569192808</t>
  </si>
  <si>
    <t>5A_9516628</t>
  </si>
  <si>
    <t>2B_25160084</t>
  </si>
  <si>
    <t>3D_169392981</t>
  </si>
  <si>
    <t>4D_497126714</t>
  </si>
  <si>
    <t>7B_734014816</t>
  </si>
  <si>
    <t>5D_548844677</t>
  </si>
  <si>
    <t>6D_64795921</t>
  </si>
  <si>
    <t>2A_13121298</t>
  </si>
  <si>
    <t>6D_241296319</t>
  </si>
  <si>
    <t>6D_229305823</t>
  </si>
  <si>
    <t>2A_14025753</t>
  </si>
  <si>
    <t>1B_25750447</t>
  </si>
  <si>
    <t>7A_57742450</t>
  </si>
  <si>
    <t>5A_18813137</t>
  </si>
  <si>
    <t>4D_6641975</t>
  </si>
  <si>
    <t>6A_443135146</t>
  </si>
  <si>
    <t>2A_775175645</t>
  </si>
  <si>
    <t>2A_761759195</t>
  </si>
  <si>
    <t>Fold 1</t>
  </si>
  <si>
    <t>Fold 2</t>
  </si>
  <si>
    <t>Fold 3</t>
  </si>
  <si>
    <t>Fold 4</t>
  </si>
  <si>
    <t>Fold 5</t>
  </si>
  <si>
    <t xml:space="preserve">1072146, 2257572 </t>
  </si>
  <si>
    <t xml:space="preserve">2257572, 1134054 </t>
  </si>
  <si>
    <t xml:space="preserve">2261632 (5A) </t>
  </si>
  <si>
    <t xml:space="preserve"> 2261632 (5A) </t>
  </si>
  <si>
    <t xml:space="preserve">2261632 (5A), 2260918 (5A) </t>
  </si>
  <si>
    <t>2261632 (5A), 100168681</t>
  </si>
  <si>
    <t xml:space="preserve">1141498 (5A), 2260918 (5A), 2341646 (5A) </t>
  </si>
  <si>
    <t xml:space="preserve">1141498 (5A), 2260918 (5A), 1101105 (5A) </t>
  </si>
  <si>
    <t xml:space="preserve">2260918 (5A), 2262549 (5A) </t>
  </si>
  <si>
    <t>1135154 (5A), 2260918 (5A)</t>
  </si>
  <si>
    <t xml:space="preserve">3022342 (5A) </t>
  </si>
  <si>
    <t xml:space="preserve">1135154 (5A) </t>
  </si>
  <si>
    <t xml:space="preserve">1106357 (5A), 1135154 (5A) </t>
  </si>
  <si>
    <t>1135154 (5A), 5411867</t>
  </si>
  <si>
    <t xml:space="preserve">1141498 (5A) </t>
  </si>
  <si>
    <t xml:space="preserve">1135154 (5A), 5411867 </t>
  </si>
  <si>
    <t xml:space="preserve">1135154 (5A), 2260918 (5A) </t>
  </si>
  <si>
    <t xml:space="preserve">1375359 (1A) </t>
  </si>
  <si>
    <t xml:space="preserve">1375359 (1A),  100094719 </t>
  </si>
  <si>
    <t xml:space="preserve">1062638 (1A) </t>
  </si>
  <si>
    <t>1375359 (1A)</t>
  </si>
  <si>
    <t xml:space="preserve">1375359 (1A), 7341261, 1135154 (5A) </t>
  </si>
  <si>
    <t xml:space="preserve">1137809 (1B) </t>
  </si>
  <si>
    <t xml:space="preserve">1135154 (5A), 1137809 (1B), 2260918 (5A) </t>
  </si>
  <si>
    <t xml:space="preserve">1225296 (5B), 2341646 (5A), 996745 (5B) </t>
  </si>
  <si>
    <t xml:space="preserve">1225296 (5B) </t>
  </si>
  <si>
    <t xml:space="preserve">1225296 (5B), 996745 (5B), 1127890 (5B) </t>
  </si>
  <si>
    <t>1225296 (5B)</t>
  </si>
  <si>
    <t xml:space="preserve"> 1225296 (5B), 2260918 (5A), 985494 (5B), 1091573 (5B), 996745 (5B) </t>
  </si>
  <si>
    <t xml:space="preserve">996745 (5B) </t>
  </si>
  <si>
    <t xml:space="preserve">2280790 (2B) </t>
  </si>
  <si>
    <t xml:space="preserve">100172248,  1161563 (2A) </t>
  </si>
  <si>
    <t xml:space="preserve">1135154 (5A), 998359 (2A) </t>
  </si>
  <si>
    <t xml:space="preserve">100171198,  1137809 (1B), 1003314 (1B), 2261632 (5A), 1100879 (1B) </t>
  </si>
  <si>
    <t xml:space="preserve">2261632 (5A), 1003314 (1B) </t>
  </si>
  <si>
    <r>
      <t>Vrn</t>
    </r>
    <r>
      <rPr>
        <sz val="11"/>
        <color rgb="FF000000"/>
        <rFont val="Calibri"/>
        <family val="2"/>
        <scheme val="minor"/>
      </rPr>
      <t>-A1 (5A)</t>
    </r>
  </si>
  <si>
    <r>
      <t>Vrn</t>
    </r>
    <r>
      <rPr>
        <sz val="11"/>
        <color rgb="FF000000"/>
        <rFont val="Calibri"/>
        <family val="2"/>
        <scheme val="minor"/>
      </rPr>
      <t xml:space="preserve">-A1 (5A), 998276 (5A), 987242 (5A) </t>
    </r>
  </si>
  <si>
    <r>
      <t>Rht</t>
    </r>
    <r>
      <rPr>
        <sz val="11"/>
        <color rgb="FF000000"/>
        <rFont val="Calibri"/>
        <family val="2"/>
        <scheme val="minor"/>
      </rPr>
      <t xml:space="preserve">-B1 (4B), 2280790 (2B), 100198816 </t>
    </r>
  </si>
  <si>
    <r>
      <t>Rht</t>
    </r>
    <r>
      <rPr>
        <sz val="11"/>
        <color rgb="FF000000"/>
        <rFont val="Calibri"/>
        <family val="2"/>
        <scheme val="minor"/>
      </rPr>
      <t xml:space="preserve">-B1 (4B), 1159447 (4B) </t>
    </r>
  </si>
  <si>
    <r>
      <t xml:space="preserve">1132777 (4B), 1384033 (4B), </t>
    </r>
    <r>
      <rPr>
        <i/>
        <sz val="11"/>
        <color rgb="FF000000"/>
        <rFont val="Calibri"/>
        <family val="2"/>
        <scheme val="minor"/>
      </rPr>
      <t>Rht</t>
    </r>
    <r>
      <rPr>
        <sz val="11"/>
        <color rgb="FF000000"/>
        <rFont val="Calibri"/>
        <family val="2"/>
        <scheme val="minor"/>
      </rPr>
      <t xml:space="preserve">-B1 (4B) </t>
    </r>
  </si>
  <si>
    <r>
      <t>Rht</t>
    </r>
    <r>
      <rPr>
        <sz val="11"/>
        <color rgb="FF000000"/>
        <rFont val="Calibri"/>
        <family val="2"/>
        <scheme val="minor"/>
      </rPr>
      <t xml:space="preserve">-B1 (4B), 1126358 (4B) </t>
    </r>
  </si>
  <si>
    <r>
      <t>Rht</t>
    </r>
    <r>
      <rPr>
        <sz val="11"/>
        <color rgb="FF000000"/>
        <rFont val="Calibri"/>
        <family val="2"/>
        <scheme val="minor"/>
      </rPr>
      <t>-B1 (4B), 100200148, 1159447 (4B)</t>
    </r>
  </si>
  <si>
    <r>
      <t xml:space="preserve">IWA4398, </t>
    </r>
    <r>
      <rPr>
        <i/>
        <sz val="11"/>
        <color rgb="FF000000"/>
        <rFont val="Calibri"/>
        <family val="2"/>
        <scheme val="minor"/>
      </rPr>
      <t>Vrn</t>
    </r>
    <r>
      <rPr>
        <sz val="11"/>
        <color rgb="FF000000"/>
        <rFont val="Calibri"/>
        <family val="2"/>
        <scheme val="minor"/>
      </rPr>
      <t>-A1 (5A)</t>
    </r>
  </si>
  <si>
    <r>
      <t>Vrn</t>
    </r>
    <r>
      <rPr>
        <sz val="11"/>
        <color rgb="FF000000"/>
        <rFont val="Calibri"/>
        <family val="2"/>
        <scheme val="minor"/>
      </rPr>
      <t xml:space="preserve">-A1 (5A), 100172657 </t>
    </r>
  </si>
  <si>
    <r>
      <t>Vrn</t>
    </r>
    <r>
      <rPr>
        <sz val="11"/>
        <color rgb="FF000000"/>
        <rFont val="Calibri"/>
        <family val="2"/>
        <scheme val="minor"/>
      </rPr>
      <t xml:space="preserve">-A1 (5A), IWA4449 </t>
    </r>
  </si>
  <si>
    <r>
      <t xml:space="preserve">2280790 (2B), 100172657, </t>
    </r>
    <r>
      <rPr>
        <i/>
        <sz val="11"/>
        <color rgb="FF000000"/>
        <rFont val="Calibri"/>
        <family val="2"/>
        <scheme val="minor"/>
      </rPr>
      <t>Vrn</t>
    </r>
    <r>
      <rPr>
        <sz val="11"/>
        <color rgb="FF000000"/>
        <rFont val="Calibri"/>
        <family val="2"/>
        <scheme val="minor"/>
      </rPr>
      <t>-A1 (5A)</t>
    </r>
  </si>
  <si>
    <r>
      <t>Vrn</t>
    </r>
    <r>
      <rPr>
        <sz val="11"/>
        <color rgb="FF000000"/>
        <rFont val="Calibri"/>
        <family val="2"/>
        <scheme val="minor"/>
      </rPr>
      <t>-A1 (5A), IWA4398</t>
    </r>
  </si>
  <si>
    <r>
      <t>Vrn</t>
    </r>
    <r>
      <rPr>
        <sz val="11"/>
        <color rgb="FF000000"/>
        <rFont val="Calibri"/>
        <family val="2"/>
        <scheme val="minor"/>
      </rPr>
      <t xml:space="preserve">-A1 (5A), 1135154 (5A) </t>
    </r>
  </si>
  <si>
    <r>
      <t xml:space="preserve">1135154 (5A),  </t>
    </r>
    <r>
      <rPr>
        <i/>
        <sz val="11"/>
        <color rgb="FF000000"/>
        <rFont val="Calibri"/>
        <family val="2"/>
        <scheme val="minor"/>
      </rPr>
      <t>Vrn</t>
    </r>
    <r>
      <rPr>
        <sz val="11"/>
        <color rgb="FF000000"/>
        <rFont val="Calibri"/>
        <family val="2"/>
        <scheme val="minor"/>
      </rPr>
      <t>-A1 (5A)</t>
    </r>
  </si>
  <si>
    <t>5411712, 1141498 (5A), 2261906 (2D), 1110051, 996554 (2A)</t>
  </si>
  <si>
    <t>Panel 2014 Agua Fria</t>
  </si>
  <si>
    <t>Panel 2015 Agua Fria</t>
  </si>
  <si>
    <t>Panel 2016 Agua Fria</t>
  </si>
  <si>
    <t>Panel 2017 Agua Fria</t>
  </si>
  <si>
    <t>Panel 2018 Agua Fria</t>
  </si>
  <si>
    <t>3B_5602018 Agua Fria</t>
  </si>
  <si>
    <t>5602018 Agua Fria</t>
  </si>
  <si>
    <t>6A_18482018 Agua Fria5</t>
  </si>
  <si>
    <t>18482018 Agua Fria5</t>
  </si>
  <si>
    <t>Panel 2019 Agua Fria</t>
  </si>
  <si>
    <t>Panel 2020 Agua Fria</t>
  </si>
  <si>
    <t>BC 2014 Agua Fria</t>
  </si>
  <si>
    <t>BC 2015 Agua Fria</t>
  </si>
  <si>
    <t>CC 2014 Agua Fria</t>
  </si>
  <si>
    <t>CC 2015 Agua Fria</t>
  </si>
  <si>
    <t>KC 2014 Agua Fria</t>
  </si>
  <si>
    <t>KC 2015 Agua Fria</t>
  </si>
  <si>
    <t>WC 2014 Agua Fria</t>
  </si>
  <si>
    <t>WC 2015 Agua Fria</t>
  </si>
  <si>
    <t>WC 2014 Dinajpur</t>
  </si>
  <si>
    <t>BC 2013 Agua Fria</t>
  </si>
  <si>
    <t>CC 2013 Agua Fria</t>
  </si>
  <si>
    <t>CC 2013 Varanasi</t>
  </si>
  <si>
    <t>KC 2013 Agua Fria</t>
  </si>
  <si>
    <t>KC 2013 Dinajpur</t>
  </si>
  <si>
    <t>WC 2013 Agua Fria</t>
  </si>
  <si>
    <t>WC 2013 Dinajpur</t>
  </si>
  <si>
    <t>Spot blotch relative area under the disease progress curve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0"/>
      <color theme="1"/>
      <name val="Arial Unicode MS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F01AA-EC00-49D2-ABF0-F13C5D218BA3}">
  <dimension ref="A1:C6737"/>
  <sheetViews>
    <sheetView tabSelected="1" workbookViewId="0">
      <selection activeCell="C2" sqref="C2"/>
    </sheetView>
  </sheetViews>
  <sheetFormatPr defaultRowHeight="15"/>
  <cols>
    <col min="1" max="1" width="16.85546875" customWidth="1"/>
    <col min="2" max="2" width="20.42578125" customWidth="1"/>
  </cols>
  <sheetData>
    <row r="1" spans="1:3">
      <c r="A1" t="s">
        <v>228</v>
      </c>
      <c r="B1" t="s">
        <v>0</v>
      </c>
      <c r="C1" t="s">
        <v>7150</v>
      </c>
    </row>
    <row r="2" spans="1:3">
      <c r="A2" t="s">
        <v>4445</v>
      </c>
      <c r="B2" t="s">
        <v>7123</v>
      </c>
      <c r="C2">
        <v>45.307865919999998</v>
      </c>
    </row>
    <row r="3" spans="1:3">
      <c r="A3" t="s">
        <v>4446</v>
      </c>
      <c r="B3" t="s">
        <v>7123</v>
      </c>
      <c r="C3">
        <v>66.148738129999998</v>
      </c>
    </row>
    <row r="4" spans="1:3">
      <c r="A4" t="s">
        <v>229</v>
      </c>
      <c r="B4" t="s">
        <v>7123</v>
      </c>
      <c r="C4">
        <v>29.879129280000001</v>
      </c>
    </row>
    <row r="5" spans="1:3">
      <c r="A5" t="s">
        <v>230</v>
      </c>
      <c r="B5" t="s">
        <v>7123</v>
      </c>
      <c r="C5">
        <v>35.578519329999999</v>
      </c>
    </row>
    <row r="6" spans="1:3">
      <c r="A6" t="s">
        <v>231</v>
      </c>
      <c r="B6" t="s">
        <v>7123</v>
      </c>
      <c r="C6">
        <v>47.323310509999999</v>
      </c>
    </row>
    <row r="7" spans="1:3">
      <c r="A7" t="s">
        <v>232</v>
      </c>
      <c r="B7" t="s">
        <v>7123</v>
      </c>
      <c r="C7">
        <v>59.182816959999997</v>
      </c>
    </row>
    <row r="8" spans="1:3">
      <c r="A8" t="s">
        <v>233</v>
      </c>
      <c r="B8" t="s">
        <v>7123</v>
      </c>
      <c r="C8">
        <v>54.749958030000002</v>
      </c>
    </row>
    <row r="9" spans="1:3">
      <c r="A9" t="s">
        <v>234</v>
      </c>
      <c r="B9" t="s">
        <v>7123</v>
      </c>
      <c r="C9">
        <v>69.487605160000001</v>
      </c>
    </row>
    <row r="10" spans="1:3">
      <c r="A10" t="s">
        <v>4447</v>
      </c>
      <c r="B10" t="s">
        <v>7123</v>
      </c>
      <c r="C10">
        <v>48.129115290000001</v>
      </c>
    </row>
    <row r="11" spans="1:3">
      <c r="A11" t="s">
        <v>235</v>
      </c>
      <c r="B11" t="s">
        <v>7123</v>
      </c>
      <c r="C11">
        <v>51.2954431</v>
      </c>
    </row>
    <row r="12" spans="1:3">
      <c r="A12" t="s">
        <v>236</v>
      </c>
      <c r="B12" t="s">
        <v>7123</v>
      </c>
      <c r="C12">
        <v>40.817183040000003</v>
      </c>
    </row>
    <row r="13" spans="1:3">
      <c r="A13" t="s">
        <v>4448</v>
      </c>
      <c r="B13" t="s">
        <v>7123</v>
      </c>
      <c r="C13">
        <v>29.41840294</v>
      </c>
    </row>
    <row r="14" spans="1:3">
      <c r="A14" t="s">
        <v>237</v>
      </c>
      <c r="B14" t="s">
        <v>7123</v>
      </c>
      <c r="C14">
        <v>25.446270349999999</v>
      </c>
    </row>
    <row r="15" spans="1:3">
      <c r="A15" t="s">
        <v>238</v>
      </c>
      <c r="B15" t="s">
        <v>7123</v>
      </c>
      <c r="C15">
        <v>28.4978829</v>
      </c>
    </row>
    <row r="16" spans="1:3">
      <c r="A16" t="s">
        <v>239</v>
      </c>
      <c r="B16" t="s">
        <v>7123</v>
      </c>
      <c r="C16">
        <v>48.934920069999997</v>
      </c>
    </row>
    <row r="17" spans="1:3">
      <c r="A17" t="s">
        <v>240</v>
      </c>
      <c r="B17" t="s">
        <v>7123</v>
      </c>
      <c r="C17">
        <v>28.26751973</v>
      </c>
    </row>
    <row r="18" spans="1:3">
      <c r="A18" t="s">
        <v>4449</v>
      </c>
      <c r="B18" t="s">
        <v>7123</v>
      </c>
      <c r="C18">
        <v>29.879129280000001</v>
      </c>
    </row>
    <row r="19" spans="1:3">
      <c r="A19" t="s">
        <v>4450</v>
      </c>
      <c r="B19" t="s">
        <v>7123</v>
      </c>
      <c r="C19">
        <v>30.512394839999999</v>
      </c>
    </row>
    <row r="20" spans="1:3">
      <c r="A20" t="s">
        <v>241</v>
      </c>
      <c r="B20" t="s">
        <v>7123</v>
      </c>
      <c r="C20">
        <v>44.329521929999999</v>
      </c>
    </row>
    <row r="21" spans="1:3">
      <c r="A21" t="s">
        <v>242</v>
      </c>
      <c r="B21" t="s">
        <v>7123</v>
      </c>
      <c r="C21">
        <v>46.920408129999998</v>
      </c>
    </row>
    <row r="22" spans="1:3">
      <c r="A22" t="s">
        <v>243</v>
      </c>
      <c r="B22" t="s">
        <v>7123</v>
      </c>
      <c r="C22">
        <v>45.596053050000002</v>
      </c>
    </row>
    <row r="23" spans="1:3">
      <c r="A23" t="s">
        <v>244</v>
      </c>
      <c r="B23" t="s">
        <v>7123</v>
      </c>
      <c r="C23">
        <v>27.92150865</v>
      </c>
    </row>
    <row r="24" spans="1:3">
      <c r="A24" t="s">
        <v>245</v>
      </c>
      <c r="B24" t="s">
        <v>7123</v>
      </c>
      <c r="C24">
        <v>62.809871110000003</v>
      </c>
    </row>
    <row r="25" spans="1:3">
      <c r="A25" t="s">
        <v>246</v>
      </c>
      <c r="B25" t="s">
        <v>7123</v>
      </c>
      <c r="C25">
        <v>46.1136707</v>
      </c>
    </row>
    <row r="26" spans="1:3">
      <c r="A26" t="s">
        <v>4451</v>
      </c>
      <c r="B26" t="s">
        <v>7123</v>
      </c>
      <c r="C26">
        <v>34.887429820000001</v>
      </c>
    </row>
    <row r="27" spans="1:3">
      <c r="A27" t="s">
        <v>247</v>
      </c>
      <c r="B27" t="s">
        <v>7123</v>
      </c>
      <c r="C27">
        <v>44.329521929999999</v>
      </c>
    </row>
    <row r="28" spans="1:3">
      <c r="A28" t="s">
        <v>248</v>
      </c>
      <c r="B28" t="s">
        <v>7123</v>
      </c>
      <c r="C28">
        <v>45.307865919999998</v>
      </c>
    </row>
    <row r="29" spans="1:3">
      <c r="A29" t="s">
        <v>249</v>
      </c>
      <c r="B29" t="s">
        <v>7123</v>
      </c>
      <c r="C29">
        <v>45.135326710000001</v>
      </c>
    </row>
    <row r="30" spans="1:3">
      <c r="A30" t="s">
        <v>250</v>
      </c>
      <c r="B30" t="s">
        <v>7123</v>
      </c>
      <c r="C30">
        <v>52.504150269999997</v>
      </c>
    </row>
    <row r="31" spans="1:3">
      <c r="A31" t="s">
        <v>4452</v>
      </c>
      <c r="B31" t="s">
        <v>7123</v>
      </c>
      <c r="C31">
        <v>34.830538509999997</v>
      </c>
    </row>
    <row r="32" spans="1:3">
      <c r="A32" t="s">
        <v>251</v>
      </c>
      <c r="B32" t="s">
        <v>7123</v>
      </c>
      <c r="C32">
        <v>35.405980120000002</v>
      </c>
    </row>
    <row r="33" spans="1:3">
      <c r="A33" t="s">
        <v>252</v>
      </c>
      <c r="B33" t="s">
        <v>7123</v>
      </c>
      <c r="C33">
        <v>59.182816959999997</v>
      </c>
    </row>
    <row r="34" spans="1:3">
      <c r="A34" t="s">
        <v>253</v>
      </c>
      <c r="B34" t="s">
        <v>7123</v>
      </c>
      <c r="C34">
        <v>45.710768309999999</v>
      </c>
    </row>
    <row r="35" spans="1:3">
      <c r="A35" t="s">
        <v>4453</v>
      </c>
      <c r="B35" t="s">
        <v>7123</v>
      </c>
      <c r="C35">
        <v>61.485516029999999</v>
      </c>
    </row>
    <row r="36" spans="1:3">
      <c r="A36" t="s">
        <v>254</v>
      </c>
      <c r="B36" t="s">
        <v>7123</v>
      </c>
      <c r="C36">
        <v>44.904963530000003</v>
      </c>
    </row>
    <row r="37" spans="1:3">
      <c r="A37" t="s">
        <v>255</v>
      </c>
      <c r="B37" t="s">
        <v>7123</v>
      </c>
      <c r="C37">
        <v>62.809871110000003</v>
      </c>
    </row>
    <row r="38" spans="1:3">
      <c r="A38" t="s">
        <v>256</v>
      </c>
      <c r="B38" t="s">
        <v>7123</v>
      </c>
      <c r="C38">
        <v>56.189028370000003</v>
      </c>
    </row>
    <row r="39" spans="1:3">
      <c r="A39" t="s">
        <v>257</v>
      </c>
      <c r="B39" t="s">
        <v>7123</v>
      </c>
      <c r="C39">
        <v>50.373990409999998</v>
      </c>
    </row>
    <row r="40" spans="1:3">
      <c r="A40" t="s">
        <v>4454</v>
      </c>
      <c r="B40" t="s">
        <v>7123</v>
      </c>
      <c r="C40">
        <v>47.323310509999999</v>
      </c>
    </row>
    <row r="41" spans="1:3">
      <c r="A41" t="s">
        <v>258</v>
      </c>
      <c r="B41" t="s">
        <v>7123</v>
      </c>
      <c r="C41">
        <v>45.884240169999998</v>
      </c>
    </row>
    <row r="42" spans="1:3">
      <c r="A42" t="s">
        <v>259</v>
      </c>
      <c r="B42" t="s">
        <v>7123</v>
      </c>
      <c r="C42">
        <v>46.920408129999998</v>
      </c>
    </row>
    <row r="43" spans="1:3">
      <c r="A43" t="s">
        <v>260</v>
      </c>
      <c r="B43" t="s">
        <v>7123</v>
      </c>
      <c r="C43">
        <v>44.502061140000002</v>
      </c>
    </row>
    <row r="44" spans="1:3">
      <c r="A44" t="s">
        <v>261</v>
      </c>
      <c r="B44" t="s">
        <v>7123</v>
      </c>
      <c r="C44">
        <v>43.465893190000003</v>
      </c>
    </row>
    <row r="45" spans="1:3">
      <c r="A45" t="s">
        <v>4455</v>
      </c>
      <c r="B45" t="s">
        <v>7123</v>
      </c>
      <c r="C45">
        <v>40.069202220000001</v>
      </c>
    </row>
    <row r="46" spans="1:3">
      <c r="A46" t="s">
        <v>4456</v>
      </c>
      <c r="B46" t="s">
        <v>7123</v>
      </c>
      <c r="C46">
        <v>34.369812170000003</v>
      </c>
    </row>
    <row r="47" spans="1:3">
      <c r="A47" t="s">
        <v>4457</v>
      </c>
      <c r="B47" t="s">
        <v>7123</v>
      </c>
      <c r="C47">
        <v>32.757269960000002</v>
      </c>
    </row>
    <row r="48" spans="1:3">
      <c r="A48" t="s">
        <v>4458</v>
      </c>
      <c r="B48" t="s">
        <v>7123</v>
      </c>
      <c r="C48">
        <v>38.687023189999998</v>
      </c>
    </row>
    <row r="49" spans="1:3">
      <c r="A49" t="s">
        <v>262</v>
      </c>
      <c r="B49" t="s">
        <v>7123</v>
      </c>
      <c r="C49">
        <v>39.66629983</v>
      </c>
    </row>
    <row r="50" spans="1:3">
      <c r="A50" t="s">
        <v>263</v>
      </c>
      <c r="B50" t="s">
        <v>7123</v>
      </c>
      <c r="C50">
        <v>85.031989699999997</v>
      </c>
    </row>
    <row r="51" spans="1:3">
      <c r="A51" t="s">
        <v>264</v>
      </c>
      <c r="B51" t="s">
        <v>7123</v>
      </c>
      <c r="C51">
        <v>57.167372370000002</v>
      </c>
    </row>
    <row r="52" spans="1:3">
      <c r="A52" t="s">
        <v>265</v>
      </c>
      <c r="B52" t="s">
        <v>7123</v>
      </c>
      <c r="C52">
        <v>42.832627629999998</v>
      </c>
    </row>
    <row r="53" spans="1:3">
      <c r="A53" t="s">
        <v>266</v>
      </c>
      <c r="B53" t="s">
        <v>7123</v>
      </c>
      <c r="C53">
        <v>42.890451589999998</v>
      </c>
    </row>
    <row r="54" spans="1:3">
      <c r="A54" t="s">
        <v>267</v>
      </c>
      <c r="B54" t="s">
        <v>7123</v>
      </c>
      <c r="C54">
        <v>83.074369070000003</v>
      </c>
    </row>
    <row r="55" spans="1:3">
      <c r="A55" t="s">
        <v>4459</v>
      </c>
      <c r="B55" t="s">
        <v>7123</v>
      </c>
      <c r="C55">
        <v>64.824383060000002</v>
      </c>
    </row>
    <row r="56" spans="1:3">
      <c r="A56" t="s">
        <v>268</v>
      </c>
      <c r="B56" t="s">
        <v>7123</v>
      </c>
      <c r="C56">
        <v>83.016545109999996</v>
      </c>
    </row>
    <row r="57" spans="1:3">
      <c r="A57" t="s">
        <v>269</v>
      </c>
      <c r="B57" t="s">
        <v>7123</v>
      </c>
      <c r="C57">
        <v>49.683833540000002</v>
      </c>
    </row>
    <row r="58" spans="1:3">
      <c r="A58" t="s">
        <v>270</v>
      </c>
      <c r="B58" t="s">
        <v>7123</v>
      </c>
      <c r="C58">
        <v>51.122903880000003</v>
      </c>
    </row>
    <row r="59" spans="1:3">
      <c r="A59" t="s">
        <v>271</v>
      </c>
      <c r="B59" t="s">
        <v>7123</v>
      </c>
      <c r="C59">
        <v>34.830538509999997</v>
      </c>
    </row>
    <row r="60" spans="1:3">
      <c r="A60" t="s">
        <v>272</v>
      </c>
      <c r="B60" t="s">
        <v>7123</v>
      </c>
      <c r="C60">
        <v>47.7262129</v>
      </c>
    </row>
    <row r="61" spans="1:3">
      <c r="A61" t="s">
        <v>4460</v>
      </c>
      <c r="B61" t="s">
        <v>7123</v>
      </c>
      <c r="C61">
        <v>47.323310509999999</v>
      </c>
    </row>
    <row r="62" spans="1:3">
      <c r="A62" t="s">
        <v>4461</v>
      </c>
      <c r="B62" t="s">
        <v>7123</v>
      </c>
      <c r="C62">
        <v>100</v>
      </c>
    </row>
    <row r="63" spans="1:3">
      <c r="A63" t="s">
        <v>273</v>
      </c>
      <c r="B63" t="s">
        <v>7123</v>
      </c>
      <c r="C63">
        <v>43.062990800000001</v>
      </c>
    </row>
    <row r="64" spans="1:3">
      <c r="A64" t="s">
        <v>274</v>
      </c>
      <c r="B64" t="s">
        <v>7123</v>
      </c>
      <c r="C64">
        <v>63.903863010000002</v>
      </c>
    </row>
    <row r="65" spans="1:3">
      <c r="A65" t="s">
        <v>275</v>
      </c>
      <c r="B65" t="s">
        <v>7123</v>
      </c>
      <c r="C65">
        <v>35.578519329999999</v>
      </c>
    </row>
    <row r="66" spans="1:3">
      <c r="A66" t="s">
        <v>276</v>
      </c>
      <c r="B66" t="s">
        <v>7123</v>
      </c>
      <c r="C66">
        <v>39.66629983</v>
      </c>
    </row>
    <row r="67" spans="1:3">
      <c r="A67" t="s">
        <v>277</v>
      </c>
      <c r="B67" t="s">
        <v>7123</v>
      </c>
      <c r="C67">
        <v>28.26751973</v>
      </c>
    </row>
    <row r="68" spans="1:3">
      <c r="A68" t="s">
        <v>278</v>
      </c>
      <c r="B68" t="s">
        <v>7123</v>
      </c>
      <c r="C68">
        <v>44.444237190000003</v>
      </c>
    </row>
    <row r="69" spans="1:3">
      <c r="A69" t="s">
        <v>279</v>
      </c>
      <c r="B69" t="s">
        <v>7123</v>
      </c>
      <c r="C69">
        <v>38.57230792</v>
      </c>
    </row>
    <row r="70" spans="1:3">
      <c r="A70" t="s">
        <v>280</v>
      </c>
      <c r="B70" t="s">
        <v>7123</v>
      </c>
      <c r="C70">
        <v>57.283020280000002</v>
      </c>
    </row>
    <row r="71" spans="1:3">
      <c r="A71" t="s">
        <v>281</v>
      </c>
      <c r="B71" t="s">
        <v>7123</v>
      </c>
      <c r="C71">
        <v>46.862584169999998</v>
      </c>
    </row>
    <row r="72" spans="1:3">
      <c r="A72" t="s">
        <v>282</v>
      </c>
      <c r="B72" t="s">
        <v>7123</v>
      </c>
      <c r="C72">
        <v>43.062990800000001</v>
      </c>
    </row>
    <row r="73" spans="1:3">
      <c r="A73" t="s">
        <v>283</v>
      </c>
      <c r="B73" t="s">
        <v>7123</v>
      </c>
      <c r="C73">
        <v>32.584730749999999</v>
      </c>
    </row>
    <row r="74" spans="1:3">
      <c r="A74" t="s">
        <v>284</v>
      </c>
      <c r="B74" t="s">
        <v>7123</v>
      </c>
      <c r="C74">
        <v>34.830538509999997</v>
      </c>
    </row>
    <row r="75" spans="1:3">
      <c r="A75" t="s">
        <v>285</v>
      </c>
      <c r="B75" t="s">
        <v>7123</v>
      </c>
      <c r="C75">
        <v>54.347055640000001</v>
      </c>
    </row>
    <row r="76" spans="1:3">
      <c r="A76" t="s">
        <v>286</v>
      </c>
      <c r="B76" t="s">
        <v>7123</v>
      </c>
      <c r="C76">
        <v>50.950364659999998</v>
      </c>
    </row>
    <row r="77" spans="1:3">
      <c r="A77" t="s">
        <v>287</v>
      </c>
      <c r="B77" t="s">
        <v>7123</v>
      </c>
      <c r="C77">
        <v>52.964876609999997</v>
      </c>
    </row>
    <row r="78" spans="1:3">
      <c r="A78" t="s">
        <v>4462</v>
      </c>
      <c r="B78" t="s">
        <v>7123</v>
      </c>
      <c r="C78">
        <v>61.600231299999997</v>
      </c>
    </row>
    <row r="79" spans="1:3">
      <c r="A79" t="s">
        <v>288</v>
      </c>
      <c r="B79" t="s">
        <v>7123</v>
      </c>
      <c r="C79">
        <v>35.405980120000002</v>
      </c>
    </row>
    <row r="80" spans="1:3">
      <c r="A80" t="s">
        <v>289</v>
      </c>
      <c r="B80" t="s">
        <v>7123</v>
      </c>
      <c r="C80">
        <v>62.579507939999999</v>
      </c>
    </row>
    <row r="81" spans="1:3">
      <c r="A81" t="s">
        <v>290</v>
      </c>
      <c r="B81" t="s">
        <v>7123</v>
      </c>
      <c r="C81">
        <v>44.099158750000001</v>
      </c>
    </row>
    <row r="82" spans="1:3">
      <c r="A82" t="s">
        <v>291</v>
      </c>
      <c r="B82" t="s">
        <v>7123</v>
      </c>
      <c r="C82">
        <v>49.107459290000001</v>
      </c>
    </row>
    <row r="83" spans="1:3">
      <c r="A83" t="s">
        <v>292</v>
      </c>
      <c r="B83" t="s">
        <v>7123</v>
      </c>
      <c r="C83">
        <v>49.337822459999998</v>
      </c>
    </row>
    <row r="84" spans="1:3">
      <c r="A84" t="s">
        <v>293</v>
      </c>
      <c r="B84" t="s">
        <v>7123</v>
      </c>
      <c r="C84">
        <v>45.596053050000002</v>
      </c>
    </row>
    <row r="85" spans="1:3">
      <c r="A85" t="s">
        <v>294</v>
      </c>
      <c r="B85" t="s">
        <v>7123</v>
      </c>
      <c r="C85">
        <v>55.786125980000001</v>
      </c>
    </row>
    <row r="86" spans="1:3">
      <c r="A86" t="s">
        <v>4463</v>
      </c>
      <c r="B86" t="s">
        <v>7123</v>
      </c>
      <c r="C86">
        <v>35.578519329999999</v>
      </c>
    </row>
    <row r="87" spans="1:3">
      <c r="A87" t="s">
        <v>295</v>
      </c>
      <c r="B87" t="s">
        <v>7123</v>
      </c>
      <c r="C87">
        <v>44.674600359999999</v>
      </c>
    </row>
    <row r="88" spans="1:3">
      <c r="A88" t="s">
        <v>296</v>
      </c>
      <c r="B88" t="s">
        <v>7123</v>
      </c>
      <c r="C88">
        <v>48.532017680000003</v>
      </c>
    </row>
    <row r="89" spans="1:3">
      <c r="A89" t="s">
        <v>4464</v>
      </c>
      <c r="B89" t="s">
        <v>7123</v>
      </c>
      <c r="C89">
        <v>28.727313420000002</v>
      </c>
    </row>
    <row r="90" spans="1:3">
      <c r="A90" t="s">
        <v>4465</v>
      </c>
      <c r="B90" t="s">
        <v>7123</v>
      </c>
      <c r="C90">
        <v>37.07541363</v>
      </c>
    </row>
    <row r="91" spans="1:3">
      <c r="A91" t="s">
        <v>4466</v>
      </c>
      <c r="B91" t="s">
        <v>7123</v>
      </c>
      <c r="C91">
        <v>29.303687679999999</v>
      </c>
    </row>
    <row r="92" spans="1:3">
      <c r="A92" t="s">
        <v>4467</v>
      </c>
      <c r="B92" t="s">
        <v>7123</v>
      </c>
      <c r="C92">
        <v>38.227229489999999</v>
      </c>
    </row>
    <row r="93" spans="1:3">
      <c r="A93" t="s">
        <v>297</v>
      </c>
      <c r="B93" t="s">
        <v>7123</v>
      </c>
      <c r="C93">
        <v>41.04754621</v>
      </c>
    </row>
    <row r="94" spans="1:3">
      <c r="A94" t="s">
        <v>298</v>
      </c>
      <c r="B94" t="s">
        <v>7123</v>
      </c>
      <c r="C94">
        <v>44.271697969999998</v>
      </c>
    </row>
    <row r="95" spans="1:3">
      <c r="A95" t="s">
        <v>4468</v>
      </c>
      <c r="B95" t="s">
        <v>7123</v>
      </c>
      <c r="C95">
        <v>30.224207719999999</v>
      </c>
    </row>
    <row r="96" spans="1:3">
      <c r="A96" t="s">
        <v>4469</v>
      </c>
      <c r="B96" t="s">
        <v>7123</v>
      </c>
      <c r="C96">
        <v>30.339855629999999</v>
      </c>
    </row>
    <row r="97" spans="1:3">
      <c r="A97" t="s">
        <v>299</v>
      </c>
      <c r="B97" t="s">
        <v>7123</v>
      </c>
      <c r="C97">
        <v>47.7262129</v>
      </c>
    </row>
    <row r="98" spans="1:3">
      <c r="A98" t="s">
        <v>300</v>
      </c>
      <c r="B98" t="s">
        <v>7123</v>
      </c>
      <c r="C98">
        <v>55.325399640000001</v>
      </c>
    </row>
    <row r="99" spans="1:3">
      <c r="A99" t="s">
        <v>301</v>
      </c>
      <c r="B99" t="s">
        <v>7123</v>
      </c>
      <c r="C99">
        <v>44.099158750000001</v>
      </c>
    </row>
    <row r="100" spans="1:3">
      <c r="A100" t="s">
        <v>4470</v>
      </c>
      <c r="B100" t="s">
        <v>7123</v>
      </c>
      <c r="C100">
        <v>47.092947340000002</v>
      </c>
    </row>
    <row r="101" spans="1:3">
      <c r="A101" t="s">
        <v>4471</v>
      </c>
      <c r="B101" t="s">
        <v>7123</v>
      </c>
      <c r="C101">
        <v>53.944153249999999</v>
      </c>
    </row>
    <row r="102" spans="1:3">
      <c r="A102" t="s">
        <v>4472</v>
      </c>
      <c r="B102" t="s">
        <v>7123</v>
      </c>
      <c r="C102">
        <v>55.786125980000001</v>
      </c>
    </row>
    <row r="103" spans="1:3">
      <c r="A103" t="s">
        <v>4473</v>
      </c>
      <c r="B103" t="s">
        <v>7123</v>
      </c>
      <c r="C103">
        <v>34.369812170000003</v>
      </c>
    </row>
    <row r="104" spans="1:3">
      <c r="A104" t="s">
        <v>4474</v>
      </c>
      <c r="B104" t="s">
        <v>7123</v>
      </c>
      <c r="C104">
        <v>42.429725240000003</v>
      </c>
    </row>
    <row r="105" spans="1:3">
      <c r="A105" t="s">
        <v>4475</v>
      </c>
      <c r="B105" t="s">
        <v>7123</v>
      </c>
      <c r="C105">
        <v>39.608475869999999</v>
      </c>
    </row>
    <row r="106" spans="1:3">
      <c r="A106" t="s">
        <v>302</v>
      </c>
      <c r="B106" t="s">
        <v>7123</v>
      </c>
      <c r="C106">
        <v>32.584730749999999</v>
      </c>
    </row>
    <row r="107" spans="1:3">
      <c r="A107" t="s">
        <v>303</v>
      </c>
      <c r="B107" t="s">
        <v>7123</v>
      </c>
      <c r="C107">
        <v>32.757269960000002</v>
      </c>
    </row>
    <row r="108" spans="1:3">
      <c r="A108" t="s">
        <v>304</v>
      </c>
      <c r="B108" t="s">
        <v>7123</v>
      </c>
      <c r="C108">
        <v>41.22101807</v>
      </c>
    </row>
    <row r="109" spans="1:3">
      <c r="A109" t="s">
        <v>4476</v>
      </c>
      <c r="B109" t="s">
        <v>7123</v>
      </c>
      <c r="C109">
        <v>43.293353979999999</v>
      </c>
    </row>
    <row r="110" spans="1:3">
      <c r="A110" t="s">
        <v>305</v>
      </c>
      <c r="B110" t="s">
        <v>7123</v>
      </c>
      <c r="C110">
        <v>39.378112700000003</v>
      </c>
    </row>
    <row r="111" spans="1:3">
      <c r="A111" t="s">
        <v>306</v>
      </c>
      <c r="B111" t="s">
        <v>7123</v>
      </c>
      <c r="C111">
        <v>41.04754621</v>
      </c>
    </row>
    <row r="112" spans="1:3">
      <c r="A112" t="s">
        <v>307</v>
      </c>
      <c r="B112" t="s">
        <v>7123</v>
      </c>
      <c r="C112">
        <v>29.879129280000001</v>
      </c>
    </row>
    <row r="113" spans="1:3">
      <c r="A113" t="s">
        <v>308</v>
      </c>
      <c r="B113" t="s">
        <v>7123</v>
      </c>
      <c r="C113">
        <v>39.66629983</v>
      </c>
    </row>
    <row r="114" spans="1:3">
      <c r="A114" t="s">
        <v>309</v>
      </c>
      <c r="B114" t="s">
        <v>7123</v>
      </c>
      <c r="C114">
        <v>32.584730749999999</v>
      </c>
    </row>
    <row r="115" spans="1:3">
      <c r="A115" t="s">
        <v>310</v>
      </c>
      <c r="B115" t="s">
        <v>7123</v>
      </c>
      <c r="C115">
        <v>34.945253770000001</v>
      </c>
    </row>
    <row r="116" spans="1:3">
      <c r="A116" t="s">
        <v>311</v>
      </c>
      <c r="B116" t="s">
        <v>7123</v>
      </c>
      <c r="C116">
        <v>39.66629983</v>
      </c>
    </row>
    <row r="117" spans="1:3">
      <c r="A117" t="s">
        <v>312</v>
      </c>
      <c r="B117" t="s">
        <v>7123</v>
      </c>
      <c r="C117">
        <v>66.551640520000007</v>
      </c>
    </row>
    <row r="118" spans="1:3">
      <c r="A118" t="s">
        <v>4477</v>
      </c>
      <c r="B118" t="s">
        <v>7123</v>
      </c>
      <c r="C118">
        <v>56.36156759</v>
      </c>
    </row>
    <row r="119" spans="1:3">
      <c r="A119" t="s">
        <v>313</v>
      </c>
      <c r="B119" t="s">
        <v>7123</v>
      </c>
      <c r="C119">
        <v>37.766503139999998</v>
      </c>
    </row>
    <row r="120" spans="1:3">
      <c r="A120" t="s">
        <v>314</v>
      </c>
      <c r="B120" t="s">
        <v>7123</v>
      </c>
      <c r="C120">
        <v>45.307865919999998</v>
      </c>
    </row>
    <row r="121" spans="1:3">
      <c r="A121" t="s">
        <v>315</v>
      </c>
      <c r="B121" t="s">
        <v>7123</v>
      </c>
      <c r="C121">
        <v>43.523717150000003</v>
      </c>
    </row>
    <row r="122" spans="1:3">
      <c r="A122" t="s">
        <v>4478</v>
      </c>
      <c r="B122" t="s">
        <v>7123</v>
      </c>
      <c r="C122">
        <v>33.39053552</v>
      </c>
    </row>
    <row r="123" spans="1:3">
      <c r="A123" t="s">
        <v>4479</v>
      </c>
      <c r="B123" t="s">
        <v>7123</v>
      </c>
      <c r="C123">
        <v>37.420492060000001</v>
      </c>
    </row>
    <row r="124" spans="1:3">
      <c r="A124" t="s">
        <v>4480</v>
      </c>
      <c r="B124" t="s">
        <v>7123</v>
      </c>
      <c r="C124">
        <v>13.471116</v>
      </c>
    </row>
    <row r="125" spans="1:3">
      <c r="A125" t="s">
        <v>316</v>
      </c>
      <c r="B125" t="s">
        <v>7123</v>
      </c>
      <c r="C125">
        <v>46.920408129999998</v>
      </c>
    </row>
    <row r="126" spans="1:3">
      <c r="A126" t="s">
        <v>4481</v>
      </c>
      <c r="B126" t="s">
        <v>7123</v>
      </c>
      <c r="C126">
        <v>35.578519329999999</v>
      </c>
    </row>
    <row r="127" spans="1:3">
      <c r="A127" t="s">
        <v>317</v>
      </c>
      <c r="B127" t="s">
        <v>7123</v>
      </c>
      <c r="C127">
        <v>41.623920460000001</v>
      </c>
    </row>
    <row r="128" spans="1:3">
      <c r="A128" t="s">
        <v>4482</v>
      </c>
      <c r="B128" t="s">
        <v>7123</v>
      </c>
      <c r="C128">
        <v>31.376023579999998</v>
      </c>
    </row>
    <row r="129" spans="1:3">
      <c r="A129" t="s">
        <v>4483</v>
      </c>
      <c r="B129" t="s">
        <v>7123</v>
      </c>
      <c r="C129">
        <v>32.124004399999997</v>
      </c>
    </row>
    <row r="130" spans="1:3">
      <c r="A130" t="s">
        <v>4484</v>
      </c>
      <c r="B130" t="s">
        <v>7123</v>
      </c>
      <c r="C130">
        <v>32.124004399999997</v>
      </c>
    </row>
    <row r="131" spans="1:3">
      <c r="A131" t="s">
        <v>4485</v>
      </c>
      <c r="B131" t="s">
        <v>7123</v>
      </c>
      <c r="C131">
        <v>46.517505739999997</v>
      </c>
    </row>
    <row r="132" spans="1:3">
      <c r="A132" t="s">
        <v>4486</v>
      </c>
      <c r="B132" t="s">
        <v>7123</v>
      </c>
      <c r="C132">
        <v>60.621887299999997</v>
      </c>
    </row>
    <row r="133" spans="1:3">
      <c r="A133" t="s">
        <v>318</v>
      </c>
      <c r="B133" t="s">
        <v>7123</v>
      </c>
      <c r="C133">
        <v>75.072279940000001</v>
      </c>
    </row>
    <row r="134" spans="1:3">
      <c r="A134" t="s">
        <v>319</v>
      </c>
      <c r="B134" t="s">
        <v>7123</v>
      </c>
      <c r="C134">
        <v>39.205573479999998</v>
      </c>
    </row>
    <row r="135" spans="1:3">
      <c r="A135" t="s">
        <v>320</v>
      </c>
      <c r="B135" t="s">
        <v>7123</v>
      </c>
      <c r="C135">
        <v>34.369812170000003</v>
      </c>
    </row>
    <row r="136" spans="1:3">
      <c r="A136" t="s">
        <v>321</v>
      </c>
      <c r="B136" t="s">
        <v>7123</v>
      </c>
      <c r="C136">
        <v>30.512394839999999</v>
      </c>
    </row>
    <row r="137" spans="1:3">
      <c r="A137" t="s">
        <v>322</v>
      </c>
      <c r="B137" t="s">
        <v>7123</v>
      </c>
      <c r="C137">
        <v>34.197272949999999</v>
      </c>
    </row>
    <row r="138" spans="1:3">
      <c r="A138" t="s">
        <v>323</v>
      </c>
      <c r="B138" t="s">
        <v>7123</v>
      </c>
      <c r="C138">
        <v>34.369812170000003</v>
      </c>
    </row>
    <row r="139" spans="1:3">
      <c r="A139" t="s">
        <v>324</v>
      </c>
      <c r="B139" t="s">
        <v>7123</v>
      </c>
      <c r="C139">
        <v>39.435936650000002</v>
      </c>
    </row>
    <row r="140" spans="1:3">
      <c r="A140" t="s">
        <v>325</v>
      </c>
      <c r="B140" t="s">
        <v>7123</v>
      </c>
      <c r="C140">
        <v>60.910074430000002</v>
      </c>
    </row>
    <row r="141" spans="1:3">
      <c r="A141" t="s">
        <v>326</v>
      </c>
      <c r="B141" t="s">
        <v>7123</v>
      </c>
      <c r="C141">
        <v>32.700378649999998</v>
      </c>
    </row>
    <row r="142" spans="1:3">
      <c r="A142" t="s">
        <v>327</v>
      </c>
      <c r="B142" t="s">
        <v>7123</v>
      </c>
      <c r="C142">
        <v>46.690044950000001</v>
      </c>
    </row>
    <row r="143" spans="1:3">
      <c r="A143" t="s">
        <v>4487</v>
      </c>
      <c r="B143" t="s">
        <v>7123</v>
      </c>
      <c r="C143">
        <v>46.459681779999997</v>
      </c>
    </row>
    <row r="144" spans="1:3">
      <c r="A144" t="s">
        <v>4488</v>
      </c>
      <c r="B144" t="s">
        <v>7123</v>
      </c>
      <c r="C144">
        <v>35.98142172</v>
      </c>
    </row>
    <row r="145" spans="1:3">
      <c r="A145" t="s">
        <v>328</v>
      </c>
      <c r="B145" t="s">
        <v>7123</v>
      </c>
      <c r="C145">
        <v>41.680811769999998</v>
      </c>
    </row>
    <row r="146" spans="1:3">
      <c r="A146" t="s">
        <v>329</v>
      </c>
      <c r="B146" t="s">
        <v>7123</v>
      </c>
      <c r="C146">
        <v>37.420492060000001</v>
      </c>
    </row>
    <row r="147" spans="1:3">
      <c r="A147" t="s">
        <v>330</v>
      </c>
      <c r="B147" t="s">
        <v>7123</v>
      </c>
      <c r="C147">
        <v>33.333644210000003</v>
      </c>
    </row>
    <row r="148" spans="1:3">
      <c r="A148" t="s">
        <v>4489</v>
      </c>
      <c r="B148" t="s">
        <v>7123</v>
      </c>
      <c r="C148">
        <v>34.139448989999998</v>
      </c>
    </row>
    <row r="149" spans="1:3">
      <c r="A149" t="s">
        <v>331</v>
      </c>
      <c r="B149" t="s">
        <v>7123</v>
      </c>
      <c r="C149">
        <v>37.420492060000001</v>
      </c>
    </row>
    <row r="150" spans="1:3">
      <c r="A150" t="s">
        <v>332</v>
      </c>
      <c r="B150" t="s">
        <v>7123</v>
      </c>
      <c r="C150">
        <v>63.903863010000002</v>
      </c>
    </row>
    <row r="151" spans="1:3">
      <c r="A151" t="s">
        <v>4490</v>
      </c>
      <c r="B151" t="s">
        <v>7123</v>
      </c>
      <c r="C151">
        <v>39.205573479999998</v>
      </c>
    </row>
    <row r="152" spans="1:3">
      <c r="A152" t="s">
        <v>4491</v>
      </c>
      <c r="B152" t="s">
        <v>7123</v>
      </c>
      <c r="C152">
        <v>27.806793379999998</v>
      </c>
    </row>
    <row r="153" spans="1:3">
      <c r="A153" t="s">
        <v>4492</v>
      </c>
      <c r="B153" t="s">
        <v>7123</v>
      </c>
      <c r="C153">
        <v>28.26751973</v>
      </c>
    </row>
    <row r="154" spans="1:3">
      <c r="A154" t="s">
        <v>4493</v>
      </c>
      <c r="B154" t="s">
        <v>7123</v>
      </c>
      <c r="C154">
        <v>34.887429820000001</v>
      </c>
    </row>
    <row r="155" spans="1:3">
      <c r="A155" t="s">
        <v>333</v>
      </c>
      <c r="B155" t="s">
        <v>7123</v>
      </c>
      <c r="C155">
        <v>55.26757568</v>
      </c>
    </row>
    <row r="156" spans="1:3">
      <c r="A156" t="s">
        <v>334</v>
      </c>
      <c r="B156" t="s">
        <v>7123</v>
      </c>
      <c r="C156">
        <v>55.26757568</v>
      </c>
    </row>
    <row r="157" spans="1:3">
      <c r="A157" t="s">
        <v>335</v>
      </c>
      <c r="B157" t="s">
        <v>7123</v>
      </c>
      <c r="C157">
        <v>47.092947340000002</v>
      </c>
    </row>
    <row r="158" spans="1:3">
      <c r="A158" t="s">
        <v>336</v>
      </c>
      <c r="B158" t="s">
        <v>7123</v>
      </c>
      <c r="C158">
        <v>40.644643819999999</v>
      </c>
    </row>
    <row r="159" spans="1:3">
      <c r="A159" t="s">
        <v>337</v>
      </c>
      <c r="B159" t="s">
        <v>7123</v>
      </c>
      <c r="C159">
        <v>39.205573479999998</v>
      </c>
    </row>
    <row r="160" spans="1:3">
      <c r="A160" t="s">
        <v>338</v>
      </c>
      <c r="B160" t="s">
        <v>7123</v>
      </c>
      <c r="C160">
        <v>35.578519329999999</v>
      </c>
    </row>
    <row r="161" spans="1:3">
      <c r="A161" t="s">
        <v>339</v>
      </c>
      <c r="B161" t="s">
        <v>7123</v>
      </c>
      <c r="C161">
        <v>42.890451589999998</v>
      </c>
    </row>
    <row r="162" spans="1:3">
      <c r="A162" t="s">
        <v>340</v>
      </c>
      <c r="B162" t="s">
        <v>7123</v>
      </c>
      <c r="C162">
        <v>42.832627629999998</v>
      </c>
    </row>
    <row r="163" spans="1:3">
      <c r="A163" t="s">
        <v>341</v>
      </c>
      <c r="B163" t="s">
        <v>7123</v>
      </c>
      <c r="C163">
        <v>32.757269960000002</v>
      </c>
    </row>
    <row r="164" spans="1:3">
      <c r="A164" t="s">
        <v>4494</v>
      </c>
      <c r="B164" t="s">
        <v>7123</v>
      </c>
      <c r="C164">
        <v>36.902874410000003</v>
      </c>
    </row>
    <row r="165" spans="1:3">
      <c r="A165" t="s">
        <v>342</v>
      </c>
      <c r="B165" t="s">
        <v>7123</v>
      </c>
      <c r="C165">
        <v>62.809871110000003</v>
      </c>
    </row>
    <row r="166" spans="1:3">
      <c r="A166" t="s">
        <v>4495</v>
      </c>
      <c r="B166" t="s">
        <v>7123</v>
      </c>
      <c r="C166">
        <v>68.969987500000002</v>
      </c>
    </row>
    <row r="167" spans="1:3">
      <c r="A167" t="s">
        <v>4496</v>
      </c>
      <c r="B167" t="s">
        <v>7123</v>
      </c>
      <c r="C167">
        <v>51.756169440000001</v>
      </c>
    </row>
    <row r="168" spans="1:3">
      <c r="A168" t="s">
        <v>343</v>
      </c>
      <c r="B168" t="s">
        <v>7123</v>
      </c>
      <c r="C168">
        <v>66.148738129999998</v>
      </c>
    </row>
    <row r="169" spans="1:3">
      <c r="A169" t="s">
        <v>344</v>
      </c>
      <c r="B169" t="s">
        <v>7123</v>
      </c>
      <c r="C169">
        <v>40.011378260000001</v>
      </c>
    </row>
    <row r="170" spans="1:3">
      <c r="A170" t="s">
        <v>345</v>
      </c>
      <c r="B170" t="s">
        <v>7123</v>
      </c>
      <c r="C170">
        <v>60.50717204</v>
      </c>
    </row>
    <row r="171" spans="1:3">
      <c r="A171" t="s">
        <v>346</v>
      </c>
      <c r="B171" t="s">
        <v>7123</v>
      </c>
      <c r="C171">
        <v>50.547462269999997</v>
      </c>
    </row>
    <row r="172" spans="1:3">
      <c r="A172" t="s">
        <v>347</v>
      </c>
      <c r="B172" t="s">
        <v>7123</v>
      </c>
      <c r="C172">
        <v>44.502061140000002</v>
      </c>
    </row>
    <row r="173" spans="1:3">
      <c r="A173" t="s">
        <v>348</v>
      </c>
      <c r="B173" t="s">
        <v>7123</v>
      </c>
      <c r="C173">
        <v>66.263453400000003</v>
      </c>
    </row>
    <row r="174" spans="1:3">
      <c r="A174" t="s">
        <v>349</v>
      </c>
      <c r="B174" t="s">
        <v>7123</v>
      </c>
      <c r="C174">
        <v>59.585719349999998</v>
      </c>
    </row>
    <row r="175" spans="1:3">
      <c r="A175" t="s">
        <v>350</v>
      </c>
      <c r="B175" t="s">
        <v>7123</v>
      </c>
      <c r="C175">
        <v>38.57230792</v>
      </c>
    </row>
    <row r="176" spans="1:3">
      <c r="A176" t="s">
        <v>4497</v>
      </c>
      <c r="B176" t="s">
        <v>7123</v>
      </c>
      <c r="C176">
        <v>29.879129280000001</v>
      </c>
    </row>
    <row r="177" spans="1:3">
      <c r="A177" t="s">
        <v>351</v>
      </c>
      <c r="B177" t="s">
        <v>7123</v>
      </c>
      <c r="C177">
        <v>41.16319412</v>
      </c>
    </row>
    <row r="178" spans="1:3">
      <c r="A178" t="s">
        <v>352</v>
      </c>
      <c r="B178" t="s">
        <v>7123</v>
      </c>
      <c r="C178">
        <v>47.265486559999999</v>
      </c>
    </row>
    <row r="179" spans="1:3">
      <c r="A179" t="s">
        <v>4498</v>
      </c>
      <c r="B179" t="s">
        <v>7123</v>
      </c>
      <c r="C179">
        <v>44.674600359999999</v>
      </c>
    </row>
    <row r="180" spans="1:3">
      <c r="A180" t="s">
        <v>353</v>
      </c>
      <c r="B180" t="s">
        <v>7123</v>
      </c>
      <c r="C180">
        <v>41.680811769999998</v>
      </c>
    </row>
    <row r="181" spans="1:3">
      <c r="A181" t="s">
        <v>354</v>
      </c>
      <c r="B181" t="s">
        <v>7123</v>
      </c>
      <c r="C181">
        <v>39.205573479999998</v>
      </c>
    </row>
    <row r="182" spans="1:3">
      <c r="A182" t="s">
        <v>355</v>
      </c>
      <c r="B182" t="s">
        <v>7123</v>
      </c>
      <c r="C182">
        <v>45.596053050000002</v>
      </c>
    </row>
    <row r="183" spans="1:3">
      <c r="A183" t="s">
        <v>356</v>
      </c>
      <c r="B183" t="s">
        <v>7123</v>
      </c>
      <c r="C183">
        <v>63.846039060000003</v>
      </c>
    </row>
    <row r="184" spans="1:3">
      <c r="A184" t="s">
        <v>357</v>
      </c>
      <c r="B184" t="s">
        <v>7123</v>
      </c>
      <c r="C184">
        <v>36.211784889999997</v>
      </c>
    </row>
    <row r="185" spans="1:3">
      <c r="A185" t="s">
        <v>4499</v>
      </c>
      <c r="B185" t="s">
        <v>7123</v>
      </c>
      <c r="C185">
        <v>32.124004399999997</v>
      </c>
    </row>
    <row r="186" spans="1:3">
      <c r="A186" t="s">
        <v>4500</v>
      </c>
      <c r="B186" t="s">
        <v>7123</v>
      </c>
      <c r="C186">
        <v>66.551640520000007</v>
      </c>
    </row>
    <row r="187" spans="1:3">
      <c r="A187" t="s">
        <v>358</v>
      </c>
      <c r="B187" t="s">
        <v>7123</v>
      </c>
      <c r="C187">
        <v>89.753035760000003</v>
      </c>
    </row>
    <row r="188" spans="1:3">
      <c r="A188" t="s">
        <v>359</v>
      </c>
      <c r="B188" t="s">
        <v>7123</v>
      </c>
      <c r="C188">
        <v>39.205573479999998</v>
      </c>
    </row>
    <row r="189" spans="1:3">
      <c r="A189" t="s">
        <v>360</v>
      </c>
      <c r="B189" t="s">
        <v>7123</v>
      </c>
      <c r="C189">
        <v>34.945253770000001</v>
      </c>
    </row>
    <row r="190" spans="1:3">
      <c r="A190" t="s">
        <v>361</v>
      </c>
      <c r="B190" t="s">
        <v>7123</v>
      </c>
      <c r="C190">
        <v>30.973121190000001</v>
      </c>
    </row>
    <row r="191" spans="1:3">
      <c r="A191" t="s">
        <v>362</v>
      </c>
      <c r="B191" t="s">
        <v>7123</v>
      </c>
      <c r="C191">
        <v>49.914196709999999</v>
      </c>
    </row>
    <row r="192" spans="1:3">
      <c r="A192" t="s">
        <v>363</v>
      </c>
      <c r="B192" t="s">
        <v>7123</v>
      </c>
      <c r="C192">
        <v>64.421480669999994</v>
      </c>
    </row>
    <row r="193" spans="1:3">
      <c r="A193" t="s">
        <v>364</v>
      </c>
      <c r="B193" t="s">
        <v>7123</v>
      </c>
      <c r="C193">
        <v>37.766503139999998</v>
      </c>
    </row>
    <row r="194" spans="1:3">
      <c r="A194" t="s">
        <v>365</v>
      </c>
      <c r="B194" t="s">
        <v>7123</v>
      </c>
      <c r="C194">
        <v>38.802671089999997</v>
      </c>
    </row>
    <row r="195" spans="1:3">
      <c r="A195" t="s">
        <v>366</v>
      </c>
      <c r="B195" t="s">
        <v>7123</v>
      </c>
      <c r="C195">
        <v>44.444237190000003</v>
      </c>
    </row>
    <row r="196" spans="1:3">
      <c r="A196" t="s">
        <v>4501</v>
      </c>
      <c r="B196" t="s">
        <v>7123</v>
      </c>
      <c r="C196">
        <v>34.945253770000001</v>
      </c>
    </row>
    <row r="197" spans="1:3">
      <c r="A197" t="s">
        <v>4502</v>
      </c>
      <c r="B197" t="s">
        <v>7123</v>
      </c>
      <c r="C197">
        <v>53.367778999999999</v>
      </c>
    </row>
    <row r="198" spans="1:3">
      <c r="A198" t="s">
        <v>367</v>
      </c>
      <c r="B198" t="s">
        <v>7123</v>
      </c>
      <c r="C198">
        <v>73.287198520000004</v>
      </c>
    </row>
    <row r="199" spans="1:3">
      <c r="A199" t="s">
        <v>368</v>
      </c>
      <c r="B199" t="s">
        <v>7123</v>
      </c>
      <c r="C199">
        <v>62.406968720000002</v>
      </c>
    </row>
    <row r="200" spans="1:3">
      <c r="A200" t="s">
        <v>4503</v>
      </c>
      <c r="B200" t="s">
        <v>7123</v>
      </c>
      <c r="C200">
        <v>36.787226500000003</v>
      </c>
    </row>
    <row r="201" spans="1:3">
      <c r="A201" t="s">
        <v>369</v>
      </c>
      <c r="B201" t="s">
        <v>7123</v>
      </c>
      <c r="C201">
        <v>50.028911979999997</v>
      </c>
    </row>
    <row r="202" spans="1:3">
      <c r="A202" t="s">
        <v>370</v>
      </c>
      <c r="B202" t="s">
        <v>7123</v>
      </c>
      <c r="C202">
        <v>51.928708659999998</v>
      </c>
    </row>
    <row r="203" spans="1:3">
      <c r="A203" t="s">
        <v>371</v>
      </c>
      <c r="B203" t="s">
        <v>7123</v>
      </c>
      <c r="C203">
        <v>40.587752510000001</v>
      </c>
    </row>
    <row r="204" spans="1:3">
      <c r="A204" t="s">
        <v>4504</v>
      </c>
      <c r="B204" t="s">
        <v>7123</v>
      </c>
      <c r="C204">
        <v>33.736546599999997</v>
      </c>
    </row>
    <row r="205" spans="1:3">
      <c r="A205" t="s">
        <v>372</v>
      </c>
      <c r="B205" t="s">
        <v>7123</v>
      </c>
      <c r="C205">
        <v>50.086735930000003</v>
      </c>
    </row>
    <row r="206" spans="1:3">
      <c r="A206" t="s">
        <v>373</v>
      </c>
      <c r="B206" t="s">
        <v>7123</v>
      </c>
      <c r="C206">
        <v>42.832627629999998</v>
      </c>
    </row>
    <row r="207" spans="1:3">
      <c r="A207" t="s">
        <v>374</v>
      </c>
      <c r="B207" t="s">
        <v>7123</v>
      </c>
      <c r="C207">
        <v>47.092947340000002</v>
      </c>
    </row>
    <row r="208" spans="1:3">
      <c r="A208" t="s">
        <v>375</v>
      </c>
      <c r="B208" t="s">
        <v>7123</v>
      </c>
      <c r="C208">
        <v>56.764469980000001</v>
      </c>
    </row>
    <row r="209" spans="1:3">
      <c r="A209" t="s">
        <v>376</v>
      </c>
      <c r="B209" t="s">
        <v>7123</v>
      </c>
      <c r="C209">
        <v>54.519594859999998</v>
      </c>
    </row>
    <row r="210" spans="1:3">
      <c r="A210" t="s">
        <v>4505</v>
      </c>
      <c r="B210" t="s">
        <v>7123</v>
      </c>
      <c r="C210">
        <v>31.145660410000001</v>
      </c>
    </row>
    <row r="211" spans="1:3">
      <c r="A211" t="s">
        <v>377</v>
      </c>
      <c r="B211" t="s">
        <v>7123</v>
      </c>
      <c r="C211">
        <v>40.011378260000001</v>
      </c>
    </row>
    <row r="212" spans="1:3">
      <c r="A212" t="s">
        <v>4506</v>
      </c>
      <c r="B212" t="s">
        <v>7123</v>
      </c>
      <c r="C212">
        <v>51.928708659999998</v>
      </c>
    </row>
    <row r="213" spans="1:3">
      <c r="A213" t="s">
        <v>378</v>
      </c>
      <c r="B213" t="s">
        <v>7123</v>
      </c>
      <c r="C213">
        <v>48.532017680000003</v>
      </c>
    </row>
    <row r="214" spans="1:3">
      <c r="A214" t="s">
        <v>4507</v>
      </c>
      <c r="B214" t="s">
        <v>7123</v>
      </c>
      <c r="C214">
        <v>40.011378260000001</v>
      </c>
    </row>
    <row r="215" spans="1:3">
      <c r="A215" t="s">
        <v>379</v>
      </c>
      <c r="B215" t="s">
        <v>7123</v>
      </c>
      <c r="C215">
        <v>53.253063740000002</v>
      </c>
    </row>
    <row r="216" spans="1:3">
      <c r="A216" t="s">
        <v>380</v>
      </c>
      <c r="B216" t="s">
        <v>7123</v>
      </c>
      <c r="C216">
        <v>49.914196709999999</v>
      </c>
    </row>
    <row r="217" spans="1:3">
      <c r="A217" t="s">
        <v>4508</v>
      </c>
      <c r="B217" t="s">
        <v>7123</v>
      </c>
      <c r="C217">
        <v>67.473093210000002</v>
      </c>
    </row>
    <row r="218" spans="1:3">
      <c r="A218" t="s">
        <v>4509</v>
      </c>
      <c r="B218" t="s">
        <v>7123</v>
      </c>
      <c r="C218">
        <v>41.854283639999998</v>
      </c>
    </row>
    <row r="219" spans="1:3">
      <c r="A219" t="s">
        <v>381</v>
      </c>
      <c r="B219" t="s">
        <v>7123</v>
      </c>
      <c r="C219">
        <v>47.495849730000003</v>
      </c>
    </row>
    <row r="220" spans="1:3">
      <c r="A220" t="s">
        <v>382</v>
      </c>
      <c r="B220" t="s">
        <v>7123</v>
      </c>
      <c r="C220">
        <v>51.525806269999997</v>
      </c>
    </row>
    <row r="221" spans="1:3">
      <c r="A221" t="s">
        <v>383</v>
      </c>
      <c r="B221" t="s">
        <v>7123</v>
      </c>
      <c r="C221">
        <v>47.495849730000003</v>
      </c>
    </row>
    <row r="222" spans="1:3">
      <c r="A222" t="s">
        <v>384</v>
      </c>
      <c r="B222" t="s">
        <v>7123</v>
      </c>
      <c r="C222">
        <v>55.613586759999997</v>
      </c>
    </row>
    <row r="223" spans="1:3">
      <c r="A223" t="s">
        <v>385</v>
      </c>
      <c r="B223" t="s">
        <v>7123</v>
      </c>
      <c r="C223">
        <v>40.183917479999998</v>
      </c>
    </row>
    <row r="224" spans="1:3">
      <c r="A224" t="s">
        <v>386</v>
      </c>
      <c r="B224" t="s">
        <v>7123</v>
      </c>
      <c r="C224">
        <v>40.472104610000002</v>
      </c>
    </row>
    <row r="225" spans="1:3">
      <c r="A225" t="s">
        <v>387</v>
      </c>
      <c r="B225" t="s">
        <v>7123</v>
      </c>
      <c r="C225">
        <v>48.129115290000001</v>
      </c>
    </row>
    <row r="226" spans="1:3">
      <c r="A226" t="s">
        <v>388</v>
      </c>
      <c r="B226" t="s">
        <v>7123</v>
      </c>
      <c r="C226">
        <v>59.585719349999998</v>
      </c>
    </row>
    <row r="227" spans="1:3">
      <c r="A227" t="s">
        <v>389</v>
      </c>
      <c r="B227" t="s">
        <v>7123</v>
      </c>
      <c r="C227">
        <v>53.367778999999999</v>
      </c>
    </row>
    <row r="228" spans="1:3">
      <c r="A228" t="s">
        <v>390</v>
      </c>
      <c r="B228" t="s">
        <v>7123</v>
      </c>
      <c r="C228">
        <v>59.585719349999998</v>
      </c>
    </row>
    <row r="229" spans="1:3">
      <c r="A229" t="s">
        <v>391</v>
      </c>
      <c r="B229" t="s">
        <v>7123</v>
      </c>
      <c r="C229">
        <v>53.080524519999997</v>
      </c>
    </row>
    <row r="230" spans="1:3">
      <c r="A230" t="s">
        <v>392</v>
      </c>
      <c r="B230" t="s">
        <v>7123</v>
      </c>
      <c r="C230">
        <v>57.33991159</v>
      </c>
    </row>
    <row r="231" spans="1:3">
      <c r="A231" t="s">
        <v>393</v>
      </c>
      <c r="B231" t="s">
        <v>7123</v>
      </c>
      <c r="C231">
        <v>46.459681779999997</v>
      </c>
    </row>
    <row r="232" spans="1:3">
      <c r="A232" t="s">
        <v>394</v>
      </c>
      <c r="B232" t="s">
        <v>7123</v>
      </c>
      <c r="C232">
        <v>49.626009590000002</v>
      </c>
    </row>
    <row r="233" spans="1:3">
      <c r="A233" t="s">
        <v>395</v>
      </c>
      <c r="B233" t="s">
        <v>7123</v>
      </c>
      <c r="C233">
        <v>39.608475869999999</v>
      </c>
    </row>
    <row r="234" spans="1:3">
      <c r="A234" t="s">
        <v>4510</v>
      </c>
      <c r="B234" t="s">
        <v>7123</v>
      </c>
      <c r="C234">
        <v>55.728302030000002</v>
      </c>
    </row>
    <row r="235" spans="1:3">
      <c r="A235" t="s">
        <v>4511</v>
      </c>
      <c r="B235" t="s">
        <v>7123</v>
      </c>
      <c r="C235">
        <v>47.668388950000001</v>
      </c>
    </row>
    <row r="236" spans="1:3">
      <c r="A236" t="s">
        <v>396</v>
      </c>
      <c r="B236" t="s">
        <v>7123</v>
      </c>
      <c r="C236">
        <v>59.585719349999998</v>
      </c>
    </row>
    <row r="237" spans="1:3">
      <c r="A237" t="s">
        <v>397</v>
      </c>
      <c r="B237" t="s">
        <v>7123</v>
      </c>
      <c r="C237">
        <v>41.04754621</v>
      </c>
    </row>
    <row r="238" spans="1:3">
      <c r="A238" t="s">
        <v>398</v>
      </c>
      <c r="B238" t="s">
        <v>7123</v>
      </c>
      <c r="C238">
        <v>80.253119699999999</v>
      </c>
    </row>
    <row r="239" spans="1:3">
      <c r="A239" t="s">
        <v>399</v>
      </c>
      <c r="B239" t="s">
        <v>7123</v>
      </c>
      <c r="C239">
        <v>56.073380460000003</v>
      </c>
    </row>
    <row r="240" spans="1:3">
      <c r="A240" t="s">
        <v>400</v>
      </c>
      <c r="B240" t="s">
        <v>7123</v>
      </c>
      <c r="C240">
        <v>63.327488760000001</v>
      </c>
    </row>
    <row r="241" spans="1:3">
      <c r="A241" t="s">
        <v>401</v>
      </c>
      <c r="B241" t="s">
        <v>7123</v>
      </c>
      <c r="C241">
        <v>50.950364659999998</v>
      </c>
    </row>
    <row r="242" spans="1:3">
      <c r="A242" t="s">
        <v>402</v>
      </c>
      <c r="B242" t="s">
        <v>7123</v>
      </c>
      <c r="C242">
        <v>60.966965729999998</v>
      </c>
    </row>
    <row r="243" spans="1:3">
      <c r="A243" t="s">
        <v>403</v>
      </c>
      <c r="B243" t="s">
        <v>7123</v>
      </c>
      <c r="C243">
        <v>62.809871110000003</v>
      </c>
    </row>
    <row r="244" spans="1:3">
      <c r="A244" t="s">
        <v>404</v>
      </c>
      <c r="B244" t="s">
        <v>7123</v>
      </c>
      <c r="C244">
        <v>61.42769208</v>
      </c>
    </row>
    <row r="245" spans="1:3">
      <c r="A245" t="s">
        <v>405</v>
      </c>
      <c r="B245" t="s">
        <v>7123</v>
      </c>
      <c r="C245">
        <v>40.587752510000001</v>
      </c>
    </row>
    <row r="246" spans="1:3">
      <c r="A246" t="s">
        <v>4512</v>
      </c>
      <c r="B246" t="s">
        <v>7123</v>
      </c>
      <c r="C246">
        <v>45.25097461</v>
      </c>
    </row>
    <row r="247" spans="1:3">
      <c r="A247" t="s">
        <v>406</v>
      </c>
      <c r="B247" t="s">
        <v>7123</v>
      </c>
      <c r="C247">
        <v>45.077502750000001</v>
      </c>
    </row>
    <row r="248" spans="1:3">
      <c r="A248" t="s">
        <v>407</v>
      </c>
      <c r="B248" t="s">
        <v>7123</v>
      </c>
      <c r="C248">
        <v>44.444237190000003</v>
      </c>
    </row>
    <row r="249" spans="1:3">
      <c r="A249" t="s">
        <v>408</v>
      </c>
      <c r="B249" t="s">
        <v>7123</v>
      </c>
      <c r="C249">
        <v>39.205573479999998</v>
      </c>
    </row>
    <row r="250" spans="1:3">
      <c r="A250" t="s">
        <v>409</v>
      </c>
      <c r="B250" t="s">
        <v>7123</v>
      </c>
      <c r="C250">
        <v>40.587752510000001</v>
      </c>
    </row>
    <row r="251" spans="1:3">
      <c r="A251" t="s">
        <v>410</v>
      </c>
      <c r="B251" t="s">
        <v>7123</v>
      </c>
      <c r="C251">
        <v>38.053757619999999</v>
      </c>
    </row>
    <row r="252" spans="1:3">
      <c r="A252" t="s">
        <v>411</v>
      </c>
      <c r="B252" t="s">
        <v>7123</v>
      </c>
      <c r="C252">
        <v>31.490738839999999</v>
      </c>
    </row>
    <row r="253" spans="1:3">
      <c r="A253" t="s">
        <v>412</v>
      </c>
      <c r="B253" t="s">
        <v>7123</v>
      </c>
      <c r="C253">
        <v>40.587752510000001</v>
      </c>
    </row>
    <row r="254" spans="1:3">
      <c r="A254" t="s">
        <v>413</v>
      </c>
      <c r="B254" t="s">
        <v>7123</v>
      </c>
      <c r="C254">
        <v>45.307865919999998</v>
      </c>
    </row>
    <row r="255" spans="1:3">
      <c r="A255" t="s">
        <v>414</v>
      </c>
      <c r="B255" t="s">
        <v>7123</v>
      </c>
      <c r="C255">
        <v>45.077502750000001</v>
      </c>
    </row>
    <row r="256" spans="1:3">
      <c r="A256" t="s">
        <v>4513</v>
      </c>
      <c r="B256" t="s">
        <v>7123</v>
      </c>
      <c r="C256">
        <v>40.069202220000001</v>
      </c>
    </row>
    <row r="257" spans="1:3">
      <c r="A257" t="s">
        <v>4514</v>
      </c>
      <c r="B257" t="s">
        <v>7123</v>
      </c>
      <c r="C257">
        <v>47.323310509999999</v>
      </c>
    </row>
    <row r="258" spans="1:3">
      <c r="A258" t="s">
        <v>415</v>
      </c>
      <c r="B258" t="s">
        <v>7123</v>
      </c>
      <c r="C258">
        <v>46.690044950000001</v>
      </c>
    </row>
    <row r="259" spans="1:3">
      <c r="A259" t="s">
        <v>416</v>
      </c>
      <c r="B259" t="s">
        <v>7123</v>
      </c>
      <c r="C259">
        <v>45.307865919999998</v>
      </c>
    </row>
    <row r="260" spans="1:3">
      <c r="A260" t="s">
        <v>417</v>
      </c>
      <c r="B260" t="s">
        <v>7123</v>
      </c>
      <c r="C260">
        <v>50.547462269999997</v>
      </c>
    </row>
    <row r="261" spans="1:3">
      <c r="A261" t="s">
        <v>418</v>
      </c>
      <c r="B261" t="s">
        <v>7123</v>
      </c>
      <c r="C261">
        <v>39.205573479999998</v>
      </c>
    </row>
    <row r="262" spans="1:3">
      <c r="A262" t="s">
        <v>419</v>
      </c>
      <c r="B262" t="s">
        <v>7123</v>
      </c>
      <c r="C262">
        <v>52.561974220000003</v>
      </c>
    </row>
    <row r="263" spans="1:3">
      <c r="A263" t="s">
        <v>420</v>
      </c>
      <c r="B263" t="s">
        <v>7123</v>
      </c>
      <c r="C263">
        <v>44.674600359999999</v>
      </c>
    </row>
    <row r="264" spans="1:3">
      <c r="A264" t="s">
        <v>421</v>
      </c>
      <c r="B264" t="s">
        <v>7123</v>
      </c>
      <c r="C264">
        <v>48.7045569</v>
      </c>
    </row>
    <row r="265" spans="1:3">
      <c r="A265" t="s">
        <v>422</v>
      </c>
      <c r="B265" t="s">
        <v>7123</v>
      </c>
      <c r="C265">
        <v>36.614687279999998</v>
      </c>
    </row>
    <row r="266" spans="1:3">
      <c r="A266" t="s">
        <v>4515</v>
      </c>
      <c r="B266" t="s">
        <v>7123</v>
      </c>
      <c r="C266">
        <v>32.124004399999997</v>
      </c>
    </row>
    <row r="267" spans="1:3">
      <c r="A267" t="s">
        <v>423</v>
      </c>
      <c r="B267" t="s">
        <v>7123</v>
      </c>
      <c r="C267">
        <v>45.538229090000002</v>
      </c>
    </row>
    <row r="268" spans="1:3">
      <c r="A268" t="s">
        <v>424</v>
      </c>
      <c r="B268" t="s">
        <v>7123</v>
      </c>
      <c r="C268">
        <v>39.033034270000002</v>
      </c>
    </row>
    <row r="269" spans="1:3">
      <c r="A269" t="s">
        <v>425</v>
      </c>
      <c r="B269" t="s">
        <v>7123</v>
      </c>
      <c r="C269">
        <v>32.124004399999997</v>
      </c>
    </row>
    <row r="270" spans="1:3">
      <c r="A270" t="s">
        <v>426</v>
      </c>
      <c r="B270" t="s">
        <v>7123</v>
      </c>
      <c r="C270">
        <v>43.293353979999999</v>
      </c>
    </row>
    <row r="271" spans="1:3">
      <c r="A271" t="s">
        <v>4516</v>
      </c>
      <c r="B271" t="s">
        <v>7123</v>
      </c>
      <c r="C271">
        <v>40.587752510000001</v>
      </c>
    </row>
    <row r="272" spans="1:3">
      <c r="A272" t="s">
        <v>427</v>
      </c>
      <c r="B272" t="s">
        <v>7123</v>
      </c>
      <c r="C272">
        <v>42.429725240000003</v>
      </c>
    </row>
    <row r="273" spans="1:3">
      <c r="A273" t="s">
        <v>428</v>
      </c>
      <c r="B273" t="s">
        <v>7123</v>
      </c>
      <c r="C273">
        <v>41.04754621</v>
      </c>
    </row>
    <row r="274" spans="1:3">
      <c r="A274" t="s">
        <v>429</v>
      </c>
      <c r="B274" t="s">
        <v>7123</v>
      </c>
      <c r="C274">
        <v>44.904963530000003</v>
      </c>
    </row>
    <row r="275" spans="1:3">
      <c r="A275" t="s">
        <v>430</v>
      </c>
      <c r="B275" t="s">
        <v>7123</v>
      </c>
      <c r="C275">
        <v>43.293353979999999</v>
      </c>
    </row>
    <row r="276" spans="1:3">
      <c r="A276" t="s">
        <v>431</v>
      </c>
      <c r="B276" t="s">
        <v>7123</v>
      </c>
      <c r="C276">
        <v>32.584730749999999</v>
      </c>
    </row>
    <row r="277" spans="1:3">
      <c r="A277" t="s">
        <v>4517</v>
      </c>
      <c r="B277" t="s">
        <v>7123</v>
      </c>
      <c r="C277">
        <v>37.824327099999998</v>
      </c>
    </row>
    <row r="278" spans="1:3">
      <c r="A278" t="s">
        <v>4518</v>
      </c>
      <c r="B278" t="s">
        <v>7123</v>
      </c>
      <c r="C278">
        <v>46.287142559999999</v>
      </c>
    </row>
    <row r="279" spans="1:3">
      <c r="A279" t="s">
        <v>4519</v>
      </c>
      <c r="B279" t="s">
        <v>7123</v>
      </c>
      <c r="C279">
        <v>39.435936650000002</v>
      </c>
    </row>
    <row r="280" spans="1:3">
      <c r="A280" t="s">
        <v>432</v>
      </c>
      <c r="B280" t="s">
        <v>7123</v>
      </c>
      <c r="C280">
        <v>32.584730749999999</v>
      </c>
    </row>
    <row r="281" spans="1:3">
      <c r="A281" t="s">
        <v>433</v>
      </c>
      <c r="B281" t="s">
        <v>7123</v>
      </c>
      <c r="C281">
        <v>37.824327099999998</v>
      </c>
    </row>
    <row r="282" spans="1:3">
      <c r="A282" t="s">
        <v>434</v>
      </c>
      <c r="B282" t="s">
        <v>7123</v>
      </c>
      <c r="C282">
        <v>42.429725240000003</v>
      </c>
    </row>
    <row r="283" spans="1:3">
      <c r="A283" t="s">
        <v>435</v>
      </c>
      <c r="B283" t="s">
        <v>7123</v>
      </c>
      <c r="C283">
        <v>32.124004399999997</v>
      </c>
    </row>
    <row r="284" spans="1:3">
      <c r="A284" t="s">
        <v>4520</v>
      </c>
      <c r="B284" t="s">
        <v>7123</v>
      </c>
      <c r="C284">
        <v>40.069202220000001</v>
      </c>
    </row>
    <row r="285" spans="1:3">
      <c r="A285" t="s">
        <v>4521</v>
      </c>
      <c r="B285" t="s">
        <v>7123</v>
      </c>
      <c r="C285">
        <v>33.39053552</v>
      </c>
    </row>
    <row r="286" spans="1:3">
      <c r="A286" t="s">
        <v>436</v>
      </c>
      <c r="B286" t="s">
        <v>7123</v>
      </c>
      <c r="C286">
        <v>32.584730749999999</v>
      </c>
    </row>
    <row r="287" spans="1:3">
      <c r="A287" t="s">
        <v>437</v>
      </c>
      <c r="B287" t="s">
        <v>7123</v>
      </c>
      <c r="C287">
        <v>28.26751973</v>
      </c>
    </row>
    <row r="288" spans="1:3">
      <c r="A288" t="s">
        <v>438</v>
      </c>
      <c r="B288" t="s">
        <v>7123</v>
      </c>
      <c r="C288">
        <v>32.584730749999999</v>
      </c>
    </row>
    <row r="289" spans="1:3">
      <c r="A289" t="s">
        <v>439</v>
      </c>
      <c r="B289" t="s">
        <v>7123</v>
      </c>
      <c r="C289">
        <v>42.602264460000001</v>
      </c>
    </row>
    <row r="290" spans="1:3">
      <c r="A290" t="s">
        <v>4522</v>
      </c>
      <c r="B290" t="s">
        <v>7123</v>
      </c>
      <c r="C290">
        <v>45.538229090000002</v>
      </c>
    </row>
    <row r="291" spans="1:3">
      <c r="A291" t="s">
        <v>440</v>
      </c>
      <c r="B291" t="s">
        <v>7123</v>
      </c>
      <c r="C291">
        <v>44.329521929999999</v>
      </c>
    </row>
    <row r="292" spans="1:3">
      <c r="A292" t="s">
        <v>441</v>
      </c>
      <c r="B292" t="s">
        <v>7123</v>
      </c>
      <c r="C292">
        <v>35.405980120000002</v>
      </c>
    </row>
    <row r="293" spans="1:3">
      <c r="A293" t="s">
        <v>442</v>
      </c>
      <c r="B293" t="s">
        <v>7123</v>
      </c>
      <c r="C293">
        <v>41.450448600000001</v>
      </c>
    </row>
    <row r="294" spans="1:3">
      <c r="A294" t="s">
        <v>443</v>
      </c>
      <c r="B294" t="s">
        <v>7123</v>
      </c>
      <c r="C294">
        <v>37.19106154</v>
      </c>
    </row>
    <row r="295" spans="1:3">
      <c r="A295" t="s">
        <v>444</v>
      </c>
      <c r="B295" t="s">
        <v>7123</v>
      </c>
      <c r="C295">
        <v>56.36156759</v>
      </c>
    </row>
    <row r="296" spans="1:3">
      <c r="A296" t="s">
        <v>445</v>
      </c>
      <c r="B296" t="s">
        <v>7123</v>
      </c>
      <c r="C296">
        <v>45.710768309999999</v>
      </c>
    </row>
    <row r="297" spans="1:3">
      <c r="A297" t="s">
        <v>446</v>
      </c>
      <c r="B297" t="s">
        <v>7123</v>
      </c>
      <c r="C297">
        <v>45.538229090000002</v>
      </c>
    </row>
    <row r="298" spans="1:3">
      <c r="A298" t="s">
        <v>447</v>
      </c>
      <c r="B298" t="s">
        <v>7123</v>
      </c>
      <c r="C298">
        <v>46.920408129999998</v>
      </c>
    </row>
    <row r="299" spans="1:3">
      <c r="A299" t="s">
        <v>448</v>
      </c>
      <c r="B299" t="s">
        <v>7123</v>
      </c>
      <c r="C299">
        <v>43.69625637</v>
      </c>
    </row>
    <row r="300" spans="1:3">
      <c r="A300" t="s">
        <v>449</v>
      </c>
      <c r="B300" t="s">
        <v>7123</v>
      </c>
      <c r="C300">
        <v>41.277909379999997</v>
      </c>
    </row>
    <row r="301" spans="1:3">
      <c r="A301" t="s">
        <v>450</v>
      </c>
      <c r="B301" t="s">
        <v>7123</v>
      </c>
      <c r="C301">
        <v>41.04754621</v>
      </c>
    </row>
    <row r="302" spans="1:3">
      <c r="A302" t="s">
        <v>4523</v>
      </c>
      <c r="B302" t="s">
        <v>7123</v>
      </c>
      <c r="C302">
        <v>48.7045569</v>
      </c>
    </row>
    <row r="303" spans="1:3">
      <c r="A303" t="s">
        <v>4524</v>
      </c>
      <c r="B303" t="s">
        <v>7123</v>
      </c>
      <c r="C303">
        <v>49.107459290000001</v>
      </c>
    </row>
    <row r="304" spans="1:3">
      <c r="A304" t="s">
        <v>451</v>
      </c>
      <c r="B304" t="s">
        <v>7123</v>
      </c>
      <c r="C304">
        <v>52.561974220000003</v>
      </c>
    </row>
    <row r="305" spans="1:3">
      <c r="A305" t="s">
        <v>4525</v>
      </c>
      <c r="B305" t="s">
        <v>7123</v>
      </c>
      <c r="C305">
        <v>32.584730749999999</v>
      </c>
    </row>
    <row r="306" spans="1:3">
      <c r="A306" t="s">
        <v>452</v>
      </c>
      <c r="B306" t="s">
        <v>7123</v>
      </c>
      <c r="C306">
        <v>49.914196709999999</v>
      </c>
    </row>
    <row r="307" spans="1:3">
      <c r="A307" t="s">
        <v>4526</v>
      </c>
      <c r="B307" t="s">
        <v>7123</v>
      </c>
      <c r="C307">
        <v>41.854283639999998</v>
      </c>
    </row>
    <row r="308" spans="1:3">
      <c r="A308" t="s">
        <v>4527</v>
      </c>
      <c r="B308" t="s">
        <v>7123</v>
      </c>
      <c r="C308">
        <v>40.069202220000001</v>
      </c>
    </row>
    <row r="309" spans="1:3">
      <c r="A309" t="s">
        <v>4528</v>
      </c>
      <c r="B309" t="s">
        <v>7123</v>
      </c>
      <c r="C309">
        <v>47.092947340000002</v>
      </c>
    </row>
    <row r="310" spans="1:3">
      <c r="A310" t="s">
        <v>453</v>
      </c>
      <c r="B310" t="s">
        <v>7123</v>
      </c>
      <c r="C310">
        <v>37.650855229999998</v>
      </c>
    </row>
    <row r="311" spans="1:3">
      <c r="A311" t="s">
        <v>454</v>
      </c>
      <c r="B311" t="s">
        <v>7123</v>
      </c>
      <c r="C311">
        <v>44.099158750000001</v>
      </c>
    </row>
    <row r="312" spans="1:3">
      <c r="A312" t="s">
        <v>455</v>
      </c>
      <c r="B312" t="s">
        <v>7123</v>
      </c>
      <c r="C312">
        <v>46.920408129999998</v>
      </c>
    </row>
    <row r="313" spans="1:3">
      <c r="A313" t="s">
        <v>456</v>
      </c>
      <c r="B313" t="s">
        <v>7123</v>
      </c>
      <c r="C313">
        <v>51.122903880000003</v>
      </c>
    </row>
    <row r="314" spans="1:3">
      <c r="A314" t="s">
        <v>4529</v>
      </c>
      <c r="B314" t="s">
        <v>7123</v>
      </c>
      <c r="C314">
        <v>24.640465580000001</v>
      </c>
    </row>
    <row r="315" spans="1:3">
      <c r="A315" t="s">
        <v>4530</v>
      </c>
      <c r="B315" t="s">
        <v>7123</v>
      </c>
      <c r="C315">
        <v>13.471116</v>
      </c>
    </row>
    <row r="316" spans="1:3">
      <c r="A316" t="s">
        <v>457</v>
      </c>
      <c r="B316" t="s">
        <v>7123</v>
      </c>
      <c r="C316">
        <v>29.76441402</v>
      </c>
    </row>
    <row r="317" spans="1:3">
      <c r="A317" t="s">
        <v>4531</v>
      </c>
      <c r="B317" t="s">
        <v>7123</v>
      </c>
      <c r="C317">
        <v>45.020611440000003</v>
      </c>
    </row>
    <row r="318" spans="1:3">
      <c r="A318" t="s">
        <v>458</v>
      </c>
      <c r="B318" t="s">
        <v>7123</v>
      </c>
      <c r="C318">
        <v>34.945253770000001</v>
      </c>
    </row>
    <row r="319" spans="1:3">
      <c r="A319" t="s">
        <v>459</v>
      </c>
      <c r="B319" t="s">
        <v>7123</v>
      </c>
      <c r="C319">
        <v>51.928708659999998</v>
      </c>
    </row>
    <row r="320" spans="1:3">
      <c r="A320" t="s">
        <v>460</v>
      </c>
      <c r="B320" t="s">
        <v>7123</v>
      </c>
      <c r="C320">
        <v>42.429725240000003</v>
      </c>
    </row>
    <row r="321" spans="1:3">
      <c r="A321" t="s">
        <v>4532</v>
      </c>
      <c r="B321" t="s">
        <v>7123</v>
      </c>
      <c r="C321">
        <v>39.608475869999999</v>
      </c>
    </row>
    <row r="322" spans="1:3">
      <c r="A322" t="s">
        <v>4533</v>
      </c>
      <c r="B322" t="s">
        <v>7123</v>
      </c>
      <c r="C322">
        <v>36.787226500000003</v>
      </c>
    </row>
    <row r="323" spans="1:3">
      <c r="A323" t="s">
        <v>4534</v>
      </c>
      <c r="B323" t="s">
        <v>7123</v>
      </c>
      <c r="C323">
        <v>24.237563189999999</v>
      </c>
    </row>
    <row r="324" spans="1:3">
      <c r="A324" t="s">
        <v>461</v>
      </c>
      <c r="B324" t="s">
        <v>7123</v>
      </c>
      <c r="C324">
        <v>37.650855229999998</v>
      </c>
    </row>
    <row r="325" spans="1:3">
      <c r="A325" t="s">
        <v>462</v>
      </c>
      <c r="B325" t="s">
        <v>7123</v>
      </c>
      <c r="C325">
        <v>41.277909379999997</v>
      </c>
    </row>
    <row r="326" spans="1:3">
      <c r="A326" t="s">
        <v>463</v>
      </c>
      <c r="B326" t="s">
        <v>7123</v>
      </c>
      <c r="C326">
        <v>50.950364659999998</v>
      </c>
    </row>
    <row r="327" spans="1:3">
      <c r="A327" t="s">
        <v>464</v>
      </c>
      <c r="B327" t="s">
        <v>7123</v>
      </c>
      <c r="C327">
        <v>45.077502750000001</v>
      </c>
    </row>
    <row r="328" spans="1:3">
      <c r="A328" t="s">
        <v>465</v>
      </c>
      <c r="B328" t="s">
        <v>7123</v>
      </c>
      <c r="C328">
        <v>38.457592660000003</v>
      </c>
    </row>
    <row r="329" spans="1:3">
      <c r="A329" t="s">
        <v>4535</v>
      </c>
      <c r="B329" t="s">
        <v>7123</v>
      </c>
      <c r="C329">
        <v>46.690044950000001</v>
      </c>
    </row>
    <row r="330" spans="1:3">
      <c r="A330" t="s">
        <v>466</v>
      </c>
      <c r="B330" t="s">
        <v>7123</v>
      </c>
      <c r="C330">
        <v>47.323310509999999</v>
      </c>
    </row>
    <row r="331" spans="1:3">
      <c r="A331" t="s">
        <v>467</v>
      </c>
      <c r="B331" t="s">
        <v>7123</v>
      </c>
      <c r="C331">
        <v>54.347055640000001</v>
      </c>
    </row>
    <row r="332" spans="1:3">
      <c r="A332" t="s">
        <v>4536</v>
      </c>
      <c r="B332" t="s">
        <v>7123</v>
      </c>
      <c r="C332">
        <v>46.920408129999998</v>
      </c>
    </row>
    <row r="333" spans="1:3">
      <c r="A333" t="s">
        <v>468</v>
      </c>
      <c r="B333" t="s">
        <v>7123</v>
      </c>
      <c r="C333">
        <v>47.323310509999999</v>
      </c>
    </row>
    <row r="334" spans="1:3">
      <c r="A334" t="s">
        <v>469</v>
      </c>
      <c r="B334" t="s">
        <v>7123</v>
      </c>
      <c r="C334">
        <v>36.787226500000003</v>
      </c>
    </row>
    <row r="335" spans="1:3">
      <c r="A335" t="s">
        <v>4537</v>
      </c>
      <c r="B335" t="s">
        <v>7123</v>
      </c>
      <c r="C335">
        <v>43.465893190000003</v>
      </c>
    </row>
    <row r="336" spans="1:3">
      <c r="A336" t="s">
        <v>470</v>
      </c>
      <c r="B336" t="s">
        <v>7123</v>
      </c>
      <c r="C336">
        <v>39.838839040000003</v>
      </c>
    </row>
    <row r="337" spans="1:3">
      <c r="A337" t="s">
        <v>471</v>
      </c>
      <c r="B337" t="s">
        <v>7123</v>
      </c>
      <c r="C337">
        <v>44.847139579999997</v>
      </c>
    </row>
    <row r="338" spans="1:3">
      <c r="A338" t="s">
        <v>472</v>
      </c>
      <c r="B338" t="s">
        <v>7123</v>
      </c>
      <c r="C338">
        <v>45.538229090000002</v>
      </c>
    </row>
    <row r="339" spans="1:3">
      <c r="A339" t="s">
        <v>4538</v>
      </c>
      <c r="B339" t="s">
        <v>7123</v>
      </c>
      <c r="C339">
        <v>45.538229090000002</v>
      </c>
    </row>
    <row r="340" spans="1:3">
      <c r="A340" t="s">
        <v>473</v>
      </c>
      <c r="B340" t="s">
        <v>7123</v>
      </c>
      <c r="C340">
        <v>44.847139579999997</v>
      </c>
    </row>
    <row r="341" spans="1:3">
      <c r="A341" t="s">
        <v>4539</v>
      </c>
      <c r="B341" t="s">
        <v>7123</v>
      </c>
      <c r="C341">
        <v>46.517505739999997</v>
      </c>
    </row>
    <row r="342" spans="1:3">
      <c r="A342" t="s">
        <v>474</v>
      </c>
      <c r="B342" t="s">
        <v>7123</v>
      </c>
      <c r="C342">
        <v>33.966909780000002</v>
      </c>
    </row>
    <row r="343" spans="1:3">
      <c r="A343" t="s">
        <v>475</v>
      </c>
      <c r="B343" t="s">
        <v>7123</v>
      </c>
      <c r="C343">
        <v>29.879129280000001</v>
      </c>
    </row>
    <row r="344" spans="1:3">
      <c r="A344" t="s">
        <v>476</v>
      </c>
      <c r="B344" t="s">
        <v>7123</v>
      </c>
      <c r="C344">
        <v>33.736546599999997</v>
      </c>
    </row>
    <row r="345" spans="1:3">
      <c r="A345" t="s">
        <v>477</v>
      </c>
      <c r="B345" t="s">
        <v>7123</v>
      </c>
      <c r="C345">
        <v>46.690044950000001</v>
      </c>
    </row>
    <row r="346" spans="1:3">
      <c r="A346" t="s">
        <v>4540</v>
      </c>
      <c r="B346" t="s">
        <v>7123</v>
      </c>
      <c r="C346">
        <v>25.84917274</v>
      </c>
    </row>
    <row r="347" spans="1:3">
      <c r="A347" t="s">
        <v>478</v>
      </c>
      <c r="B347" t="s">
        <v>7123</v>
      </c>
      <c r="C347">
        <v>36.211784889999997</v>
      </c>
    </row>
    <row r="348" spans="1:3">
      <c r="A348" t="s">
        <v>479</v>
      </c>
      <c r="B348" t="s">
        <v>7123</v>
      </c>
      <c r="C348">
        <v>57.685922669999997</v>
      </c>
    </row>
    <row r="349" spans="1:3">
      <c r="A349" t="s">
        <v>480</v>
      </c>
      <c r="B349" t="s">
        <v>7123</v>
      </c>
      <c r="C349">
        <v>32.354367570000001</v>
      </c>
    </row>
    <row r="350" spans="1:3">
      <c r="A350" t="s">
        <v>481</v>
      </c>
      <c r="B350" t="s">
        <v>7123</v>
      </c>
      <c r="C350">
        <v>28.727313420000002</v>
      </c>
    </row>
    <row r="351" spans="1:3">
      <c r="A351" t="s">
        <v>482</v>
      </c>
      <c r="B351" t="s">
        <v>7123</v>
      </c>
      <c r="C351">
        <v>35.405980120000002</v>
      </c>
    </row>
    <row r="352" spans="1:3">
      <c r="A352" t="s">
        <v>483</v>
      </c>
      <c r="B352" t="s">
        <v>7123</v>
      </c>
      <c r="C352">
        <v>49.107459290000001</v>
      </c>
    </row>
    <row r="353" spans="1:3">
      <c r="A353" t="s">
        <v>484</v>
      </c>
      <c r="B353" t="s">
        <v>7123</v>
      </c>
      <c r="C353">
        <v>43.293353979999999</v>
      </c>
    </row>
    <row r="354" spans="1:3">
      <c r="A354" t="s">
        <v>485</v>
      </c>
      <c r="B354" t="s">
        <v>7123</v>
      </c>
      <c r="C354">
        <v>29.879129280000001</v>
      </c>
    </row>
    <row r="355" spans="1:3">
      <c r="A355" t="s">
        <v>486</v>
      </c>
      <c r="B355" t="s">
        <v>7123</v>
      </c>
      <c r="C355">
        <v>27.288243080000001</v>
      </c>
    </row>
    <row r="356" spans="1:3">
      <c r="A356" t="s">
        <v>487</v>
      </c>
      <c r="B356" t="s">
        <v>7123</v>
      </c>
      <c r="C356">
        <v>30.512394839999999</v>
      </c>
    </row>
    <row r="357" spans="1:3">
      <c r="A357" t="s">
        <v>488</v>
      </c>
      <c r="B357" t="s">
        <v>7123</v>
      </c>
      <c r="C357">
        <v>37.824327099999998</v>
      </c>
    </row>
    <row r="358" spans="1:3">
      <c r="A358" t="s">
        <v>489</v>
      </c>
      <c r="B358" t="s">
        <v>7123</v>
      </c>
      <c r="C358">
        <v>37.824327099999998</v>
      </c>
    </row>
    <row r="359" spans="1:3">
      <c r="A359" t="s">
        <v>490</v>
      </c>
      <c r="B359" t="s">
        <v>7123</v>
      </c>
      <c r="C359">
        <v>30.512394839999999</v>
      </c>
    </row>
    <row r="360" spans="1:3">
      <c r="A360" t="s">
        <v>491</v>
      </c>
      <c r="B360" t="s">
        <v>7123</v>
      </c>
      <c r="C360">
        <v>32.354367570000001</v>
      </c>
    </row>
    <row r="361" spans="1:3">
      <c r="A361" t="s">
        <v>492</v>
      </c>
      <c r="B361" t="s">
        <v>7123</v>
      </c>
      <c r="C361">
        <v>38.457592660000003</v>
      </c>
    </row>
    <row r="362" spans="1:3">
      <c r="A362" t="s">
        <v>493</v>
      </c>
      <c r="B362" t="s">
        <v>7123</v>
      </c>
      <c r="C362">
        <v>46.920408129999998</v>
      </c>
    </row>
    <row r="363" spans="1:3">
      <c r="A363" t="s">
        <v>494</v>
      </c>
      <c r="B363" t="s">
        <v>7123</v>
      </c>
      <c r="C363">
        <v>46.920408129999998</v>
      </c>
    </row>
    <row r="364" spans="1:3">
      <c r="A364" t="s">
        <v>495</v>
      </c>
      <c r="B364" t="s">
        <v>7123</v>
      </c>
      <c r="C364">
        <v>48.934920069999997</v>
      </c>
    </row>
    <row r="365" spans="1:3">
      <c r="A365" t="s">
        <v>4541</v>
      </c>
      <c r="B365" t="s">
        <v>7123</v>
      </c>
      <c r="C365">
        <v>48.934920069999997</v>
      </c>
    </row>
    <row r="366" spans="1:3">
      <c r="A366" t="s">
        <v>496</v>
      </c>
      <c r="B366" t="s">
        <v>7123</v>
      </c>
      <c r="C366">
        <v>44.444237190000003</v>
      </c>
    </row>
    <row r="367" spans="1:3">
      <c r="A367" t="s">
        <v>4542</v>
      </c>
      <c r="B367" t="s">
        <v>7123</v>
      </c>
      <c r="C367">
        <v>35.405980120000002</v>
      </c>
    </row>
    <row r="368" spans="1:3">
      <c r="A368" t="s">
        <v>497</v>
      </c>
      <c r="B368" t="s">
        <v>7123</v>
      </c>
      <c r="C368">
        <v>43.293353979999999</v>
      </c>
    </row>
    <row r="369" spans="1:3">
      <c r="A369" t="s">
        <v>4543</v>
      </c>
      <c r="B369" t="s">
        <v>7123</v>
      </c>
      <c r="C369">
        <v>60.910074430000002</v>
      </c>
    </row>
    <row r="370" spans="1:3">
      <c r="A370" t="s">
        <v>498</v>
      </c>
      <c r="B370" t="s">
        <v>7123</v>
      </c>
      <c r="C370">
        <v>45.710768309999999</v>
      </c>
    </row>
    <row r="371" spans="1:3">
      <c r="A371" t="s">
        <v>499</v>
      </c>
      <c r="B371" t="s">
        <v>7123</v>
      </c>
      <c r="C371">
        <v>46.690044950000001</v>
      </c>
    </row>
    <row r="372" spans="1:3">
      <c r="A372" t="s">
        <v>500</v>
      </c>
      <c r="B372" t="s">
        <v>7123</v>
      </c>
      <c r="C372">
        <v>39.896662999999997</v>
      </c>
    </row>
    <row r="373" spans="1:3">
      <c r="A373" t="s">
        <v>501</v>
      </c>
      <c r="B373" t="s">
        <v>7123</v>
      </c>
      <c r="C373">
        <v>41.277909379999997</v>
      </c>
    </row>
    <row r="374" spans="1:3">
      <c r="A374" t="s">
        <v>4544</v>
      </c>
      <c r="B374" t="s">
        <v>7123</v>
      </c>
      <c r="C374">
        <v>40.587752510000001</v>
      </c>
    </row>
    <row r="375" spans="1:3">
      <c r="A375" t="s">
        <v>502</v>
      </c>
      <c r="B375" t="s">
        <v>7123</v>
      </c>
      <c r="C375">
        <v>37.19106154</v>
      </c>
    </row>
    <row r="376" spans="1:3">
      <c r="A376" t="s">
        <v>503</v>
      </c>
      <c r="B376" t="s">
        <v>7123</v>
      </c>
      <c r="C376">
        <v>41.04754621</v>
      </c>
    </row>
    <row r="377" spans="1:3">
      <c r="A377" t="s">
        <v>504</v>
      </c>
      <c r="B377" t="s">
        <v>7123</v>
      </c>
      <c r="C377">
        <v>32.124004399999997</v>
      </c>
    </row>
    <row r="378" spans="1:3">
      <c r="A378" t="s">
        <v>505</v>
      </c>
      <c r="B378" t="s">
        <v>7123</v>
      </c>
      <c r="C378">
        <v>29.879129280000001</v>
      </c>
    </row>
    <row r="379" spans="1:3">
      <c r="A379" t="s">
        <v>506</v>
      </c>
      <c r="B379" t="s">
        <v>7123</v>
      </c>
      <c r="C379">
        <v>27.288243080000001</v>
      </c>
    </row>
    <row r="380" spans="1:3">
      <c r="A380" t="s">
        <v>507</v>
      </c>
      <c r="B380" t="s">
        <v>7123</v>
      </c>
      <c r="C380">
        <v>24.697356889999998</v>
      </c>
    </row>
    <row r="381" spans="1:3">
      <c r="A381" t="s">
        <v>4545</v>
      </c>
      <c r="B381" t="s">
        <v>7123</v>
      </c>
      <c r="C381">
        <v>43.293353979999999</v>
      </c>
    </row>
    <row r="382" spans="1:3">
      <c r="A382" t="s">
        <v>508</v>
      </c>
      <c r="B382" t="s">
        <v>7123</v>
      </c>
      <c r="C382">
        <v>41.854283639999998</v>
      </c>
    </row>
    <row r="383" spans="1:3">
      <c r="A383" t="s">
        <v>509</v>
      </c>
      <c r="B383" t="s">
        <v>7123</v>
      </c>
      <c r="C383">
        <v>38.227229489999999</v>
      </c>
    </row>
    <row r="384" spans="1:3">
      <c r="A384" t="s">
        <v>510</v>
      </c>
      <c r="B384" t="s">
        <v>7123</v>
      </c>
      <c r="C384">
        <v>36.614687279999998</v>
      </c>
    </row>
    <row r="385" spans="1:3">
      <c r="A385" t="s">
        <v>511</v>
      </c>
      <c r="B385" t="s">
        <v>7123</v>
      </c>
      <c r="C385">
        <v>50.431814369999998</v>
      </c>
    </row>
    <row r="386" spans="1:3">
      <c r="A386" t="s">
        <v>512</v>
      </c>
      <c r="B386" t="s">
        <v>7123</v>
      </c>
      <c r="C386">
        <v>55.152860420000003</v>
      </c>
    </row>
    <row r="387" spans="1:3">
      <c r="A387" t="s">
        <v>513</v>
      </c>
      <c r="B387" t="s">
        <v>7123</v>
      </c>
      <c r="C387">
        <v>29.76441402</v>
      </c>
    </row>
    <row r="388" spans="1:3">
      <c r="A388" t="s">
        <v>4546</v>
      </c>
      <c r="B388" t="s">
        <v>7123</v>
      </c>
      <c r="C388">
        <v>27.518606259999999</v>
      </c>
    </row>
    <row r="389" spans="1:3">
      <c r="A389" t="s">
        <v>514</v>
      </c>
      <c r="B389" t="s">
        <v>7123</v>
      </c>
      <c r="C389">
        <v>37.766503139999998</v>
      </c>
    </row>
    <row r="390" spans="1:3">
      <c r="A390" t="s">
        <v>4547</v>
      </c>
      <c r="B390" t="s">
        <v>7123</v>
      </c>
      <c r="C390">
        <v>46.690044950000001</v>
      </c>
    </row>
    <row r="391" spans="1:3">
      <c r="A391" t="s">
        <v>515</v>
      </c>
      <c r="B391" t="s">
        <v>7123</v>
      </c>
      <c r="C391">
        <v>47.323310509999999</v>
      </c>
    </row>
    <row r="392" spans="1:3">
      <c r="A392" t="s">
        <v>516</v>
      </c>
      <c r="B392" t="s">
        <v>7123</v>
      </c>
      <c r="C392">
        <v>39.033034270000002</v>
      </c>
    </row>
    <row r="393" spans="1:3">
      <c r="A393" t="s">
        <v>517</v>
      </c>
      <c r="B393" t="s">
        <v>7123</v>
      </c>
      <c r="C393">
        <v>32.584730749999999</v>
      </c>
    </row>
    <row r="394" spans="1:3">
      <c r="A394" t="s">
        <v>4548</v>
      </c>
      <c r="B394" t="s">
        <v>7123</v>
      </c>
      <c r="C394">
        <v>44.674600359999999</v>
      </c>
    </row>
    <row r="395" spans="1:3">
      <c r="A395" t="s">
        <v>518</v>
      </c>
      <c r="B395" t="s">
        <v>7123</v>
      </c>
      <c r="C395">
        <v>37.07541363</v>
      </c>
    </row>
    <row r="396" spans="1:3">
      <c r="A396" t="s">
        <v>4549</v>
      </c>
      <c r="B396" t="s">
        <v>7123</v>
      </c>
      <c r="C396">
        <v>35.578519329999999</v>
      </c>
    </row>
    <row r="397" spans="1:3">
      <c r="A397" t="s">
        <v>4550</v>
      </c>
      <c r="B397" t="s">
        <v>7123</v>
      </c>
      <c r="C397">
        <v>46.690044950000001</v>
      </c>
    </row>
    <row r="398" spans="1:3">
      <c r="A398" t="s">
        <v>519</v>
      </c>
      <c r="B398" t="s">
        <v>7123</v>
      </c>
      <c r="C398">
        <v>43.062990800000001</v>
      </c>
    </row>
    <row r="399" spans="1:3">
      <c r="A399" t="s">
        <v>520</v>
      </c>
      <c r="B399" t="s">
        <v>7123</v>
      </c>
      <c r="C399">
        <v>34.945253770000001</v>
      </c>
    </row>
    <row r="400" spans="1:3">
      <c r="A400" t="s">
        <v>4551</v>
      </c>
      <c r="B400" t="s">
        <v>7123</v>
      </c>
      <c r="C400">
        <v>45.884240169999998</v>
      </c>
    </row>
    <row r="401" spans="1:3">
      <c r="A401" t="s">
        <v>4552</v>
      </c>
      <c r="B401" t="s">
        <v>7123</v>
      </c>
      <c r="C401">
        <v>38.284120799999997</v>
      </c>
    </row>
    <row r="402" spans="1:3">
      <c r="A402" t="s">
        <v>521</v>
      </c>
      <c r="B402" t="s">
        <v>7123</v>
      </c>
      <c r="C402">
        <v>32.354367570000001</v>
      </c>
    </row>
    <row r="403" spans="1:3">
      <c r="A403" t="s">
        <v>522</v>
      </c>
      <c r="B403" t="s">
        <v>7123</v>
      </c>
      <c r="C403">
        <v>43.293353979999999</v>
      </c>
    </row>
    <row r="404" spans="1:3">
      <c r="A404" t="s">
        <v>4553</v>
      </c>
      <c r="B404" t="s">
        <v>7123</v>
      </c>
      <c r="C404">
        <v>25.446270349999999</v>
      </c>
    </row>
    <row r="405" spans="1:3">
      <c r="A405" t="s">
        <v>523</v>
      </c>
      <c r="B405" t="s">
        <v>7123</v>
      </c>
      <c r="C405">
        <v>39.66629983</v>
      </c>
    </row>
    <row r="406" spans="1:3">
      <c r="A406" t="s">
        <v>4554</v>
      </c>
      <c r="B406" t="s">
        <v>7123</v>
      </c>
      <c r="C406">
        <v>33.966909780000002</v>
      </c>
    </row>
    <row r="407" spans="1:3">
      <c r="A407" t="s">
        <v>4555</v>
      </c>
      <c r="B407" t="s">
        <v>7123</v>
      </c>
      <c r="C407">
        <v>44.271697969999998</v>
      </c>
    </row>
    <row r="408" spans="1:3">
      <c r="A408" t="s">
        <v>524</v>
      </c>
      <c r="B408" t="s">
        <v>7123</v>
      </c>
      <c r="C408">
        <v>39.435936650000002</v>
      </c>
    </row>
    <row r="409" spans="1:3">
      <c r="A409" t="s">
        <v>4556</v>
      </c>
      <c r="B409" t="s">
        <v>7123</v>
      </c>
      <c r="C409">
        <v>28.09404786</v>
      </c>
    </row>
    <row r="410" spans="1:3">
      <c r="A410" t="s">
        <v>4557</v>
      </c>
      <c r="B410" t="s">
        <v>7123</v>
      </c>
      <c r="C410">
        <v>32.181828359999997</v>
      </c>
    </row>
    <row r="411" spans="1:3">
      <c r="A411" t="s">
        <v>525</v>
      </c>
      <c r="B411" t="s">
        <v>7123</v>
      </c>
      <c r="C411">
        <v>34.945253770000001</v>
      </c>
    </row>
    <row r="412" spans="1:3">
      <c r="A412" t="s">
        <v>4558</v>
      </c>
      <c r="B412" t="s">
        <v>7123</v>
      </c>
      <c r="C412">
        <v>35.175616939999998</v>
      </c>
    </row>
    <row r="413" spans="1:3">
      <c r="A413" t="s">
        <v>526</v>
      </c>
      <c r="B413" t="s">
        <v>7123</v>
      </c>
      <c r="C413">
        <v>39.435936650000002</v>
      </c>
    </row>
    <row r="414" spans="1:3">
      <c r="A414" t="s">
        <v>527</v>
      </c>
      <c r="B414" t="s">
        <v>7123</v>
      </c>
      <c r="C414">
        <v>30.109492450000001</v>
      </c>
    </row>
    <row r="415" spans="1:3">
      <c r="A415" t="s">
        <v>528</v>
      </c>
      <c r="B415" t="s">
        <v>7123</v>
      </c>
      <c r="C415">
        <v>28.26751973</v>
      </c>
    </row>
    <row r="416" spans="1:3">
      <c r="A416" t="s">
        <v>529</v>
      </c>
      <c r="B416" t="s">
        <v>7123</v>
      </c>
      <c r="C416">
        <v>32.354367570000001</v>
      </c>
    </row>
    <row r="417" spans="1:3">
      <c r="A417" t="s">
        <v>530</v>
      </c>
      <c r="B417" t="s">
        <v>7123</v>
      </c>
      <c r="C417">
        <v>44.271697969999998</v>
      </c>
    </row>
    <row r="418" spans="1:3">
      <c r="A418" t="s">
        <v>4559</v>
      </c>
      <c r="B418" t="s">
        <v>7123</v>
      </c>
      <c r="C418">
        <v>33.966909780000002</v>
      </c>
    </row>
    <row r="419" spans="1:3">
      <c r="A419" t="s">
        <v>4560</v>
      </c>
      <c r="B419" t="s">
        <v>7123</v>
      </c>
      <c r="C419">
        <v>44.387345879999998</v>
      </c>
    </row>
    <row r="420" spans="1:3">
      <c r="A420" t="s">
        <v>531</v>
      </c>
      <c r="B420" t="s">
        <v>7123</v>
      </c>
      <c r="C420">
        <v>34.945253770000001</v>
      </c>
    </row>
    <row r="421" spans="1:3">
      <c r="A421" t="s">
        <v>532</v>
      </c>
      <c r="B421" t="s">
        <v>7123</v>
      </c>
      <c r="C421">
        <v>28.26751973</v>
      </c>
    </row>
    <row r="422" spans="1:3">
      <c r="A422" t="s">
        <v>533</v>
      </c>
      <c r="B422" t="s">
        <v>7123</v>
      </c>
      <c r="C422">
        <v>28.26751973</v>
      </c>
    </row>
    <row r="423" spans="1:3">
      <c r="A423" t="s">
        <v>4561</v>
      </c>
      <c r="B423" t="s">
        <v>7123</v>
      </c>
      <c r="C423">
        <v>37.07541363</v>
      </c>
    </row>
    <row r="424" spans="1:3">
      <c r="A424" t="s">
        <v>534</v>
      </c>
      <c r="B424" t="s">
        <v>7123</v>
      </c>
      <c r="C424">
        <v>27.05787991</v>
      </c>
    </row>
    <row r="425" spans="1:3">
      <c r="A425" t="s">
        <v>535</v>
      </c>
      <c r="B425" t="s">
        <v>7123</v>
      </c>
      <c r="C425">
        <v>35.520695379999999</v>
      </c>
    </row>
    <row r="426" spans="1:3">
      <c r="A426" t="s">
        <v>4562</v>
      </c>
      <c r="B426" t="s">
        <v>7123</v>
      </c>
      <c r="C426">
        <v>41.04754621</v>
      </c>
    </row>
    <row r="427" spans="1:3">
      <c r="A427" t="s">
        <v>536</v>
      </c>
      <c r="B427" t="s">
        <v>7123</v>
      </c>
      <c r="C427">
        <v>45.538229090000002</v>
      </c>
    </row>
    <row r="428" spans="1:3">
      <c r="A428" t="s">
        <v>4563</v>
      </c>
      <c r="B428" t="s">
        <v>7123</v>
      </c>
      <c r="C428">
        <v>46.690044950000001</v>
      </c>
    </row>
    <row r="429" spans="1:3">
      <c r="A429" t="s">
        <v>4564</v>
      </c>
      <c r="B429" t="s">
        <v>7123</v>
      </c>
      <c r="C429">
        <v>24.697356889999998</v>
      </c>
    </row>
    <row r="430" spans="1:3">
      <c r="A430" t="s">
        <v>4565</v>
      </c>
      <c r="B430" t="s">
        <v>7123</v>
      </c>
      <c r="C430">
        <v>47.7262129</v>
      </c>
    </row>
    <row r="431" spans="1:3">
      <c r="A431" t="s">
        <v>537</v>
      </c>
      <c r="B431" t="s">
        <v>7123</v>
      </c>
      <c r="C431">
        <v>40.587752510000001</v>
      </c>
    </row>
    <row r="432" spans="1:3">
      <c r="A432" t="s">
        <v>538</v>
      </c>
      <c r="B432" t="s">
        <v>7123</v>
      </c>
      <c r="C432">
        <v>26.309899089999998</v>
      </c>
    </row>
    <row r="433" spans="1:3">
      <c r="A433" t="s">
        <v>4566</v>
      </c>
      <c r="B433" t="s">
        <v>7123</v>
      </c>
      <c r="C433">
        <v>24.237563189999999</v>
      </c>
    </row>
    <row r="434" spans="1:3">
      <c r="A434" t="s">
        <v>4567</v>
      </c>
      <c r="B434" t="s">
        <v>7123</v>
      </c>
      <c r="C434">
        <v>13.471116</v>
      </c>
    </row>
    <row r="435" spans="1:3">
      <c r="A435" t="s">
        <v>539</v>
      </c>
      <c r="B435" t="s">
        <v>7123</v>
      </c>
      <c r="C435">
        <v>41.04754621</v>
      </c>
    </row>
    <row r="436" spans="1:3">
      <c r="A436" t="s">
        <v>540</v>
      </c>
      <c r="B436" t="s">
        <v>7123</v>
      </c>
      <c r="C436">
        <v>50.086735930000003</v>
      </c>
    </row>
    <row r="437" spans="1:3">
      <c r="A437" t="s">
        <v>4568</v>
      </c>
      <c r="B437" t="s">
        <v>7123</v>
      </c>
      <c r="C437">
        <v>51.122903880000003</v>
      </c>
    </row>
    <row r="438" spans="1:3">
      <c r="A438" t="s">
        <v>4569</v>
      </c>
      <c r="B438" t="s">
        <v>7123</v>
      </c>
      <c r="C438">
        <v>48.301654509999999</v>
      </c>
    </row>
    <row r="439" spans="1:3">
      <c r="A439" t="s">
        <v>4570</v>
      </c>
      <c r="B439" t="s">
        <v>7123</v>
      </c>
      <c r="C439">
        <v>44.674600359999999</v>
      </c>
    </row>
    <row r="440" spans="1:3">
      <c r="A440" t="s">
        <v>4571</v>
      </c>
      <c r="B440" t="s">
        <v>7123</v>
      </c>
      <c r="C440">
        <v>56.36156759</v>
      </c>
    </row>
    <row r="441" spans="1:3">
      <c r="A441" t="s">
        <v>541</v>
      </c>
      <c r="B441" t="s">
        <v>7123</v>
      </c>
      <c r="C441">
        <v>39.205573479999998</v>
      </c>
    </row>
    <row r="442" spans="1:3">
      <c r="A442" t="s">
        <v>542</v>
      </c>
      <c r="B442" t="s">
        <v>7123</v>
      </c>
      <c r="C442">
        <v>44.444237190000003</v>
      </c>
    </row>
    <row r="443" spans="1:3">
      <c r="A443" t="s">
        <v>543</v>
      </c>
      <c r="B443" t="s">
        <v>7123</v>
      </c>
      <c r="C443">
        <v>44.674600359999999</v>
      </c>
    </row>
    <row r="444" spans="1:3">
      <c r="A444" t="s">
        <v>544</v>
      </c>
      <c r="B444" t="s">
        <v>7123</v>
      </c>
      <c r="C444">
        <v>28.727313420000002</v>
      </c>
    </row>
    <row r="445" spans="1:3">
      <c r="A445" t="s">
        <v>4572</v>
      </c>
      <c r="B445" t="s">
        <v>7123</v>
      </c>
      <c r="C445">
        <v>43.465893190000003</v>
      </c>
    </row>
    <row r="446" spans="1:3">
      <c r="A446" t="s">
        <v>545</v>
      </c>
      <c r="B446" t="s">
        <v>7123</v>
      </c>
      <c r="C446">
        <v>27.518606259999999</v>
      </c>
    </row>
    <row r="447" spans="1:3">
      <c r="A447" t="s">
        <v>546</v>
      </c>
      <c r="B447" t="s">
        <v>7123</v>
      </c>
      <c r="C447">
        <v>28.727313420000002</v>
      </c>
    </row>
    <row r="448" spans="1:3">
      <c r="A448" t="s">
        <v>547</v>
      </c>
      <c r="B448" t="s">
        <v>7123</v>
      </c>
      <c r="C448">
        <v>28.26751973</v>
      </c>
    </row>
    <row r="449" spans="1:3">
      <c r="A449" t="s">
        <v>548</v>
      </c>
      <c r="B449" t="s">
        <v>7123</v>
      </c>
      <c r="C449">
        <v>24.524817670000001</v>
      </c>
    </row>
    <row r="450" spans="1:3">
      <c r="A450" t="s">
        <v>549</v>
      </c>
      <c r="B450" t="s">
        <v>7123</v>
      </c>
      <c r="C450">
        <v>34.945253770000001</v>
      </c>
    </row>
    <row r="451" spans="1:3">
      <c r="A451" t="s">
        <v>550</v>
      </c>
      <c r="B451" t="s">
        <v>7123</v>
      </c>
      <c r="C451">
        <v>44.502061140000002</v>
      </c>
    </row>
    <row r="452" spans="1:3">
      <c r="A452" t="s">
        <v>551</v>
      </c>
      <c r="B452" t="s">
        <v>7123</v>
      </c>
      <c r="C452">
        <v>28.900785290000002</v>
      </c>
    </row>
    <row r="453" spans="1:3">
      <c r="A453" t="s">
        <v>4573</v>
      </c>
      <c r="B453" t="s">
        <v>7123</v>
      </c>
      <c r="C453">
        <v>26.482438309999999</v>
      </c>
    </row>
    <row r="454" spans="1:3">
      <c r="A454" t="s">
        <v>4574</v>
      </c>
      <c r="B454" t="s">
        <v>7123</v>
      </c>
      <c r="C454">
        <v>30.512394839999999</v>
      </c>
    </row>
    <row r="455" spans="1:3">
      <c r="A455" t="s">
        <v>4575</v>
      </c>
      <c r="B455" t="s">
        <v>7123</v>
      </c>
      <c r="C455">
        <v>46.056779390000003</v>
      </c>
    </row>
    <row r="456" spans="1:3">
      <c r="A456" t="s">
        <v>552</v>
      </c>
      <c r="B456" t="s">
        <v>7123</v>
      </c>
      <c r="C456">
        <v>38.227229489999999</v>
      </c>
    </row>
    <row r="457" spans="1:3">
      <c r="A457" t="s">
        <v>4576</v>
      </c>
      <c r="B457" t="s">
        <v>7123</v>
      </c>
      <c r="C457">
        <v>41.04754621</v>
      </c>
    </row>
    <row r="458" spans="1:3">
      <c r="A458" t="s">
        <v>553</v>
      </c>
      <c r="B458" t="s">
        <v>7123</v>
      </c>
      <c r="C458">
        <v>31.087836450000001</v>
      </c>
    </row>
    <row r="459" spans="1:3">
      <c r="A459" t="s">
        <v>4577</v>
      </c>
      <c r="B459" t="s">
        <v>7123</v>
      </c>
      <c r="C459">
        <v>15.774747720000001</v>
      </c>
    </row>
    <row r="460" spans="1:3">
      <c r="A460" t="s">
        <v>4578</v>
      </c>
      <c r="B460" t="s">
        <v>7123</v>
      </c>
      <c r="C460">
        <v>8.9813657639999995</v>
      </c>
    </row>
    <row r="461" spans="1:3">
      <c r="A461" t="s">
        <v>4579</v>
      </c>
      <c r="B461" t="s">
        <v>7123</v>
      </c>
      <c r="C461">
        <v>37.133237579999999</v>
      </c>
    </row>
    <row r="462" spans="1:3">
      <c r="A462" t="s">
        <v>4580</v>
      </c>
      <c r="B462" t="s">
        <v>7123</v>
      </c>
      <c r="C462">
        <v>35.348156160000002</v>
      </c>
    </row>
    <row r="463" spans="1:3">
      <c r="A463" t="s">
        <v>554</v>
      </c>
      <c r="B463" t="s">
        <v>7123</v>
      </c>
      <c r="C463">
        <v>36.845050460000003</v>
      </c>
    </row>
    <row r="464" spans="1:3">
      <c r="A464" t="s">
        <v>555</v>
      </c>
      <c r="B464" t="s">
        <v>7123</v>
      </c>
      <c r="C464">
        <v>35.98142172</v>
      </c>
    </row>
    <row r="465" spans="1:3">
      <c r="A465" t="s">
        <v>4581</v>
      </c>
      <c r="B465" t="s">
        <v>7123</v>
      </c>
      <c r="C465">
        <v>41.450448600000001</v>
      </c>
    </row>
    <row r="466" spans="1:3">
      <c r="A466" t="s">
        <v>4582</v>
      </c>
      <c r="B466" t="s">
        <v>7123</v>
      </c>
      <c r="C466">
        <v>36.614687279999998</v>
      </c>
    </row>
    <row r="467" spans="1:3">
      <c r="A467" t="s">
        <v>4583</v>
      </c>
      <c r="B467" t="s">
        <v>7123</v>
      </c>
      <c r="C467">
        <v>27.115703870000001</v>
      </c>
    </row>
    <row r="468" spans="1:3">
      <c r="A468" t="s">
        <v>4584</v>
      </c>
      <c r="B468" t="s">
        <v>7123</v>
      </c>
      <c r="C468">
        <v>29.303687679999999</v>
      </c>
    </row>
    <row r="469" spans="1:3">
      <c r="A469" t="s">
        <v>4585</v>
      </c>
      <c r="B469" t="s">
        <v>7123</v>
      </c>
      <c r="C469">
        <v>43.465893190000003</v>
      </c>
    </row>
    <row r="470" spans="1:3">
      <c r="A470" t="s">
        <v>4586</v>
      </c>
      <c r="B470" t="s">
        <v>7123</v>
      </c>
      <c r="C470">
        <v>33.333644210000003</v>
      </c>
    </row>
    <row r="471" spans="1:3">
      <c r="A471" t="s">
        <v>4587</v>
      </c>
      <c r="B471" t="s">
        <v>7123</v>
      </c>
      <c r="C471">
        <v>52.101247880000003</v>
      </c>
    </row>
    <row r="472" spans="1:3">
      <c r="A472" t="s">
        <v>4588</v>
      </c>
      <c r="B472" t="s">
        <v>7123</v>
      </c>
      <c r="C472">
        <v>36.960698360000002</v>
      </c>
    </row>
    <row r="473" spans="1:3">
      <c r="A473" t="s">
        <v>556</v>
      </c>
      <c r="B473" t="s">
        <v>7123</v>
      </c>
      <c r="C473">
        <v>31.087836450000001</v>
      </c>
    </row>
    <row r="474" spans="1:3">
      <c r="A474" t="s">
        <v>4589</v>
      </c>
      <c r="B474" t="s">
        <v>7123</v>
      </c>
      <c r="C474">
        <v>31.087836450000001</v>
      </c>
    </row>
    <row r="475" spans="1:3">
      <c r="A475" t="s">
        <v>4590</v>
      </c>
      <c r="B475" t="s">
        <v>7123</v>
      </c>
      <c r="C475">
        <v>33.794370559999997</v>
      </c>
    </row>
    <row r="476" spans="1:3">
      <c r="A476" t="s">
        <v>557</v>
      </c>
      <c r="B476" t="s">
        <v>7123</v>
      </c>
      <c r="C476">
        <v>40.069202220000001</v>
      </c>
    </row>
    <row r="477" spans="1:3">
      <c r="A477" t="s">
        <v>558</v>
      </c>
      <c r="B477" t="s">
        <v>7123</v>
      </c>
      <c r="C477">
        <v>31.548562789999998</v>
      </c>
    </row>
    <row r="478" spans="1:3">
      <c r="A478" t="s">
        <v>4591</v>
      </c>
      <c r="B478" t="s">
        <v>7123</v>
      </c>
      <c r="C478">
        <v>32.584730749999999</v>
      </c>
    </row>
    <row r="479" spans="1:3">
      <c r="A479" t="s">
        <v>4592</v>
      </c>
      <c r="B479" t="s">
        <v>7123</v>
      </c>
      <c r="C479">
        <v>35.348156160000002</v>
      </c>
    </row>
    <row r="480" spans="1:3">
      <c r="A480" t="s">
        <v>4593</v>
      </c>
      <c r="B480" t="s">
        <v>7123</v>
      </c>
      <c r="C480">
        <v>33.794370559999997</v>
      </c>
    </row>
    <row r="481" spans="1:3">
      <c r="A481" t="s">
        <v>4594</v>
      </c>
      <c r="B481" t="s">
        <v>7123</v>
      </c>
      <c r="C481">
        <v>46.459681779999997</v>
      </c>
    </row>
    <row r="482" spans="1:3">
      <c r="A482" t="s">
        <v>559</v>
      </c>
      <c r="B482" t="s">
        <v>7123</v>
      </c>
      <c r="C482">
        <v>32.815093920000002</v>
      </c>
    </row>
    <row r="483" spans="1:3">
      <c r="A483" t="s">
        <v>4595</v>
      </c>
      <c r="B483" t="s">
        <v>7123</v>
      </c>
      <c r="C483">
        <v>41.680811769999998</v>
      </c>
    </row>
    <row r="484" spans="1:3">
      <c r="A484" t="s">
        <v>560</v>
      </c>
      <c r="B484" t="s">
        <v>7123</v>
      </c>
      <c r="C484">
        <v>51.928708659999998</v>
      </c>
    </row>
    <row r="485" spans="1:3">
      <c r="A485" t="s">
        <v>561</v>
      </c>
      <c r="B485" t="s">
        <v>7123</v>
      </c>
      <c r="C485">
        <v>41.04754621</v>
      </c>
    </row>
    <row r="486" spans="1:3">
      <c r="A486" t="s">
        <v>562</v>
      </c>
      <c r="B486" t="s">
        <v>7123</v>
      </c>
      <c r="C486">
        <v>36.442148070000002</v>
      </c>
    </row>
    <row r="487" spans="1:3">
      <c r="A487" t="s">
        <v>563</v>
      </c>
      <c r="B487" t="s">
        <v>7123</v>
      </c>
      <c r="C487">
        <v>31.490738839999999</v>
      </c>
    </row>
    <row r="488" spans="1:3">
      <c r="A488" t="s">
        <v>564</v>
      </c>
      <c r="B488" t="s">
        <v>7123</v>
      </c>
      <c r="C488">
        <v>27.806793379999998</v>
      </c>
    </row>
    <row r="489" spans="1:3">
      <c r="A489" t="s">
        <v>4596</v>
      </c>
      <c r="B489" t="s">
        <v>7123</v>
      </c>
      <c r="C489">
        <v>48.301654509999999</v>
      </c>
    </row>
    <row r="490" spans="1:3">
      <c r="A490" t="s">
        <v>565</v>
      </c>
      <c r="B490" t="s">
        <v>7123</v>
      </c>
      <c r="C490">
        <v>29.879129280000001</v>
      </c>
    </row>
    <row r="491" spans="1:3">
      <c r="A491" t="s">
        <v>566</v>
      </c>
      <c r="B491" t="s">
        <v>7123</v>
      </c>
      <c r="C491">
        <v>33.333644210000003</v>
      </c>
    </row>
    <row r="492" spans="1:3">
      <c r="A492" t="s">
        <v>567</v>
      </c>
      <c r="B492" t="s">
        <v>7123</v>
      </c>
      <c r="C492">
        <v>28.26751973</v>
      </c>
    </row>
    <row r="493" spans="1:3">
      <c r="A493" t="s">
        <v>568</v>
      </c>
      <c r="B493" t="s">
        <v>7123</v>
      </c>
      <c r="C493">
        <v>24.237563189999999</v>
      </c>
    </row>
    <row r="494" spans="1:3">
      <c r="A494" t="s">
        <v>569</v>
      </c>
      <c r="B494" t="s">
        <v>7123</v>
      </c>
      <c r="C494">
        <v>31.087836450000001</v>
      </c>
    </row>
    <row r="495" spans="1:3">
      <c r="A495" t="s">
        <v>4597</v>
      </c>
      <c r="B495" t="s">
        <v>7123</v>
      </c>
      <c r="C495">
        <v>34.830538509999997</v>
      </c>
    </row>
    <row r="496" spans="1:3">
      <c r="A496" t="s">
        <v>4598</v>
      </c>
      <c r="B496" t="s">
        <v>7123</v>
      </c>
      <c r="C496">
        <v>35.348156160000002</v>
      </c>
    </row>
    <row r="497" spans="1:3">
      <c r="A497" t="s">
        <v>570</v>
      </c>
      <c r="B497" t="s">
        <v>7123</v>
      </c>
      <c r="C497">
        <v>47.553673689999997</v>
      </c>
    </row>
    <row r="498" spans="1:3">
      <c r="A498" t="s">
        <v>571</v>
      </c>
      <c r="B498" t="s">
        <v>7123</v>
      </c>
      <c r="C498">
        <v>33.794370559999997</v>
      </c>
    </row>
    <row r="499" spans="1:3">
      <c r="A499" t="s">
        <v>572</v>
      </c>
      <c r="B499" t="s">
        <v>7123</v>
      </c>
      <c r="C499">
        <v>35.808882509999997</v>
      </c>
    </row>
    <row r="500" spans="1:3">
      <c r="A500" t="s">
        <v>573</v>
      </c>
      <c r="B500" t="s">
        <v>7123</v>
      </c>
      <c r="C500">
        <v>34.945253770000001</v>
      </c>
    </row>
    <row r="501" spans="1:3">
      <c r="A501" t="s">
        <v>574</v>
      </c>
      <c r="B501" t="s">
        <v>7123</v>
      </c>
      <c r="C501">
        <v>39.033034270000002</v>
      </c>
    </row>
    <row r="502" spans="1:3">
      <c r="A502" t="s">
        <v>575</v>
      </c>
      <c r="B502" t="s">
        <v>7123</v>
      </c>
      <c r="C502">
        <v>38.802671089999997</v>
      </c>
    </row>
    <row r="503" spans="1:3">
      <c r="A503" t="s">
        <v>576</v>
      </c>
      <c r="B503" t="s">
        <v>7123</v>
      </c>
      <c r="C503">
        <v>32.584730749999999</v>
      </c>
    </row>
    <row r="504" spans="1:3">
      <c r="A504" t="s">
        <v>577</v>
      </c>
      <c r="B504" t="s">
        <v>7123</v>
      </c>
      <c r="C504">
        <v>32.124004399999997</v>
      </c>
    </row>
    <row r="505" spans="1:3">
      <c r="A505" t="s">
        <v>578</v>
      </c>
      <c r="B505" t="s">
        <v>7123</v>
      </c>
      <c r="C505">
        <v>52.043423920000002</v>
      </c>
    </row>
    <row r="506" spans="1:3">
      <c r="A506" t="s">
        <v>579</v>
      </c>
      <c r="B506" t="s">
        <v>7123</v>
      </c>
      <c r="C506">
        <v>40.011378260000001</v>
      </c>
    </row>
    <row r="507" spans="1:3">
      <c r="A507" t="s">
        <v>580</v>
      </c>
      <c r="B507" t="s">
        <v>7123</v>
      </c>
      <c r="C507">
        <v>51.928708659999998</v>
      </c>
    </row>
    <row r="508" spans="1:3">
      <c r="A508" t="s">
        <v>581</v>
      </c>
      <c r="B508" t="s">
        <v>7123</v>
      </c>
      <c r="C508">
        <v>44.674600359999999</v>
      </c>
    </row>
    <row r="509" spans="1:3">
      <c r="A509" t="s">
        <v>582</v>
      </c>
      <c r="B509" t="s">
        <v>7123</v>
      </c>
      <c r="C509">
        <v>43.293353979999999</v>
      </c>
    </row>
    <row r="510" spans="1:3">
      <c r="A510" t="s">
        <v>583</v>
      </c>
      <c r="B510" t="s">
        <v>7123</v>
      </c>
      <c r="C510">
        <v>46.517505739999997</v>
      </c>
    </row>
    <row r="511" spans="1:3">
      <c r="A511" t="s">
        <v>584</v>
      </c>
      <c r="B511" t="s">
        <v>7123</v>
      </c>
      <c r="C511">
        <v>46.632221000000001</v>
      </c>
    </row>
    <row r="512" spans="1:3">
      <c r="A512" t="s">
        <v>585</v>
      </c>
      <c r="B512" t="s">
        <v>7123</v>
      </c>
      <c r="C512">
        <v>68.567085109999994</v>
      </c>
    </row>
    <row r="513" spans="1:3">
      <c r="A513" t="s">
        <v>4599</v>
      </c>
      <c r="B513" t="s">
        <v>7123</v>
      </c>
      <c r="C513">
        <v>63.730391150000003</v>
      </c>
    </row>
    <row r="514" spans="1:3">
      <c r="A514" t="s">
        <v>4600</v>
      </c>
      <c r="B514" t="s">
        <v>7123</v>
      </c>
      <c r="C514">
        <v>62.118781589999998</v>
      </c>
    </row>
    <row r="515" spans="1:3">
      <c r="A515" t="s">
        <v>586</v>
      </c>
      <c r="B515" t="s">
        <v>7123</v>
      </c>
      <c r="C515">
        <v>61.600231299999997</v>
      </c>
    </row>
    <row r="516" spans="1:3">
      <c r="A516" t="s">
        <v>587</v>
      </c>
      <c r="B516" t="s">
        <v>7123</v>
      </c>
      <c r="C516">
        <v>50.431814369999998</v>
      </c>
    </row>
    <row r="517" spans="1:3">
      <c r="A517" t="s">
        <v>4601</v>
      </c>
      <c r="B517" t="s">
        <v>7123</v>
      </c>
      <c r="C517">
        <v>20.783048260000001</v>
      </c>
    </row>
    <row r="518" spans="1:3">
      <c r="A518" t="s">
        <v>4602</v>
      </c>
      <c r="B518" t="s">
        <v>7123</v>
      </c>
      <c r="C518">
        <v>31.087836450000001</v>
      </c>
    </row>
    <row r="519" spans="1:3">
      <c r="A519" t="s">
        <v>4603</v>
      </c>
      <c r="B519" t="s">
        <v>7123</v>
      </c>
      <c r="C519">
        <v>33.794370559999997</v>
      </c>
    </row>
    <row r="520" spans="1:3">
      <c r="A520" t="s">
        <v>4604</v>
      </c>
      <c r="B520" t="s">
        <v>7123</v>
      </c>
      <c r="C520">
        <v>36.557795970000001</v>
      </c>
    </row>
    <row r="521" spans="1:3">
      <c r="A521" t="s">
        <v>4605</v>
      </c>
      <c r="B521" t="s">
        <v>7123</v>
      </c>
      <c r="C521">
        <v>33.736546599999997</v>
      </c>
    </row>
    <row r="522" spans="1:3">
      <c r="A522" t="s">
        <v>588</v>
      </c>
      <c r="B522" t="s">
        <v>7123</v>
      </c>
      <c r="C522">
        <v>34.197272949999999</v>
      </c>
    </row>
    <row r="523" spans="1:3">
      <c r="A523" t="s">
        <v>589</v>
      </c>
      <c r="B523" t="s">
        <v>7123</v>
      </c>
      <c r="C523">
        <v>30.512394839999999</v>
      </c>
    </row>
    <row r="524" spans="1:3">
      <c r="A524" t="s">
        <v>4606</v>
      </c>
      <c r="B524" t="s">
        <v>7123</v>
      </c>
      <c r="C524">
        <v>29.36057899</v>
      </c>
    </row>
    <row r="525" spans="1:3">
      <c r="A525" t="s">
        <v>590</v>
      </c>
      <c r="B525" t="s">
        <v>7123</v>
      </c>
      <c r="C525">
        <v>42.429725240000003</v>
      </c>
    </row>
    <row r="526" spans="1:3">
      <c r="A526" t="s">
        <v>4607</v>
      </c>
      <c r="B526" t="s">
        <v>7123</v>
      </c>
      <c r="C526">
        <v>36.153960939999997</v>
      </c>
    </row>
    <row r="527" spans="1:3">
      <c r="A527" t="s">
        <v>4608</v>
      </c>
      <c r="B527" t="s">
        <v>7123</v>
      </c>
      <c r="C527">
        <v>42.716979719999998</v>
      </c>
    </row>
    <row r="528" spans="1:3">
      <c r="A528" t="s">
        <v>4609</v>
      </c>
      <c r="B528" t="s">
        <v>7123</v>
      </c>
      <c r="C528">
        <v>58.088825049999997</v>
      </c>
    </row>
    <row r="529" spans="1:3">
      <c r="A529" t="s">
        <v>591</v>
      </c>
      <c r="B529" t="s">
        <v>7123</v>
      </c>
      <c r="C529">
        <v>48.7045569</v>
      </c>
    </row>
    <row r="530" spans="1:3">
      <c r="A530" t="s">
        <v>4610</v>
      </c>
      <c r="B530" t="s">
        <v>7123</v>
      </c>
      <c r="C530">
        <v>81.923485850000006</v>
      </c>
    </row>
    <row r="531" spans="1:3">
      <c r="A531" t="s">
        <v>592</v>
      </c>
      <c r="B531" t="s">
        <v>7123</v>
      </c>
      <c r="C531">
        <v>60.910074430000002</v>
      </c>
    </row>
    <row r="532" spans="1:3">
      <c r="A532" t="s">
        <v>593</v>
      </c>
      <c r="B532" t="s">
        <v>7123</v>
      </c>
      <c r="C532">
        <v>49.740724849999999</v>
      </c>
    </row>
    <row r="533" spans="1:3">
      <c r="A533" t="s">
        <v>594</v>
      </c>
      <c r="B533" t="s">
        <v>7123</v>
      </c>
      <c r="C533">
        <v>47.610565000000001</v>
      </c>
    </row>
    <row r="534" spans="1:3">
      <c r="A534" t="s">
        <v>595</v>
      </c>
      <c r="B534" t="s">
        <v>7123</v>
      </c>
      <c r="C534">
        <v>48.071291340000002</v>
      </c>
    </row>
    <row r="535" spans="1:3">
      <c r="A535" t="s">
        <v>596</v>
      </c>
      <c r="B535" t="s">
        <v>7123</v>
      </c>
      <c r="C535">
        <v>52.331611049999999</v>
      </c>
    </row>
    <row r="536" spans="1:3">
      <c r="A536" t="s">
        <v>597</v>
      </c>
      <c r="B536" t="s">
        <v>7123</v>
      </c>
      <c r="C536">
        <v>51.928708659999998</v>
      </c>
    </row>
    <row r="537" spans="1:3">
      <c r="A537" t="s">
        <v>598</v>
      </c>
      <c r="B537" t="s">
        <v>7123</v>
      </c>
      <c r="C537">
        <v>34.197272949999999</v>
      </c>
    </row>
    <row r="538" spans="1:3">
      <c r="A538" t="s">
        <v>4611</v>
      </c>
      <c r="B538" t="s">
        <v>7123</v>
      </c>
      <c r="C538">
        <v>47.323310509999999</v>
      </c>
    </row>
    <row r="539" spans="1:3">
      <c r="A539" t="s">
        <v>599</v>
      </c>
      <c r="B539" t="s">
        <v>7123</v>
      </c>
      <c r="C539">
        <v>34.197272949999999</v>
      </c>
    </row>
    <row r="540" spans="1:3">
      <c r="A540" t="s">
        <v>600</v>
      </c>
      <c r="B540" t="s">
        <v>7123</v>
      </c>
      <c r="C540">
        <v>58.607375349999998</v>
      </c>
    </row>
    <row r="541" spans="1:3">
      <c r="A541" t="s">
        <v>601</v>
      </c>
      <c r="B541" t="s">
        <v>7123</v>
      </c>
      <c r="C541">
        <v>38.802671089999997</v>
      </c>
    </row>
    <row r="542" spans="1:3">
      <c r="A542" t="s">
        <v>602</v>
      </c>
      <c r="B542" t="s">
        <v>7123</v>
      </c>
      <c r="C542">
        <v>57.800637930000001</v>
      </c>
    </row>
    <row r="543" spans="1:3">
      <c r="A543" t="s">
        <v>603</v>
      </c>
      <c r="B543" t="s">
        <v>7123</v>
      </c>
      <c r="C543">
        <v>48.532017680000003</v>
      </c>
    </row>
    <row r="544" spans="1:3">
      <c r="A544" t="s">
        <v>604</v>
      </c>
      <c r="B544" t="s">
        <v>7123</v>
      </c>
      <c r="C544">
        <v>60.391524130000001</v>
      </c>
    </row>
    <row r="545" spans="1:3">
      <c r="A545" t="s">
        <v>605</v>
      </c>
      <c r="B545" t="s">
        <v>7123</v>
      </c>
      <c r="C545">
        <v>32.124004399999997</v>
      </c>
    </row>
    <row r="546" spans="1:3">
      <c r="A546" t="s">
        <v>606</v>
      </c>
      <c r="B546" t="s">
        <v>7123</v>
      </c>
      <c r="C546">
        <v>29.303687679999999</v>
      </c>
    </row>
    <row r="547" spans="1:3">
      <c r="A547" t="s">
        <v>607</v>
      </c>
      <c r="B547" t="s">
        <v>7123</v>
      </c>
      <c r="C547">
        <v>44.847139579999997</v>
      </c>
    </row>
    <row r="548" spans="1:3">
      <c r="A548" t="s">
        <v>608</v>
      </c>
      <c r="B548" t="s">
        <v>7123</v>
      </c>
      <c r="C548">
        <v>51.353267049999999</v>
      </c>
    </row>
    <row r="549" spans="1:3">
      <c r="A549" t="s">
        <v>4612</v>
      </c>
      <c r="B549" t="s">
        <v>7123</v>
      </c>
      <c r="C549">
        <v>50.259275150000001</v>
      </c>
    </row>
    <row r="550" spans="1:3">
      <c r="A550" t="s">
        <v>609</v>
      </c>
      <c r="B550" t="s">
        <v>7123</v>
      </c>
      <c r="C550">
        <v>51.928708659999998</v>
      </c>
    </row>
    <row r="551" spans="1:3">
      <c r="A551" t="s">
        <v>610</v>
      </c>
      <c r="B551" t="s">
        <v>7123</v>
      </c>
      <c r="C551">
        <v>46.690044950000001</v>
      </c>
    </row>
    <row r="552" spans="1:3">
      <c r="A552" t="s">
        <v>611</v>
      </c>
      <c r="B552" t="s">
        <v>7123</v>
      </c>
      <c r="C552">
        <v>50.086735930000003</v>
      </c>
    </row>
    <row r="553" spans="1:3">
      <c r="A553" t="s">
        <v>4613</v>
      </c>
      <c r="B553" t="s">
        <v>7123</v>
      </c>
      <c r="C553">
        <v>60.33370017</v>
      </c>
    </row>
    <row r="554" spans="1:3">
      <c r="A554" t="s">
        <v>4614</v>
      </c>
      <c r="B554" t="s">
        <v>7123</v>
      </c>
      <c r="C554">
        <v>48.129115290000001</v>
      </c>
    </row>
    <row r="555" spans="1:3">
      <c r="A555" t="s">
        <v>612</v>
      </c>
      <c r="B555" t="s">
        <v>7123</v>
      </c>
      <c r="C555">
        <v>49.107459290000001</v>
      </c>
    </row>
    <row r="556" spans="1:3">
      <c r="A556" t="s">
        <v>4615</v>
      </c>
      <c r="B556" t="s">
        <v>7123</v>
      </c>
      <c r="C556">
        <v>50.489638319999997</v>
      </c>
    </row>
    <row r="557" spans="1:3">
      <c r="A557" t="s">
        <v>613</v>
      </c>
      <c r="B557" t="s">
        <v>7123</v>
      </c>
      <c r="C557">
        <v>44.904963530000003</v>
      </c>
    </row>
    <row r="558" spans="1:3">
      <c r="A558" t="s">
        <v>614</v>
      </c>
      <c r="B558" t="s">
        <v>7123</v>
      </c>
      <c r="C558">
        <v>38.227229489999999</v>
      </c>
    </row>
    <row r="559" spans="1:3">
      <c r="A559" t="s">
        <v>4616</v>
      </c>
      <c r="B559" t="s">
        <v>7123</v>
      </c>
      <c r="C559">
        <v>48.934920069999997</v>
      </c>
    </row>
    <row r="560" spans="1:3">
      <c r="A560" t="s">
        <v>615</v>
      </c>
      <c r="B560" t="s">
        <v>7123</v>
      </c>
      <c r="C560">
        <v>40.069202220000001</v>
      </c>
    </row>
    <row r="561" spans="1:3">
      <c r="A561" t="s">
        <v>4617</v>
      </c>
      <c r="B561" t="s">
        <v>7123</v>
      </c>
      <c r="C561">
        <v>44.674600359999999</v>
      </c>
    </row>
    <row r="562" spans="1:3">
      <c r="A562" t="s">
        <v>4618</v>
      </c>
      <c r="B562" t="s">
        <v>7123</v>
      </c>
      <c r="C562">
        <v>51.928708659999998</v>
      </c>
    </row>
    <row r="563" spans="1:3">
      <c r="A563" t="s">
        <v>4619</v>
      </c>
      <c r="B563" t="s">
        <v>7123</v>
      </c>
      <c r="C563">
        <v>57.283020280000002</v>
      </c>
    </row>
    <row r="564" spans="1:3">
      <c r="A564" t="s">
        <v>4620</v>
      </c>
      <c r="B564" t="s">
        <v>7123</v>
      </c>
      <c r="C564">
        <v>41.10537017</v>
      </c>
    </row>
    <row r="565" spans="1:3">
      <c r="A565" t="s">
        <v>4621</v>
      </c>
      <c r="B565" t="s">
        <v>7123</v>
      </c>
      <c r="C565">
        <v>38.457592660000003</v>
      </c>
    </row>
    <row r="566" spans="1:3">
      <c r="A566" t="s">
        <v>616</v>
      </c>
      <c r="B566" t="s">
        <v>7123</v>
      </c>
      <c r="C566">
        <v>32.354367570000001</v>
      </c>
    </row>
    <row r="567" spans="1:3">
      <c r="A567" t="s">
        <v>617</v>
      </c>
      <c r="B567" t="s">
        <v>7123</v>
      </c>
      <c r="C567">
        <v>39.435936650000002</v>
      </c>
    </row>
    <row r="568" spans="1:3">
      <c r="A568" t="s">
        <v>618</v>
      </c>
      <c r="B568" t="s">
        <v>7123</v>
      </c>
      <c r="C568">
        <v>50.834716759999999</v>
      </c>
    </row>
    <row r="569" spans="1:3">
      <c r="A569" t="s">
        <v>619</v>
      </c>
      <c r="B569" t="s">
        <v>7123</v>
      </c>
      <c r="C569">
        <v>44.847139579999997</v>
      </c>
    </row>
    <row r="570" spans="1:3">
      <c r="A570" t="s">
        <v>620</v>
      </c>
      <c r="B570" t="s">
        <v>7123</v>
      </c>
      <c r="C570">
        <v>37.07541363</v>
      </c>
    </row>
    <row r="571" spans="1:3">
      <c r="A571" t="s">
        <v>621</v>
      </c>
      <c r="B571" t="s">
        <v>7123</v>
      </c>
      <c r="C571">
        <v>37.07541363</v>
      </c>
    </row>
    <row r="572" spans="1:3">
      <c r="A572" t="s">
        <v>622</v>
      </c>
      <c r="B572" t="s">
        <v>7123</v>
      </c>
      <c r="C572">
        <v>39.66629983</v>
      </c>
    </row>
    <row r="573" spans="1:3">
      <c r="A573" t="s">
        <v>623</v>
      </c>
      <c r="B573" t="s">
        <v>7123</v>
      </c>
      <c r="C573">
        <v>36.845050460000003</v>
      </c>
    </row>
    <row r="574" spans="1:3">
      <c r="A574" t="s">
        <v>624</v>
      </c>
      <c r="B574" t="s">
        <v>7123</v>
      </c>
      <c r="C574">
        <v>35.463804070000002</v>
      </c>
    </row>
    <row r="575" spans="1:3">
      <c r="A575" t="s">
        <v>4622</v>
      </c>
      <c r="B575" t="s">
        <v>7123</v>
      </c>
      <c r="C575">
        <v>29.53405085</v>
      </c>
    </row>
    <row r="576" spans="1:3">
      <c r="A576" t="s">
        <v>625</v>
      </c>
      <c r="B576" t="s">
        <v>7123</v>
      </c>
      <c r="C576">
        <v>37.650855229999998</v>
      </c>
    </row>
    <row r="577" spans="1:3">
      <c r="A577" t="s">
        <v>626</v>
      </c>
      <c r="B577" t="s">
        <v>7123</v>
      </c>
      <c r="C577">
        <v>39.66629983</v>
      </c>
    </row>
    <row r="578" spans="1:3">
      <c r="A578" t="s">
        <v>627</v>
      </c>
      <c r="B578" t="s">
        <v>7123</v>
      </c>
      <c r="C578">
        <v>36.442148070000002</v>
      </c>
    </row>
    <row r="579" spans="1:3">
      <c r="A579" t="s">
        <v>628</v>
      </c>
      <c r="B579" t="s">
        <v>7123</v>
      </c>
      <c r="C579">
        <v>51.928708659999998</v>
      </c>
    </row>
    <row r="580" spans="1:3">
      <c r="A580" t="s">
        <v>629</v>
      </c>
      <c r="B580" t="s">
        <v>7123</v>
      </c>
      <c r="C580">
        <v>48.129115290000001</v>
      </c>
    </row>
    <row r="581" spans="1:3">
      <c r="A581" t="s">
        <v>630</v>
      </c>
      <c r="B581" t="s">
        <v>7123</v>
      </c>
      <c r="C581">
        <v>42.66008841</v>
      </c>
    </row>
    <row r="582" spans="1:3">
      <c r="A582" t="s">
        <v>631</v>
      </c>
      <c r="B582" t="s">
        <v>7123</v>
      </c>
      <c r="C582">
        <v>40.644643819999999</v>
      </c>
    </row>
    <row r="583" spans="1:3">
      <c r="A583" t="s">
        <v>4623</v>
      </c>
      <c r="B583" t="s">
        <v>7123</v>
      </c>
      <c r="C583">
        <v>42.774803679999998</v>
      </c>
    </row>
    <row r="584" spans="1:3">
      <c r="A584" t="s">
        <v>4624</v>
      </c>
      <c r="B584" t="s">
        <v>7123</v>
      </c>
      <c r="C584">
        <v>28.900785290000002</v>
      </c>
    </row>
    <row r="585" spans="1:3">
      <c r="A585" t="s">
        <v>4625</v>
      </c>
      <c r="B585" t="s">
        <v>7123</v>
      </c>
      <c r="C585">
        <v>33.966909780000002</v>
      </c>
    </row>
    <row r="586" spans="1:3">
      <c r="A586" t="s">
        <v>632</v>
      </c>
      <c r="B586" t="s">
        <v>7123</v>
      </c>
      <c r="C586">
        <v>25.446270349999999</v>
      </c>
    </row>
    <row r="587" spans="1:3">
      <c r="A587" t="s">
        <v>4626</v>
      </c>
      <c r="B587" t="s">
        <v>7123</v>
      </c>
      <c r="C587">
        <v>25.906996700000001</v>
      </c>
    </row>
    <row r="588" spans="1:3">
      <c r="A588" t="s">
        <v>4627</v>
      </c>
      <c r="B588" t="s">
        <v>7123</v>
      </c>
      <c r="C588">
        <v>28.15187182</v>
      </c>
    </row>
    <row r="589" spans="1:3">
      <c r="A589" t="s">
        <v>633</v>
      </c>
      <c r="B589" t="s">
        <v>7123</v>
      </c>
      <c r="C589">
        <v>29.76441402</v>
      </c>
    </row>
    <row r="590" spans="1:3">
      <c r="A590" t="s">
        <v>634</v>
      </c>
      <c r="B590" t="s">
        <v>7123</v>
      </c>
      <c r="C590">
        <v>29.76441402</v>
      </c>
    </row>
    <row r="591" spans="1:3">
      <c r="A591" t="s">
        <v>4628</v>
      </c>
      <c r="B591" t="s">
        <v>7123</v>
      </c>
      <c r="C591">
        <v>36.614687279999998</v>
      </c>
    </row>
    <row r="592" spans="1:3">
      <c r="A592" t="s">
        <v>4629</v>
      </c>
      <c r="B592" t="s">
        <v>7123</v>
      </c>
      <c r="C592">
        <v>36.614687279999998</v>
      </c>
    </row>
    <row r="593" spans="1:3">
      <c r="A593" t="s">
        <v>4630</v>
      </c>
      <c r="B593" t="s">
        <v>7123</v>
      </c>
      <c r="C593">
        <v>27.518606259999999</v>
      </c>
    </row>
    <row r="594" spans="1:3">
      <c r="A594" t="s">
        <v>635</v>
      </c>
      <c r="B594" t="s">
        <v>7123</v>
      </c>
      <c r="C594">
        <v>34.945253770000001</v>
      </c>
    </row>
    <row r="595" spans="1:3">
      <c r="A595" t="s">
        <v>636</v>
      </c>
      <c r="B595" t="s">
        <v>7123</v>
      </c>
      <c r="C595">
        <v>32.124004399999997</v>
      </c>
    </row>
    <row r="596" spans="1:3">
      <c r="A596" t="s">
        <v>637</v>
      </c>
      <c r="B596" t="s">
        <v>7123</v>
      </c>
      <c r="C596">
        <v>51.928708659999998</v>
      </c>
    </row>
    <row r="597" spans="1:3">
      <c r="A597" t="s">
        <v>638</v>
      </c>
      <c r="B597" t="s">
        <v>7123</v>
      </c>
      <c r="C597">
        <v>61.42769208</v>
      </c>
    </row>
    <row r="598" spans="1:3">
      <c r="A598" t="s">
        <v>639</v>
      </c>
      <c r="B598" t="s">
        <v>7123</v>
      </c>
      <c r="C598">
        <v>52.964876609999997</v>
      </c>
    </row>
    <row r="599" spans="1:3">
      <c r="A599" t="s">
        <v>640</v>
      </c>
      <c r="B599" t="s">
        <v>7123</v>
      </c>
      <c r="C599">
        <v>64.421480669999994</v>
      </c>
    </row>
    <row r="600" spans="1:3">
      <c r="A600" t="s">
        <v>641</v>
      </c>
      <c r="B600" t="s">
        <v>7123</v>
      </c>
      <c r="C600">
        <v>47.956576079999998</v>
      </c>
    </row>
    <row r="601" spans="1:3">
      <c r="A601" t="s">
        <v>642</v>
      </c>
      <c r="B601" t="s">
        <v>7123</v>
      </c>
      <c r="C601">
        <v>52.964876609999997</v>
      </c>
    </row>
    <row r="602" spans="1:3">
      <c r="A602" t="s">
        <v>643</v>
      </c>
      <c r="B602" t="s">
        <v>7123</v>
      </c>
      <c r="C602">
        <v>52.964876609999997</v>
      </c>
    </row>
    <row r="603" spans="1:3">
      <c r="A603" t="s">
        <v>644</v>
      </c>
      <c r="B603" t="s">
        <v>7123</v>
      </c>
      <c r="C603">
        <v>58.088825049999997</v>
      </c>
    </row>
    <row r="604" spans="1:3">
      <c r="A604" t="s">
        <v>4631</v>
      </c>
      <c r="B604" t="s">
        <v>7123</v>
      </c>
      <c r="C604">
        <v>54.980321199999999</v>
      </c>
    </row>
    <row r="605" spans="1:3">
      <c r="A605" t="s">
        <v>645</v>
      </c>
      <c r="B605" t="s">
        <v>7123</v>
      </c>
      <c r="C605">
        <v>39.66629983</v>
      </c>
    </row>
    <row r="606" spans="1:3">
      <c r="A606" t="s">
        <v>646</v>
      </c>
      <c r="B606" t="s">
        <v>7123</v>
      </c>
      <c r="C606">
        <v>59.355356180000001</v>
      </c>
    </row>
    <row r="607" spans="1:3">
      <c r="A607" t="s">
        <v>647</v>
      </c>
      <c r="B607" t="s">
        <v>7123</v>
      </c>
      <c r="C607">
        <v>62.521683979999999</v>
      </c>
    </row>
    <row r="608" spans="1:3">
      <c r="A608" t="s">
        <v>648</v>
      </c>
      <c r="B608" t="s">
        <v>7123</v>
      </c>
      <c r="C608">
        <v>52.734513440000001</v>
      </c>
    </row>
    <row r="609" spans="1:3">
      <c r="A609" t="s">
        <v>649</v>
      </c>
      <c r="B609" t="s">
        <v>7123</v>
      </c>
      <c r="C609">
        <v>35.405980120000002</v>
      </c>
    </row>
    <row r="610" spans="1:3">
      <c r="A610" t="s">
        <v>650</v>
      </c>
      <c r="B610" t="s">
        <v>7123</v>
      </c>
      <c r="C610">
        <v>50.547462269999997</v>
      </c>
    </row>
    <row r="611" spans="1:3">
      <c r="A611" t="s">
        <v>651</v>
      </c>
      <c r="B611" t="s">
        <v>7123</v>
      </c>
      <c r="C611">
        <v>61.600231299999997</v>
      </c>
    </row>
    <row r="612" spans="1:3">
      <c r="A612" t="s">
        <v>652</v>
      </c>
      <c r="B612" t="s">
        <v>7123</v>
      </c>
      <c r="C612">
        <v>57.800637930000001</v>
      </c>
    </row>
    <row r="613" spans="1:3">
      <c r="A613" t="s">
        <v>4632</v>
      </c>
      <c r="B613" t="s">
        <v>7123</v>
      </c>
      <c r="C613">
        <v>47.956576079999998</v>
      </c>
    </row>
    <row r="614" spans="1:3">
      <c r="A614" t="s">
        <v>653</v>
      </c>
      <c r="B614" t="s">
        <v>7123</v>
      </c>
      <c r="C614">
        <v>39.205573479999998</v>
      </c>
    </row>
    <row r="615" spans="1:3">
      <c r="A615" t="s">
        <v>654</v>
      </c>
      <c r="B615" t="s">
        <v>7123</v>
      </c>
      <c r="C615">
        <v>34.945253770000001</v>
      </c>
    </row>
    <row r="616" spans="1:3">
      <c r="A616" t="s">
        <v>655</v>
      </c>
      <c r="B616" t="s">
        <v>7123</v>
      </c>
      <c r="C616">
        <v>41.04754621</v>
      </c>
    </row>
    <row r="617" spans="1:3">
      <c r="A617" t="s">
        <v>656</v>
      </c>
      <c r="B617" t="s">
        <v>7123</v>
      </c>
      <c r="C617">
        <v>48.7045569</v>
      </c>
    </row>
    <row r="618" spans="1:3">
      <c r="A618" t="s">
        <v>657</v>
      </c>
      <c r="B618" t="s">
        <v>7123</v>
      </c>
      <c r="C618">
        <v>46.920408129999998</v>
      </c>
    </row>
    <row r="619" spans="1:3">
      <c r="A619" t="s">
        <v>658</v>
      </c>
      <c r="B619" t="s">
        <v>7123</v>
      </c>
      <c r="C619">
        <v>47.7262129</v>
      </c>
    </row>
    <row r="620" spans="1:3">
      <c r="A620" t="s">
        <v>4633</v>
      </c>
      <c r="B620" t="s">
        <v>7123</v>
      </c>
      <c r="C620">
        <v>52.964876609999997</v>
      </c>
    </row>
    <row r="621" spans="1:3">
      <c r="A621" t="s">
        <v>659</v>
      </c>
      <c r="B621" t="s">
        <v>7123</v>
      </c>
      <c r="C621">
        <v>48.013467390000002</v>
      </c>
    </row>
    <row r="622" spans="1:3">
      <c r="A622" t="s">
        <v>660</v>
      </c>
      <c r="B622" t="s">
        <v>7123</v>
      </c>
      <c r="C622">
        <v>55.728302030000002</v>
      </c>
    </row>
    <row r="623" spans="1:3">
      <c r="A623" t="s">
        <v>661</v>
      </c>
      <c r="B623" t="s">
        <v>7123</v>
      </c>
      <c r="C623">
        <v>37.19106154</v>
      </c>
    </row>
    <row r="624" spans="1:3">
      <c r="A624" t="s">
        <v>662</v>
      </c>
      <c r="B624" t="s">
        <v>7123</v>
      </c>
      <c r="C624">
        <v>32.124004399999997</v>
      </c>
    </row>
    <row r="625" spans="1:3">
      <c r="A625" t="s">
        <v>663</v>
      </c>
      <c r="B625" t="s">
        <v>7123</v>
      </c>
      <c r="C625">
        <v>38.227229489999999</v>
      </c>
    </row>
    <row r="626" spans="1:3">
      <c r="A626" t="s">
        <v>4634</v>
      </c>
      <c r="B626" t="s">
        <v>7123</v>
      </c>
      <c r="C626">
        <v>39.378112700000003</v>
      </c>
    </row>
    <row r="627" spans="1:3">
      <c r="A627" t="s">
        <v>4635</v>
      </c>
      <c r="B627" t="s">
        <v>7123</v>
      </c>
      <c r="C627">
        <v>41.04754621</v>
      </c>
    </row>
    <row r="628" spans="1:3">
      <c r="A628" t="s">
        <v>664</v>
      </c>
      <c r="B628" t="s">
        <v>7123</v>
      </c>
      <c r="C628">
        <v>32.124004399999997</v>
      </c>
    </row>
    <row r="629" spans="1:3">
      <c r="A629" t="s">
        <v>665</v>
      </c>
      <c r="B629" t="s">
        <v>7123</v>
      </c>
      <c r="C629">
        <v>34.197272949999999</v>
      </c>
    </row>
    <row r="630" spans="1:3">
      <c r="A630" t="s">
        <v>4636</v>
      </c>
      <c r="B630" t="s">
        <v>7123</v>
      </c>
      <c r="C630">
        <v>41.623920460000001</v>
      </c>
    </row>
    <row r="631" spans="1:3">
      <c r="A631" t="s">
        <v>666</v>
      </c>
      <c r="B631" t="s">
        <v>7123</v>
      </c>
      <c r="C631">
        <v>39.896662999999997</v>
      </c>
    </row>
    <row r="632" spans="1:3">
      <c r="A632" t="s">
        <v>667</v>
      </c>
      <c r="B632" t="s">
        <v>7123</v>
      </c>
      <c r="C632">
        <v>38.227229489999999</v>
      </c>
    </row>
    <row r="633" spans="1:3">
      <c r="A633" t="s">
        <v>668</v>
      </c>
      <c r="B633" t="s">
        <v>7123</v>
      </c>
      <c r="C633">
        <v>32.584730749999999</v>
      </c>
    </row>
    <row r="634" spans="1:3">
      <c r="A634" t="s">
        <v>669</v>
      </c>
      <c r="B634" t="s">
        <v>7123</v>
      </c>
      <c r="C634">
        <v>42.25718603</v>
      </c>
    </row>
    <row r="635" spans="1:3">
      <c r="A635" t="s">
        <v>4637</v>
      </c>
      <c r="B635" t="s">
        <v>7123</v>
      </c>
      <c r="C635">
        <v>47.323310509999999</v>
      </c>
    </row>
    <row r="636" spans="1:3">
      <c r="A636" t="s">
        <v>670</v>
      </c>
      <c r="B636" t="s">
        <v>7123</v>
      </c>
      <c r="C636">
        <v>52.561974220000003</v>
      </c>
    </row>
    <row r="637" spans="1:3">
      <c r="A637" t="s">
        <v>671</v>
      </c>
      <c r="B637" t="s">
        <v>7123</v>
      </c>
      <c r="C637">
        <v>37.824327099999998</v>
      </c>
    </row>
    <row r="638" spans="1:3">
      <c r="A638" t="s">
        <v>672</v>
      </c>
      <c r="B638" t="s">
        <v>7123</v>
      </c>
      <c r="C638">
        <v>32.124004399999997</v>
      </c>
    </row>
    <row r="639" spans="1:3">
      <c r="A639" t="s">
        <v>4638</v>
      </c>
      <c r="B639" t="s">
        <v>7123</v>
      </c>
      <c r="C639">
        <v>28.26751973</v>
      </c>
    </row>
    <row r="640" spans="1:3">
      <c r="A640" t="s">
        <v>4639</v>
      </c>
      <c r="B640" t="s">
        <v>7123</v>
      </c>
      <c r="C640">
        <v>25.446270349999999</v>
      </c>
    </row>
    <row r="641" spans="1:3">
      <c r="A641" t="s">
        <v>4640</v>
      </c>
      <c r="B641" t="s">
        <v>7123</v>
      </c>
      <c r="C641">
        <v>29.76441402</v>
      </c>
    </row>
    <row r="642" spans="1:3">
      <c r="A642" t="s">
        <v>4641</v>
      </c>
      <c r="B642" t="s">
        <v>7123</v>
      </c>
      <c r="C642">
        <v>36.787226500000003</v>
      </c>
    </row>
    <row r="643" spans="1:3">
      <c r="A643" t="s">
        <v>4642</v>
      </c>
      <c r="B643" t="s">
        <v>7123</v>
      </c>
      <c r="C643">
        <v>62.809871110000003</v>
      </c>
    </row>
    <row r="644" spans="1:3">
      <c r="A644" t="s">
        <v>4643</v>
      </c>
      <c r="B644" t="s">
        <v>7123</v>
      </c>
      <c r="C644">
        <v>49.223107200000001</v>
      </c>
    </row>
    <row r="645" spans="1:3">
      <c r="A645" t="s">
        <v>4644</v>
      </c>
      <c r="B645" t="s">
        <v>7123</v>
      </c>
      <c r="C645">
        <v>36.211784889999997</v>
      </c>
    </row>
    <row r="646" spans="1:3">
      <c r="A646" t="s">
        <v>4645</v>
      </c>
      <c r="B646" t="s">
        <v>7123</v>
      </c>
      <c r="C646">
        <v>46.690044950000001</v>
      </c>
    </row>
    <row r="647" spans="1:3">
      <c r="A647" t="s">
        <v>4646</v>
      </c>
      <c r="B647" t="s">
        <v>7123</v>
      </c>
      <c r="C647">
        <v>55.843949940000002</v>
      </c>
    </row>
    <row r="648" spans="1:3">
      <c r="A648" t="s">
        <v>673</v>
      </c>
      <c r="B648" t="s">
        <v>7123</v>
      </c>
      <c r="C648">
        <v>39.724123779999999</v>
      </c>
    </row>
    <row r="649" spans="1:3">
      <c r="A649" t="s">
        <v>674</v>
      </c>
      <c r="B649" t="s">
        <v>7123</v>
      </c>
      <c r="C649">
        <v>59.182816959999997</v>
      </c>
    </row>
    <row r="650" spans="1:3">
      <c r="A650" t="s">
        <v>675</v>
      </c>
      <c r="B650" t="s">
        <v>7123</v>
      </c>
      <c r="C650">
        <v>46.920408129999998</v>
      </c>
    </row>
    <row r="651" spans="1:3">
      <c r="A651" t="s">
        <v>4647</v>
      </c>
      <c r="B651" t="s">
        <v>7123</v>
      </c>
      <c r="C651">
        <v>62.406968720000002</v>
      </c>
    </row>
    <row r="652" spans="1:3">
      <c r="A652" t="s">
        <v>676</v>
      </c>
      <c r="B652" t="s">
        <v>7123</v>
      </c>
      <c r="C652">
        <v>46.920408129999998</v>
      </c>
    </row>
    <row r="653" spans="1:3">
      <c r="A653" t="s">
        <v>4648</v>
      </c>
      <c r="B653" t="s">
        <v>7123</v>
      </c>
      <c r="C653">
        <v>34.197272949999999</v>
      </c>
    </row>
    <row r="654" spans="1:3">
      <c r="A654" t="s">
        <v>677</v>
      </c>
      <c r="B654" t="s">
        <v>7123</v>
      </c>
      <c r="C654">
        <v>40.183917479999998</v>
      </c>
    </row>
    <row r="655" spans="1:3">
      <c r="A655" t="s">
        <v>4649</v>
      </c>
      <c r="B655" t="s">
        <v>7123</v>
      </c>
      <c r="C655">
        <v>56.764469980000001</v>
      </c>
    </row>
    <row r="656" spans="1:3">
      <c r="A656" t="s">
        <v>4650</v>
      </c>
      <c r="B656" t="s">
        <v>7123</v>
      </c>
      <c r="C656">
        <v>34.197272949999999</v>
      </c>
    </row>
    <row r="657" spans="1:3">
      <c r="A657" t="s">
        <v>678</v>
      </c>
      <c r="B657" t="s">
        <v>7123</v>
      </c>
      <c r="C657">
        <v>33.161104999999999</v>
      </c>
    </row>
    <row r="658" spans="1:3">
      <c r="A658" t="s">
        <v>679</v>
      </c>
      <c r="B658" t="s">
        <v>7123</v>
      </c>
      <c r="C658">
        <v>38.802671089999997</v>
      </c>
    </row>
    <row r="659" spans="1:3">
      <c r="A659" t="s">
        <v>680</v>
      </c>
      <c r="B659" t="s">
        <v>7123</v>
      </c>
      <c r="C659">
        <v>39.896662999999997</v>
      </c>
    </row>
    <row r="660" spans="1:3">
      <c r="A660" t="s">
        <v>681</v>
      </c>
      <c r="B660" t="s">
        <v>7123</v>
      </c>
      <c r="C660">
        <v>39.66629983</v>
      </c>
    </row>
    <row r="661" spans="1:3">
      <c r="A661" t="s">
        <v>4651</v>
      </c>
      <c r="B661" t="s">
        <v>7123</v>
      </c>
      <c r="C661">
        <v>39.608475869999999</v>
      </c>
    </row>
    <row r="662" spans="1:3">
      <c r="A662" t="s">
        <v>682</v>
      </c>
      <c r="B662" t="s">
        <v>7123</v>
      </c>
      <c r="C662">
        <v>45.710768309999999</v>
      </c>
    </row>
    <row r="663" spans="1:3">
      <c r="A663" t="s">
        <v>683</v>
      </c>
      <c r="B663" t="s">
        <v>7123</v>
      </c>
      <c r="C663">
        <v>47.7262129</v>
      </c>
    </row>
    <row r="664" spans="1:3">
      <c r="A664" t="s">
        <v>684</v>
      </c>
      <c r="B664" t="s">
        <v>7123</v>
      </c>
      <c r="C664">
        <v>39.896662999999997</v>
      </c>
    </row>
    <row r="665" spans="1:3">
      <c r="A665" t="s">
        <v>685</v>
      </c>
      <c r="B665" t="s">
        <v>7123</v>
      </c>
      <c r="C665">
        <v>39.608475869999999</v>
      </c>
    </row>
    <row r="666" spans="1:3">
      <c r="A666" t="s">
        <v>686</v>
      </c>
      <c r="B666" t="s">
        <v>7123</v>
      </c>
      <c r="C666">
        <v>35.405980120000002</v>
      </c>
    </row>
    <row r="667" spans="1:3">
      <c r="A667" t="s">
        <v>687</v>
      </c>
      <c r="B667" t="s">
        <v>7123</v>
      </c>
      <c r="C667">
        <v>41.04754621</v>
      </c>
    </row>
    <row r="668" spans="1:3">
      <c r="A668" t="s">
        <v>688</v>
      </c>
      <c r="B668" t="s">
        <v>7123</v>
      </c>
      <c r="C668">
        <v>39.033034270000002</v>
      </c>
    </row>
    <row r="669" spans="1:3">
      <c r="A669" t="s">
        <v>4652</v>
      </c>
      <c r="B669" t="s">
        <v>7123</v>
      </c>
      <c r="C669">
        <v>27.691145469999999</v>
      </c>
    </row>
    <row r="670" spans="1:3">
      <c r="A670" t="s">
        <v>689</v>
      </c>
      <c r="B670" t="s">
        <v>7123</v>
      </c>
      <c r="C670">
        <v>47.7262129</v>
      </c>
    </row>
    <row r="671" spans="1:3">
      <c r="A671" t="s">
        <v>690</v>
      </c>
      <c r="B671" t="s">
        <v>7123</v>
      </c>
      <c r="C671">
        <v>44.271697969999998</v>
      </c>
    </row>
    <row r="672" spans="1:3">
      <c r="A672" t="s">
        <v>691</v>
      </c>
      <c r="B672" t="s">
        <v>7123</v>
      </c>
      <c r="C672">
        <v>42.25718603</v>
      </c>
    </row>
    <row r="673" spans="1:3">
      <c r="A673" t="s">
        <v>692</v>
      </c>
      <c r="B673" t="s">
        <v>7123</v>
      </c>
      <c r="C673">
        <v>32.124004399999997</v>
      </c>
    </row>
    <row r="674" spans="1:3">
      <c r="A674" t="s">
        <v>693</v>
      </c>
      <c r="B674" t="s">
        <v>7123</v>
      </c>
      <c r="C674">
        <v>54.347055640000001</v>
      </c>
    </row>
    <row r="675" spans="1:3">
      <c r="A675" t="s">
        <v>694</v>
      </c>
      <c r="B675" t="s">
        <v>7123</v>
      </c>
      <c r="C675">
        <v>52.043423920000002</v>
      </c>
    </row>
    <row r="676" spans="1:3">
      <c r="A676" t="s">
        <v>4653</v>
      </c>
      <c r="B676" t="s">
        <v>7123</v>
      </c>
      <c r="C676">
        <v>36.442148070000002</v>
      </c>
    </row>
    <row r="677" spans="1:3">
      <c r="A677" t="s">
        <v>695</v>
      </c>
      <c r="B677" t="s">
        <v>7123</v>
      </c>
      <c r="C677">
        <v>35.405980120000002</v>
      </c>
    </row>
    <row r="678" spans="1:3">
      <c r="A678" t="s">
        <v>4654</v>
      </c>
      <c r="B678" t="s">
        <v>7123</v>
      </c>
      <c r="C678">
        <v>32.584730749999999</v>
      </c>
    </row>
    <row r="679" spans="1:3">
      <c r="A679" t="s">
        <v>696</v>
      </c>
      <c r="B679" t="s">
        <v>7123</v>
      </c>
      <c r="C679">
        <v>35.98142172</v>
      </c>
    </row>
    <row r="680" spans="1:3">
      <c r="A680" t="s">
        <v>4655</v>
      </c>
      <c r="B680" t="s">
        <v>7123</v>
      </c>
      <c r="C680">
        <v>34.197272949999999</v>
      </c>
    </row>
    <row r="681" spans="1:3">
      <c r="A681" t="s">
        <v>4656</v>
      </c>
      <c r="B681" t="s">
        <v>7123</v>
      </c>
      <c r="C681">
        <v>47.7262129</v>
      </c>
    </row>
    <row r="682" spans="1:3">
      <c r="A682" t="s">
        <v>697</v>
      </c>
      <c r="B682" t="s">
        <v>7123</v>
      </c>
      <c r="C682">
        <v>50.547462269999997</v>
      </c>
    </row>
    <row r="683" spans="1:3">
      <c r="A683" t="s">
        <v>698</v>
      </c>
      <c r="B683" t="s">
        <v>7123</v>
      </c>
      <c r="C683">
        <v>42.429725240000003</v>
      </c>
    </row>
    <row r="684" spans="1:3">
      <c r="A684" t="s">
        <v>699</v>
      </c>
      <c r="B684" t="s">
        <v>7123</v>
      </c>
      <c r="C684">
        <v>39.838839040000003</v>
      </c>
    </row>
    <row r="685" spans="1:3">
      <c r="A685" t="s">
        <v>700</v>
      </c>
      <c r="B685" t="s">
        <v>7123</v>
      </c>
      <c r="C685">
        <v>49.971088020000003</v>
      </c>
    </row>
    <row r="686" spans="1:3">
      <c r="A686" t="s">
        <v>701</v>
      </c>
      <c r="B686" t="s">
        <v>7123</v>
      </c>
      <c r="C686">
        <v>37.07541363</v>
      </c>
    </row>
    <row r="687" spans="1:3">
      <c r="A687" t="s">
        <v>702</v>
      </c>
      <c r="B687" t="s">
        <v>7123</v>
      </c>
      <c r="C687">
        <v>53.944153249999999</v>
      </c>
    </row>
    <row r="688" spans="1:3">
      <c r="A688" t="s">
        <v>4657</v>
      </c>
      <c r="B688" t="s">
        <v>7123</v>
      </c>
      <c r="C688">
        <v>43.465893190000003</v>
      </c>
    </row>
    <row r="689" spans="1:3">
      <c r="A689" t="s">
        <v>703</v>
      </c>
      <c r="B689" t="s">
        <v>7123</v>
      </c>
      <c r="C689">
        <v>45.538229090000002</v>
      </c>
    </row>
    <row r="690" spans="1:3">
      <c r="A690" t="s">
        <v>4658</v>
      </c>
      <c r="B690" t="s">
        <v>7123</v>
      </c>
      <c r="C690">
        <v>36.211784889999997</v>
      </c>
    </row>
    <row r="691" spans="1:3">
      <c r="A691" t="s">
        <v>704</v>
      </c>
      <c r="B691" t="s">
        <v>7123</v>
      </c>
      <c r="C691">
        <v>52.964876609999997</v>
      </c>
    </row>
    <row r="692" spans="1:3">
      <c r="A692" t="s">
        <v>4659</v>
      </c>
      <c r="B692" t="s">
        <v>7123</v>
      </c>
      <c r="C692">
        <v>56.189028370000003</v>
      </c>
    </row>
    <row r="693" spans="1:3">
      <c r="A693" t="s">
        <v>705</v>
      </c>
      <c r="B693" t="s">
        <v>7123</v>
      </c>
      <c r="C693">
        <v>41.22101807</v>
      </c>
    </row>
    <row r="694" spans="1:3">
      <c r="A694" t="s">
        <v>706</v>
      </c>
      <c r="B694" t="s">
        <v>7123</v>
      </c>
      <c r="C694">
        <v>70.236518619999998</v>
      </c>
    </row>
    <row r="695" spans="1:3">
      <c r="A695" t="s">
        <v>707</v>
      </c>
      <c r="B695" t="s">
        <v>7123</v>
      </c>
      <c r="C695">
        <v>78.583686180000001</v>
      </c>
    </row>
    <row r="696" spans="1:3">
      <c r="A696" t="s">
        <v>708</v>
      </c>
      <c r="B696" t="s">
        <v>7123</v>
      </c>
      <c r="C696">
        <v>68.681800379999999</v>
      </c>
    </row>
    <row r="697" spans="1:3">
      <c r="A697" t="s">
        <v>709</v>
      </c>
      <c r="B697" t="s">
        <v>7123</v>
      </c>
      <c r="C697">
        <v>43.983510850000002</v>
      </c>
    </row>
    <row r="698" spans="1:3">
      <c r="A698" t="s">
        <v>710</v>
      </c>
      <c r="B698" t="s">
        <v>7123</v>
      </c>
      <c r="C698">
        <v>38.802671089999997</v>
      </c>
    </row>
    <row r="699" spans="1:3">
      <c r="A699" t="s">
        <v>711</v>
      </c>
      <c r="B699" t="s">
        <v>7123</v>
      </c>
      <c r="C699">
        <v>42.832627629999998</v>
      </c>
    </row>
    <row r="700" spans="1:3">
      <c r="A700" t="s">
        <v>712</v>
      </c>
      <c r="B700" t="s">
        <v>7123</v>
      </c>
      <c r="C700">
        <v>55.958665199999999</v>
      </c>
    </row>
    <row r="701" spans="1:3">
      <c r="A701" t="s">
        <v>713</v>
      </c>
      <c r="B701" t="s">
        <v>7123</v>
      </c>
      <c r="C701">
        <v>37.19106154</v>
      </c>
    </row>
    <row r="702" spans="1:3">
      <c r="A702" t="s">
        <v>714</v>
      </c>
      <c r="B702" t="s">
        <v>7123</v>
      </c>
      <c r="C702">
        <v>73.633209600000001</v>
      </c>
    </row>
    <row r="703" spans="1:3">
      <c r="A703" t="s">
        <v>4660</v>
      </c>
      <c r="B703" t="s">
        <v>7123</v>
      </c>
      <c r="C703">
        <v>38.744847139999997</v>
      </c>
    </row>
    <row r="704" spans="1:3">
      <c r="A704" t="s">
        <v>4661</v>
      </c>
      <c r="B704" t="s">
        <v>7123</v>
      </c>
      <c r="C704">
        <v>46.287142559999999</v>
      </c>
    </row>
    <row r="705" spans="1:3">
      <c r="A705" t="s">
        <v>715</v>
      </c>
      <c r="B705" t="s">
        <v>7123</v>
      </c>
      <c r="C705">
        <v>56.36156759</v>
      </c>
    </row>
    <row r="706" spans="1:3">
      <c r="A706" t="s">
        <v>716</v>
      </c>
      <c r="B706" t="s">
        <v>7123</v>
      </c>
      <c r="C706">
        <v>55.325399640000001</v>
      </c>
    </row>
    <row r="707" spans="1:3">
      <c r="A707" t="s">
        <v>4662</v>
      </c>
      <c r="B707" t="s">
        <v>7123</v>
      </c>
      <c r="C707">
        <v>66.148738129999998</v>
      </c>
    </row>
    <row r="708" spans="1:3">
      <c r="A708" t="s">
        <v>717</v>
      </c>
      <c r="B708" t="s">
        <v>7123</v>
      </c>
      <c r="C708">
        <v>46.22931861</v>
      </c>
    </row>
    <row r="709" spans="1:3">
      <c r="A709" t="s">
        <v>718</v>
      </c>
      <c r="B709" t="s">
        <v>7123</v>
      </c>
      <c r="C709">
        <v>43.293353979999999</v>
      </c>
    </row>
    <row r="710" spans="1:3">
      <c r="A710" t="s">
        <v>719</v>
      </c>
      <c r="B710" t="s">
        <v>7123</v>
      </c>
      <c r="C710">
        <v>36.960698360000002</v>
      </c>
    </row>
    <row r="711" spans="1:3">
      <c r="A711" t="s">
        <v>720</v>
      </c>
      <c r="B711" t="s">
        <v>7123</v>
      </c>
      <c r="C711">
        <v>71.790304230000004</v>
      </c>
    </row>
    <row r="712" spans="1:3">
      <c r="A712" t="s">
        <v>721</v>
      </c>
      <c r="B712" t="s">
        <v>7123</v>
      </c>
      <c r="C712">
        <v>49.856372759999999</v>
      </c>
    </row>
    <row r="713" spans="1:3">
      <c r="A713" t="s">
        <v>722</v>
      </c>
      <c r="B713" t="s">
        <v>7123</v>
      </c>
      <c r="C713">
        <v>39.66629983</v>
      </c>
    </row>
    <row r="714" spans="1:3">
      <c r="A714" t="s">
        <v>723</v>
      </c>
      <c r="B714" t="s">
        <v>7123</v>
      </c>
      <c r="C714">
        <v>59.758258570000002</v>
      </c>
    </row>
    <row r="715" spans="1:3">
      <c r="A715" t="s">
        <v>4663</v>
      </c>
      <c r="B715" t="s">
        <v>7123</v>
      </c>
      <c r="C715">
        <v>39.205573479999998</v>
      </c>
    </row>
    <row r="716" spans="1:3">
      <c r="A716" t="s">
        <v>4664</v>
      </c>
      <c r="B716" t="s">
        <v>7123</v>
      </c>
      <c r="C716">
        <v>34.887429820000001</v>
      </c>
    </row>
    <row r="717" spans="1:3">
      <c r="A717" t="s">
        <v>724</v>
      </c>
      <c r="B717" t="s">
        <v>7123</v>
      </c>
      <c r="C717">
        <v>50.834716759999999</v>
      </c>
    </row>
    <row r="718" spans="1:3">
      <c r="A718" t="s">
        <v>725</v>
      </c>
      <c r="B718" t="s">
        <v>7123</v>
      </c>
      <c r="C718">
        <v>41.968998900000003</v>
      </c>
    </row>
    <row r="719" spans="1:3">
      <c r="A719" t="s">
        <v>726</v>
      </c>
      <c r="B719" t="s">
        <v>7123</v>
      </c>
      <c r="C719">
        <v>58.491727439999998</v>
      </c>
    </row>
    <row r="720" spans="1:3">
      <c r="A720" t="s">
        <v>727</v>
      </c>
      <c r="B720" t="s">
        <v>7123</v>
      </c>
      <c r="C720">
        <v>59.700434610000002</v>
      </c>
    </row>
    <row r="721" spans="1:3">
      <c r="A721" t="s">
        <v>728</v>
      </c>
      <c r="B721" t="s">
        <v>7123</v>
      </c>
      <c r="C721">
        <v>36.960698360000002</v>
      </c>
    </row>
    <row r="722" spans="1:3">
      <c r="A722" t="s">
        <v>729</v>
      </c>
      <c r="B722" t="s">
        <v>7123</v>
      </c>
      <c r="C722">
        <v>36.614687279999998</v>
      </c>
    </row>
    <row r="723" spans="1:3">
      <c r="A723" t="s">
        <v>730</v>
      </c>
      <c r="B723" t="s">
        <v>7123</v>
      </c>
      <c r="C723">
        <v>61.600231299999997</v>
      </c>
    </row>
    <row r="724" spans="1:3">
      <c r="A724" t="s">
        <v>731</v>
      </c>
      <c r="B724" t="s">
        <v>7123</v>
      </c>
      <c r="C724">
        <v>44.041334800000001</v>
      </c>
    </row>
    <row r="725" spans="1:3">
      <c r="A725" t="s">
        <v>732</v>
      </c>
      <c r="B725" t="s">
        <v>7123</v>
      </c>
      <c r="C725">
        <v>41.04754621</v>
      </c>
    </row>
    <row r="726" spans="1:3">
      <c r="A726" t="s">
        <v>733</v>
      </c>
      <c r="B726" t="s">
        <v>7123</v>
      </c>
      <c r="C726">
        <v>34.945253770000001</v>
      </c>
    </row>
    <row r="727" spans="1:3">
      <c r="A727" t="s">
        <v>734</v>
      </c>
      <c r="B727" t="s">
        <v>7123</v>
      </c>
      <c r="C727">
        <v>36.153960939999997</v>
      </c>
    </row>
    <row r="728" spans="1:3">
      <c r="A728" t="s">
        <v>735</v>
      </c>
      <c r="B728" t="s">
        <v>7123</v>
      </c>
      <c r="C728">
        <v>42.25718603</v>
      </c>
    </row>
    <row r="729" spans="1:3">
      <c r="A729" t="s">
        <v>736</v>
      </c>
      <c r="B729" t="s">
        <v>7123</v>
      </c>
      <c r="C729">
        <v>57.570274759999997</v>
      </c>
    </row>
    <row r="730" spans="1:3">
      <c r="A730" t="s">
        <v>737</v>
      </c>
      <c r="B730" t="s">
        <v>7123</v>
      </c>
      <c r="C730">
        <v>52.964876609999997</v>
      </c>
    </row>
    <row r="731" spans="1:3">
      <c r="A731" t="s">
        <v>738</v>
      </c>
      <c r="B731" t="s">
        <v>7123</v>
      </c>
      <c r="C731">
        <v>44.904963530000003</v>
      </c>
    </row>
    <row r="732" spans="1:3">
      <c r="A732" t="s">
        <v>739</v>
      </c>
      <c r="B732" t="s">
        <v>7123</v>
      </c>
      <c r="C732">
        <v>42.890451589999998</v>
      </c>
    </row>
    <row r="733" spans="1:3">
      <c r="A733" t="s">
        <v>740</v>
      </c>
      <c r="B733" t="s">
        <v>7123</v>
      </c>
      <c r="C733">
        <v>60.50717204</v>
      </c>
    </row>
    <row r="734" spans="1:3">
      <c r="A734" t="s">
        <v>741</v>
      </c>
      <c r="B734" t="s">
        <v>7123</v>
      </c>
      <c r="C734">
        <v>52.85016135</v>
      </c>
    </row>
    <row r="735" spans="1:3">
      <c r="A735" t="s">
        <v>742</v>
      </c>
      <c r="B735" t="s">
        <v>7123</v>
      </c>
      <c r="C735">
        <v>47.495849730000003</v>
      </c>
    </row>
    <row r="736" spans="1:3">
      <c r="A736" t="s">
        <v>743</v>
      </c>
      <c r="B736" t="s">
        <v>7123</v>
      </c>
      <c r="C736">
        <v>47.610565000000001</v>
      </c>
    </row>
    <row r="737" spans="1:3">
      <c r="A737" t="s">
        <v>744</v>
      </c>
      <c r="B737" t="s">
        <v>7123</v>
      </c>
      <c r="C737">
        <v>56.073380460000003</v>
      </c>
    </row>
    <row r="738" spans="1:3">
      <c r="A738" t="s">
        <v>745</v>
      </c>
      <c r="B738" t="s">
        <v>7123</v>
      </c>
      <c r="C738">
        <v>57.167372370000002</v>
      </c>
    </row>
    <row r="739" spans="1:3">
      <c r="A739" t="s">
        <v>4665</v>
      </c>
      <c r="B739" t="s">
        <v>7123</v>
      </c>
      <c r="C739">
        <v>30.512394839999999</v>
      </c>
    </row>
    <row r="740" spans="1:3">
      <c r="A740" t="s">
        <v>746</v>
      </c>
      <c r="B740" t="s">
        <v>7123</v>
      </c>
      <c r="C740">
        <v>39.608475869999999</v>
      </c>
    </row>
    <row r="741" spans="1:3">
      <c r="A741" t="s">
        <v>747</v>
      </c>
      <c r="B741" t="s">
        <v>7123</v>
      </c>
      <c r="C741">
        <v>48.532017680000003</v>
      </c>
    </row>
    <row r="742" spans="1:3">
      <c r="A742" t="s">
        <v>748</v>
      </c>
      <c r="B742" t="s">
        <v>7123</v>
      </c>
      <c r="C742">
        <v>85.146704970000002</v>
      </c>
    </row>
    <row r="743" spans="1:3">
      <c r="A743" t="s">
        <v>749</v>
      </c>
      <c r="B743" t="s">
        <v>7123</v>
      </c>
      <c r="C743">
        <v>62.92458637</v>
      </c>
    </row>
    <row r="744" spans="1:3">
      <c r="A744" t="s">
        <v>750</v>
      </c>
      <c r="B744" t="s">
        <v>7123</v>
      </c>
      <c r="C744">
        <v>66.321277350000003</v>
      </c>
    </row>
    <row r="745" spans="1:3">
      <c r="A745" t="s">
        <v>751</v>
      </c>
      <c r="B745" t="s">
        <v>7123</v>
      </c>
      <c r="C745">
        <v>75.878084720000004</v>
      </c>
    </row>
    <row r="746" spans="1:3">
      <c r="A746" t="s">
        <v>752</v>
      </c>
      <c r="B746" t="s">
        <v>7123</v>
      </c>
      <c r="C746">
        <v>48.071291340000002</v>
      </c>
    </row>
    <row r="747" spans="1:3">
      <c r="A747" t="s">
        <v>4666</v>
      </c>
      <c r="B747" t="s">
        <v>7123</v>
      </c>
      <c r="C747">
        <v>37.19106154</v>
      </c>
    </row>
    <row r="748" spans="1:3">
      <c r="A748" t="s">
        <v>4667</v>
      </c>
      <c r="B748" t="s">
        <v>7123</v>
      </c>
      <c r="C748">
        <v>42.429725240000003</v>
      </c>
    </row>
    <row r="749" spans="1:3">
      <c r="A749" t="s">
        <v>753</v>
      </c>
      <c r="B749" t="s">
        <v>7123</v>
      </c>
      <c r="C749">
        <v>42.832627629999998</v>
      </c>
    </row>
    <row r="750" spans="1:3">
      <c r="A750" t="s">
        <v>754</v>
      </c>
      <c r="B750" t="s">
        <v>7123</v>
      </c>
      <c r="C750">
        <v>42.08371416</v>
      </c>
    </row>
    <row r="751" spans="1:3">
      <c r="A751" t="s">
        <v>755</v>
      </c>
      <c r="B751" t="s">
        <v>7123</v>
      </c>
      <c r="C751">
        <v>41.450448600000001</v>
      </c>
    </row>
    <row r="752" spans="1:3">
      <c r="A752" t="s">
        <v>756</v>
      </c>
      <c r="B752" t="s">
        <v>7123</v>
      </c>
      <c r="C752">
        <v>56.073380460000003</v>
      </c>
    </row>
    <row r="753" spans="1:3">
      <c r="A753" t="s">
        <v>757</v>
      </c>
      <c r="B753" t="s">
        <v>7123</v>
      </c>
      <c r="C753">
        <v>54.347055640000001</v>
      </c>
    </row>
    <row r="754" spans="1:3">
      <c r="A754" t="s">
        <v>758</v>
      </c>
      <c r="B754" t="s">
        <v>7123</v>
      </c>
      <c r="C754">
        <v>48.071291340000002</v>
      </c>
    </row>
    <row r="755" spans="1:3">
      <c r="A755" t="s">
        <v>759</v>
      </c>
      <c r="B755" t="s">
        <v>7123</v>
      </c>
      <c r="C755">
        <v>47.092947340000002</v>
      </c>
    </row>
    <row r="756" spans="1:3">
      <c r="A756" t="s">
        <v>760</v>
      </c>
      <c r="B756" t="s">
        <v>7123</v>
      </c>
      <c r="C756">
        <v>39.954486950000003</v>
      </c>
    </row>
    <row r="757" spans="1:3">
      <c r="A757" t="s">
        <v>761</v>
      </c>
      <c r="B757" t="s">
        <v>7123</v>
      </c>
      <c r="C757">
        <v>40.529928560000002</v>
      </c>
    </row>
    <row r="758" spans="1:3">
      <c r="A758" t="s">
        <v>762</v>
      </c>
      <c r="B758" t="s">
        <v>7123</v>
      </c>
      <c r="C758">
        <v>48.129115290000001</v>
      </c>
    </row>
    <row r="759" spans="1:3">
      <c r="A759" t="s">
        <v>763</v>
      </c>
      <c r="B759" t="s">
        <v>7123</v>
      </c>
      <c r="C759">
        <v>36.614687279999998</v>
      </c>
    </row>
    <row r="760" spans="1:3">
      <c r="A760" t="s">
        <v>764</v>
      </c>
      <c r="B760" t="s">
        <v>7123</v>
      </c>
      <c r="C760">
        <v>48.129115290000001</v>
      </c>
    </row>
    <row r="761" spans="1:3">
      <c r="A761" t="s">
        <v>4668</v>
      </c>
      <c r="B761" t="s">
        <v>7123</v>
      </c>
      <c r="C761">
        <v>52.447258959999999</v>
      </c>
    </row>
    <row r="762" spans="1:3">
      <c r="A762" t="s">
        <v>4669</v>
      </c>
      <c r="B762" t="s">
        <v>7123</v>
      </c>
      <c r="C762">
        <v>86.701423219999995</v>
      </c>
    </row>
    <row r="763" spans="1:3">
      <c r="A763" t="s">
        <v>765</v>
      </c>
      <c r="B763" t="s">
        <v>7123</v>
      </c>
      <c r="C763">
        <v>38.399768700000003</v>
      </c>
    </row>
    <row r="764" spans="1:3">
      <c r="A764" t="s">
        <v>766</v>
      </c>
      <c r="B764" t="s">
        <v>7123</v>
      </c>
      <c r="C764">
        <v>34.945253770000001</v>
      </c>
    </row>
    <row r="765" spans="1:3">
      <c r="A765" t="s">
        <v>767</v>
      </c>
      <c r="B765" t="s">
        <v>7123</v>
      </c>
      <c r="C765">
        <v>40.587752510000001</v>
      </c>
    </row>
    <row r="766" spans="1:3">
      <c r="A766" t="s">
        <v>768</v>
      </c>
      <c r="B766" t="s">
        <v>7123</v>
      </c>
      <c r="C766">
        <v>50.662177540000002</v>
      </c>
    </row>
    <row r="767" spans="1:3">
      <c r="A767" t="s">
        <v>769</v>
      </c>
      <c r="B767" t="s">
        <v>7123</v>
      </c>
      <c r="C767">
        <v>58.088825049999997</v>
      </c>
    </row>
    <row r="768" spans="1:3">
      <c r="A768" t="s">
        <v>770</v>
      </c>
      <c r="B768" t="s">
        <v>7123</v>
      </c>
      <c r="C768">
        <v>57.570274759999997</v>
      </c>
    </row>
    <row r="769" spans="1:3">
      <c r="A769" t="s">
        <v>771</v>
      </c>
      <c r="B769" t="s">
        <v>7123</v>
      </c>
      <c r="C769">
        <v>66.148738129999998</v>
      </c>
    </row>
    <row r="770" spans="1:3">
      <c r="A770" t="s">
        <v>772</v>
      </c>
      <c r="B770" t="s">
        <v>7123</v>
      </c>
      <c r="C770">
        <v>50.950364659999998</v>
      </c>
    </row>
    <row r="771" spans="1:3">
      <c r="A771" t="s">
        <v>773</v>
      </c>
      <c r="B771" t="s">
        <v>7123</v>
      </c>
      <c r="C771">
        <v>50.892540709999999</v>
      </c>
    </row>
    <row r="772" spans="1:3">
      <c r="A772" t="s">
        <v>774</v>
      </c>
      <c r="B772" t="s">
        <v>7123</v>
      </c>
      <c r="C772">
        <v>52.331611049999999</v>
      </c>
    </row>
    <row r="773" spans="1:3">
      <c r="A773" t="s">
        <v>4670</v>
      </c>
      <c r="B773" t="s">
        <v>7123</v>
      </c>
      <c r="C773">
        <v>93.667344389999997</v>
      </c>
    </row>
    <row r="774" spans="1:3">
      <c r="A774" t="s">
        <v>775</v>
      </c>
      <c r="B774" t="s">
        <v>7123</v>
      </c>
      <c r="C774">
        <v>45.710768309999999</v>
      </c>
    </row>
    <row r="775" spans="1:3">
      <c r="A775" t="s">
        <v>776</v>
      </c>
      <c r="B775" t="s">
        <v>7123</v>
      </c>
      <c r="C775">
        <v>48.071291340000002</v>
      </c>
    </row>
    <row r="776" spans="1:3">
      <c r="A776" t="s">
        <v>777</v>
      </c>
      <c r="B776" t="s">
        <v>7123</v>
      </c>
      <c r="C776">
        <v>45.307865919999998</v>
      </c>
    </row>
    <row r="777" spans="1:3">
      <c r="A777" t="s">
        <v>778</v>
      </c>
      <c r="B777" t="s">
        <v>7123</v>
      </c>
      <c r="C777">
        <v>46.690044950000001</v>
      </c>
    </row>
    <row r="778" spans="1:3">
      <c r="A778" t="s">
        <v>779</v>
      </c>
      <c r="B778" t="s">
        <v>7123</v>
      </c>
      <c r="C778">
        <v>43.062990800000001</v>
      </c>
    </row>
    <row r="779" spans="1:3">
      <c r="A779" t="s">
        <v>780</v>
      </c>
      <c r="B779" t="s">
        <v>7123</v>
      </c>
      <c r="C779">
        <v>57.570274759999997</v>
      </c>
    </row>
    <row r="780" spans="1:3">
      <c r="A780" t="s">
        <v>781</v>
      </c>
      <c r="B780" t="s">
        <v>7123</v>
      </c>
      <c r="C780">
        <v>54.461770909999998</v>
      </c>
    </row>
    <row r="781" spans="1:3">
      <c r="A781" t="s">
        <v>782</v>
      </c>
      <c r="B781" t="s">
        <v>7123</v>
      </c>
      <c r="C781">
        <v>66.263453400000003</v>
      </c>
    </row>
    <row r="782" spans="1:3">
      <c r="A782" t="s">
        <v>783</v>
      </c>
      <c r="B782" t="s">
        <v>7123</v>
      </c>
      <c r="C782">
        <v>37.19106154</v>
      </c>
    </row>
    <row r="783" spans="1:3">
      <c r="A783" t="s">
        <v>784</v>
      </c>
      <c r="B783" t="s">
        <v>7123</v>
      </c>
      <c r="C783">
        <v>34.945253770000001</v>
      </c>
    </row>
    <row r="784" spans="1:3">
      <c r="A784" t="s">
        <v>4671</v>
      </c>
      <c r="B784" t="s">
        <v>7123</v>
      </c>
      <c r="C784">
        <v>37.766503139999998</v>
      </c>
    </row>
    <row r="785" spans="1:3">
      <c r="A785" t="s">
        <v>785</v>
      </c>
      <c r="B785" t="s">
        <v>7123</v>
      </c>
      <c r="C785">
        <v>37.01758967</v>
      </c>
    </row>
    <row r="786" spans="1:3">
      <c r="A786" t="s">
        <v>786</v>
      </c>
      <c r="B786" t="s">
        <v>7123</v>
      </c>
      <c r="C786">
        <v>32.124004399999997</v>
      </c>
    </row>
    <row r="787" spans="1:3">
      <c r="A787" t="s">
        <v>787</v>
      </c>
      <c r="B787" t="s">
        <v>7123</v>
      </c>
      <c r="C787">
        <v>33.966909780000002</v>
      </c>
    </row>
    <row r="788" spans="1:3">
      <c r="A788" t="s">
        <v>4672</v>
      </c>
      <c r="B788" t="s">
        <v>7123</v>
      </c>
      <c r="C788">
        <v>31.03094514</v>
      </c>
    </row>
    <row r="789" spans="1:3">
      <c r="A789" t="s">
        <v>4673</v>
      </c>
      <c r="B789" t="s">
        <v>7123</v>
      </c>
      <c r="C789">
        <v>33.620898699999998</v>
      </c>
    </row>
    <row r="790" spans="1:3">
      <c r="A790" t="s">
        <v>788</v>
      </c>
      <c r="B790" t="s">
        <v>7123</v>
      </c>
      <c r="C790">
        <v>42.429725240000003</v>
      </c>
    </row>
    <row r="791" spans="1:3">
      <c r="A791" t="s">
        <v>789</v>
      </c>
      <c r="B791" t="s">
        <v>7123</v>
      </c>
      <c r="C791">
        <v>36.787226500000003</v>
      </c>
    </row>
    <row r="792" spans="1:3">
      <c r="A792" t="s">
        <v>790</v>
      </c>
      <c r="B792" t="s">
        <v>7123</v>
      </c>
      <c r="C792">
        <v>45.768592269999999</v>
      </c>
    </row>
    <row r="793" spans="1:3">
      <c r="A793" t="s">
        <v>791</v>
      </c>
      <c r="B793" t="s">
        <v>7123</v>
      </c>
      <c r="C793">
        <v>46.517505739999997</v>
      </c>
    </row>
    <row r="794" spans="1:3">
      <c r="A794" t="s">
        <v>792</v>
      </c>
      <c r="B794" t="s">
        <v>7123</v>
      </c>
      <c r="C794">
        <v>43.465893190000003</v>
      </c>
    </row>
    <row r="795" spans="1:3">
      <c r="A795" t="s">
        <v>793</v>
      </c>
      <c r="B795" t="s">
        <v>7123</v>
      </c>
      <c r="C795">
        <v>47.092947340000002</v>
      </c>
    </row>
    <row r="796" spans="1:3">
      <c r="A796" t="s">
        <v>794</v>
      </c>
      <c r="B796" t="s">
        <v>7123</v>
      </c>
      <c r="C796">
        <v>56.189028370000003</v>
      </c>
    </row>
    <row r="797" spans="1:3">
      <c r="A797" t="s">
        <v>4674</v>
      </c>
      <c r="B797" t="s">
        <v>7123</v>
      </c>
      <c r="C797">
        <v>55.38322359</v>
      </c>
    </row>
    <row r="798" spans="1:3">
      <c r="A798" t="s">
        <v>795</v>
      </c>
      <c r="B798" t="s">
        <v>7123</v>
      </c>
      <c r="C798">
        <v>47.092947340000002</v>
      </c>
    </row>
    <row r="799" spans="1:3">
      <c r="A799" t="s">
        <v>796</v>
      </c>
      <c r="B799" t="s">
        <v>7123</v>
      </c>
      <c r="C799">
        <v>53.77068139</v>
      </c>
    </row>
    <row r="800" spans="1:3">
      <c r="A800" t="s">
        <v>797</v>
      </c>
      <c r="B800" t="s">
        <v>7123</v>
      </c>
      <c r="C800">
        <v>60.50717204</v>
      </c>
    </row>
    <row r="801" spans="1:3">
      <c r="A801" t="s">
        <v>798</v>
      </c>
      <c r="B801" t="s">
        <v>7123</v>
      </c>
      <c r="C801">
        <v>45.25097461</v>
      </c>
    </row>
    <row r="802" spans="1:3">
      <c r="A802" t="s">
        <v>799</v>
      </c>
      <c r="B802" t="s">
        <v>7123</v>
      </c>
      <c r="C802">
        <v>50.547462269999997</v>
      </c>
    </row>
    <row r="803" spans="1:3">
      <c r="A803" t="s">
        <v>800</v>
      </c>
      <c r="B803" t="s">
        <v>7123</v>
      </c>
      <c r="C803">
        <v>68.567085109999994</v>
      </c>
    </row>
    <row r="804" spans="1:3">
      <c r="A804" t="s">
        <v>801</v>
      </c>
      <c r="B804" t="s">
        <v>7123</v>
      </c>
      <c r="C804">
        <v>32.124004399999997</v>
      </c>
    </row>
    <row r="805" spans="1:3">
      <c r="A805" t="s">
        <v>802</v>
      </c>
      <c r="B805" t="s">
        <v>7123</v>
      </c>
      <c r="C805">
        <v>53.367778999999999</v>
      </c>
    </row>
    <row r="806" spans="1:3">
      <c r="A806" t="s">
        <v>803</v>
      </c>
      <c r="B806" t="s">
        <v>7123</v>
      </c>
      <c r="C806">
        <v>57.570274759999997</v>
      </c>
    </row>
    <row r="807" spans="1:3">
      <c r="A807" t="s">
        <v>804</v>
      </c>
      <c r="B807" t="s">
        <v>7123</v>
      </c>
      <c r="C807">
        <v>52.447258959999999</v>
      </c>
    </row>
    <row r="808" spans="1:3">
      <c r="A808" t="s">
        <v>805</v>
      </c>
      <c r="B808" t="s">
        <v>7123</v>
      </c>
      <c r="C808">
        <v>66.148738129999998</v>
      </c>
    </row>
    <row r="809" spans="1:3">
      <c r="A809" t="s">
        <v>806</v>
      </c>
      <c r="B809" t="s">
        <v>7123</v>
      </c>
      <c r="C809">
        <v>50.547462269999997</v>
      </c>
    </row>
    <row r="810" spans="1:3">
      <c r="A810" t="s">
        <v>807</v>
      </c>
      <c r="B810" t="s">
        <v>7123</v>
      </c>
      <c r="C810">
        <v>58.203540320000002</v>
      </c>
    </row>
    <row r="811" spans="1:3">
      <c r="A811" t="s">
        <v>808</v>
      </c>
      <c r="B811" t="s">
        <v>7123</v>
      </c>
      <c r="C811">
        <v>64.421480669999994</v>
      </c>
    </row>
    <row r="812" spans="1:3">
      <c r="A812" t="s">
        <v>4675</v>
      </c>
      <c r="B812" t="s">
        <v>7123</v>
      </c>
      <c r="C812">
        <v>37.766503139999998</v>
      </c>
    </row>
    <row r="813" spans="1:3">
      <c r="A813" t="s">
        <v>4676</v>
      </c>
      <c r="B813" t="s">
        <v>7123</v>
      </c>
      <c r="C813">
        <v>40.644643819999999</v>
      </c>
    </row>
    <row r="814" spans="1:3">
      <c r="A814" t="s">
        <v>809</v>
      </c>
      <c r="B814" t="s">
        <v>7123</v>
      </c>
      <c r="C814">
        <v>43.293353979999999</v>
      </c>
    </row>
    <row r="815" spans="1:3">
      <c r="A815" t="s">
        <v>810</v>
      </c>
      <c r="B815" t="s">
        <v>7123</v>
      </c>
      <c r="C815">
        <v>41.508272560000002</v>
      </c>
    </row>
    <row r="816" spans="1:3">
      <c r="A816" t="s">
        <v>811</v>
      </c>
      <c r="B816" t="s">
        <v>7123</v>
      </c>
      <c r="C816">
        <v>49.626009590000002</v>
      </c>
    </row>
    <row r="817" spans="1:3">
      <c r="A817" t="s">
        <v>812</v>
      </c>
      <c r="B817" t="s">
        <v>7123</v>
      </c>
      <c r="C817">
        <v>42.890451589999998</v>
      </c>
    </row>
    <row r="818" spans="1:3">
      <c r="A818" t="s">
        <v>813</v>
      </c>
      <c r="B818" t="s">
        <v>7123</v>
      </c>
      <c r="C818">
        <v>29.303687679999999</v>
      </c>
    </row>
    <row r="819" spans="1:3">
      <c r="A819" t="s">
        <v>814</v>
      </c>
      <c r="B819" t="s">
        <v>7123</v>
      </c>
      <c r="C819">
        <v>32.124004399999997</v>
      </c>
    </row>
    <row r="820" spans="1:3">
      <c r="A820" t="s">
        <v>815</v>
      </c>
      <c r="B820" t="s">
        <v>7123</v>
      </c>
      <c r="C820">
        <v>60.218984910000003</v>
      </c>
    </row>
    <row r="821" spans="1:3">
      <c r="A821" t="s">
        <v>816</v>
      </c>
      <c r="B821" t="s">
        <v>7123</v>
      </c>
      <c r="C821">
        <v>58.203540320000002</v>
      </c>
    </row>
    <row r="822" spans="1:3">
      <c r="A822" t="s">
        <v>817</v>
      </c>
      <c r="B822" t="s">
        <v>7123</v>
      </c>
      <c r="C822">
        <v>53.944153249999999</v>
      </c>
    </row>
    <row r="823" spans="1:3">
      <c r="A823" t="s">
        <v>818</v>
      </c>
      <c r="B823" t="s">
        <v>7123</v>
      </c>
      <c r="C823">
        <v>45.307865919999998</v>
      </c>
    </row>
    <row r="824" spans="1:3">
      <c r="A824" t="s">
        <v>819</v>
      </c>
      <c r="B824" t="s">
        <v>7123</v>
      </c>
      <c r="C824">
        <v>49.740724849999999</v>
      </c>
    </row>
    <row r="825" spans="1:3">
      <c r="A825" t="s">
        <v>820</v>
      </c>
      <c r="B825" t="s">
        <v>7123</v>
      </c>
      <c r="C825">
        <v>56.36156759</v>
      </c>
    </row>
    <row r="826" spans="1:3">
      <c r="A826" t="s">
        <v>821</v>
      </c>
      <c r="B826" t="s">
        <v>7123</v>
      </c>
      <c r="C826">
        <v>52.159071830000002</v>
      </c>
    </row>
    <row r="827" spans="1:3">
      <c r="A827" t="s">
        <v>822</v>
      </c>
      <c r="B827" t="s">
        <v>7123</v>
      </c>
      <c r="C827">
        <v>38.802671089999997</v>
      </c>
    </row>
    <row r="828" spans="1:3">
      <c r="A828" t="s">
        <v>823</v>
      </c>
      <c r="B828" t="s">
        <v>7123</v>
      </c>
      <c r="C828">
        <v>39.838839040000003</v>
      </c>
    </row>
    <row r="829" spans="1:3">
      <c r="A829" t="s">
        <v>4677</v>
      </c>
      <c r="B829" t="s">
        <v>7123</v>
      </c>
      <c r="C829">
        <v>39.838839040000003</v>
      </c>
    </row>
    <row r="830" spans="1:3">
      <c r="A830" t="s">
        <v>824</v>
      </c>
      <c r="B830" t="s">
        <v>7123</v>
      </c>
      <c r="C830">
        <v>44.444237190000003</v>
      </c>
    </row>
    <row r="831" spans="1:3">
      <c r="A831" t="s">
        <v>825</v>
      </c>
      <c r="B831" t="s">
        <v>7123</v>
      </c>
      <c r="C831">
        <v>51.928708659999998</v>
      </c>
    </row>
    <row r="832" spans="1:3">
      <c r="A832" t="s">
        <v>4678</v>
      </c>
      <c r="B832" t="s">
        <v>7123</v>
      </c>
      <c r="C832">
        <v>36.211784889999997</v>
      </c>
    </row>
    <row r="833" spans="1:3">
      <c r="A833" t="s">
        <v>826</v>
      </c>
      <c r="B833" t="s">
        <v>7123</v>
      </c>
      <c r="C833">
        <v>46.690044950000001</v>
      </c>
    </row>
    <row r="834" spans="1:3">
      <c r="A834" t="s">
        <v>827</v>
      </c>
      <c r="B834" t="s">
        <v>7123</v>
      </c>
      <c r="C834">
        <v>56.189028370000003</v>
      </c>
    </row>
    <row r="835" spans="1:3">
      <c r="A835" t="s">
        <v>828</v>
      </c>
      <c r="B835" t="s">
        <v>7123</v>
      </c>
      <c r="C835">
        <v>47.323310509999999</v>
      </c>
    </row>
    <row r="836" spans="1:3">
      <c r="A836" t="s">
        <v>829</v>
      </c>
      <c r="B836" t="s">
        <v>7123</v>
      </c>
      <c r="C836">
        <v>52.561974220000003</v>
      </c>
    </row>
    <row r="837" spans="1:3">
      <c r="A837" t="s">
        <v>4679</v>
      </c>
      <c r="B837" t="s">
        <v>7123</v>
      </c>
      <c r="C837">
        <v>89.753035760000003</v>
      </c>
    </row>
    <row r="838" spans="1:3">
      <c r="A838" t="s">
        <v>830</v>
      </c>
      <c r="B838" t="s">
        <v>7123</v>
      </c>
      <c r="C838">
        <v>38.169405529999999</v>
      </c>
    </row>
    <row r="839" spans="1:3">
      <c r="A839" t="s">
        <v>831</v>
      </c>
      <c r="B839" t="s">
        <v>7123</v>
      </c>
      <c r="C839">
        <v>46.517505739999997</v>
      </c>
    </row>
    <row r="840" spans="1:3">
      <c r="A840" t="s">
        <v>832</v>
      </c>
      <c r="B840" t="s">
        <v>7123</v>
      </c>
      <c r="C840">
        <v>39.263397439999999</v>
      </c>
    </row>
    <row r="841" spans="1:3">
      <c r="A841" t="s">
        <v>833</v>
      </c>
      <c r="B841" t="s">
        <v>7123</v>
      </c>
      <c r="C841">
        <v>47.668388950000001</v>
      </c>
    </row>
    <row r="842" spans="1:3">
      <c r="A842" t="s">
        <v>4680</v>
      </c>
      <c r="B842" t="s">
        <v>7123</v>
      </c>
      <c r="C842">
        <v>60.218984910000003</v>
      </c>
    </row>
    <row r="843" spans="1:3">
      <c r="A843" t="s">
        <v>4681</v>
      </c>
      <c r="B843" t="s">
        <v>7123</v>
      </c>
      <c r="C843">
        <v>60.564063349999998</v>
      </c>
    </row>
    <row r="844" spans="1:3">
      <c r="A844" t="s">
        <v>834</v>
      </c>
      <c r="B844" t="s">
        <v>7123</v>
      </c>
      <c r="C844">
        <v>37.593963930000001</v>
      </c>
    </row>
    <row r="845" spans="1:3">
      <c r="A845" t="s">
        <v>835</v>
      </c>
      <c r="B845" t="s">
        <v>7123</v>
      </c>
      <c r="C845">
        <v>30.512394839999999</v>
      </c>
    </row>
    <row r="846" spans="1:3">
      <c r="A846" t="s">
        <v>4682</v>
      </c>
      <c r="B846" t="s">
        <v>7123</v>
      </c>
      <c r="C846">
        <v>42.25718603</v>
      </c>
    </row>
    <row r="847" spans="1:3">
      <c r="A847" t="s">
        <v>4683</v>
      </c>
      <c r="B847" t="s">
        <v>7123</v>
      </c>
      <c r="C847">
        <v>45.077502750000001</v>
      </c>
    </row>
    <row r="848" spans="1:3">
      <c r="A848" t="s">
        <v>4684</v>
      </c>
      <c r="B848" t="s">
        <v>7123</v>
      </c>
      <c r="C848">
        <v>43.062990800000001</v>
      </c>
    </row>
    <row r="849" spans="1:3">
      <c r="A849" t="s">
        <v>836</v>
      </c>
      <c r="B849" t="s">
        <v>7123</v>
      </c>
      <c r="C849">
        <v>32.124004399999997</v>
      </c>
    </row>
    <row r="850" spans="1:3">
      <c r="A850" t="s">
        <v>4685</v>
      </c>
      <c r="B850" t="s">
        <v>7123</v>
      </c>
      <c r="C850">
        <v>29.879129280000001</v>
      </c>
    </row>
    <row r="851" spans="1:3">
      <c r="A851" t="s">
        <v>837</v>
      </c>
      <c r="B851" t="s">
        <v>7123</v>
      </c>
      <c r="C851">
        <v>28.26751973</v>
      </c>
    </row>
    <row r="852" spans="1:3">
      <c r="A852" t="s">
        <v>4686</v>
      </c>
      <c r="B852" t="s">
        <v>7123</v>
      </c>
      <c r="C852">
        <v>36.787226500000003</v>
      </c>
    </row>
    <row r="853" spans="1:3">
      <c r="A853" t="s">
        <v>838</v>
      </c>
      <c r="B853" t="s">
        <v>7123</v>
      </c>
      <c r="C853">
        <v>40.817183040000003</v>
      </c>
    </row>
    <row r="854" spans="1:3">
      <c r="A854" t="s">
        <v>839</v>
      </c>
      <c r="B854" t="s">
        <v>7123</v>
      </c>
      <c r="C854">
        <v>61.600231299999997</v>
      </c>
    </row>
    <row r="855" spans="1:3">
      <c r="A855" t="s">
        <v>840</v>
      </c>
      <c r="B855" t="s">
        <v>7123</v>
      </c>
      <c r="C855">
        <v>38.053757619999999</v>
      </c>
    </row>
    <row r="856" spans="1:3">
      <c r="A856" t="s">
        <v>841</v>
      </c>
      <c r="B856" t="s">
        <v>7123</v>
      </c>
      <c r="C856">
        <v>39.033034270000002</v>
      </c>
    </row>
    <row r="857" spans="1:3">
      <c r="A857" t="s">
        <v>842</v>
      </c>
      <c r="B857" t="s">
        <v>7123</v>
      </c>
      <c r="C857">
        <v>44.674600359999999</v>
      </c>
    </row>
    <row r="858" spans="1:3">
      <c r="A858" t="s">
        <v>843</v>
      </c>
      <c r="B858" t="s">
        <v>7123</v>
      </c>
      <c r="C858">
        <v>54.347055640000001</v>
      </c>
    </row>
    <row r="859" spans="1:3">
      <c r="A859" t="s">
        <v>844</v>
      </c>
      <c r="B859" t="s">
        <v>7123</v>
      </c>
      <c r="C859">
        <v>67.645632430000006</v>
      </c>
    </row>
    <row r="860" spans="1:3">
      <c r="A860" t="s">
        <v>845</v>
      </c>
      <c r="B860" t="s">
        <v>7123</v>
      </c>
      <c r="C860">
        <v>66.321277350000003</v>
      </c>
    </row>
    <row r="861" spans="1:3">
      <c r="A861" t="s">
        <v>846</v>
      </c>
      <c r="B861" t="s">
        <v>7123</v>
      </c>
      <c r="C861">
        <v>64.940030960000001</v>
      </c>
    </row>
    <row r="862" spans="1:3">
      <c r="A862" t="s">
        <v>847</v>
      </c>
      <c r="B862" t="s">
        <v>7123</v>
      </c>
      <c r="C862">
        <v>56.36156759</v>
      </c>
    </row>
    <row r="863" spans="1:3">
      <c r="A863" t="s">
        <v>4687</v>
      </c>
      <c r="B863" t="s">
        <v>7123</v>
      </c>
      <c r="C863">
        <v>61.42769208</v>
      </c>
    </row>
    <row r="864" spans="1:3">
      <c r="A864" t="s">
        <v>4688</v>
      </c>
      <c r="B864" t="s">
        <v>7123</v>
      </c>
      <c r="C864">
        <v>73.517561689999994</v>
      </c>
    </row>
    <row r="865" spans="1:3">
      <c r="A865" t="s">
        <v>848</v>
      </c>
      <c r="B865" t="s">
        <v>7123</v>
      </c>
      <c r="C865">
        <v>62.98241033</v>
      </c>
    </row>
    <row r="866" spans="1:3">
      <c r="A866" t="s">
        <v>849</v>
      </c>
      <c r="B866" t="s">
        <v>7123</v>
      </c>
      <c r="C866">
        <v>54.864673289999999</v>
      </c>
    </row>
    <row r="867" spans="1:3">
      <c r="A867" t="s">
        <v>850</v>
      </c>
      <c r="B867" t="s">
        <v>7123</v>
      </c>
      <c r="C867">
        <v>61.42769208</v>
      </c>
    </row>
    <row r="868" spans="1:3">
      <c r="A868" t="s">
        <v>851</v>
      </c>
      <c r="B868" t="s">
        <v>7123</v>
      </c>
      <c r="C868">
        <v>43.062990800000001</v>
      </c>
    </row>
    <row r="869" spans="1:3">
      <c r="A869" t="s">
        <v>852</v>
      </c>
      <c r="B869" t="s">
        <v>7123</v>
      </c>
      <c r="C869">
        <v>49.740724849999999</v>
      </c>
    </row>
    <row r="870" spans="1:3">
      <c r="A870" t="s">
        <v>853</v>
      </c>
      <c r="B870" t="s">
        <v>7123</v>
      </c>
      <c r="C870">
        <v>44.271697969999998</v>
      </c>
    </row>
    <row r="871" spans="1:3">
      <c r="A871" t="s">
        <v>854</v>
      </c>
      <c r="B871" t="s">
        <v>7123</v>
      </c>
      <c r="C871">
        <v>28.26751973</v>
      </c>
    </row>
    <row r="872" spans="1:3">
      <c r="A872" t="s">
        <v>855</v>
      </c>
      <c r="B872" t="s">
        <v>7123</v>
      </c>
      <c r="C872">
        <v>40.587752510000001</v>
      </c>
    </row>
    <row r="873" spans="1:3">
      <c r="A873" t="s">
        <v>856</v>
      </c>
      <c r="B873" t="s">
        <v>7123</v>
      </c>
      <c r="C873">
        <v>29.879129280000001</v>
      </c>
    </row>
    <row r="874" spans="1:3">
      <c r="A874" t="s">
        <v>857</v>
      </c>
      <c r="B874" t="s">
        <v>7123</v>
      </c>
      <c r="C874">
        <v>47.092947340000002</v>
      </c>
    </row>
    <row r="875" spans="1:3">
      <c r="A875" t="s">
        <v>858</v>
      </c>
      <c r="B875" t="s">
        <v>7123</v>
      </c>
      <c r="C875">
        <v>54.749958030000002</v>
      </c>
    </row>
    <row r="876" spans="1:3">
      <c r="A876" t="s">
        <v>859</v>
      </c>
      <c r="B876" t="s">
        <v>7123</v>
      </c>
      <c r="C876">
        <v>33.736546599999997</v>
      </c>
    </row>
    <row r="877" spans="1:3">
      <c r="A877" t="s">
        <v>860</v>
      </c>
      <c r="B877" t="s">
        <v>7123</v>
      </c>
      <c r="C877">
        <v>30.339855629999999</v>
      </c>
    </row>
    <row r="878" spans="1:3">
      <c r="A878" t="s">
        <v>861</v>
      </c>
      <c r="B878" t="s">
        <v>7123</v>
      </c>
      <c r="C878">
        <v>68.567085109999994</v>
      </c>
    </row>
    <row r="879" spans="1:3">
      <c r="A879" t="s">
        <v>4689</v>
      </c>
      <c r="B879" t="s">
        <v>7123</v>
      </c>
      <c r="C879">
        <v>48.474193730000003</v>
      </c>
    </row>
    <row r="880" spans="1:3">
      <c r="A880" t="s">
        <v>862</v>
      </c>
      <c r="B880" t="s">
        <v>7123</v>
      </c>
      <c r="C880">
        <v>28.26751973</v>
      </c>
    </row>
    <row r="881" spans="1:3">
      <c r="A881" t="s">
        <v>863</v>
      </c>
      <c r="B881" t="s">
        <v>7123</v>
      </c>
      <c r="C881">
        <v>47.7262129</v>
      </c>
    </row>
    <row r="882" spans="1:3">
      <c r="A882" t="s">
        <v>864</v>
      </c>
      <c r="B882" t="s">
        <v>7123</v>
      </c>
      <c r="C882">
        <v>46.690044950000001</v>
      </c>
    </row>
    <row r="883" spans="1:3">
      <c r="A883" t="s">
        <v>865</v>
      </c>
      <c r="B883" t="s">
        <v>7123</v>
      </c>
      <c r="C883">
        <v>43.062990800000001</v>
      </c>
    </row>
    <row r="884" spans="1:3">
      <c r="A884" t="s">
        <v>866</v>
      </c>
      <c r="B884" t="s">
        <v>7123</v>
      </c>
      <c r="C884">
        <v>53.367778999999999</v>
      </c>
    </row>
    <row r="885" spans="1:3">
      <c r="A885" t="s">
        <v>867</v>
      </c>
      <c r="B885" t="s">
        <v>7123</v>
      </c>
      <c r="C885">
        <v>34.830538509999997</v>
      </c>
    </row>
    <row r="886" spans="1:3">
      <c r="A886" t="s">
        <v>868</v>
      </c>
      <c r="B886" t="s">
        <v>7123</v>
      </c>
      <c r="C886">
        <v>37.824327099999998</v>
      </c>
    </row>
    <row r="887" spans="1:3">
      <c r="A887" t="s">
        <v>869</v>
      </c>
      <c r="B887" t="s">
        <v>7123</v>
      </c>
      <c r="C887">
        <v>44.904963530000003</v>
      </c>
    </row>
    <row r="888" spans="1:3">
      <c r="A888" t="s">
        <v>870</v>
      </c>
      <c r="B888" t="s">
        <v>7123</v>
      </c>
      <c r="C888">
        <v>47.323310509999999</v>
      </c>
    </row>
    <row r="889" spans="1:3">
      <c r="A889" t="s">
        <v>871</v>
      </c>
      <c r="B889" t="s">
        <v>7123</v>
      </c>
      <c r="C889">
        <v>47.323310509999999</v>
      </c>
    </row>
    <row r="890" spans="1:3">
      <c r="A890" t="s">
        <v>872</v>
      </c>
      <c r="B890" t="s">
        <v>7123</v>
      </c>
      <c r="C890">
        <v>32.124004399999997</v>
      </c>
    </row>
    <row r="891" spans="1:3">
      <c r="A891" t="s">
        <v>4690</v>
      </c>
      <c r="B891" t="s">
        <v>7123</v>
      </c>
      <c r="C891">
        <v>49.914196709999999</v>
      </c>
    </row>
    <row r="892" spans="1:3">
      <c r="A892" t="s">
        <v>873</v>
      </c>
      <c r="B892" t="s">
        <v>7123</v>
      </c>
      <c r="C892">
        <v>45.077502750000001</v>
      </c>
    </row>
    <row r="893" spans="1:3">
      <c r="A893" t="s">
        <v>874</v>
      </c>
      <c r="B893" t="s">
        <v>7123</v>
      </c>
      <c r="C893">
        <v>40.644643819999999</v>
      </c>
    </row>
    <row r="894" spans="1:3">
      <c r="A894" t="s">
        <v>875</v>
      </c>
      <c r="B894" t="s">
        <v>7123</v>
      </c>
      <c r="C894">
        <v>47.7262129</v>
      </c>
    </row>
    <row r="895" spans="1:3">
      <c r="A895" t="s">
        <v>876</v>
      </c>
      <c r="B895" t="s">
        <v>7123</v>
      </c>
      <c r="C895">
        <v>57.685922669999997</v>
      </c>
    </row>
    <row r="896" spans="1:3">
      <c r="A896" t="s">
        <v>877</v>
      </c>
      <c r="B896" t="s">
        <v>7123</v>
      </c>
      <c r="C896">
        <v>45.884240169999998</v>
      </c>
    </row>
    <row r="897" spans="1:3">
      <c r="A897" t="s">
        <v>878</v>
      </c>
      <c r="B897" t="s">
        <v>7123</v>
      </c>
      <c r="C897">
        <v>56.36156759</v>
      </c>
    </row>
    <row r="898" spans="1:3">
      <c r="A898" t="s">
        <v>879</v>
      </c>
      <c r="B898" t="s">
        <v>7123</v>
      </c>
      <c r="C898">
        <v>67.357445299999995</v>
      </c>
    </row>
    <row r="899" spans="1:3">
      <c r="A899" t="s">
        <v>4691</v>
      </c>
      <c r="B899" t="s">
        <v>7123</v>
      </c>
      <c r="C899">
        <v>51.122903880000003</v>
      </c>
    </row>
    <row r="900" spans="1:3">
      <c r="A900" t="s">
        <v>880</v>
      </c>
      <c r="B900" t="s">
        <v>7123</v>
      </c>
      <c r="C900">
        <v>52.561974220000003</v>
      </c>
    </row>
    <row r="901" spans="1:3">
      <c r="A901" t="s">
        <v>881</v>
      </c>
      <c r="B901" t="s">
        <v>7123</v>
      </c>
      <c r="C901">
        <v>44.674600359999999</v>
      </c>
    </row>
    <row r="902" spans="1:3">
      <c r="A902" t="s">
        <v>882</v>
      </c>
      <c r="B902" t="s">
        <v>7123</v>
      </c>
      <c r="C902">
        <v>39.263397439999999</v>
      </c>
    </row>
    <row r="903" spans="1:3">
      <c r="A903" t="s">
        <v>883</v>
      </c>
      <c r="B903" t="s">
        <v>7123</v>
      </c>
      <c r="C903">
        <v>52.734513440000001</v>
      </c>
    </row>
    <row r="904" spans="1:3">
      <c r="A904" t="s">
        <v>884</v>
      </c>
      <c r="B904" t="s">
        <v>7123</v>
      </c>
      <c r="C904">
        <v>43.580608460000001</v>
      </c>
    </row>
    <row r="905" spans="1:3">
      <c r="A905" t="s">
        <v>885</v>
      </c>
      <c r="B905" t="s">
        <v>7123</v>
      </c>
      <c r="C905">
        <v>49.914196709999999</v>
      </c>
    </row>
    <row r="906" spans="1:3">
      <c r="A906" t="s">
        <v>886</v>
      </c>
      <c r="B906" t="s">
        <v>7124</v>
      </c>
      <c r="C906">
        <v>40.203515500000002</v>
      </c>
    </row>
    <row r="907" spans="1:3">
      <c r="A907" t="s">
        <v>887</v>
      </c>
      <c r="B907" t="s">
        <v>7124</v>
      </c>
      <c r="C907">
        <v>27.037852869999998</v>
      </c>
    </row>
    <row r="908" spans="1:3">
      <c r="A908" t="s">
        <v>888</v>
      </c>
      <c r="B908" t="s">
        <v>7124</v>
      </c>
      <c r="C908">
        <v>48.00134577</v>
      </c>
    </row>
    <row r="909" spans="1:3">
      <c r="A909" t="s">
        <v>4692</v>
      </c>
      <c r="B909" t="s">
        <v>7124</v>
      </c>
      <c r="C909">
        <v>40.282230159999997</v>
      </c>
    </row>
    <row r="910" spans="1:3">
      <c r="A910" t="s">
        <v>4693</v>
      </c>
      <c r="B910" t="s">
        <v>7124</v>
      </c>
      <c r="C910">
        <v>44.396341040000003</v>
      </c>
    </row>
    <row r="911" spans="1:3">
      <c r="A911" t="s">
        <v>889</v>
      </c>
      <c r="B911" t="s">
        <v>7124</v>
      </c>
      <c r="C911">
        <v>32.99350604</v>
      </c>
    </row>
    <row r="912" spans="1:3">
      <c r="A912" t="s">
        <v>4694</v>
      </c>
      <c r="B912" t="s">
        <v>7124</v>
      </c>
      <c r="C912">
        <v>66.536110350000001</v>
      </c>
    </row>
    <row r="913" spans="1:3">
      <c r="A913" t="s">
        <v>890</v>
      </c>
      <c r="B913" t="s">
        <v>7124</v>
      </c>
      <c r="C913">
        <v>58.424691009999997</v>
      </c>
    </row>
    <row r="914" spans="1:3">
      <c r="A914" t="s">
        <v>891</v>
      </c>
      <c r="B914" t="s">
        <v>7124</v>
      </c>
      <c r="C914">
        <v>49.529933790000001</v>
      </c>
    </row>
    <row r="915" spans="1:3">
      <c r="A915" t="s">
        <v>892</v>
      </c>
      <c r="B915" t="s">
        <v>7124</v>
      </c>
      <c r="C915">
        <v>55.054560690000002</v>
      </c>
    </row>
    <row r="916" spans="1:3">
      <c r="A916" t="s">
        <v>893</v>
      </c>
      <c r="B916" t="s">
        <v>7124</v>
      </c>
      <c r="C916">
        <v>24.84336416</v>
      </c>
    </row>
    <row r="917" spans="1:3">
      <c r="A917" t="s">
        <v>894</v>
      </c>
      <c r="B917" t="s">
        <v>7124</v>
      </c>
      <c r="C917">
        <v>36.1674845</v>
      </c>
    </row>
    <row r="918" spans="1:3">
      <c r="A918" t="s">
        <v>895</v>
      </c>
      <c r="B918" t="s">
        <v>7124</v>
      </c>
      <c r="C918">
        <v>49.529933790000001</v>
      </c>
    </row>
    <row r="919" spans="1:3">
      <c r="A919" t="s">
        <v>4695</v>
      </c>
      <c r="B919" t="s">
        <v>7124</v>
      </c>
      <c r="C919">
        <v>60.070716240000003</v>
      </c>
    </row>
    <row r="920" spans="1:3">
      <c r="A920" t="s">
        <v>4696</v>
      </c>
      <c r="B920" t="s">
        <v>7124</v>
      </c>
      <c r="C920">
        <v>67.633037310000006</v>
      </c>
    </row>
    <row r="921" spans="1:3">
      <c r="A921" t="s">
        <v>896</v>
      </c>
      <c r="B921" t="s">
        <v>7124</v>
      </c>
      <c r="C921">
        <v>36.089404629999997</v>
      </c>
    </row>
    <row r="922" spans="1:3">
      <c r="A922" t="s">
        <v>4697</v>
      </c>
      <c r="B922" t="s">
        <v>7124</v>
      </c>
      <c r="C922">
        <v>60.50174251</v>
      </c>
    </row>
    <row r="923" spans="1:3">
      <c r="A923" t="s">
        <v>897</v>
      </c>
      <c r="B923" t="s">
        <v>7124</v>
      </c>
      <c r="C923">
        <v>40.752613770000004</v>
      </c>
    </row>
    <row r="924" spans="1:3">
      <c r="A924" t="s">
        <v>898</v>
      </c>
      <c r="B924" t="s">
        <v>7124</v>
      </c>
      <c r="C924">
        <v>44.396341040000003</v>
      </c>
    </row>
    <row r="925" spans="1:3">
      <c r="A925" t="s">
        <v>899</v>
      </c>
      <c r="B925" t="s">
        <v>7124</v>
      </c>
      <c r="C925">
        <v>52.82134945</v>
      </c>
    </row>
    <row r="926" spans="1:3">
      <c r="A926" t="s">
        <v>900</v>
      </c>
      <c r="B926" t="s">
        <v>7124</v>
      </c>
      <c r="C926">
        <v>66.536110350000001</v>
      </c>
    </row>
    <row r="927" spans="1:3">
      <c r="A927" t="s">
        <v>901</v>
      </c>
      <c r="B927" t="s">
        <v>7124</v>
      </c>
      <c r="C927">
        <v>50.626860739999998</v>
      </c>
    </row>
    <row r="928" spans="1:3">
      <c r="A928" t="s">
        <v>4698</v>
      </c>
      <c r="B928" t="s">
        <v>7124</v>
      </c>
      <c r="C928">
        <v>50.626860739999998</v>
      </c>
    </row>
    <row r="929" spans="1:3">
      <c r="A929" t="s">
        <v>902</v>
      </c>
      <c r="B929" t="s">
        <v>7124</v>
      </c>
      <c r="C929">
        <v>39.929283759999997</v>
      </c>
    </row>
    <row r="930" spans="1:3">
      <c r="A930" t="s">
        <v>903</v>
      </c>
      <c r="B930" t="s">
        <v>7124</v>
      </c>
      <c r="C930">
        <v>73.393173410000003</v>
      </c>
    </row>
    <row r="931" spans="1:3">
      <c r="A931" t="s">
        <v>904</v>
      </c>
      <c r="B931" t="s">
        <v>7124</v>
      </c>
      <c r="C931">
        <v>55.407507090000003</v>
      </c>
    </row>
    <row r="932" spans="1:3">
      <c r="A932" t="s">
        <v>905</v>
      </c>
      <c r="B932" t="s">
        <v>7124</v>
      </c>
      <c r="C932">
        <v>42.750950609999997</v>
      </c>
    </row>
    <row r="933" spans="1:3">
      <c r="A933" t="s">
        <v>906</v>
      </c>
      <c r="B933" t="s">
        <v>7124</v>
      </c>
      <c r="C933">
        <v>44.513778240000001</v>
      </c>
    </row>
    <row r="934" spans="1:3">
      <c r="A934" t="s">
        <v>907</v>
      </c>
      <c r="B934" t="s">
        <v>7124</v>
      </c>
      <c r="C934">
        <v>46.238518130000003</v>
      </c>
    </row>
    <row r="935" spans="1:3">
      <c r="A935" t="s">
        <v>908</v>
      </c>
      <c r="B935" t="s">
        <v>7124</v>
      </c>
      <c r="C935">
        <v>33.424532309999996</v>
      </c>
    </row>
    <row r="936" spans="1:3">
      <c r="A936" t="s">
        <v>4699</v>
      </c>
      <c r="B936" t="s">
        <v>7124</v>
      </c>
      <c r="C936">
        <v>43.965314759999998</v>
      </c>
    </row>
    <row r="937" spans="1:3">
      <c r="A937" t="s">
        <v>4700</v>
      </c>
      <c r="B937" t="s">
        <v>7124</v>
      </c>
      <c r="C937">
        <v>98.902438250000003</v>
      </c>
    </row>
    <row r="938" spans="1:3">
      <c r="A938" t="s">
        <v>909</v>
      </c>
      <c r="B938" t="s">
        <v>7124</v>
      </c>
      <c r="C938">
        <v>71.198684700000001</v>
      </c>
    </row>
    <row r="939" spans="1:3">
      <c r="A939" t="s">
        <v>910</v>
      </c>
      <c r="B939" t="s">
        <v>7124</v>
      </c>
      <c r="C939">
        <v>40.203515500000002</v>
      </c>
    </row>
    <row r="940" spans="1:3">
      <c r="A940" t="s">
        <v>911</v>
      </c>
      <c r="B940" t="s">
        <v>7124</v>
      </c>
      <c r="C940">
        <v>34.3259422</v>
      </c>
    </row>
    <row r="941" spans="1:3">
      <c r="A941" t="s">
        <v>912</v>
      </c>
      <c r="B941" t="s">
        <v>7124</v>
      </c>
      <c r="C941">
        <v>60.932768789999997</v>
      </c>
    </row>
    <row r="942" spans="1:3">
      <c r="A942" t="s">
        <v>4701</v>
      </c>
      <c r="B942" t="s">
        <v>7124</v>
      </c>
      <c r="C942">
        <v>24.84336416</v>
      </c>
    </row>
    <row r="943" spans="1:3">
      <c r="A943" t="s">
        <v>4702</v>
      </c>
      <c r="B943" t="s">
        <v>7124</v>
      </c>
      <c r="C943">
        <v>26.488754589999999</v>
      </c>
    </row>
    <row r="944" spans="1:3">
      <c r="A944" t="s">
        <v>913</v>
      </c>
      <c r="B944" t="s">
        <v>7124</v>
      </c>
      <c r="C944">
        <v>34.522094060000001</v>
      </c>
    </row>
    <row r="945" spans="1:3">
      <c r="A945" t="s">
        <v>4703</v>
      </c>
      <c r="B945" t="s">
        <v>7124</v>
      </c>
      <c r="C945">
        <v>47.883908560000002</v>
      </c>
    </row>
    <row r="946" spans="1:3">
      <c r="A946" t="s">
        <v>914</v>
      </c>
      <c r="B946" t="s">
        <v>7124</v>
      </c>
      <c r="C946">
        <v>37.186331580000001</v>
      </c>
    </row>
    <row r="947" spans="1:3">
      <c r="A947" t="s">
        <v>915</v>
      </c>
      <c r="B947" t="s">
        <v>7124</v>
      </c>
      <c r="C947">
        <v>49.529933790000001</v>
      </c>
    </row>
    <row r="948" spans="1:3">
      <c r="A948" t="s">
        <v>4704</v>
      </c>
      <c r="B948" t="s">
        <v>7124</v>
      </c>
      <c r="C948">
        <v>33.698764050000001</v>
      </c>
    </row>
    <row r="949" spans="1:3">
      <c r="A949" t="s">
        <v>916</v>
      </c>
      <c r="B949" t="s">
        <v>7124</v>
      </c>
      <c r="C949">
        <v>53.369812930000002</v>
      </c>
    </row>
    <row r="950" spans="1:3">
      <c r="A950" t="s">
        <v>4705</v>
      </c>
      <c r="B950" t="s">
        <v>7124</v>
      </c>
      <c r="C950">
        <v>48.393649500000002</v>
      </c>
    </row>
    <row r="951" spans="1:3">
      <c r="A951" t="s">
        <v>917</v>
      </c>
      <c r="B951" t="s">
        <v>7124</v>
      </c>
      <c r="C951">
        <v>54.192508140000001</v>
      </c>
    </row>
    <row r="952" spans="1:3">
      <c r="A952" t="s">
        <v>918</v>
      </c>
      <c r="B952" t="s">
        <v>7124</v>
      </c>
      <c r="C952">
        <v>42.045692590000002</v>
      </c>
    </row>
    <row r="953" spans="1:3">
      <c r="A953" t="s">
        <v>4706</v>
      </c>
      <c r="B953" t="s">
        <v>7124</v>
      </c>
      <c r="C953">
        <v>49.255702049999996</v>
      </c>
    </row>
    <row r="954" spans="1:3">
      <c r="A954" t="s">
        <v>919</v>
      </c>
      <c r="B954" t="s">
        <v>7124</v>
      </c>
      <c r="C954">
        <v>40.477747239999999</v>
      </c>
    </row>
    <row r="955" spans="1:3">
      <c r="A955" t="s">
        <v>4707</v>
      </c>
      <c r="B955" t="s">
        <v>7124</v>
      </c>
      <c r="C955">
        <v>43.573645820000003</v>
      </c>
    </row>
    <row r="956" spans="1:3">
      <c r="A956" t="s">
        <v>920</v>
      </c>
      <c r="B956" t="s">
        <v>7124</v>
      </c>
      <c r="C956">
        <v>38.558125070000003</v>
      </c>
    </row>
    <row r="957" spans="1:3">
      <c r="A957" t="s">
        <v>921</v>
      </c>
      <c r="B957" t="s">
        <v>7124</v>
      </c>
      <c r="C957">
        <v>27.037852869999998</v>
      </c>
    </row>
    <row r="958" spans="1:3">
      <c r="A958" t="s">
        <v>922</v>
      </c>
      <c r="B958" t="s">
        <v>7124</v>
      </c>
      <c r="C958">
        <v>39.655052019999999</v>
      </c>
    </row>
    <row r="959" spans="1:3">
      <c r="A959" t="s">
        <v>4708</v>
      </c>
      <c r="B959" t="s">
        <v>7124</v>
      </c>
      <c r="C959">
        <v>43.965314759999998</v>
      </c>
    </row>
    <row r="960" spans="1:3">
      <c r="A960" t="s">
        <v>923</v>
      </c>
      <c r="B960" t="s">
        <v>7124</v>
      </c>
      <c r="C960">
        <v>48.511086710000001</v>
      </c>
    </row>
    <row r="961" spans="1:3">
      <c r="A961" t="s">
        <v>4709</v>
      </c>
      <c r="B961" t="s">
        <v>7124</v>
      </c>
      <c r="C961">
        <v>32.131453489999998</v>
      </c>
    </row>
    <row r="962" spans="1:3">
      <c r="A962" t="s">
        <v>924</v>
      </c>
      <c r="B962" t="s">
        <v>7124</v>
      </c>
      <c r="C962">
        <v>50.626860739999998</v>
      </c>
    </row>
    <row r="963" spans="1:3">
      <c r="A963" t="s">
        <v>925</v>
      </c>
      <c r="B963" t="s">
        <v>7124</v>
      </c>
      <c r="C963">
        <v>52.82134945</v>
      </c>
    </row>
    <row r="964" spans="1:3">
      <c r="A964" t="s">
        <v>926</v>
      </c>
      <c r="B964" t="s">
        <v>7124</v>
      </c>
      <c r="C964">
        <v>57.053532320000002</v>
      </c>
    </row>
    <row r="965" spans="1:3">
      <c r="A965" t="s">
        <v>4710</v>
      </c>
      <c r="B965" t="s">
        <v>7124</v>
      </c>
      <c r="C965">
        <v>54.192508140000001</v>
      </c>
    </row>
    <row r="966" spans="1:3">
      <c r="A966" t="s">
        <v>4711</v>
      </c>
      <c r="B966" t="s">
        <v>7124</v>
      </c>
      <c r="C966">
        <v>34.522094060000001</v>
      </c>
    </row>
    <row r="967" spans="1:3">
      <c r="A967" t="s">
        <v>927</v>
      </c>
      <c r="B967" t="s">
        <v>7124</v>
      </c>
      <c r="C967">
        <v>45.611339989999998</v>
      </c>
    </row>
    <row r="968" spans="1:3">
      <c r="A968" t="s">
        <v>928</v>
      </c>
      <c r="B968" t="s">
        <v>7124</v>
      </c>
      <c r="C968">
        <v>59.247386229999996</v>
      </c>
    </row>
    <row r="969" spans="1:3">
      <c r="A969" t="s">
        <v>929</v>
      </c>
      <c r="B969" t="s">
        <v>7124</v>
      </c>
      <c r="C969">
        <v>29.23170678</v>
      </c>
    </row>
    <row r="970" spans="1:3">
      <c r="A970" t="s">
        <v>4712</v>
      </c>
      <c r="B970" t="s">
        <v>7124</v>
      </c>
      <c r="C970">
        <v>31.230678409999999</v>
      </c>
    </row>
    <row r="971" spans="1:3">
      <c r="A971" t="s">
        <v>930</v>
      </c>
      <c r="B971" t="s">
        <v>7124</v>
      </c>
      <c r="C971">
        <v>82.170493429999993</v>
      </c>
    </row>
    <row r="972" spans="1:3">
      <c r="A972" t="s">
        <v>4713</v>
      </c>
      <c r="B972" t="s">
        <v>7124</v>
      </c>
      <c r="C972">
        <v>47.883908560000002</v>
      </c>
    </row>
    <row r="973" spans="1:3">
      <c r="A973" t="s">
        <v>931</v>
      </c>
      <c r="B973" t="s">
        <v>7124</v>
      </c>
      <c r="C973">
        <v>40.203515500000002</v>
      </c>
    </row>
    <row r="974" spans="1:3">
      <c r="A974" t="s">
        <v>932</v>
      </c>
      <c r="B974" t="s">
        <v>7124</v>
      </c>
      <c r="C974">
        <v>27.037852869999998</v>
      </c>
    </row>
    <row r="975" spans="1:3">
      <c r="A975" t="s">
        <v>4714</v>
      </c>
      <c r="B975" t="s">
        <v>7124</v>
      </c>
      <c r="C975">
        <v>29.23170678</v>
      </c>
    </row>
    <row r="976" spans="1:3">
      <c r="A976" t="s">
        <v>933</v>
      </c>
      <c r="B976" t="s">
        <v>7124</v>
      </c>
      <c r="C976">
        <v>31.230678409999999</v>
      </c>
    </row>
    <row r="977" spans="1:3">
      <c r="A977" t="s">
        <v>934</v>
      </c>
      <c r="B977" t="s">
        <v>7124</v>
      </c>
      <c r="C977">
        <v>62.264570149999997</v>
      </c>
    </row>
    <row r="978" spans="1:3">
      <c r="A978" t="s">
        <v>935</v>
      </c>
      <c r="B978" t="s">
        <v>7124</v>
      </c>
      <c r="C978">
        <v>27.390164479999999</v>
      </c>
    </row>
    <row r="979" spans="1:3">
      <c r="A979" t="s">
        <v>936</v>
      </c>
      <c r="B979" t="s">
        <v>7124</v>
      </c>
      <c r="C979">
        <v>29.23170678</v>
      </c>
    </row>
    <row r="980" spans="1:3">
      <c r="A980" t="s">
        <v>937</v>
      </c>
      <c r="B980" t="s">
        <v>7124</v>
      </c>
      <c r="C980">
        <v>55.01583815</v>
      </c>
    </row>
    <row r="981" spans="1:3">
      <c r="A981" t="s">
        <v>4715</v>
      </c>
      <c r="B981" t="s">
        <v>7124</v>
      </c>
      <c r="C981">
        <v>31.779141880000001</v>
      </c>
    </row>
    <row r="982" spans="1:3">
      <c r="A982" t="s">
        <v>938</v>
      </c>
      <c r="B982" t="s">
        <v>7124</v>
      </c>
      <c r="C982">
        <v>42.241209670000003</v>
      </c>
    </row>
    <row r="983" spans="1:3">
      <c r="A983" t="s">
        <v>939</v>
      </c>
      <c r="B983" t="s">
        <v>7124</v>
      </c>
      <c r="C983">
        <v>46.15980347</v>
      </c>
    </row>
    <row r="984" spans="1:3">
      <c r="A984" t="s">
        <v>4716</v>
      </c>
      <c r="B984" t="s">
        <v>7124</v>
      </c>
      <c r="C984">
        <v>59.247386229999996</v>
      </c>
    </row>
    <row r="985" spans="1:3">
      <c r="A985" t="s">
        <v>940</v>
      </c>
      <c r="B985" t="s">
        <v>7124</v>
      </c>
      <c r="C985">
        <v>29.23170678</v>
      </c>
    </row>
    <row r="986" spans="1:3">
      <c r="A986" t="s">
        <v>941</v>
      </c>
      <c r="B986" t="s">
        <v>7124</v>
      </c>
      <c r="C986">
        <v>42.750950609999997</v>
      </c>
    </row>
    <row r="987" spans="1:3">
      <c r="A987" t="s">
        <v>942</v>
      </c>
      <c r="B987" t="s">
        <v>7124</v>
      </c>
      <c r="C987">
        <v>28.291574359999998</v>
      </c>
    </row>
    <row r="988" spans="1:3">
      <c r="A988" t="s">
        <v>943</v>
      </c>
      <c r="B988" t="s">
        <v>7124</v>
      </c>
      <c r="C988">
        <v>38.00966159</v>
      </c>
    </row>
    <row r="989" spans="1:3">
      <c r="A989" t="s">
        <v>944</v>
      </c>
      <c r="B989" t="s">
        <v>7124</v>
      </c>
      <c r="C989">
        <v>55.955970569999998</v>
      </c>
    </row>
    <row r="990" spans="1:3">
      <c r="A990" t="s">
        <v>4717</v>
      </c>
      <c r="B990" t="s">
        <v>7124</v>
      </c>
      <c r="C990">
        <v>26.488754589999999</v>
      </c>
    </row>
    <row r="991" spans="1:3">
      <c r="A991" t="s">
        <v>945</v>
      </c>
      <c r="B991" t="s">
        <v>7124</v>
      </c>
      <c r="C991">
        <v>39.968641089999998</v>
      </c>
    </row>
    <row r="992" spans="1:3">
      <c r="A992" t="s">
        <v>4718</v>
      </c>
      <c r="B992" t="s">
        <v>7124</v>
      </c>
      <c r="C992">
        <v>47.883908560000002</v>
      </c>
    </row>
    <row r="993" spans="1:3">
      <c r="A993" t="s">
        <v>946</v>
      </c>
      <c r="B993" t="s">
        <v>7124</v>
      </c>
      <c r="C993">
        <v>25.391827639999999</v>
      </c>
    </row>
    <row r="994" spans="1:3">
      <c r="A994" t="s">
        <v>947</v>
      </c>
      <c r="B994" t="s">
        <v>7124</v>
      </c>
      <c r="C994">
        <v>35.736458220000003</v>
      </c>
    </row>
    <row r="995" spans="1:3">
      <c r="A995" t="s">
        <v>4719</v>
      </c>
      <c r="B995" t="s">
        <v>7124</v>
      </c>
      <c r="C995">
        <v>45.611339989999998</v>
      </c>
    </row>
    <row r="996" spans="1:3">
      <c r="A996" t="s">
        <v>948</v>
      </c>
      <c r="B996" t="s">
        <v>7124</v>
      </c>
      <c r="C996">
        <v>43.965314759999998</v>
      </c>
    </row>
    <row r="997" spans="1:3">
      <c r="A997" t="s">
        <v>949</v>
      </c>
      <c r="B997" t="s">
        <v>7124</v>
      </c>
      <c r="C997">
        <v>31.426195480000001</v>
      </c>
    </row>
    <row r="998" spans="1:3">
      <c r="A998" t="s">
        <v>4720</v>
      </c>
      <c r="B998" t="s">
        <v>7124</v>
      </c>
      <c r="C998">
        <v>26.724263799999999</v>
      </c>
    </row>
    <row r="999" spans="1:3">
      <c r="A999" t="s">
        <v>950</v>
      </c>
      <c r="B999" t="s">
        <v>7124</v>
      </c>
      <c r="C999">
        <v>38.558125070000003</v>
      </c>
    </row>
    <row r="1000" spans="1:3">
      <c r="A1000" t="s">
        <v>4721</v>
      </c>
      <c r="B1000" t="s">
        <v>7124</v>
      </c>
      <c r="C1000">
        <v>31.426195480000001</v>
      </c>
    </row>
    <row r="1001" spans="1:3">
      <c r="A1001" t="s">
        <v>951</v>
      </c>
      <c r="B1001" t="s">
        <v>7124</v>
      </c>
      <c r="C1001">
        <v>53.095581189999997</v>
      </c>
    </row>
    <row r="1002" spans="1:3">
      <c r="A1002" t="s">
        <v>952</v>
      </c>
      <c r="B1002" t="s">
        <v>7124</v>
      </c>
      <c r="C1002">
        <v>66.261878609999997</v>
      </c>
    </row>
    <row r="1003" spans="1:3">
      <c r="A1003" t="s">
        <v>953</v>
      </c>
      <c r="B1003" t="s">
        <v>7124</v>
      </c>
      <c r="C1003">
        <v>41.770826059999997</v>
      </c>
    </row>
    <row r="1004" spans="1:3">
      <c r="A1004" t="s">
        <v>954</v>
      </c>
      <c r="B1004" t="s">
        <v>7124</v>
      </c>
      <c r="C1004">
        <v>32.679916970000001</v>
      </c>
    </row>
    <row r="1005" spans="1:3">
      <c r="A1005" t="s">
        <v>955</v>
      </c>
      <c r="B1005" t="s">
        <v>7124</v>
      </c>
      <c r="C1005">
        <v>45.611339989999998</v>
      </c>
    </row>
    <row r="1006" spans="1:3">
      <c r="A1006" t="s">
        <v>4722</v>
      </c>
      <c r="B1006" t="s">
        <v>7124</v>
      </c>
      <c r="C1006">
        <v>28.683243300000001</v>
      </c>
    </row>
    <row r="1007" spans="1:3">
      <c r="A1007" t="s">
        <v>956</v>
      </c>
      <c r="B1007" t="s">
        <v>7124</v>
      </c>
      <c r="C1007">
        <v>35.070557540000003</v>
      </c>
    </row>
    <row r="1008" spans="1:3">
      <c r="A1008" t="s">
        <v>957</v>
      </c>
      <c r="B1008" t="s">
        <v>7124</v>
      </c>
      <c r="C1008">
        <v>34.522094060000001</v>
      </c>
    </row>
    <row r="1009" spans="1:3">
      <c r="A1009" t="s">
        <v>958</v>
      </c>
      <c r="B1009" t="s">
        <v>7124</v>
      </c>
      <c r="C1009">
        <v>27.037852869999998</v>
      </c>
    </row>
    <row r="1010" spans="1:3">
      <c r="A1010" t="s">
        <v>959</v>
      </c>
      <c r="B1010" t="s">
        <v>7124</v>
      </c>
      <c r="C1010">
        <v>35.619021019999998</v>
      </c>
    </row>
    <row r="1011" spans="1:3">
      <c r="A1011" t="s">
        <v>960</v>
      </c>
      <c r="B1011" t="s">
        <v>7124</v>
      </c>
      <c r="C1011">
        <v>30.877732000000002</v>
      </c>
    </row>
    <row r="1012" spans="1:3">
      <c r="A1012" t="s">
        <v>961</v>
      </c>
      <c r="B1012" t="s">
        <v>7124</v>
      </c>
      <c r="C1012">
        <v>28.683243300000001</v>
      </c>
    </row>
    <row r="1013" spans="1:3">
      <c r="A1013" t="s">
        <v>962</v>
      </c>
      <c r="B1013" t="s">
        <v>7124</v>
      </c>
      <c r="C1013">
        <v>27.037852869999998</v>
      </c>
    </row>
    <row r="1014" spans="1:3">
      <c r="A1014" t="s">
        <v>963</v>
      </c>
      <c r="B1014" t="s">
        <v>7124</v>
      </c>
      <c r="C1014">
        <v>36.363636360000001</v>
      </c>
    </row>
    <row r="1015" spans="1:3">
      <c r="A1015" t="s">
        <v>964</v>
      </c>
      <c r="B1015" t="s">
        <v>7124</v>
      </c>
      <c r="C1015">
        <v>56.50443405</v>
      </c>
    </row>
    <row r="1016" spans="1:3">
      <c r="A1016" t="s">
        <v>965</v>
      </c>
      <c r="B1016" t="s">
        <v>7124</v>
      </c>
      <c r="C1016">
        <v>41.770826059999997</v>
      </c>
    </row>
    <row r="1017" spans="1:3">
      <c r="A1017" t="s">
        <v>4723</v>
      </c>
      <c r="B1017" t="s">
        <v>7124</v>
      </c>
      <c r="C1017">
        <v>46.277240669999998</v>
      </c>
    </row>
    <row r="1018" spans="1:3">
      <c r="A1018" t="s">
        <v>966</v>
      </c>
      <c r="B1018" t="s">
        <v>7124</v>
      </c>
      <c r="C1018">
        <v>51.292761419999998</v>
      </c>
    </row>
    <row r="1019" spans="1:3">
      <c r="A1019" t="s">
        <v>967</v>
      </c>
      <c r="B1019" t="s">
        <v>7124</v>
      </c>
      <c r="C1019">
        <v>44.239546500000003</v>
      </c>
    </row>
    <row r="1020" spans="1:3">
      <c r="A1020" t="s">
        <v>4724</v>
      </c>
      <c r="B1020" t="s">
        <v>7124</v>
      </c>
      <c r="C1020">
        <v>51.488913289999999</v>
      </c>
    </row>
    <row r="1021" spans="1:3">
      <c r="A1021" t="s">
        <v>968</v>
      </c>
      <c r="B1021" t="s">
        <v>7124</v>
      </c>
      <c r="C1021">
        <v>67.907269049999996</v>
      </c>
    </row>
    <row r="1022" spans="1:3">
      <c r="A1022" t="s">
        <v>969</v>
      </c>
      <c r="B1022" t="s">
        <v>7124</v>
      </c>
      <c r="C1022">
        <v>70.101757750000004</v>
      </c>
    </row>
    <row r="1023" spans="1:3">
      <c r="A1023" t="s">
        <v>970</v>
      </c>
      <c r="B1023" t="s">
        <v>7124</v>
      </c>
      <c r="C1023">
        <v>50.626860739999998</v>
      </c>
    </row>
    <row r="1024" spans="1:3">
      <c r="A1024" t="s">
        <v>971</v>
      </c>
      <c r="B1024" t="s">
        <v>7124</v>
      </c>
      <c r="C1024">
        <v>52.116091439999998</v>
      </c>
    </row>
    <row r="1025" spans="1:3">
      <c r="A1025" t="s">
        <v>4725</v>
      </c>
      <c r="B1025" t="s">
        <v>7124</v>
      </c>
      <c r="C1025">
        <v>33.973630589999999</v>
      </c>
    </row>
    <row r="1026" spans="1:3">
      <c r="A1026" t="s">
        <v>972</v>
      </c>
      <c r="B1026" t="s">
        <v>7124</v>
      </c>
      <c r="C1026">
        <v>31.426195480000001</v>
      </c>
    </row>
    <row r="1027" spans="1:3">
      <c r="A1027" t="s">
        <v>973</v>
      </c>
      <c r="B1027" t="s">
        <v>7124</v>
      </c>
      <c r="C1027">
        <v>65.713415139999995</v>
      </c>
    </row>
    <row r="1028" spans="1:3">
      <c r="A1028" t="s">
        <v>4726</v>
      </c>
      <c r="B1028" t="s">
        <v>7124</v>
      </c>
      <c r="C1028">
        <v>33.973630589999999</v>
      </c>
    </row>
    <row r="1029" spans="1:3">
      <c r="A1029" t="s">
        <v>974</v>
      </c>
      <c r="B1029" t="s">
        <v>7124</v>
      </c>
      <c r="C1029">
        <v>32.32760536</v>
      </c>
    </row>
    <row r="1030" spans="1:3">
      <c r="A1030" t="s">
        <v>4727</v>
      </c>
      <c r="B1030" t="s">
        <v>7124</v>
      </c>
      <c r="C1030">
        <v>40.752613770000004</v>
      </c>
    </row>
    <row r="1031" spans="1:3">
      <c r="A1031" t="s">
        <v>4728</v>
      </c>
      <c r="B1031" t="s">
        <v>7124</v>
      </c>
      <c r="C1031">
        <v>52.82134945</v>
      </c>
    </row>
    <row r="1032" spans="1:3">
      <c r="A1032" t="s">
        <v>975</v>
      </c>
      <c r="B1032" t="s">
        <v>7124</v>
      </c>
      <c r="C1032">
        <v>29.23170678</v>
      </c>
    </row>
    <row r="1033" spans="1:3">
      <c r="A1033" t="s">
        <v>4729</v>
      </c>
      <c r="B1033" t="s">
        <v>7124</v>
      </c>
      <c r="C1033">
        <v>29.23170678</v>
      </c>
    </row>
    <row r="1034" spans="1:3">
      <c r="A1034" t="s">
        <v>976</v>
      </c>
      <c r="B1034" t="s">
        <v>7124</v>
      </c>
      <c r="C1034">
        <v>56.583148710000003</v>
      </c>
    </row>
    <row r="1035" spans="1:3">
      <c r="A1035" t="s">
        <v>977</v>
      </c>
      <c r="B1035" t="s">
        <v>7124</v>
      </c>
      <c r="C1035">
        <v>48.745961110000003</v>
      </c>
    </row>
    <row r="1036" spans="1:3">
      <c r="A1036" t="s">
        <v>978</v>
      </c>
      <c r="B1036" t="s">
        <v>7124</v>
      </c>
      <c r="C1036">
        <v>38.558125070000003</v>
      </c>
    </row>
    <row r="1037" spans="1:3">
      <c r="A1037" t="s">
        <v>979</v>
      </c>
      <c r="B1037" t="s">
        <v>7124</v>
      </c>
      <c r="C1037">
        <v>31.779141880000001</v>
      </c>
    </row>
    <row r="1038" spans="1:3">
      <c r="A1038" t="s">
        <v>4730</v>
      </c>
      <c r="B1038" t="s">
        <v>7124</v>
      </c>
      <c r="C1038">
        <v>30.68158013</v>
      </c>
    </row>
    <row r="1039" spans="1:3">
      <c r="A1039" t="s">
        <v>980</v>
      </c>
      <c r="B1039" t="s">
        <v>7124</v>
      </c>
      <c r="C1039">
        <v>51.959296899999998</v>
      </c>
    </row>
    <row r="1040" spans="1:3">
      <c r="A1040" t="s">
        <v>981</v>
      </c>
      <c r="B1040" t="s">
        <v>7124</v>
      </c>
      <c r="C1040">
        <v>33.698764050000001</v>
      </c>
    </row>
    <row r="1041" spans="1:3">
      <c r="A1041" t="s">
        <v>4731</v>
      </c>
      <c r="B1041" t="s">
        <v>7124</v>
      </c>
      <c r="C1041">
        <v>46.15980347</v>
      </c>
    </row>
    <row r="1042" spans="1:3">
      <c r="A1042" t="s">
        <v>982</v>
      </c>
      <c r="B1042" t="s">
        <v>7124</v>
      </c>
      <c r="C1042">
        <v>58.698922750000001</v>
      </c>
    </row>
    <row r="1043" spans="1:3">
      <c r="A1043" t="s">
        <v>983</v>
      </c>
      <c r="B1043" t="s">
        <v>7124</v>
      </c>
      <c r="C1043">
        <v>53.056223850000002</v>
      </c>
    </row>
    <row r="1044" spans="1:3">
      <c r="A1044" t="s">
        <v>984</v>
      </c>
      <c r="B1044" t="s">
        <v>7124</v>
      </c>
      <c r="C1044">
        <v>38.00966159</v>
      </c>
    </row>
    <row r="1045" spans="1:3">
      <c r="A1045" t="s">
        <v>985</v>
      </c>
      <c r="B1045" t="s">
        <v>7124</v>
      </c>
      <c r="C1045">
        <v>27.037852869999998</v>
      </c>
    </row>
    <row r="1046" spans="1:3">
      <c r="A1046" t="s">
        <v>986</v>
      </c>
      <c r="B1046" t="s">
        <v>7124</v>
      </c>
      <c r="C1046">
        <v>43.651725689999999</v>
      </c>
    </row>
    <row r="1047" spans="1:3">
      <c r="A1047" t="s">
        <v>987</v>
      </c>
      <c r="B1047" t="s">
        <v>7124</v>
      </c>
      <c r="C1047">
        <v>42.750950609999997</v>
      </c>
    </row>
    <row r="1048" spans="1:3">
      <c r="A1048" t="s">
        <v>988</v>
      </c>
      <c r="B1048" t="s">
        <v>7124</v>
      </c>
      <c r="C1048">
        <v>38.558125070000003</v>
      </c>
    </row>
    <row r="1049" spans="1:3">
      <c r="A1049" t="s">
        <v>989</v>
      </c>
      <c r="B1049" t="s">
        <v>7124</v>
      </c>
      <c r="C1049">
        <v>33.973630589999999</v>
      </c>
    </row>
    <row r="1050" spans="1:3">
      <c r="A1050" t="s">
        <v>4732</v>
      </c>
      <c r="B1050" t="s">
        <v>7124</v>
      </c>
      <c r="C1050">
        <v>38.00966159</v>
      </c>
    </row>
    <row r="1051" spans="1:3">
      <c r="A1051" t="s">
        <v>4733</v>
      </c>
      <c r="B1051" t="s">
        <v>7124</v>
      </c>
      <c r="C1051">
        <v>60.070716240000003</v>
      </c>
    </row>
    <row r="1052" spans="1:3">
      <c r="A1052" t="s">
        <v>990</v>
      </c>
      <c r="B1052" t="s">
        <v>7124</v>
      </c>
      <c r="C1052">
        <v>41.379157120000002</v>
      </c>
    </row>
    <row r="1053" spans="1:3">
      <c r="A1053" t="s">
        <v>991</v>
      </c>
      <c r="B1053" t="s">
        <v>7124</v>
      </c>
      <c r="C1053">
        <v>51.214681550000002</v>
      </c>
    </row>
    <row r="1054" spans="1:3">
      <c r="A1054" t="s">
        <v>992</v>
      </c>
      <c r="B1054" t="s">
        <v>7124</v>
      </c>
      <c r="C1054">
        <v>53.369812930000002</v>
      </c>
    </row>
    <row r="1055" spans="1:3">
      <c r="A1055" t="s">
        <v>4734</v>
      </c>
      <c r="B1055" t="s">
        <v>7124</v>
      </c>
      <c r="C1055">
        <v>35.422869149999997</v>
      </c>
    </row>
    <row r="1056" spans="1:3">
      <c r="A1056" t="s">
        <v>993</v>
      </c>
      <c r="B1056" t="s">
        <v>7124</v>
      </c>
      <c r="C1056">
        <v>36.520430900000001</v>
      </c>
    </row>
    <row r="1057" spans="1:3">
      <c r="A1057" t="s">
        <v>994</v>
      </c>
      <c r="B1057" t="s">
        <v>7124</v>
      </c>
      <c r="C1057">
        <v>43.965314759999998</v>
      </c>
    </row>
    <row r="1058" spans="1:3">
      <c r="A1058" t="s">
        <v>995</v>
      </c>
      <c r="B1058" t="s">
        <v>7124</v>
      </c>
      <c r="C1058">
        <v>41.927620599999997</v>
      </c>
    </row>
    <row r="1059" spans="1:3">
      <c r="A1059" t="s">
        <v>996</v>
      </c>
      <c r="B1059" t="s">
        <v>7124</v>
      </c>
      <c r="C1059">
        <v>39.929283759999997</v>
      </c>
    </row>
    <row r="1060" spans="1:3">
      <c r="A1060" t="s">
        <v>4735</v>
      </c>
      <c r="B1060" t="s">
        <v>7124</v>
      </c>
      <c r="C1060">
        <v>35.619021019999998</v>
      </c>
    </row>
    <row r="1061" spans="1:3">
      <c r="A1061" t="s">
        <v>997</v>
      </c>
      <c r="B1061" t="s">
        <v>7124</v>
      </c>
      <c r="C1061">
        <v>55.407507090000003</v>
      </c>
    </row>
    <row r="1062" spans="1:3">
      <c r="A1062" t="s">
        <v>998</v>
      </c>
      <c r="B1062" t="s">
        <v>7124</v>
      </c>
      <c r="C1062">
        <v>33.34645244</v>
      </c>
    </row>
    <row r="1063" spans="1:3">
      <c r="A1063" t="s">
        <v>999</v>
      </c>
      <c r="B1063" t="s">
        <v>7124</v>
      </c>
      <c r="C1063">
        <v>53.369812930000002</v>
      </c>
    </row>
    <row r="1064" spans="1:3">
      <c r="A1064" t="s">
        <v>1000</v>
      </c>
      <c r="B1064" t="s">
        <v>7124</v>
      </c>
      <c r="C1064">
        <v>63.793158169999998</v>
      </c>
    </row>
    <row r="1065" spans="1:3">
      <c r="A1065" t="s">
        <v>1001</v>
      </c>
      <c r="B1065" t="s">
        <v>7124</v>
      </c>
      <c r="C1065">
        <v>62.264570149999997</v>
      </c>
    </row>
    <row r="1066" spans="1:3">
      <c r="A1066" t="s">
        <v>1002</v>
      </c>
      <c r="B1066" t="s">
        <v>7124</v>
      </c>
      <c r="C1066">
        <v>43.965314759999998</v>
      </c>
    </row>
    <row r="1067" spans="1:3">
      <c r="A1067" t="s">
        <v>1003</v>
      </c>
      <c r="B1067" t="s">
        <v>7124</v>
      </c>
      <c r="C1067">
        <v>28.683243300000001</v>
      </c>
    </row>
    <row r="1068" spans="1:3">
      <c r="A1068" t="s">
        <v>1004</v>
      </c>
      <c r="B1068" t="s">
        <v>7124</v>
      </c>
      <c r="C1068">
        <v>33.424532309999996</v>
      </c>
    </row>
    <row r="1069" spans="1:3">
      <c r="A1069" t="s">
        <v>4736</v>
      </c>
      <c r="B1069" t="s">
        <v>7124</v>
      </c>
      <c r="C1069">
        <v>38.558125070000003</v>
      </c>
    </row>
    <row r="1070" spans="1:3">
      <c r="A1070" t="s">
        <v>4737</v>
      </c>
      <c r="B1070" t="s">
        <v>7124</v>
      </c>
      <c r="C1070">
        <v>64.224184449999996</v>
      </c>
    </row>
    <row r="1071" spans="1:3">
      <c r="A1071" t="s">
        <v>1005</v>
      </c>
      <c r="B1071" t="s">
        <v>7124</v>
      </c>
      <c r="C1071">
        <v>51.018529690000001</v>
      </c>
    </row>
    <row r="1072" spans="1:3">
      <c r="A1072" t="s">
        <v>1006</v>
      </c>
      <c r="B1072" t="s">
        <v>7124</v>
      </c>
      <c r="C1072">
        <v>31.779141880000001</v>
      </c>
    </row>
    <row r="1073" spans="1:3">
      <c r="A1073" t="s">
        <v>1007</v>
      </c>
      <c r="B1073" t="s">
        <v>7124</v>
      </c>
      <c r="C1073">
        <v>33.424532309999996</v>
      </c>
    </row>
    <row r="1074" spans="1:3">
      <c r="A1074" t="s">
        <v>1008</v>
      </c>
      <c r="B1074" t="s">
        <v>7124</v>
      </c>
      <c r="C1074">
        <v>33.072220710000003</v>
      </c>
    </row>
    <row r="1075" spans="1:3">
      <c r="A1075" t="s">
        <v>4738</v>
      </c>
      <c r="B1075" t="s">
        <v>7124</v>
      </c>
      <c r="C1075">
        <v>41.849540730000001</v>
      </c>
    </row>
    <row r="1076" spans="1:3">
      <c r="A1076" t="s">
        <v>1009</v>
      </c>
      <c r="B1076" t="s">
        <v>7124</v>
      </c>
      <c r="C1076">
        <v>52.390323170000002</v>
      </c>
    </row>
    <row r="1077" spans="1:3">
      <c r="A1077" t="s">
        <v>1010</v>
      </c>
      <c r="B1077" t="s">
        <v>7124</v>
      </c>
      <c r="C1077">
        <v>38.558125070000003</v>
      </c>
    </row>
    <row r="1078" spans="1:3">
      <c r="A1078" t="s">
        <v>1011</v>
      </c>
      <c r="B1078" t="s">
        <v>7124</v>
      </c>
      <c r="C1078">
        <v>27.037852869999998</v>
      </c>
    </row>
    <row r="1079" spans="1:3">
      <c r="A1079" t="s">
        <v>1012</v>
      </c>
      <c r="B1079" t="s">
        <v>7124</v>
      </c>
      <c r="C1079">
        <v>31.426195480000001</v>
      </c>
    </row>
    <row r="1080" spans="1:3">
      <c r="A1080" t="s">
        <v>1013</v>
      </c>
      <c r="B1080" t="s">
        <v>7124</v>
      </c>
      <c r="C1080">
        <v>30.877732000000002</v>
      </c>
    </row>
    <row r="1081" spans="1:3">
      <c r="A1081" t="s">
        <v>1014</v>
      </c>
      <c r="B1081" t="s">
        <v>7124</v>
      </c>
      <c r="C1081">
        <v>40.203515500000002</v>
      </c>
    </row>
    <row r="1082" spans="1:3">
      <c r="A1082" t="s">
        <v>1015</v>
      </c>
      <c r="B1082" t="s">
        <v>7124</v>
      </c>
      <c r="C1082">
        <v>40.752613770000004</v>
      </c>
    </row>
    <row r="1083" spans="1:3">
      <c r="A1083" t="s">
        <v>1016</v>
      </c>
      <c r="B1083" t="s">
        <v>7124</v>
      </c>
      <c r="C1083">
        <v>44.513778240000001</v>
      </c>
    </row>
    <row r="1084" spans="1:3">
      <c r="A1084" t="s">
        <v>1017</v>
      </c>
      <c r="B1084" t="s">
        <v>7124</v>
      </c>
      <c r="C1084">
        <v>33.34645244</v>
      </c>
    </row>
    <row r="1085" spans="1:3">
      <c r="A1085" t="s">
        <v>4739</v>
      </c>
      <c r="B1085" t="s">
        <v>7124</v>
      </c>
      <c r="C1085">
        <v>30.486063059999999</v>
      </c>
    </row>
    <row r="1086" spans="1:3">
      <c r="A1086" t="s">
        <v>1018</v>
      </c>
      <c r="B1086" t="s">
        <v>7124</v>
      </c>
      <c r="C1086">
        <v>47.492239619999999</v>
      </c>
    </row>
    <row r="1087" spans="1:3">
      <c r="A1087" t="s">
        <v>1019</v>
      </c>
      <c r="B1087" t="s">
        <v>7124</v>
      </c>
      <c r="C1087">
        <v>44.044029430000002</v>
      </c>
    </row>
    <row r="1088" spans="1:3">
      <c r="A1088" t="s">
        <v>1020</v>
      </c>
      <c r="B1088" t="s">
        <v>7124</v>
      </c>
      <c r="C1088">
        <v>37.460563319999999</v>
      </c>
    </row>
    <row r="1089" spans="1:3">
      <c r="A1089" t="s">
        <v>1021</v>
      </c>
      <c r="B1089" t="s">
        <v>7124</v>
      </c>
      <c r="C1089">
        <v>44.944804509999997</v>
      </c>
    </row>
    <row r="1090" spans="1:3">
      <c r="A1090" t="s">
        <v>1022</v>
      </c>
      <c r="B1090" t="s">
        <v>7124</v>
      </c>
      <c r="C1090">
        <v>35.187994740000001</v>
      </c>
    </row>
    <row r="1091" spans="1:3">
      <c r="A1091" t="s">
        <v>1023</v>
      </c>
      <c r="B1091" t="s">
        <v>7124</v>
      </c>
      <c r="C1091">
        <v>32.99350604</v>
      </c>
    </row>
    <row r="1092" spans="1:3">
      <c r="A1092" t="s">
        <v>4740</v>
      </c>
      <c r="B1092" t="s">
        <v>7124</v>
      </c>
      <c r="C1092">
        <v>49.764808199999997</v>
      </c>
    </row>
    <row r="1093" spans="1:3">
      <c r="A1093" t="s">
        <v>1024</v>
      </c>
      <c r="B1093" t="s">
        <v>7124</v>
      </c>
      <c r="C1093">
        <v>37.734795060000003</v>
      </c>
    </row>
    <row r="1094" spans="1:3">
      <c r="A1094" t="s">
        <v>1025</v>
      </c>
      <c r="B1094" t="s">
        <v>7124</v>
      </c>
      <c r="C1094">
        <v>92.868070410000001</v>
      </c>
    </row>
    <row r="1095" spans="1:3">
      <c r="A1095" t="s">
        <v>1026</v>
      </c>
      <c r="B1095" t="s">
        <v>7124</v>
      </c>
      <c r="C1095">
        <v>67.084573829999997</v>
      </c>
    </row>
    <row r="1096" spans="1:3">
      <c r="A1096" t="s">
        <v>1027</v>
      </c>
      <c r="B1096" t="s">
        <v>7124</v>
      </c>
      <c r="C1096">
        <v>43.299414079999998</v>
      </c>
    </row>
    <row r="1097" spans="1:3">
      <c r="A1097" t="s">
        <v>1028</v>
      </c>
      <c r="B1097" t="s">
        <v>7124</v>
      </c>
      <c r="C1097">
        <v>43.416851289999997</v>
      </c>
    </row>
    <row r="1098" spans="1:3">
      <c r="A1098" t="s">
        <v>1029</v>
      </c>
      <c r="B1098" t="s">
        <v>7124</v>
      </c>
      <c r="C1098">
        <v>31.50491014</v>
      </c>
    </row>
    <row r="1099" spans="1:3">
      <c r="A1099" t="s">
        <v>1030</v>
      </c>
      <c r="B1099" t="s">
        <v>7124</v>
      </c>
      <c r="C1099">
        <v>34.99184288</v>
      </c>
    </row>
    <row r="1100" spans="1:3">
      <c r="A1100" t="s">
        <v>1031</v>
      </c>
      <c r="B1100" t="s">
        <v>7124</v>
      </c>
      <c r="C1100">
        <v>41.301077249999999</v>
      </c>
    </row>
    <row r="1101" spans="1:3">
      <c r="A1101" t="s">
        <v>1032</v>
      </c>
      <c r="B1101" t="s">
        <v>7124</v>
      </c>
      <c r="C1101">
        <v>48.980835519999999</v>
      </c>
    </row>
    <row r="1102" spans="1:3">
      <c r="A1102" t="s">
        <v>4741</v>
      </c>
      <c r="B1102" t="s">
        <v>7124</v>
      </c>
      <c r="C1102">
        <v>30.133116659999999</v>
      </c>
    </row>
    <row r="1103" spans="1:3">
      <c r="A1103" t="s">
        <v>1033</v>
      </c>
      <c r="B1103" t="s">
        <v>7124</v>
      </c>
      <c r="C1103">
        <v>30.133116659999999</v>
      </c>
    </row>
    <row r="1104" spans="1:3">
      <c r="A1104" t="s">
        <v>1034</v>
      </c>
      <c r="B1104" t="s">
        <v>7124</v>
      </c>
      <c r="C1104">
        <v>44.239546500000003</v>
      </c>
    </row>
    <row r="1105" spans="1:3">
      <c r="A1105" t="s">
        <v>1035</v>
      </c>
      <c r="B1105" t="s">
        <v>7124</v>
      </c>
      <c r="C1105">
        <v>45.33710825</v>
      </c>
    </row>
    <row r="1106" spans="1:3">
      <c r="A1106" t="s">
        <v>4742</v>
      </c>
      <c r="B1106" t="s">
        <v>7124</v>
      </c>
      <c r="C1106">
        <v>63.793158169999998</v>
      </c>
    </row>
    <row r="1107" spans="1:3">
      <c r="A1107" t="s">
        <v>4743</v>
      </c>
      <c r="B1107" t="s">
        <v>7124</v>
      </c>
      <c r="C1107">
        <v>47.766471359999997</v>
      </c>
    </row>
    <row r="1108" spans="1:3">
      <c r="A1108" t="s">
        <v>4744</v>
      </c>
      <c r="B1108" t="s">
        <v>7124</v>
      </c>
      <c r="C1108">
        <v>50.313271669999999</v>
      </c>
    </row>
    <row r="1109" spans="1:3">
      <c r="A1109" t="s">
        <v>4745</v>
      </c>
      <c r="B1109" t="s">
        <v>7124</v>
      </c>
      <c r="C1109">
        <v>27.037852869999998</v>
      </c>
    </row>
    <row r="1110" spans="1:3">
      <c r="A1110" t="s">
        <v>4746</v>
      </c>
      <c r="B1110" t="s">
        <v>7124</v>
      </c>
      <c r="C1110">
        <v>32.601837099999997</v>
      </c>
    </row>
    <row r="1111" spans="1:3">
      <c r="A1111" t="s">
        <v>4747</v>
      </c>
      <c r="B1111" t="s">
        <v>7124</v>
      </c>
      <c r="C1111">
        <v>34.796325799999998</v>
      </c>
    </row>
    <row r="1112" spans="1:3">
      <c r="A1112" t="s">
        <v>4748</v>
      </c>
      <c r="B1112" t="s">
        <v>7124</v>
      </c>
      <c r="C1112">
        <v>38.16582133</v>
      </c>
    </row>
    <row r="1113" spans="1:3">
      <c r="A1113" t="s">
        <v>4749</v>
      </c>
      <c r="B1113" t="s">
        <v>7124</v>
      </c>
      <c r="C1113">
        <v>48.354292170000001</v>
      </c>
    </row>
    <row r="1114" spans="1:3">
      <c r="A1114" t="s">
        <v>4750</v>
      </c>
      <c r="B1114" t="s">
        <v>7124</v>
      </c>
      <c r="C1114">
        <v>33.424532309999996</v>
      </c>
    </row>
    <row r="1115" spans="1:3">
      <c r="A1115" t="s">
        <v>4751</v>
      </c>
      <c r="B1115" t="s">
        <v>7124</v>
      </c>
      <c r="C1115">
        <v>46.15980347</v>
      </c>
    </row>
    <row r="1116" spans="1:3">
      <c r="A1116" t="s">
        <v>4752</v>
      </c>
      <c r="B1116" t="s">
        <v>7124</v>
      </c>
      <c r="C1116">
        <v>39.106588539999997</v>
      </c>
    </row>
    <row r="1117" spans="1:3">
      <c r="A1117" t="s">
        <v>4753</v>
      </c>
      <c r="B1117" t="s">
        <v>7124</v>
      </c>
      <c r="C1117">
        <v>61.441874929999997</v>
      </c>
    </row>
    <row r="1118" spans="1:3">
      <c r="A1118" t="s">
        <v>1036</v>
      </c>
      <c r="B1118" t="s">
        <v>7124</v>
      </c>
      <c r="C1118">
        <v>42.476718869999999</v>
      </c>
    </row>
    <row r="1119" spans="1:3">
      <c r="A1119" t="s">
        <v>1037</v>
      </c>
      <c r="B1119" t="s">
        <v>7124</v>
      </c>
      <c r="C1119">
        <v>27.58631634</v>
      </c>
    </row>
    <row r="1120" spans="1:3">
      <c r="A1120" t="s">
        <v>4754</v>
      </c>
      <c r="B1120" t="s">
        <v>7124</v>
      </c>
      <c r="C1120">
        <v>27.037852869999998</v>
      </c>
    </row>
    <row r="1121" spans="1:3">
      <c r="A1121" t="s">
        <v>4755</v>
      </c>
      <c r="B1121" t="s">
        <v>7124</v>
      </c>
      <c r="C1121">
        <v>30.133116659999999</v>
      </c>
    </row>
    <row r="1122" spans="1:3">
      <c r="A1122" t="s">
        <v>1038</v>
      </c>
      <c r="B1122" t="s">
        <v>7124</v>
      </c>
      <c r="C1122">
        <v>38.558125070000003</v>
      </c>
    </row>
    <row r="1123" spans="1:3">
      <c r="A1123" t="s">
        <v>1039</v>
      </c>
      <c r="B1123" t="s">
        <v>7124</v>
      </c>
      <c r="C1123">
        <v>43.142619549999999</v>
      </c>
    </row>
    <row r="1124" spans="1:3">
      <c r="A1124" t="s">
        <v>4756</v>
      </c>
      <c r="B1124" t="s">
        <v>7124</v>
      </c>
      <c r="C1124">
        <v>43.808520229999999</v>
      </c>
    </row>
    <row r="1125" spans="1:3">
      <c r="A1125" t="s">
        <v>1040</v>
      </c>
      <c r="B1125" t="s">
        <v>7124</v>
      </c>
      <c r="C1125">
        <v>39.106588539999997</v>
      </c>
    </row>
    <row r="1126" spans="1:3">
      <c r="A1126" t="s">
        <v>4757</v>
      </c>
      <c r="B1126" t="s">
        <v>7124</v>
      </c>
      <c r="C1126">
        <v>29.58465318</v>
      </c>
    </row>
    <row r="1127" spans="1:3">
      <c r="A1127" t="s">
        <v>4758</v>
      </c>
      <c r="B1127" t="s">
        <v>7124</v>
      </c>
      <c r="C1127">
        <v>31.50491014</v>
      </c>
    </row>
    <row r="1128" spans="1:3">
      <c r="A1128" t="s">
        <v>1041</v>
      </c>
      <c r="B1128" t="s">
        <v>7124</v>
      </c>
      <c r="C1128">
        <v>43.416851289999997</v>
      </c>
    </row>
    <row r="1129" spans="1:3">
      <c r="A1129" t="s">
        <v>1042</v>
      </c>
      <c r="B1129" t="s">
        <v>7124</v>
      </c>
      <c r="C1129">
        <v>48.354292170000001</v>
      </c>
    </row>
    <row r="1130" spans="1:3">
      <c r="A1130" t="s">
        <v>1043</v>
      </c>
      <c r="B1130" t="s">
        <v>7124</v>
      </c>
      <c r="C1130">
        <v>35.187994740000001</v>
      </c>
    </row>
    <row r="1131" spans="1:3">
      <c r="A1131" t="s">
        <v>1044</v>
      </c>
      <c r="B1131" t="s">
        <v>7124</v>
      </c>
      <c r="C1131">
        <v>43.299414079999998</v>
      </c>
    </row>
    <row r="1132" spans="1:3">
      <c r="A1132" t="s">
        <v>1045</v>
      </c>
      <c r="B1132" t="s">
        <v>7124</v>
      </c>
      <c r="C1132">
        <v>40.752613770000004</v>
      </c>
    </row>
    <row r="1133" spans="1:3">
      <c r="A1133" t="s">
        <v>4759</v>
      </c>
      <c r="B1133" t="s">
        <v>7124</v>
      </c>
      <c r="C1133">
        <v>51.018529690000001</v>
      </c>
    </row>
    <row r="1134" spans="1:3">
      <c r="A1134" t="s">
        <v>1046</v>
      </c>
      <c r="B1134" t="s">
        <v>7124</v>
      </c>
      <c r="C1134">
        <v>61.050205990000002</v>
      </c>
    </row>
    <row r="1135" spans="1:3">
      <c r="A1135" t="s">
        <v>4760</v>
      </c>
      <c r="B1135" t="s">
        <v>7124</v>
      </c>
      <c r="C1135">
        <v>42.398004200000003</v>
      </c>
    </row>
    <row r="1136" spans="1:3">
      <c r="A1136" t="s">
        <v>4761</v>
      </c>
      <c r="B1136" t="s">
        <v>7124</v>
      </c>
      <c r="C1136">
        <v>48.040703100000002</v>
      </c>
    </row>
    <row r="1137" spans="1:3">
      <c r="A1137" t="s">
        <v>1047</v>
      </c>
      <c r="B1137" t="s">
        <v>7124</v>
      </c>
      <c r="C1137">
        <v>27.037852869999998</v>
      </c>
    </row>
    <row r="1138" spans="1:3">
      <c r="A1138" t="s">
        <v>1048</v>
      </c>
      <c r="B1138" t="s">
        <v>7124</v>
      </c>
      <c r="C1138">
        <v>56.230202310000003</v>
      </c>
    </row>
    <row r="1139" spans="1:3">
      <c r="A1139" t="s">
        <v>4762</v>
      </c>
      <c r="B1139" t="s">
        <v>7124</v>
      </c>
      <c r="C1139">
        <v>36.912099840000003</v>
      </c>
    </row>
    <row r="1140" spans="1:3">
      <c r="A1140" t="s">
        <v>4763</v>
      </c>
      <c r="B1140" t="s">
        <v>7124</v>
      </c>
      <c r="C1140">
        <v>27.58631634</v>
      </c>
    </row>
    <row r="1141" spans="1:3">
      <c r="A1141" t="s">
        <v>4764</v>
      </c>
      <c r="B1141" t="s">
        <v>7124</v>
      </c>
      <c r="C1141">
        <v>43.965314759999998</v>
      </c>
    </row>
    <row r="1142" spans="1:3">
      <c r="A1142" t="s">
        <v>4765</v>
      </c>
      <c r="B1142" t="s">
        <v>7124</v>
      </c>
      <c r="C1142">
        <v>37.734795060000003</v>
      </c>
    </row>
    <row r="1143" spans="1:3">
      <c r="A1143" t="s">
        <v>1049</v>
      </c>
      <c r="B1143" t="s">
        <v>7124</v>
      </c>
      <c r="C1143">
        <v>44.513778240000001</v>
      </c>
    </row>
    <row r="1144" spans="1:3">
      <c r="A1144" t="s">
        <v>1050</v>
      </c>
      <c r="B1144" t="s">
        <v>7124</v>
      </c>
      <c r="C1144">
        <v>45.49390279</v>
      </c>
    </row>
    <row r="1145" spans="1:3">
      <c r="A1145" t="s">
        <v>1051</v>
      </c>
      <c r="B1145" t="s">
        <v>7124</v>
      </c>
      <c r="C1145">
        <v>51.645707829999999</v>
      </c>
    </row>
    <row r="1146" spans="1:3">
      <c r="A1146" t="s">
        <v>1052</v>
      </c>
      <c r="B1146" t="s">
        <v>7124</v>
      </c>
      <c r="C1146">
        <v>42.398004200000003</v>
      </c>
    </row>
    <row r="1147" spans="1:3">
      <c r="A1147" t="s">
        <v>1053</v>
      </c>
      <c r="B1147" t="s">
        <v>7124</v>
      </c>
      <c r="C1147">
        <v>54.231865470000002</v>
      </c>
    </row>
    <row r="1148" spans="1:3">
      <c r="A1148" t="s">
        <v>1054</v>
      </c>
      <c r="B1148" t="s">
        <v>7124</v>
      </c>
      <c r="C1148">
        <v>52.66455491</v>
      </c>
    </row>
    <row r="1149" spans="1:3">
      <c r="A1149" t="s">
        <v>4766</v>
      </c>
      <c r="B1149" t="s">
        <v>7124</v>
      </c>
      <c r="C1149">
        <v>37.460563319999999</v>
      </c>
    </row>
    <row r="1150" spans="1:3">
      <c r="A1150" t="s">
        <v>1055</v>
      </c>
      <c r="B1150" t="s">
        <v>7124</v>
      </c>
      <c r="C1150">
        <v>29.23170678</v>
      </c>
    </row>
    <row r="1151" spans="1:3">
      <c r="A1151" t="s">
        <v>4767</v>
      </c>
      <c r="B1151" t="s">
        <v>7124</v>
      </c>
      <c r="C1151">
        <v>29.58465318</v>
      </c>
    </row>
    <row r="1152" spans="1:3">
      <c r="A1152" t="s">
        <v>4768</v>
      </c>
      <c r="B1152" t="s">
        <v>7124</v>
      </c>
      <c r="C1152">
        <v>26.488754589999999</v>
      </c>
    </row>
    <row r="1153" spans="1:3">
      <c r="A1153" t="s">
        <v>1056</v>
      </c>
      <c r="B1153" t="s">
        <v>7124</v>
      </c>
      <c r="C1153">
        <v>35.422869149999997</v>
      </c>
    </row>
    <row r="1154" spans="1:3">
      <c r="A1154" t="s">
        <v>4769</v>
      </c>
      <c r="B1154" t="s">
        <v>7124</v>
      </c>
      <c r="C1154">
        <v>29.036189700000001</v>
      </c>
    </row>
    <row r="1155" spans="1:3">
      <c r="A1155" t="s">
        <v>4770</v>
      </c>
      <c r="B1155" t="s">
        <v>7124</v>
      </c>
      <c r="C1155">
        <v>36.363636360000001</v>
      </c>
    </row>
    <row r="1156" spans="1:3">
      <c r="A1156" t="s">
        <v>4771</v>
      </c>
      <c r="B1156" t="s">
        <v>7124</v>
      </c>
      <c r="C1156">
        <v>27.037852869999998</v>
      </c>
    </row>
    <row r="1157" spans="1:3">
      <c r="A1157" t="s">
        <v>1057</v>
      </c>
      <c r="B1157" t="s">
        <v>7124</v>
      </c>
      <c r="C1157">
        <v>26.488754589999999</v>
      </c>
    </row>
    <row r="1158" spans="1:3">
      <c r="A1158" t="s">
        <v>1058</v>
      </c>
      <c r="B1158" t="s">
        <v>7124</v>
      </c>
      <c r="C1158">
        <v>42.868387810000002</v>
      </c>
    </row>
    <row r="1159" spans="1:3">
      <c r="A1159" t="s">
        <v>1059</v>
      </c>
      <c r="B1159" t="s">
        <v>7124</v>
      </c>
      <c r="C1159">
        <v>42.750950609999997</v>
      </c>
    </row>
    <row r="1160" spans="1:3">
      <c r="A1160" t="s">
        <v>4772</v>
      </c>
      <c r="B1160" t="s">
        <v>7124</v>
      </c>
      <c r="C1160">
        <v>46.551472410000002</v>
      </c>
    </row>
    <row r="1161" spans="1:3">
      <c r="A1161" t="s">
        <v>4773</v>
      </c>
      <c r="B1161" t="s">
        <v>7124</v>
      </c>
      <c r="C1161">
        <v>51.018529690000001</v>
      </c>
    </row>
    <row r="1162" spans="1:3">
      <c r="A1162" t="s">
        <v>1060</v>
      </c>
      <c r="B1162" t="s">
        <v>7124</v>
      </c>
      <c r="C1162">
        <v>48.00134577</v>
      </c>
    </row>
    <row r="1163" spans="1:3">
      <c r="A1163" t="s">
        <v>1061</v>
      </c>
      <c r="B1163" t="s">
        <v>7124</v>
      </c>
      <c r="C1163">
        <v>57.053532320000002</v>
      </c>
    </row>
    <row r="1164" spans="1:3">
      <c r="A1164" t="s">
        <v>4774</v>
      </c>
      <c r="B1164" t="s">
        <v>7124</v>
      </c>
      <c r="C1164">
        <v>24.84336416</v>
      </c>
    </row>
    <row r="1165" spans="1:3">
      <c r="A1165" t="s">
        <v>4775</v>
      </c>
      <c r="B1165" t="s">
        <v>7124</v>
      </c>
      <c r="C1165">
        <v>31.779141880000001</v>
      </c>
    </row>
    <row r="1166" spans="1:3">
      <c r="A1166" t="s">
        <v>1062</v>
      </c>
      <c r="B1166" t="s">
        <v>7124</v>
      </c>
      <c r="C1166">
        <v>40.282230159999997</v>
      </c>
    </row>
    <row r="1167" spans="1:3">
      <c r="A1167" t="s">
        <v>1063</v>
      </c>
      <c r="B1167" t="s">
        <v>7124</v>
      </c>
      <c r="C1167">
        <v>68.456367319999998</v>
      </c>
    </row>
    <row r="1168" spans="1:3">
      <c r="A1168" t="s">
        <v>1064</v>
      </c>
      <c r="B1168" t="s">
        <v>7124</v>
      </c>
      <c r="C1168">
        <v>41.301077249999999</v>
      </c>
    </row>
    <row r="1169" spans="1:3">
      <c r="A1169" t="s">
        <v>1065</v>
      </c>
      <c r="B1169" t="s">
        <v>7124</v>
      </c>
      <c r="C1169">
        <v>38.558125070000003</v>
      </c>
    </row>
    <row r="1170" spans="1:3">
      <c r="A1170" t="s">
        <v>1066</v>
      </c>
      <c r="B1170" t="s">
        <v>7124</v>
      </c>
      <c r="C1170">
        <v>31.779141880000001</v>
      </c>
    </row>
    <row r="1171" spans="1:3">
      <c r="A1171" t="s">
        <v>1067</v>
      </c>
      <c r="B1171" t="s">
        <v>7124</v>
      </c>
      <c r="C1171">
        <v>40.752613770000004</v>
      </c>
    </row>
    <row r="1172" spans="1:3">
      <c r="A1172" t="s">
        <v>4776</v>
      </c>
      <c r="B1172" t="s">
        <v>7124</v>
      </c>
      <c r="C1172">
        <v>28.683243300000001</v>
      </c>
    </row>
    <row r="1173" spans="1:3">
      <c r="A1173" t="s">
        <v>1068</v>
      </c>
      <c r="B1173" t="s">
        <v>7124</v>
      </c>
      <c r="C1173">
        <v>49.529933790000001</v>
      </c>
    </row>
    <row r="1174" spans="1:3">
      <c r="A1174" t="s">
        <v>4777</v>
      </c>
      <c r="B1174" t="s">
        <v>7124</v>
      </c>
      <c r="C1174">
        <v>41.927620599999997</v>
      </c>
    </row>
    <row r="1175" spans="1:3">
      <c r="A1175" t="s">
        <v>1069</v>
      </c>
      <c r="B1175" t="s">
        <v>7124</v>
      </c>
      <c r="C1175">
        <v>37.734795060000003</v>
      </c>
    </row>
    <row r="1176" spans="1:3">
      <c r="A1176" t="s">
        <v>1070</v>
      </c>
      <c r="B1176" t="s">
        <v>7124</v>
      </c>
      <c r="C1176">
        <v>56.50443405</v>
      </c>
    </row>
    <row r="1177" spans="1:3">
      <c r="A1177" t="s">
        <v>4778</v>
      </c>
      <c r="B1177" t="s">
        <v>7124</v>
      </c>
      <c r="C1177">
        <v>44.082751969999997</v>
      </c>
    </row>
    <row r="1178" spans="1:3">
      <c r="A1178" t="s">
        <v>1071</v>
      </c>
      <c r="B1178" t="s">
        <v>7124</v>
      </c>
      <c r="C1178">
        <v>42.241209670000003</v>
      </c>
    </row>
    <row r="1179" spans="1:3">
      <c r="A1179" t="s">
        <v>4779</v>
      </c>
      <c r="B1179" t="s">
        <v>7124</v>
      </c>
      <c r="C1179">
        <v>40.203515500000002</v>
      </c>
    </row>
    <row r="1180" spans="1:3">
      <c r="A1180" t="s">
        <v>1072</v>
      </c>
      <c r="B1180" t="s">
        <v>7124</v>
      </c>
      <c r="C1180">
        <v>40.595819239999997</v>
      </c>
    </row>
    <row r="1181" spans="1:3">
      <c r="A1181" t="s">
        <v>1073</v>
      </c>
      <c r="B1181" t="s">
        <v>7124</v>
      </c>
      <c r="C1181">
        <v>47.33544509</v>
      </c>
    </row>
    <row r="1182" spans="1:3">
      <c r="A1182" t="s">
        <v>1074</v>
      </c>
      <c r="B1182" t="s">
        <v>7124</v>
      </c>
      <c r="C1182">
        <v>35.815172889999999</v>
      </c>
    </row>
    <row r="1183" spans="1:3">
      <c r="A1183" t="s">
        <v>4780</v>
      </c>
      <c r="B1183" t="s">
        <v>7124</v>
      </c>
      <c r="C1183">
        <v>36.363636360000001</v>
      </c>
    </row>
    <row r="1184" spans="1:3">
      <c r="A1184" t="s">
        <v>4781</v>
      </c>
      <c r="B1184" t="s">
        <v>7124</v>
      </c>
      <c r="C1184">
        <v>38.558125070000003</v>
      </c>
    </row>
    <row r="1185" spans="1:3">
      <c r="A1185" t="s">
        <v>4782</v>
      </c>
      <c r="B1185" t="s">
        <v>7124</v>
      </c>
      <c r="C1185">
        <v>33.973630589999999</v>
      </c>
    </row>
    <row r="1186" spans="1:3">
      <c r="A1186" t="s">
        <v>1075</v>
      </c>
      <c r="B1186" t="s">
        <v>7124</v>
      </c>
      <c r="C1186">
        <v>52.82134945</v>
      </c>
    </row>
    <row r="1187" spans="1:3">
      <c r="A1187" t="s">
        <v>4783</v>
      </c>
      <c r="B1187" t="s">
        <v>7124</v>
      </c>
      <c r="C1187">
        <v>36.520430900000001</v>
      </c>
    </row>
    <row r="1188" spans="1:3">
      <c r="A1188" t="s">
        <v>1076</v>
      </c>
      <c r="B1188" t="s">
        <v>7124</v>
      </c>
      <c r="C1188">
        <v>40.203515500000002</v>
      </c>
    </row>
    <row r="1189" spans="1:3">
      <c r="A1189" t="s">
        <v>1077</v>
      </c>
      <c r="B1189" t="s">
        <v>7124</v>
      </c>
      <c r="C1189">
        <v>27.037852869999998</v>
      </c>
    </row>
    <row r="1190" spans="1:3">
      <c r="A1190" t="s">
        <v>1078</v>
      </c>
      <c r="B1190" t="s">
        <v>7124</v>
      </c>
      <c r="C1190">
        <v>44.513778240000001</v>
      </c>
    </row>
    <row r="1191" spans="1:3">
      <c r="A1191" t="s">
        <v>1079</v>
      </c>
      <c r="B1191" t="s">
        <v>7124</v>
      </c>
      <c r="C1191">
        <v>24.84336416</v>
      </c>
    </row>
    <row r="1192" spans="1:3">
      <c r="A1192" t="s">
        <v>4784</v>
      </c>
      <c r="B1192" t="s">
        <v>7124</v>
      </c>
      <c r="C1192">
        <v>30.133116659999999</v>
      </c>
    </row>
    <row r="1193" spans="1:3">
      <c r="A1193" t="s">
        <v>1080</v>
      </c>
      <c r="B1193" t="s">
        <v>7124</v>
      </c>
      <c r="C1193">
        <v>55.407507090000003</v>
      </c>
    </row>
    <row r="1194" spans="1:3">
      <c r="A1194" t="s">
        <v>1081</v>
      </c>
      <c r="B1194" t="s">
        <v>7124</v>
      </c>
      <c r="C1194">
        <v>40.477747239999999</v>
      </c>
    </row>
    <row r="1195" spans="1:3">
      <c r="A1195" t="s">
        <v>4785</v>
      </c>
      <c r="B1195" t="s">
        <v>7124</v>
      </c>
      <c r="C1195">
        <v>31.779141880000001</v>
      </c>
    </row>
    <row r="1196" spans="1:3">
      <c r="A1196" t="s">
        <v>4786</v>
      </c>
      <c r="B1196" t="s">
        <v>7124</v>
      </c>
      <c r="C1196">
        <v>46.15980347</v>
      </c>
    </row>
    <row r="1197" spans="1:3">
      <c r="A1197" t="s">
        <v>1082</v>
      </c>
      <c r="B1197" t="s">
        <v>7124</v>
      </c>
      <c r="C1197">
        <v>32.131453489999998</v>
      </c>
    </row>
    <row r="1198" spans="1:3">
      <c r="A1198" t="s">
        <v>1083</v>
      </c>
      <c r="B1198" t="s">
        <v>7124</v>
      </c>
      <c r="C1198">
        <v>42.319924329999999</v>
      </c>
    </row>
    <row r="1199" spans="1:3">
      <c r="A1199" t="s">
        <v>1084</v>
      </c>
      <c r="B1199" t="s">
        <v>7124</v>
      </c>
      <c r="C1199">
        <v>60.619179719999998</v>
      </c>
    </row>
    <row r="1200" spans="1:3">
      <c r="A1200" t="s">
        <v>4787</v>
      </c>
      <c r="B1200" t="s">
        <v>7124</v>
      </c>
      <c r="C1200">
        <v>43.416851289999997</v>
      </c>
    </row>
    <row r="1201" spans="1:3">
      <c r="A1201" t="s">
        <v>4788</v>
      </c>
      <c r="B1201" t="s">
        <v>7124</v>
      </c>
      <c r="C1201">
        <v>35.971967419999999</v>
      </c>
    </row>
    <row r="1202" spans="1:3">
      <c r="A1202" t="s">
        <v>1085</v>
      </c>
      <c r="B1202" t="s">
        <v>7124</v>
      </c>
      <c r="C1202">
        <v>40.752613770000004</v>
      </c>
    </row>
    <row r="1203" spans="1:3">
      <c r="A1203" t="s">
        <v>1086</v>
      </c>
      <c r="B1203" t="s">
        <v>7124</v>
      </c>
      <c r="C1203">
        <v>56.50443405</v>
      </c>
    </row>
    <row r="1204" spans="1:3">
      <c r="A1204" t="s">
        <v>4789</v>
      </c>
      <c r="B1204" t="s">
        <v>7124</v>
      </c>
      <c r="C1204">
        <v>27.390164479999999</v>
      </c>
    </row>
    <row r="1205" spans="1:3">
      <c r="A1205" t="s">
        <v>1087</v>
      </c>
      <c r="B1205" t="s">
        <v>7124</v>
      </c>
      <c r="C1205">
        <v>38.949794009999998</v>
      </c>
    </row>
    <row r="1206" spans="1:3">
      <c r="A1206" t="s">
        <v>1088</v>
      </c>
      <c r="B1206" t="s">
        <v>7124</v>
      </c>
      <c r="C1206">
        <v>48.432372039999997</v>
      </c>
    </row>
    <row r="1207" spans="1:3">
      <c r="A1207" t="s">
        <v>4790</v>
      </c>
      <c r="B1207" t="s">
        <v>7124</v>
      </c>
      <c r="C1207">
        <v>27.037852869999998</v>
      </c>
    </row>
    <row r="1208" spans="1:3">
      <c r="A1208" t="s">
        <v>1089</v>
      </c>
      <c r="B1208" t="s">
        <v>7124</v>
      </c>
      <c r="C1208">
        <v>33.973630589999999</v>
      </c>
    </row>
    <row r="1209" spans="1:3">
      <c r="A1209" t="s">
        <v>1090</v>
      </c>
      <c r="B1209" t="s">
        <v>7124</v>
      </c>
      <c r="C1209">
        <v>42.789673139999998</v>
      </c>
    </row>
    <row r="1210" spans="1:3">
      <c r="A1210" t="s">
        <v>1091</v>
      </c>
      <c r="B1210" t="s">
        <v>7124</v>
      </c>
      <c r="C1210">
        <v>27.037852869999998</v>
      </c>
    </row>
    <row r="1211" spans="1:3">
      <c r="A1211" t="s">
        <v>1092</v>
      </c>
      <c r="B1211" t="s">
        <v>7124</v>
      </c>
      <c r="C1211">
        <v>43.965314759999998</v>
      </c>
    </row>
    <row r="1212" spans="1:3">
      <c r="A1212" t="s">
        <v>4791</v>
      </c>
      <c r="B1212" t="s">
        <v>7124</v>
      </c>
      <c r="C1212">
        <v>38.283893329999998</v>
      </c>
    </row>
    <row r="1213" spans="1:3">
      <c r="A1213" t="s">
        <v>1093</v>
      </c>
      <c r="B1213" t="s">
        <v>7124</v>
      </c>
      <c r="C1213">
        <v>34.639531269999999</v>
      </c>
    </row>
    <row r="1214" spans="1:3">
      <c r="A1214" t="s">
        <v>4792</v>
      </c>
      <c r="B1214" t="s">
        <v>7124</v>
      </c>
      <c r="C1214">
        <v>24.84336416</v>
      </c>
    </row>
    <row r="1215" spans="1:3">
      <c r="A1215" t="s">
        <v>1094</v>
      </c>
      <c r="B1215" t="s">
        <v>7124</v>
      </c>
      <c r="C1215">
        <v>31.779141880000001</v>
      </c>
    </row>
    <row r="1216" spans="1:3">
      <c r="A1216" t="s">
        <v>1095</v>
      </c>
      <c r="B1216" t="s">
        <v>7124</v>
      </c>
      <c r="C1216">
        <v>38.558125070000003</v>
      </c>
    </row>
    <row r="1217" spans="1:3">
      <c r="A1217" t="s">
        <v>1096</v>
      </c>
      <c r="B1217" t="s">
        <v>7124</v>
      </c>
      <c r="C1217">
        <v>29.936964790000001</v>
      </c>
    </row>
    <row r="1218" spans="1:3">
      <c r="A1218" t="s">
        <v>1097</v>
      </c>
      <c r="B1218" t="s">
        <v>7124</v>
      </c>
      <c r="C1218">
        <v>29.23170678</v>
      </c>
    </row>
    <row r="1219" spans="1:3">
      <c r="A1219" t="s">
        <v>1098</v>
      </c>
      <c r="B1219" t="s">
        <v>7124</v>
      </c>
      <c r="C1219">
        <v>41.770826059999997</v>
      </c>
    </row>
    <row r="1220" spans="1:3">
      <c r="A1220" t="s">
        <v>1099</v>
      </c>
      <c r="B1220" t="s">
        <v>7124</v>
      </c>
      <c r="C1220">
        <v>42.398004200000003</v>
      </c>
    </row>
    <row r="1221" spans="1:3">
      <c r="A1221" t="s">
        <v>1100</v>
      </c>
      <c r="B1221" t="s">
        <v>7124</v>
      </c>
      <c r="C1221">
        <v>24.84336416</v>
      </c>
    </row>
    <row r="1222" spans="1:3">
      <c r="A1222" t="s">
        <v>4793</v>
      </c>
      <c r="B1222" t="s">
        <v>7124</v>
      </c>
      <c r="C1222">
        <v>58.855717290000001</v>
      </c>
    </row>
    <row r="1223" spans="1:3">
      <c r="A1223" t="s">
        <v>4794</v>
      </c>
      <c r="B1223" t="s">
        <v>7124</v>
      </c>
      <c r="C1223">
        <v>42.241209670000003</v>
      </c>
    </row>
    <row r="1224" spans="1:3">
      <c r="A1224" t="s">
        <v>1101</v>
      </c>
      <c r="B1224" t="s">
        <v>7124</v>
      </c>
      <c r="C1224">
        <v>42.319924329999999</v>
      </c>
    </row>
    <row r="1225" spans="1:3">
      <c r="A1225" t="s">
        <v>1102</v>
      </c>
      <c r="B1225" t="s">
        <v>7124</v>
      </c>
      <c r="C1225">
        <v>37.186331580000001</v>
      </c>
    </row>
    <row r="1226" spans="1:3">
      <c r="A1226" t="s">
        <v>4795</v>
      </c>
      <c r="B1226" t="s">
        <v>7124</v>
      </c>
      <c r="C1226">
        <v>53.918276400000003</v>
      </c>
    </row>
    <row r="1227" spans="1:3">
      <c r="A1227" t="s">
        <v>1103</v>
      </c>
      <c r="B1227" t="s">
        <v>7124</v>
      </c>
      <c r="C1227">
        <v>42.398004200000003</v>
      </c>
    </row>
    <row r="1228" spans="1:3">
      <c r="A1228" t="s">
        <v>1104</v>
      </c>
      <c r="B1228" t="s">
        <v>7124</v>
      </c>
      <c r="C1228">
        <v>42.868387810000002</v>
      </c>
    </row>
    <row r="1229" spans="1:3">
      <c r="A1229" t="s">
        <v>1105</v>
      </c>
      <c r="B1229" t="s">
        <v>7124</v>
      </c>
      <c r="C1229">
        <v>27.037852869999998</v>
      </c>
    </row>
    <row r="1230" spans="1:3">
      <c r="A1230" t="s">
        <v>1106</v>
      </c>
      <c r="B1230" t="s">
        <v>7124</v>
      </c>
      <c r="C1230">
        <v>26.488754589999999</v>
      </c>
    </row>
    <row r="1231" spans="1:3">
      <c r="A1231" t="s">
        <v>1107</v>
      </c>
      <c r="B1231" t="s">
        <v>7124</v>
      </c>
      <c r="C1231">
        <v>31.426195480000001</v>
      </c>
    </row>
    <row r="1232" spans="1:3">
      <c r="A1232" t="s">
        <v>1108</v>
      </c>
      <c r="B1232" t="s">
        <v>7124</v>
      </c>
      <c r="C1232">
        <v>56.230202310000003</v>
      </c>
    </row>
    <row r="1233" spans="1:3">
      <c r="A1233" t="s">
        <v>4796</v>
      </c>
      <c r="B1233" t="s">
        <v>7124</v>
      </c>
      <c r="C1233">
        <v>40.203515500000002</v>
      </c>
    </row>
    <row r="1234" spans="1:3">
      <c r="A1234" t="s">
        <v>1109</v>
      </c>
      <c r="B1234" t="s">
        <v>7124</v>
      </c>
      <c r="C1234">
        <v>33.973630589999999</v>
      </c>
    </row>
    <row r="1235" spans="1:3">
      <c r="A1235" t="s">
        <v>1110</v>
      </c>
      <c r="B1235" t="s">
        <v>7124</v>
      </c>
      <c r="C1235">
        <v>29.23170678</v>
      </c>
    </row>
    <row r="1236" spans="1:3">
      <c r="A1236" t="s">
        <v>1111</v>
      </c>
      <c r="B1236" t="s">
        <v>7124</v>
      </c>
      <c r="C1236">
        <v>45.611339989999998</v>
      </c>
    </row>
    <row r="1237" spans="1:3">
      <c r="A1237" t="s">
        <v>1112</v>
      </c>
      <c r="B1237" t="s">
        <v>7124</v>
      </c>
      <c r="C1237">
        <v>49.176987390000001</v>
      </c>
    </row>
    <row r="1238" spans="1:3">
      <c r="A1238" t="s">
        <v>1113</v>
      </c>
      <c r="B1238" t="s">
        <v>7124</v>
      </c>
      <c r="C1238">
        <v>46.786981609999998</v>
      </c>
    </row>
    <row r="1239" spans="1:3">
      <c r="A1239" t="s">
        <v>1114</v>
      </c>
      <c r="B1239" t="s">
        <v>7124</v>
      </c>
      <c r="C1239">
        <v>29.23170678</v>
      </c>
    </row>
    <row r="1240" spans="1:3">
      <c r="A1240" t="s">
        <v>4797</v>
      </c>
      <c r="B1240" t="s">
        <v>7124</v>
      </c>
      <c r="C1240">
        <v>27.037852869999998</v>
      </c>
    </row>
    <row r="1241" spans="1:3">
      <c r="A1241" t="s">
        <v>1115</v>
      </c>
      <c r="B1241" t="s">
        <v>7124</v>
      </c>
      <c r="C1241">
        <v>35.187994740000001</v>
      </c>
    </row>
    <row r="1242" spans="1:3">
      <c r="A1242" t="s">
        <v>4798</v>
      </c>
      <c r="B1242" t="s">
        <v>7124</v>
      </c>
      <c r="C1242">
        <v>36.637868099999999</v>
      </c>
    </row>
    <row r="1243" spans="1:3">
      <c r="A1243" t="s">
        <v>4799</v>
      </c>
      <c r="B1243" t="s">
        <v>7124</v>
      </c>
      <c r="C1243">
        <v>34.796325799999998</v>
      </c>
    </row>
    <row r="1244" spans="1:3">
      <c r="A1244" t="s">
        <v>4800</v>
      </c>
      <c r="B1244" t="s">
        <v>7124</v>
      </c>
      <c r="C1244">
        <v>38.16582133</v>
      </c>
    </row>
    <row r="1245" spans="1:3">
      <c r="A1245" t="s">
        <v>4801</v>
      </c>
      <c r="B1245" t="s">
        <v>7124</v>
      </c>
      <c r="C1245">
        <v>50.313271669999999</v>
      </c>
    </row>
    <row r="1246" spans="1:3">
      <c r="A1246" t="s">
        <v>1116</v>
      </c>
      <c r="B1246" t="s">
        <v>7124</v>
      </c>
      <c r="C1246">
        <v>64.733290589999996</v>
      </c>
    </row>
    <row r="1247" spans="1:3">
      <c r="A1247" t="s">
        <v>1117</v>
      </c>
      <c r="B1247" t="s">
        <v>7124</v>
      </c>
      <c r="C1247">
        <v>47.021856020000001</v>
      </c>
    </row>
    <row r="1248" spans="1:3">
      <c r="A1248" t="s">
        <v>1118</v>
      </c>
      <c r="B1248" t="s">
        <v>7124</v>
      </c>
      <c r="C1248">
        <v>45.611339989999998</v>
      </c>
    </row>
    <row r="1249" spans="1:3">
      <c r="A1249" t="s">
        <v>4802</v>
      </c>
      <c r="B1249" t="s">
        <v>7124</v>
      </c>
      <c r="C1249">
        <v>42.868387810000002</v>
      </c>
    </row>
    <row r="1250" spans="1:3">
      <c r="A1250" t="s">
        <v>4803</v>
      </c>
      <c r="B1250" t="s">
        <v>7124</v>
      </c>
      <c r="C1250">
        <v>35.775815549999997</v>
      </c>
    </row>
    <row r="1251" spans="1:3">
      <c r="A1251" t="s">
        <v>1119</v>
      </c>
      <c r="B1251" t="s">
        <v>7124</v>
      </c>
      <c r="C1251">
        <v>45.611339989999998</v>
      </c>
    </row>
    <row r="1252" spans="1:3">
      <c r="A1252" t="s">
        <v>4804</v>
      </c>
      <c r="B1252" t="s">
        <v>7124</v>
      </c>
      <c r="C1252">
        <v>42.946467679999998</v>
      </c>
    </row>
    <row r="1253" spans="1:3">
      <c r="A1253" t="s">
        <v>4805</v>
      </c>
      <c r="B1253" t="s">
        <v>7124</v>
      </c>
      <c r="C1253">
        <v>34.16914766</v>
      </c>
    </row>
    <row r="1254" spans="1:3">
      <c r="A1254" t="s">
        <v>1120</v>
      </c>
      <c r="B1254" t="s">
        <v>7124</v>
      </c>
      <c r="C1254">
        <v>38.558125070000003</v>
      </c>
    </row>
    <row r="1255" spans="1:3">
      <c r="A1255" t="s">
        <v>1121</v>
      </c>
      <c r="B1255" t="s">
        <v>7124</v>
      </c>
      <c r="C1255">
        <v>41.418514450000004</v>
      </c>
    </row>
    <row r="1256" spans="1:3">
      <c r="A1256" t="s">
        <v>4806</v>
      </c>
      <c r="B1256" t="s">
        <v>7124</v>
      </c>
      <c r="C1256">
        <v>35.815172889999999</v>
      </c>
    </row>
    <row r="1257" spans="1:3">
      <c r="A1257" t="s">
        <v>1122</v>
      </c>
      <c r="B1257" t="s">
        <v>7124</v>
      </c>
      <c r="C1257">
        <v>43.887234890000002</v>
      </c>
    </row>
    <row r="1258" spans="1:3">
      <c r="A1258" t="s">
        <v>1123</v>
      </c>
      <c r="B1258" t="s">
        <v>7124</v>
      </c>
      <c r="C1258">
        <v>49.568656330000003</v>
      </c>
    </row>
    <row r="1259" spans="1:3">
      <c r="A1259" t="s">
        <v>4807</v>
      </c>
      <c r="B1259" t="s">
        <v>7124</v>
      </c>
      <c r="C1259">
        <v>29.58465318</v>
      </c>
    </row>
    <row r="1260" spans="1:3">
      <c r="A1260" t="s">
        <v>4808</v>
      </c>
      <c r="B1260" t="s">
        <v>7124</v>
      </c>
      <c r="C1260">
        <v>35.619021019999998</v>
      </c>
    </row>
    <row r="1261" spans="1:3">
      <c r="A1261" t="s">
        <v>4809</v>
      </c>
      <c r="B1261" t="s">
        <v>7124</v>
      </c>
      <c r="C1261">
        <v>37.617357849999998</v>
      </c>
    </row>
    <row r="1262" spans="1:3">
      <c r="A1262" t="s">
        <v>1124</v>
      </c>
      <c r="B1262" t="s">
        <v>7124</v>
      </c>
      <c r="C1262">
        <v>69.82752601</v>
      </c>
    </row>
    <row r="1263" spans="1:3">
      <c r="A1263" t="s">
        <v>1125</v>
      </c>
      <c r="B1263" t="s">
        <v>7124</v>
      </c>
      <c r="C1263">
        <v>67.907269049999996</v>
      </c>
    </row>
    <row r="1264" spans="1:3">
      <c r="A1264" t="s">
        <v>1126</v>
      </c>
      <c r="B1264" t="s">
        <v>7124</v>
      </c>
      <c r="C1264">
        <v>44.396341040000003</v>
      </c>
    </row>
    <row r="1265" spans="1:3">
      <c r="A1265" t="s">
        <v>1127</v>
      </c>
      <c r="B1265" t="s">
        <v>7124</v>
      </c>
      <c r="C1265">
        <v>64.341621649999993</v>
      </c>
    </row>
    <row r="1266" spans="1:3">
      <c r="A1266" t="s">
        <v>1128</v>
      </c>
      <c r="B1266" t="s">
        <v>7124</v>
      </c>
      <c r="C1266">
        <v>64.341621649999993</v>
      </c>
    </row>
    <row r="1267" spans="1:3">
      <c r="A1267" t="s">
        <v>1129</v>
      </c>
      <c r="B1267" t="s">
        <v>7124</v>
      </c>
      <c r="C1267">
        <v>35.540941150000002</v>
      </c>
    </row>
    <row r="1268" spans="1:3">
      <c r="A1268" t="s">
        <v>1130</v>
      </c>
      <c r="B1268" t="s">
        <v>7124</v>
      </c>
      <c r="C1268">
        <v>27.037852869999998</v>
      </c>
    </row>
    <row r="1269" spans="1:3">
      <c r="A1269" t="s">
        <v>1131</v>
      </c>
      <c r="B1269" t="s">
        <v>7124</v>
      </c>
      <c r="C1269">
        <v>45.297750919999999</v>
      </c>
    </row>
    <row r="1270" spans="1:3">
      <c r="A1270" t="s">
        <v>1132</v>
      </c>
      <c r="B1270" t="s">
        <v>7124</v>
      </c>
      <c r="C1270">
        <v>33.424532309999996</v>
      </c>
    </row>
    <row r="1271" spans="1:3">
      <c r="A1271" t="s">
        <v>4810</v>
      </c>
      <c r="B1271" t="s">
        <v>7124</v>
      </c>
      <c r="C1271">
        <v>38.00966159</v>
      </c>
    </row>
    <row r="1272" spans="1:3">
      <c r="A1272" t="s">
        <v>4811</v>
      </c>
      <c r="B1272" t="s">
        <v>7124</v>
      </c>
      <c r="C1272">
        <v>54.859043620000001</v>
      </c>
    </row>
    <row r="1273" spans="1:3">
      <c r="A1273" t="s">
        <v>1133</v>
      </c>
      <c r="B1273" t="s">
        <v>7124</v>
      </c>
      <c r="C1273">
        <v>48.354292170000001</v>
      </c>
    </row>
    <row r="1274" spans="1:3">
      <c r="A1274" t="s">
        <v>1134</v>
      </c>
      <c r="B1274" t="s">
        <v>7124</v>
      </c>
      <c r="C1274">
        <v>41.575308990000003</v>
      </c>
    </row>
    <row r="1275" spans="1:3">
      <c r="A1275" t="s">
        <v>1135</v>
      </c>
      <c r="B1275" t="s">
        <v>7124</v>
      </c>
      <c r="C1275">
        <v>27.037852869999998</v>
      </c>
    </row>
    <row r="1276" spans="1:3">
      <c r="A1276" t="s">
        <v>4812</v>
      </c>
      <c r="B1276" t="s">
        <v>7124</v>
      </c>
      <c r="C1276">
        <v>39.655052019999999</v>
      </c>
    </row>
    <row r="1277" spans="1:3">
      <c r="A1277" t="s">
        <v>4813</v>
      </c>
      <c r="B1277" t="s">
        <v>7124</v>
      </c>
      <c r="C1277">
        <v>38.00966159</v>
      </c>
    </row>
    <row r="1278" spans="1:3">
      <c r="A1278" t="s">
        <v>1136</v>
      </c>
      <c r="B1278" t="s">
        <v>7124</v>
      </c>
      <c r="C1278">
        <v>29.780805050000001</v>
      </c>
    </row>
    <row r="1279" spans="1:3">
      <c r="A1279" t="s">
        <v>1137</v>
      </c>
      <c r="B1279" t="s">
        <v>7124</v>
      </c>
      <c r="C1279">
        <v>33.973630589999999</v>
      </c>
    </row>
    <row r="1280" spans="1:3">
      <c r="A1280" t="s">
        <v>4814</v>
      </c>
      <c r="B1280" t="s">
        <v>7124</v>
      </c>
      <c r="C1280">
        <v>31.426195480000001</v>
      </c>
    </row>
    <row r="1281" spans="1:3">
      <c r="A1281" t="s">
        <v>4815</v>
      </c>
      <c r="B1281" t="s">
        <v>7124</v>
      </c>
      <c r="C1281">
        <v>35.893252760000003</v>
      </c>
    </row>
    <row r="1282" spans="1:3">
      <c r="A1282" t="s">
        <v>1138</v>
      </c>
      <c r="B1282" t="s">
        <v>7124</v>
      </c>
      <c r="C1282">
        <v>43.299414079999998</v>
      </c>
    </row>
    <row r="1283" spans="1:3">
      <c r="A1283" t="s">
        <v>1139</v>
      </c>
      <c r="B1283" t="s">
        <v>7124</v>
      </c>
      <c r="C1283">
        <v>48.354292170000001</v>
      </c>
    </row>
    <row r="1284" spans="1:3">
      <c r="A1284" t="s">
        <v>1140</v>
      </c>
      <c r="B1284" t="s">
        <v>7124</v>
      </c>
      <c r="C1284">
        <v>49.804165529999999</v>
      </c>
    </row>
    <row r="1285" spans="1:3">
      <c r="A1285" t="s">
        <v>1141</v>
      </c>
      <c r="B1285" t="s">
        <v>7124</v>
      </c>
      <c r="C1285">
        <v>36.284921699999998</v>
      </c>
    </row>
    <row r="1286" spans="1:3">
      <c r="A1286" t="s">
        <v>4816</v>
      </c>
      <c r="B1286" t="s">
        <v>7124</v>
      </c>
      <c r="C1286">
        <v>41.379157120000002</v>
      </c>
    </row>
    <row r="1287" spans="1:3">
      <c r="A1287" t="s">
        <v>4817</v>
      </c>
      <c r="B1287" t="s">
        <v>7124</v>
      </c>
      <c r="C1287">
        <v>53.369812930000002</v>
      </c>
    </row>
    <row r="1288" spans="1:3">
      <c r="A1288" t="s">
        <v>1142</v>
      </c>
      <c r="B1288" t="s">
        <v>7124</v>
      </c>
      <c r="C1288">
        <v>50.626860739999998</v>
      </c>
    </row>
    <row r="1289" spans="1:3">
      <c r="A1289" t="s">
        <v>1143</v>
      </c>
      <c r="B1289" t="s">
        <v>7124</v>
      </c>
      <c r="C1289">
        <v>47.883908560000002</v>
      </c>
    </row>
    <row r="1290" spans="1:3">
      <c r="A1290" t="s">
        <v>1144</v>
      </c>
      <c r="B1290" t="s">
        <v>7124</v>
      </c>
      <c r="C1290">
        <v>46.786981609999998</v>
      </c>
    </row>
    <row r="1291" spans="1:3">
      <c r="A1291" t="s">
        <v>4818</v>
      </c>
      <c r="B1291" t="s">
        <v>7124</v>
      </c>
      <c r="C1291">
        <v>32.876068840000002</v>
      </c>
    </row>
    <row r="1292" spans="1:3">
      <c r="A1292" t="s">
        <v>4819</v>
      </c>
      <c r="B1292" t="s">
        <v>7124</v>
      </c>
      <c r="C1292">
        <v>39.380820280000002</v>
      </c>
    </row>
    <row r="1293" spans="1:3">
      <c r="A1293" t="s">
        <v>4820</v>
      </c>
      <c r="B1293" t="s">
        <v>7124</v>
      </c>
      <c r="C1293">
        <v>45.33710825</v>
      </c>
    </row>
    <row r="1294" spans="1:3">
      <c r="A1294" t="s">
        <v>4821</v>
      </c>
      <c r="B1294" t="s">
        <v>7124</v>
      </c>
      <c r="C1294">
        <v>39.106588539999997</v>
      </c>
    </row>
    <row r="1295" spans="1:3">
      <c r="A1295" t="s">
        <v>4822</v>
      </c>
      <c r="B1295" t="s">
        <v>7124</v>
      </c>
      <c r="C1295">
        <v>70.65022123</v>
      </c>
    </row>
    <row r="1296" spans="1:3">
      <c r="A1296" t="s">
        <v>4823</v>
      </c>
      <c r="B1296" t="s">
        <v>7124</v>
      </c>
      <c r="C1296">
        <v>38.558125070000003</v>
      </c>
    </row>
    <row r="1297" spans="1:3">
      <c r="A1297" t="s">
        <v>4824</v>
      </c>
      <c r="B1297" t="s">
        <v>7124</v>
      </c>
      <c r="C1297">
        <v>38.00966159</v>
      </c>
    </row>
    <row r="1298" spans="1:3">
      <c r="A1298" t="s">
        <v>4825</v>
      </c>
      <c r="B1298" t="s">
        <v>7124</v>
      </c>
      <c r="C1298">
        <v>38.00966159</v>
      </c>
    </row>
    <row r="1299" spans="1:3">
      <c r="A1299" t="s">
        <v>4826</v>
      </c>
      <c r="B1299" t="s">
        <v>7124</v>
      </c>
      <c r="C1299">
        <v>60.619179719999998</v>
      </c>
    </row>
    <row r="1300" spans="1:3">
      <c r="A1300" t="s">
        <v>4827</v>
      </c>
      <c r="B1300" t="s">
        <v>7124</v>
      </c>
      <c r="C1300">
        <v>38.558125070000003</v>
      </c>
    </row>
    <row r="1301" spans="1:3">
      <c r="A1301" t="s">
        <v>4828</v>
      </c>
      <c r="B1301" t="s">
        <v>7124</v>
      </c>
      <c r="C1301">
        <v>33.424532309999996</v>
      </c>
    </row>
    <row r="1302" spans="1:3">
      <c r="A1302" t="s">
        <v>1145</v>
      </c>
      <c r="B1302" t="s">
        <v>7124</v>
      </c>
      <c r="C1302">
        <v>49.529933790000001</v>
      </c>
    </row>
    <row r="1303" spans="1:3">
      <c r="A1303" t="s">
        <v>4829</v>
      </c>
      <c r="B1303" t="s">
        <v>7124</v>
      </c>
      <c r="C1303">
        <v>33.973630589999999</v>
      </c>
    </row>
    <row r="1304" spans="1:3">
      <c r="A1304" t="s">
        <v>4830</v>
      </c>
      <c r="B1304" t="s">
        <v>7124</v>
      </c>
      <c r="C1304">
        <v>35.619021019999998</v>
      </c>
    </row>
    <row r="1305" spans="1:3">
      <c r="A1305" t="s">
        <v>1146</v>
      </c>
      <c r="B1305" t="s">
        <v>7124</v>
      </c>
      <c r="C1305">
        <v>39.380820280000002</v>
      </c>
    </row>
    <row r="1306" spans="1:3">
      <c r="A1306" t="s">
        <v>1147</v>
      </c>
      <c r="B1306" t="s">
        <v>7124</v>
      </c>
      <c r="C1306">
        <v>39.929283759999997</v>
      </c>
    </row>
    <row r="1307" spans="1:3">
      <c r="A1307" t="s">
        <v>4831</v>
      </c>
      <c r="B1307" t="s">
        <v>7124</v>
      </c>
      <c r="C1307">
        <v>39.733766690000003</v>
      </c>
    </row>
    <row r="1308" spans="1:3">
      <c r="A1308" t="s">
        <v>1148</v>
      </c>
      <c r="B1308" t="s">
        <v>7124</v>
      </c>
      <c r="C1308">
        <v>35.619021019999998</v>
      </c>
    </row>
    <row r="1309" spans="1:3">
      <c r="A1309" t="s">
        <v>1149</v>
      </c>
      <c r="B1309" t="s">
        <v>7124</v>
      </c>
      <c r="C1309">
        <v>52.66455491</v>
      </c>
    </row>
    <row r="1310" spans="1:3">
      <c r="A1310" t="s">
        <v>1150</v>
      </c>
      <c r="B1310" t="s">
        <v>7124</v>
      </c>
      <c r="C1310">
        <v>37.813509719999999</v>
      </c>
    </row>
    <row r="1311" spans="1:3">
      <c r="A1311" t="s">
        <v>4832</v>
      </c>
      <c r="B1311" t="s">
        <v>7124</v>
      </c>
      <c r="C1311">
        <v>43.416851289999997</v>
      </c>
    </row>
    <row r="1312" spans="1:3">
      <c r="A1312" t="s">
        <v>4833</v>
      </c>
      <c r="B1312" t="s">
        <v>7124</v>
      </c>
      <c r="C1312">
        <v>32.876068840000002</v>
      </c>
    </row>
    <row r="1313" spans="1:3">
      <c r="A1313" t="s">
        <v>1151</v>
      </c>
      <c r="B1313" t="s">
        <v>7124</v>
      </c>
      <c r="C1313">
        <v>37.734795060000003</v>
      </c>
    </row>
    <row r="1314" spans="1:3">
      <c r="A1314" t="s">
        <v>1152</v>
      </c>
      <c r="B1314" t="s">
        <v>7124</v>
      </c>
      <c r="C1314">
        <v>33.973630589999999</v>
      </c>
    </row>
    <row r="1315" spans="1:3">
      <c r="A1315" t="s">
        <v>4834</v>
      </c>
      <c r="B1315" t="s">
        <v>7124</v>
      </c>
      <c r="C1315">
        <v>55.955970569999998</v>
      </c>
    </row>
    <row r="1316" spans="1:3">
      <c r="A1316" t="s">
        <v>4835</v>
      </c>
      <c r="B1316" t="s">
        <v>7124</v>
      </c>
      <c r="C1316">
        <v>66.261878609999997</v>
      </c>
    </row>
    <row r="1317" spans="1:3">
      <c r="A1317" t="s">
        <v>1153</v>
      </c>
      <c r="B1317" t="s">
        <v>7124</v>
      </c>
      <c r="C1317">
        <v>43.965314759999998</v>
      </c>
    </row>
    <row r="1318" spans="1:3">
      <c r="A1318" t="s">
        <v>1154</v>
      </c>
      <c r="B1318" t="s">
        <v>7124</v>
      </c>
      <c r="C1318">
        <v>70.65022123</v>
      </c>
    </row>
    <row r="1319" spans="1:3">
      <c r="A1319" t="s">
        <v>4836</v>
      </c>
      <c r="B1319" t="s">
        <v>7124</v>
      </c>
      <c r="C1319">
        <v>52.390323170000002</v>
      </c>
    </row>
    <row r="1320" spans="1:3">
      <c r="A1320" t="s">
        <v>4837</v>
      </c>
      <c r="B1320" t="s">
        <v>7124</v>
      </c>
      <c r="C1320">
        <v>43.416851289999997</v>
      </c>
    </row>
    <row r="1321" spans="1:3">
      <c r="A1321" t="s">
        <v>1155</v>
      </c>
      <c r="B1321" t="s">
        <v>7124</v>
      </c>
      <c r="C1321">
        <v>70.65022123</v>
      </c>
    </row>
    <row r="1322" spans="1:3">
      <c r="A1322" t="s">
        <v>1156</v>
      </c>
      <c r="B1322" t="s">
        <v>7124</v>
      </c>
      <c r="C1322">
        <v>63.244694699999997</v>
      </c>
    </row>
    <row r="1323" spans="1:3">
      <c r="A1323" t="s">
        <v>1157</v>
      </c>
      <c r="B1323" t="s">
        <v>7124</v>
      </c>
      <c r="C1323">
        <v>31.230678409999999</v>
      </c>
    </row>
    <row r="1324" spans="1:3">
      <c r="A1324" t="s">
        <v>1158</v>
      </c>
      <c r="B1324" t="s">
        <v>7124</v>
      </c>
      <c r="C1324">
        <v>33.424532309999996</v>
      </c>
    </row>
    <row r="1325" spans="1:3">
      <c r="A1325" t="s">
        <v>1159</v>
      </c>
      <c r="B1325" t="s">
        <v>7124</v>
      </c>
      <c r="C1325">
        <v>44.513778240000001</v>
      </c>
    </row>
    <row r="1326" spans="1:3">
      <c r="A1326" t="s">
        <v>1160</v>
      </c>
      <c r="B1326" t="s">
        <v>7124</v>
      </c>
      <c r="C1326">
        <v>31.230678409999999</v>
      </c>
    </row>
    <row r="1327" spans="1:3">
      <c r="A1327" t="s">
        <v>4838</v>
      </c>
      <c r="B1327" t="s">
        <v>7124</v>
      </c>
      <c r="C1327">
        <v>27.037852869999998</v>
      </c>
    </row>
    <row r="1328" spans="1:3">
      <c r="A1328" t="s">
        <v>4839</v>
      </c>
      <c r="B1328" t="s">
        <v>7124</v>
      </c>
      <c r="C1328">
        <v>42.319924329999999</v>
      </c>
    </row>
    <row r="1329" spans="1:3">
      <c r="A1329" t="s">
        <v>1161</v>
      </c>
      <c r="B1329" t="s">
        <v>7124</v>
      </c>
      <c r="C1329">
        <v>58.424691009999997</v>
      </c>
    </row>
    <row r="1330" spans="1:3">
      <c r="A1330" t="s">
        <v>1162</v>
      </c>
      <c r="B1330" t="s">
        <v>7124</v>
      </c>
      <c r="C1330">
        <v>60.65853705</v>
      </c>
    </row>
    <row r="1331" spans="1:3">
      <c r="A1331" t="s">
        <v>1163</v>
      </c>
      <c r="B1331" t="s">
        <v>7124</v>
      </c>
      <c r="C1331">
        <v>37.186331580000001</v>
      </c>
    </row>
    <row r="1332" spans="1:3">
      <c r="A1332" t="s">
        <v>1164</v>
      </c>
      <c r="B1332" t="s">
        <v>7124</v>
      </c>
      <c r="C1332">
        <v>35.187994740000001</v>
      </c>
    </row>
    <row r="1333" spans="1:3">
      <c r="A1333" t="s">
        <v>1165</v>
      </c>
      <c r="B1333" t="s">
        <v>7124</v>
      </c>
      <c r="C1333">
        <v>40.556461900000002</v>
      </c>
    </row>
    <row r="1334" spans="1:3">
      <c r="A1334" t="s">
        <v>1166</v>
      </c>
      <c r="B1334" t="s">
        <v>7124</v>
      </c>
      <c r="C1334">
        <v>51.685065160000001</v>
      </c>
    </row>
    <row r="1335" spans="1:3">
      <c r="A1335" t="s">
        <v>4840</v>
      </c>
      <c r="B1335" t="s">
        <v>7124</v>
      </c>
      <c r="C1335">
        <v>42.319924329999999</v>
      </c>
    </row>
    <row r="1336" spans="1:3">
      <c r="A1336" t="s">
        <v>1167</v>
      </c>
      <c r="B1336" t="s">
        <v>7124</v>
      </c>
      <c r="C1336">
        <v>46.081723599999997</v>
      </c>
    </row>
    <row r="1337" spans="1:3">
      <c r="A1337" t="s">
        <v>1168</v>
      </c>
      <c r="B1337" t="s">
        <v>7124</v>
      </c>
      <c r="C1337">
        <v>49.216344720000002</v>
      </c>
    </row>
    <row r="1338" spans="1:3">
      <c r="A1338" t="s">
        <v>4841</v>
      </c>
      <c r="B1338" t="s">
        <v>7124</v>
      </c>
      <c r="C1338">
        <v>54.976480819999999</v>
      </c>
    </row>
    <row r="1339" spans="1:3">
      <c r="A1339" t="s">
        <v>4842</v>
      </c>
      <c r="B1339" t="s">
        <v>7124</v>
      </c>
      <c r="C1339">
        <v>55.799176039999999</v>
      </c>
    </row>
    <row r="1340" spans="1:3">
      <c r="A1340" t="s">
        <v>4843</v>
      </c>
      <c r="B1340" t="s">
        <v>7124</v>
      </c>
      <c r="C1340">
        <v>52.781992119999998</v>
      </c>
    </row>
    <row r="1341" spans="1:3">
      <c r="A1341" t="s">
        <v>1169</v>
      </c>
      <c r="B1341" t="s">
        <v>7124</v>
      </c>
      <c r="C1341">
        <v>31.779141880000001</v>
      </c>
    </row>
    <row r="1342" spans="1:3">
      <c r="A1342" t="s">
        <v>1170</v>
      </c>
      <c r="B1342" t="s">
        <v>7124</v>
      </c>
      <c r="C1342">
        <v>67.907269049999996</v>
      </c>
    </row>
    <row r="1343" spans="1:3">
      <c r="A1343" t="s">
        <v>1171</v>
      </c>
      <c r="B1343" t="s">
        <v>7124</v>
      </c>
      <c r="C1343">
        <v>40.752613770000004</v>
      </c>
    </row>
    <row r="1344" spans="1:3">
      <c r="A1344" t="s">
        <v>4844</v>
      </c>
      <c r="B1344" t="s">
        <v>7124</v>
      </c>
      <c r="C1344">
        <v>31.779141880000001</v>
      </c>
    </row>
    <row r="1345" spans="1:3">
      <c r="A1345" t="s">
        <v>4845</v>
      </c>
      <c r="B1345" t="s">
        <v>7124</v>
      </c>
      <c r="C1345">
        <v>28.683243300000001</v>
      </c>
    </row>
    <row r="1346" spans="1:3">
      <c r="A1346" t="s">
        <v>4846</v>
      </c>
      <c r="B1346" t="s">
        <v>7124</v>
      </c>
      <c r="C1346">
        <v>36.520430900000001</v>
      </c>
    </row>
    <row r="1347" spans="1:3">
      <c r="A1347" t="s">
        <v>1172</v>
      </c>
      <c r="B1347" t="s">
        <v>7124</v>
      </c>
      <c r="C1347">
        <v>39.263383079999997</v>
      </c>
    </row>
    <row r="1348" spans="1:3">
      <c r="A1348" t="s">
        <v>1173</v>
      </c>
      <c r="B1348" t="s">
        <v>7124</v>
      </c>
      <c r="C1348">
        <v>40.203515500000002</v>
      </c>
    </row>
    <row r="1349" spans="1:3">
      <c r="A1349" t="s">
        <v>4847</v>
      </c>
      <c r="B1349" t="s">
        <v>7124</v>
      </c>
      <c r="C1349">
        <v>28.683243300000001</v>
      </c>
    </row>
    <row r="1350" spans="1:3">
      <c r="A1350" t="s">
        <v>1174</v>
      </c>
      <c r="B1350" t="s">
        <v>7124</v>
      </c>
      <c r="C1350">
        <v>28.957475039999999</v>
      </c>
    </row>
    <row r="1351" spans="1:3">
      <c r="A1351" t="s">
        <v>1175</v>
      </c>
      <c r="B1351" t="s">
        <v>7124</v>
      </c>
      <c r="C1351">
        <v>31.779141880000001</v>
      </c>
    </row>
    <row r="1352" spans="1:3">
      <c r="A1352" t="s">
        <v>1176</v>
      </c>
      <c r="B1352" t="s">
        <v>7124</v>
      </c>
      <c r="C1352">
        <v>43.965314759999998</v>
      </c>
    </row>
    <row r="1353" spans="1:3">
      <c r="A1353" t="s">
        <v>1177</v>
      </c>
      <c r="B1353" t="s">
        <v>7124</v>
      </c>
      <c r="C1353">
        <v>30.877732000000002</v>
      </c>
    </row>
    <row r="1354" spans="1:3">
      <c r="A1354" t="s">
        <v>1178</v>
      </c>
      <c r="B1354" t="s">
        <v>7124</v>
      </c>
      <c r="C1354">
        <v>33.973630589999999</v>
      </c>
    </row>
    <row r="1355" spans="1:3">
      <c r="A1355" t="s">
        <v>1179</v>
      </c>
      <c r="B1355" t="s">
        <v>7124</v>
      </c>
      <c r="C1355">
        <v>37.186331580000001</v>
      </c>
    </row>
    <row r="1356" spans="1:3">
      <c r="A1356" t="s">
        <v>1180</v>
      </c>
      <c r="B1356" t="s">
        <v>7124</v>
      </c>
      <c r="C1356">
        <v>30.799652129999998</v>
      </c>
    </row>
    <row r="1357" spans="1:3">
      <c r="A1357" t="s">
        <v>1181</v>
      </c>
      <c r="B1357" t="s">
        <v>7124</v>
      </c>
      <c r="C1357">
        <v>54.388660010000002</v>
      </c>
    </row>
    <row r="1358" spans="1:3">
      <c r="A1358" t="s">
        <v>1182</v>
      </c>
      <c r="B1358" t="s">
        <v>7124</v>
      </c>
      <c r="C1358">
        <v>59.992001569999999</v>
      </c>
    </row>
    <row r="1359" spans="1:3">
      <c r="A1359" t="s">
        <v>1183</v>
      </c>
      <c r="B1359" t="s">
        <v>7124</v>
      </c>
      <c r="C1359">
        <v>57.915584870000004</v>
      </c>
    </row>
    <row r="1360" spans="1:3">
      <c r="A1360" t="s">
        <v>4848</v>
      </c>
      <c r="B1360" t="s">
        <v>7124</v>
      </c>
      <c r="C1360">
        <v>44.513778240000001</v>
      </c>
    </row>
    <row r="1361" spans="1:3">
      <c r="A1361" t="s">
        <v>4849</v>
      </c>
      <c r="B1361" t="s">
        <v>7124</v>
      </c>
      <c r="C1361">
        <v>66.810342090000006</v>
      </c>
    </row>
    <row r="1362" spans="1:3">
      <c r="A1362" t="s">
        <v>4850</v>
      </c>
      <c r="B1362" t="s">
        <v>7124</v>
      </c>
      <c r="C1362">
        <v>51.214681550000002</v>
      </c>
    </row>
    <row r="1363" spans="1:3">
      <c r="A1363" t="s">
        <v>1184</v>
      </c>
      <c r="B1363" t="s">
        <v>7124</v>
      </c>
      <c r="C1363">
        <v>31.779141880000001</v>
      </c>
    </row>
    <row r="1364" spans="1:3">
      <c r="A1364" t="s">
        <v>4851</v>
      </c>
      <c r="B1364" t="s">
        <v>7124</v>
      </c>
      <c r="C1364">
        <v>38.00966159</v>
      </c>
    </row>
    <row r="1365" spans="1:3">
      <c r="A1365" t="s">
        <v>1185</v>
      </c>
      <c r="B1365" t="s">
        <v>7124</v>
      </c>
      <c r="C1365">
        <v>27.037852869999998</v>
      </c>
    </row>
    <row r="1366" spans="1:3">
      <c r="A1366" t="s">
        <v>1186</v>
      </c>
      <c r="B1366" t="s">
        <v>7124</v>
      </c>
      <c r="C1366">
        <v>36.1674845</v>
      </c>
    </row>
    <row r="1367" spans="1:3">
      <c r="A1367" t="s">
        <v>4852</v>
      </c>
      <c r="B1367" t="s">
        <v>7124</v>
      </c>
      <c r="C1367">
        <v>44.044029430000002</v>
      </c>
    </row>
    <row r="1368" spans="1:3">
      <c r="A1368" t="s">
        <v>4853</v>
      </c>
      <c r="B1368" t="s">
        <v>7124</v>
      </c>
      <c r="C1368">
        <v>42.750950609999997</v>
      </c>
    </row>
    <row r="1369" spans="1:3">
      <c r="A1369" t="s">
        <v>4854</v>
      </c>
      <c r="B1369" t="s">
        <v>7124</v>
      </c>
      <c r="C1369">
        <v>47.33544509</v>
      </c>
    </row>
    <row r="1370" spans="1:3">
      <c r="A1370" t="s">
        <v>4855</v>
      </c>
      <c r="B1370" t="s">
        <v>7124</v>
      </c>
      <c r="C1370">
        <v>35.540941150000002</v>
      </c>
    </row>
    <row r="1371" spans="1:3">
      <c r="A1371" t="s">
        <v>1187</v>
      </c>
      <c r="B1371" t="s">
        <v>7124</v>
      </c>
      <c r="C1371">
        <v>35.187994740000001</v>
      </c>
    </row>
    <row r="1372" spans="1:3">
      <c r="A1372" t="s">
        <v>4856</v>
      </c>
      <c r="B1372" t="s">
        <v>7124</v>
      </c>
      <c r="C1372">
        <v>70.65022123</v>
      </c>
    </row>
    <row r="1373" spans="1:3">
      <c r="A1373" t="s">
        <v>4857</v>
      </c>
      <c r="B1373" t="s">
        <v>7124</v>
      </c>
      <c r="C1373">
        <v>69.82752601</v>
      </c>
    </row>
    <row r="1374" spans="1:3">
      <c r="A1374" t="s">
        <v>1188</v>
      </c>
      <c r="B1374" t="s">
        <v>7124</v>
      </c>
      <c r="C1374">
        <v>45.650697319999999</v>
      </c>
    </row>
    <row r="1375" spans="1:3">
      <c r="A1375" t="s">
        <v>1189</v>
      </c>
      <c r="B1375" t="s">
        <v>7124</v>
      </c>
      <c r="C1375">
        <v>42.201852330000001</v>
      </c>
    </row>
    <row r="1376" spans="1:3">
      <c r="A1376" t="s">
        <v>1190</v>
      </c>
      <c r="B1376" t="s">
        <v>7124</v>
      </c>
      <c r="C1376">
        <v>32.99350604</v>
      </c>
    </row>
    <row r="1377" spans="1:3">
      <c r="A1377" t="s">
        <v>4858</v>
      </c>
      <c r="B1377" t="s">
        <v>7124</v>
      </c>
      <c r="C1377">
        <v>29.780805050000001</v>
      </c>
    </row>
    <row r="1378" spans="1:3">
      <c r="A1378" t="s">
        <v>4859</v>
      </c>
      <c r="B1378" t="s">
        <v>7124</v>
      </c>
      <c r="C1378">
        <v>38.558125070000003</v>
      </c>
    </row>
    <row r="1379" spans="1:3">
      <c r="A1379" t="s">
        <v>4860</v>
      </c>
      <c r="B1379" t="s">
        <v>7124</v>
      </c>
      <c r="C1379">
        <v>46.15980347</v>
      </c>
    </row>
    <row r="1380" spans="1:3">
      <c r="A1380" t="s">
        <v>1191</v>
      </c>
      <c r="B1380" t="s">
        <v>7124</v>
      </c>
      <c r="C1380">
        <v>59.247386229999996</v>
      </c>
    </row>
    <row r="1381" spans="1:3">
      <c r="A1381" t="s">
        <v>1192</v>
      </c>
      <c r="B1381" t="s">
        <v>7124</v>
      </c>
      <c r="C1381">
        <v>54.859043620000001</v>
      </c>
    </row>
    <row r="1382" spans="1:3">
      <c r="A1382" t="s">
        <v>1193</v>
      </c>
      <c r="B1382" t="s">
        <v>7124</v>
      </c>
      <c r="C1382">
        <v>56.50443405</v>
      </c>
    </row>
    <row r="1383" spans="1:3">
      <c r="A1383" t="s">
        <v>1194</v>
      </c>
      <c r="B1383" t="s">
        <v>7124</v>
      </c>
      <c r="C1383">
        <v>54.192508140000001</v>
      </c>
    </row>
    <row r="1384" spans="1:3">
      <c r="A1384" t="s">
        <v>4861</v>
      </c>
      <c r="B1384" t="s">
        <v>7124</v>
      </c>
      <c r="C1384">
        <v>52.037376770000002</v>
      </c>
    </row>
    <row r="1385" spans="1:3">
      <c r="A1385" t="s">
        <v>4862</v>
      </c>
      <c r="B1385" t="s">
        <v>7124</v>
      </c>
      <c r="C1385">
        <v>81.073566470000003</v>
      </c>
    </row>
    <row r="1386" spans="1:3">
      <c r="A1386" t="s">
        <v>1195</v>
      </c>
      <c r="B1386" t="s">
        <v>7124</v>
      </c>
      <c r="C1386">
        <v>62.695596420000001</v>
      </c>
    </row>
    <row r="1387" spans="1:3">
      <c r="A1387" t="s">
        <v>4863</v>
      </c>
      <c r="B1387" t="s">
        <v>7124</v>
      </c>
      <c r="C1387">
        <v>62.14713295</v>
      </c>
    </row>
    <row r="1388" spans="1:3">
      <c r="A1388" t="s">
        <v>4864</v>
      </c>
      <c r="B1388" t="s">
        <v>7124</v>
      </c>
      <c r="C1388">
        <v>73.941636880000004</v>
      </c>
    </row>
    <row r="1389" spans="1:3">
      <c r="A1389" t="s">
        <v>4865</v>
      </c>
      <c r="B1389" t="s">
        <v>7124</v>
      </c>
      <c r="C1389">
        <v>71.473551240000006</v>
      </c>
    </row>
    <row r="1390" spans="1:3">
      <c r="A1390" t="s">
        <v>4866</v>
      </c>
      <c r="B1390" t="s">
        <v>7124</v>
      </c>
      <c r="C1390">
        <v>73.393173410000003</v>
      </c>
    </row>
    <row r="1391" spans="1:3">
      <c r="A1391" t="s">
        <v>4867</v>
      </c>
      <c r="B1391" t="s">
        <v>7124</v>
      </c>
      <c r="C1391">
        <v>54.584811879999997</v>
      </c>
    </row>
    <row r="1392" spans="1:3">
      <c r="A1392" t="s">
        <v>1196</v>
      </c>
      <c r="B1392" t="s">
        <v>7124</v>
      </c>
      <c r="C1392">
        <v>41.770826059999997</v>
      </c>
    </row>
    <row r="1393" spans="1:3">
      <c r="A1393" t="s">
        <v>1197</v>
      </c>
      <c r="B1393" t="s">
        <v>7124</v>
      </c>
      <c r="C1393">
        <v>33.973630589999999</v>
      </c>
    </row>
    <row r="1394" spans="1:3">
      <c r="A1394" t="s">
        <v>4868</v>
      </c>
      <c r="B1394" t="s">
        <v>7124</v>
      </c>
      <c r="C1394">
        <v>50.352629010000001</v>
      </c>
    </row>
    <row r="1395" spans="1:3">
      <c r="A1395" t="s">
        <v>4869</v>
      </c>
      <c r="B1395" t="s">
        <v>7124</v>
      </c>
      <c r="C1395">
        <v>27.037852869999998</v>
      </c>
    </row>
    <row r="1396" spans="1:3">
      <c r="A1396" t="s">
        <v>1198</v>
      </c>
      <c r="B1396" t="s">
        <v>7124</v>
      </c>
      <c r="C1396">
        <v>49.529933790000001</v>
      </c>
    </row>
    <row r="1397" spans="1:3">
      <c r="A1397" t="s">
        <v>1199</v>
      </c>
      <c r="B1397" t="s">
        <v>7124</v>
      </c>
      <c r="C1397">
        <v>56.50443405</v>
      </c>
    </row>
    <row r="1398" spans="1:3">
      <c r="A1398" t="s">
        <v>4870</v>
      </c>
      <c r="B1398" t="s">
        <v>7124</v>
      </c>
      <c r="C1398">
        <v>37.734795060000003</v>
      </c>
    </row>
    <row r="1399" spans="1:3">
      <c r="A1399" t="s">
        <v>1200</v>
      </c>
      <c r="B1399" t="s">
        <v>7124</v>
      </c>
      <c r="C1399">
        <v>36.246199160000003</v>
      </c>
    </row>
    <row r="1400" spans="1:3">
      <c r="A1400" t="s">
        <v>1201</v>
      </c>
      <c r="B1400" t="s">
        <v>7124</v>
      </c>
      <c r="C1400">
        <v>27.037852869999998</v>
      </c>
    </row>
    <row r="1401" spans="1:3">
      <c r="A1401" t="s">
        <v>1202</v>
      </c>
      <c r="B1401" t="s">
        <v>7124</v>
      </c>
      <c r="C1401">
        <v>29.23170678</v>
      </c>
    </row>
    <row r="1402" spans="1:3">
      <c r="A1402" t="s">
        <v>4871</v>
      </c>
      <c r="B1402" t="s">
        <v>7124</v>
      </c>
      <c r="C1402">
        <v>36.363636360000001</v>
      </c>
    </row>
    <row r="1403" spans="1:3">
      <c r="A1403" t="s">
        <v>4872</v>
      </c>
      <c r="B1403" t="s">
        <v>7124</v>
      </c>
      <c r="C1403">
        <v>41.770826059999997</v>
      </c>
    </row>
    <row r="1404" spans="1:3">
      <c r="A1404" t="s">
        <v>4873</v>
      </c>
      <c r="B1404" t="s">
        <v>7124</v>
      </c>
      <c r="C1404">
        <v>42.319924329999999</v>
      </c>
    </row>
    <row r="1405" spans="1:3">
      <c r="A1405" t="s">
        <v>1203</v>
      </c>
      <c r="B1405" t="s">
        <v>7124</v>
      </c>
      <c r="C1405">
        <v>39.380820280000002</v>
      </c>
    </row>
    <row r="1406" spans="1:3">
      <c r="A1406" t="s">
        <v>1204</v>
      </c>
      <c r="B1406" t="s">
        <v>7124</v>
      </c>
      <c r="C1406">
        <v>47.531596960000002</v>
      </c>
    </row>
    <row r="1407" spans="1:3">
      <c r="A1407" t="s">
        <v>1205</v>
      </c>
      <c r="B1407" t="s">
        <v>7124</v>
      </c>
      <c r="C1407">
        <v>49.921602729999996</v>
      </c>
    </row>
    <row r="1408" spans="1:3">
      <c r="A1408" t="s">
        <v>1206</v>
      </c>
      <c r="B1408" t="s">
        <v>7124</v>
      </c>
      <c r="C1408">
        <v>64.341621649999993</v>
      </c>
    </row>
    <row r="1409" spans="1:3">
      <c r="A1409" t="s">
        <v>4874</v>
      </c>
      <c r="B1409" t="s">
        <v>7124</v>
      </c>
      <c r="C1409">
        <v>44.82736731</v>
      </c>
    </row>
    <row r="1410" spans="1:3">
      <c r="A1410" t="s">
        <v>4875</v>
      </c>
      <c r="B1410" t="s">
        <v>7124</v>
      </c>
      <c r="C1410">
        <v>80.094076720000004</v>
      </c>
    </row>
    <row r="1411" spans="1:3">
      <c r="A1411" t="s">
        <v>1207</v>
      </c>
      <c r="B1411" t="s">
        <v>7124</v>
      </c>
      <c r="C1411">
        <v>44.200823960000001</v>
      </c>
    </row>
    <row r="1412" spans="1:3">
      <c r="A1412" t="s">
        <v>1208</v>
      </c>
      <c r="B1412" t="s">
        <v>7124</v>
      </c>
      <c r="C1412">
        <v>43.965314759999998</v>
      </c>
    </row>
    <row r="1413" spans="1:3">
      <c r="A1413" t="s">
        <v>4876</v>
      </c>
      <c r="B1413" t="s">
        <v>7124</v>
      </c>
      <c r="C1413">
        <v>51.17532422</v>
      </c>
    </row>
    <row r="1414" spans="1:3">
      <c r="A1414" t="s">
        <v>1209</v>
      </c>
      <c r="B1414" t="s">
        <v>7124</v>
      </c>
      <c r="C1414">
        <v>29.23170678</v>
      </c>
    </row>
    <row r="1415" spans="1:3">
      <c r="A1415" t="s">
        <v>1210</v>
      </c>
      <c r="B1415" t="s">
        <v>7124</v>
      </c>
      <c r="C1415">
        <v>44.239546500000003</v>
      </c>
    </row>
    <row r="1416" spans="1:3">
      <c r="A1416" t="s">
        <v>1211</v>
      </c>
      <c r="B1416" t="s">
        <v>7124</v>
      </c>
      <c r="C1416">
        <v>31.974658959999999</v>
      </c>
    </row>
    <row r="1417" spans="1:3">
      <c r="A1417" t="s">
        <v>1212</v>
      </c>
      <c r="B1417" t="s">
        <v>7124</v>
      </c>
      <c r="C1417">
        <v>34.639531269999999</v>
      </c>
    </row>
    <row r="1418" spans="1:3">
      <c r="A1418" t="s">
        <v>1213</v>
      </c>
      <c r="B1418" t="s">
        <v>7124</v>
      </c>
      <c r="C1418">
        <v>36.83401997</v>
      </c>
    </row>
    <row r="1419" spans="1:3">
      <c r="A1419" t="s">
        <v>1214</v>
      </c>
      <c r="B1419" t="s">
        <v>7124</v>
      </c>
      <c r="C1419">
        <v>32.99350604</v>
      </c>
    </row>
    <row r="1420" spans="1:3">
      <c r="A1420" t="s">
        <v>4877</v>
      </c>
      <c r="B1420" t="s">
        <v>7124</v>
      </c>
      <c r="C1420">
        <v>47.33544509</v>
      </c>
    </row>
    <row r="1421" spans="1:3">
      <c r="A1421" t="s">
        <v>4878</v>
      </c>
      <c r="B1421" t="s">
        <v>7124</v>
      </c>
      <c r="C1421">
        <v>38.83235681</v>
      </c>
    </row>
    <row r="1422" spans="1:3">
      <c r="A1422" t="s">
        <v>1215</v>
      </c>
      <c r="B1422" t="s">
        <v>7124</v>
      </c>
      <c r="C1422">
        <v>27.429521810000001</v>
      </c>
    </row>
    <row r="1423" spans="1:3">
      <c r="A1423" t="s">
        <v>4879</v>
      </c>
      <c r="B1423" t="s">
        <v>7124</v>
      </c>
      <c r="C1423">
        <v>49.921602729999996</v>
      </c>
    </row>
    <row r="1424" spans="1:3">
      <c r="A1424" t="s">
        <v>4880</v>
      </c>
      <c r="B1424" t="s">
        <v>7124</v>
      </c>
      <c r="C1424">
        <v>40.908773510000003</v>
      </c>
    </row>
    <row r="1425" spans="1:3">
      <c r="A1425" t="s">
        <v>1216</v>
      </c>
      <c r="B1425" t="s">
        <v>7124</v>
      </c>
      <c r="C1425">
        <v>40.870050970000001</v>
      </c>
    </row>
    <row r="1426" spans="1:3">
      <c r="A1426" t="s">
        <v>1217</v>
      </c>
      <c r="B1426" t="s">
        <v>7124</v>
      </c>
      <c r="C1426">
        <v>40.203515500000002</v>
      </c>
    </row>
    <row r="1427" spans="1:3">
      <c r="A1427" t="s">
        <v>4881</v>
      </c>
      <c r="B1427" t="s">
        <v>7124</v>
      </c>
      <c r="C1427">
        <v>47.452882289999998</v>
      </c>
    </row>
    <row r="1428" spans="1:3">
      <c r="A1428" t="s">
        <v>1218</v>
      </c>
      <c r="B1428" t="s">
        <v>7124</v>
      </c>
      <c r="C1428">
        <v>46.081723599999997</v>
      </c>
    </row>
    <row r="1429" spans="1:3">
      <c r="A1429" t="s">
        <v>1219</v>
      </c>
      <c r="B1429" t="s">
        <v>7124</v>
      </c>
      <c r="C1429">
        <v>66.261878609999997</v>
      </c>
    </row>
    <row r="1430" spans="1:3">
      <c r="A1430" t="s">
        <v>1220</v>
      </c>
      <c r="B1430" t="s">
        <v>7124</v>
      </c>
      <c r="C1430">
        <v>31.779141880000001</v>
      </c>
    </row>
    <row r="1431" spans="1:3">
      <c r="A1431" t="s">
        <v>1221</v>
      </c>
      <c r="B1431" t="s">
        <v>7124</v>
      </c>
      <c r="C1431">
        <v>38.558125070000003</v>
      </c>
    </row>
    <row r="1432" spans="1:3">
      <c r="A1432" t="s">
        <v>1222</v>
      </c>
      <c r="B1432" t="s">
        <v>7124</v>
      </c>
      <c r="C1432">
        <v>24.84336416</v>
      </c>
    </row>
    <row r="1433" spans="1:3">
      <c r="A1433" t="s">
        <v>4882</v>
      </c>
      <c r="B1433" t="s">
        <v>7124</v>
      </c>
      <c r="C1433">
        <v>39.380820280000002</v>
      </c>
    </row>
    <row r="1434" spans="1:3">
      <c r="A1434" t="s">
        <v>4883</v>
      </c>
      <c r="B1434" t="s">
        <v>7124</v>
      </c>
      <c r="C1434">
        <v>39.380820280000002</v>
      </c>
    </row>
    <row r="1435" spans="1:3">
      <c r="A1435" t="s">
        <v>1223</v>
      </c>
      <c r="B1435" t="s">
        <v>7124</v>
      </c>
      <c r="C1435">
        <v>27.977985289999999</v>
      </c>
    </row>
    <row r="1436" spans="1:3">
      <c r="A1436" t="s">
        <v>4884</v>
      </c>
      <c r="B1436" t="s">
        <v>7124</v>
      </c>
      <c r="C1436">
        <v>33.973630589999999</v>
      </c>
    </row>
    <row r="1437" spans="1:3">
      <c r="A1437" t="s">
        <v>4885</v>
      </c>
      <c r="B1437" t="s">
        <v>7124</v>
      </c>
      <c r="C1437">
        <v>28.526448760000001</v>
      </c>
    </row>
    <row r="1438" spans="1:3">
      <c r="A1438" t="s">
        <v>1224</v>
      </c>
      <c r="B1438" t="s">
        <v>7124</v>
      </c>
      <c r="C1438">
        <v>50.548780870000002</v>
      </c>
    </row>
    <row r="1439" spans="1:3">
      <c r="A1439" t="s">
        <v>4886</v>
      </c>
      <c r="B1439" t="s">
        <v>7124</v>
      </c>
      <c r="C1439">
        <v>45.33710825</v>
      </c>
    </row>
    <row r="1440" spans="1:3">
      <c r="A1440" t="s">
        <v>4887</v>
      </c>
      <c r="B1440" t="s">
        <v>7124</v>
      </c>
      <c r="C1440">
        <v>46.15980347</v>
      </c>
    </row>
    <row r="1441" spans="1:3">
      <c r="A1441" t="s">
        <v>4888</v>
      </c>
      <c r="B1441" t="s">
        <v>7124</v>
      </c>
      <c r="C1441">
        <v>56.230202310000003</v>
      </c>
    </row>
    <row r="1442" spans="1:3">
      <c r="A1442" t="s">
        <v>1225</v>
      </c>
      <c r="B1442" t="s">
        <v>7124</v>
      </c>
      <c r="C1442">
        <v>39.811846559999999</v>
      </c>
    </row>
    <row r="1443" spans="1:3">
      <c r="A1443" t="s">
        <v>4889</v>
      </c>
      <c r="B1443" t="s">
        <v>7124</v>
      </c>
      <c r="C1443">
        <v>44.592492909999997</v>
      </c>
    </row>
    <row r="1444" spans="1:3">
      <c r="A1444" t="s">
        <v>1226</v>
      </c>
      <c r="B1444" t="s">
        <v>7124</v>
      </c>
      <c r="C1444">
        <v>40.477747239999999</v>
      </c>
    </row>
    <row r="1445" spans="1:3">
      <c r="A1445" t="s">
        <v>1227</v>
      </c>
      <c r="B1445" t="s">
        <v>7124</v>
      </c>
      <c r="C1445">
        <v>37.734795060000003</v>
      </c>
    </row>
    <row r="1446" spans="1:3">
      <c r="A1446" t="s">
        <v>4890</v>
      </c>
      <c r="B1446" t="s">
        <v>7124</v>
      </c>
      <c r="C1446">
        <v>33.698764050000001</v>
      </c>
    </row>
    <row r="1447" spans="1:3">
      <c r="A1447" t="s">
        <v>4891</v>
      </c>
      <c r="B1447" t="s">
        <v>7124</v>
      </c>
      <c r="C1447">
        <v>38.283893329999998</v>
      </c>
    </row>
    <row r="1448" spans="1:3">
      <c r="A1448" t="s">
        <v>1228</v>
      </c>
      <c r="B1448" t="s">
        <v>7124</v>
      </c>
      <c r="C1448">
        <v>31.974658959999999</v>
      </c>
    </row>
    <row r="1449" spans="1:3">
      <c r="A1449" t="s">
        <v>1229</v>
      </c>
      <c r="B1449" t="s">
        <v>7124</v>
      </c>
      <c r="C1449">
        <v>36.716582770000002</v>
      </c>
    </row>
    <row r="1450" spans="1:3">
      <c r="A1450" t="s">
        <v>1230</v>
      </c>
      <c r="B1450" t="s">
        <v>7124</v>
      </c>
      <c r="C1450">
        <v>29.23170678</v>
      </c>
    </row>
    <row r="1451" spans="1:3">
      <c r="A1451" t="s">
        <v>1231</v>
      </c>
      <c r="B1451" t="s">
        <v>7124</v>
      </c>
      <c r="C1451">
        <v>38.283893329999998</v>
      </c>
    </row>
    <row r="1452" spans="1:3">
      <c r="A1452" t="s">
        <v>4892</v>
      </c>
      <c r="B1452" t="s">
        <v>7124</v>
      </c>
      <c r="C1452">
        <v>63.244694699999997</v>
      </c>
    </row>
    <row r="1453" spans="1:3">
      <c r="A1453" t="s">
        <v>4893</v>
      </c>
      <c r="B1453" t="s">
        <v>7124</v>
      </c>
      <c r="C1453">
        <v>27.977985289999999</v>
      </c>
    </row>
    <row r="1454" spans="1:3">
      <c r="A1454" t="s">
        <v>4894</v>
      </c>
      <c r="B1454" t="s">
        <v>7124</v>
      </c>
      <c r="C1454">
        <v>82.523439830000001</v>
      </c>
    </row>
    <row r="1455" spans="1:3">
      <c r="A1455" t="s">
        <v>4895</v>
      </c>
      <c r="B1455" t="s">
        <v>7124</v>
      </c>
      <c r="C1455">
        <v>49.921602729999996</v>
      </c>
    </row>
    <row r="1456" spans="1:3">
      <c r="A1456" t="s">
        <v>1232</v>
      </c>
      <c r="B1456" t="s">
        <v>7124</v>
      </c>
      <c r="C1456">
        <v>27.037852869999998</v>
      </c>
    </row>
    <row r="1457" spans="1:3">
      <c r="A1457" t="s">
        <v>1233</v>
      </c>
      <c r="B1457" t="s">
        <v>7124</v>
      </c>
      <c r="C1457">
        <v>27.977985289999999</v>
      </c>
    </row>
    <row r="1458" spans="1:3">
      <c r="A1458" t="s">
        <v>4896</v>
      </c>
      <c r="B1458" t="s">
        <v>7124</v>
      </c>
      <c r="C1458">
        <v>62.695596420000001</v>
      </c>
    </row>
    <row r="1459" spans="1:3">
      <c r="A1459" t="s">
        <v>4897</v>
      </c>
      <c r="B1459" t="s">
        <v>7124</v>
      </c>
      <c r="C1459">
        <v>54.466739879999999</v>
      </c>
    </row>
    <row r="1460" spans="1:3">
      <c r="A1460" t="s">
        <v>1234</v>
      </c>
      <c r="B1460" t="s">
        <v>7124</v>
      </c>
      <c r="C1460">
        <v>28.99683237</v>
      </c>
    </row>
    <row r="1461" spans="1:3">
      <c r="A1461" t="s">
        <v>4898</v>
      </c>
      <c r="B1461" t="s">
        <v>7124</v>
      </c>
      <c r="C1461">
        <v>46.355955340000001</v>
      </c>
    </row>
    <row r="1462" spans="1:3">
      <c r="A1462" t="s">
        <v>4899</v>
      </c>
      <c r="B1462" t="s">
        <v>7124</v>
      </c>
      <c r="C1462">
        <v>32.758631629999996</v>
      </c>
    </row>
    <row r="1463" spans="1:3">
      <c r="A1463" t="s">
        <v>4900</v>
      </c>
      <c r="B1463" t="s">
        <v>7124</v>
      </c>
      <c r="C1463">
        <v>35.65837835</v>
      </c>
    </row>
    <row r="1464" spans="1:3">
      <c r="A1464" t="s">
        <v>1235</v>
      </c>
      <c r="B1464" t="s">
        <v>7124</v>
      </c>
      <c r="C1464">
        <v>35.893252760000003</v>
      </c>
    </row>
    <row r="1465" spans="1:3">
      <c r="A1465" t="s">
        <v>1236</v>
      </c>
      <c r="B1465" t="s">
        <v>7124</v>
      </c>
      <c r="C1465">
        <v>33.973630589999999</v>
      </c>
    </row>
    <row r="1466" spans="1:3">
      <c r="A1466" t="s">
        <v>1237</v>
      </c>
      <c r="B1466" t="s">
        <v>7124</v>
      </c>
      <c r="C1466">
        <v>47.649034159999999</v>
      </c>
    </row>
    <row r="1467" spans="1:3">
      <c r="A1467" t="s">
        <v>1238</v>
      </c>
      <c r="B1467" t="s">
        <v>7124</v>
      </c>
      <c r="C1467">
        <v>29.23170678</v>
      </c>
    </row>
    <row r="1468" spans="1:3">
      <c r="A1468" t="s">
        <v>1239</v>
      </c>
      <c r="B1468" t="s">
        <v>7124</v>
      </c>
      <c r="C1468">
        <v>36.520430900000001</v>
      </c>
    </row>
    <row r="1469" spans="1:3">
      <c r="A1469" t="s">
        <v>1240</v>
      </c>
      <c r="B1469" t="s">
        <v>7124</v>
      </c>
      <c r="C1469">
        <v>29.780805050000001</v>
      </c>
    </row>
    <row r="1470" spans="1:3">
      <c r="A1470" t="s">
        <v>1241</v>
      </c>
      <c r="B1470" t="s">
        <v>7124</v>
      </c>
      <c r="C1470">
        <v>29.780805050000001</v>
      </c>
    </row>
    <row r="1471" spans="1:3">
      <c r="A1471" t="s">
        <v>1242</v>
      </c>
      <c r="B1471" t="s">
        <v>7124</v>
      </c>
      <c r="C1471">
        <v>40.477747239999999</v>
      </c>
    </row>
    <row r="1472" spans="1:3">
      <c r="A1472" t="s">
        <v>1243</v>
      </c>
      <c r="B1472" t="s">
        <v>7124</v>
      </c>
      <c r="C1472">
        <v>28.957475039999999</v>
      </c>
    </row>
    <row r="1473" spans="1:3">
      <c r="A1473" t="s">
        <v>1244</v>
      </c>
      <c r="B1473" t="s">
        <v>7124</v>
      </c>
      <c r="C1473">
        <v>29.780805050000001</v>
      </c>
    </row>
    <row r="1474" spans="1:3">
      <c r="A1474" t="s">
        <v>1245</v>
      </c>
      <c r="B1474" t="s">
        <v>7124</v>
      </c>
      <c r="C1474">
        <v>48.354292170000001</v>
      </c>
    </row>
    <row r="1475" spans="1:3">
      <c r="A1475" t="s">
        <v>1246</v>
      </c>
      <c r="B1475" t="s">
        <v>7124</v>
      </c>
      <c r="C1475">
        <v>35.736458220000003</v>
      </c>
    </row>
    <row r="1476" spans="1:3">
      <c r="A1476" t="s">
        <v>1247</v>
      </c>
      <c r="B1476" t="s">
        <v>7124</v>
      </c>
      <c r="C1476">
        <v>32.32760536</v>
      </c>
    </row>
    <row r="1477" spans="1:3">
      <c r="A1477" t="s">
        <v>1248</v>
      </c>
      <c r="B1477" t="s">
        <v>7124</v>
      </c>
      <c r="C1477">
        <v>65.752137669999996</v>
      </c>
    </row>
    <row r="1478" spans="1:3">
      <c r="A1478" t="s">
        <v>4901</v>
      </c>
      <c r="B1478" t="s">
        <v>7124</v>
      </c>
      <c r="C1478">
        <v>83.620366779999998</v>
      </c>
    </row>
    <row r="1479" spans="1:3">
      <c r="A1479" t="s">
        <v>1249</v>
      </c>
      <c r="B1479" t="s">
        <v>7124</v>
      </c>
      <c r="C1479">
        <v>25.783496580000001</v>
      </c>
    </row>
    <row r="1480" spans="1:3">
      <c r="A1480" t="s">
        <v>1250</v>
      </c>
      <c r="B1480" t="s">
        <v>7124</v>
      </c>
      <c r="C1480">
        <v>31.426195480000001</v>
      </c>
    </row>
    <row r="1481" spans="1:3">
      <c r="A1481" t="s">
        <v>4902</v>
      </c>
      <c r="B1481" t="s">
        <v>7124</v>
      </c>
      <c r="C1481">
        <v>30.7602948</v>
      </c>
    </row>
    <row r="1482" spans="1:3">
      <c r="A1482" t="s">
        <v>4903</v>
      </c>
      <c r="B1482" t="s">
        <v>7124</v>
      </c>
      <c r="C1482">
        <v>35.384146610000002</v>
      </c>
    </row>
    <row r="1483" spans="1:3">
      <c r="A1483" t="s">
        <v>4904</v>
      </c>
      <c r="B1483" t="s">
        <v>7124</v>
      </c>
      <c r="C1483">
        <v>42.319924329999999</v>
      </c>
    </row>
    <row r="1484" spans="1:3">
      <c r="A1484" t="s">
        <v>4905</v>
      </c>
      <c r="B1484" t="s">
        <v>7124</v>
      </c>
      <c r="C1484">
        <v>42.594156069999997</v>
      </c>
    </row>
    <row r="1485" spans="1:3">
      <c r="A1485" t="s">
        <v>4906</v>
      </c>
      <c r="B1485" t="s">
        <v>7124</v>
      </c>
      <c r="C1485">
        <v>33.620684179999998</v>
      </c>
    </row>
    <row r="1486" spans="1:3">
      <c r="A1486" t="s">
        <v>1251</v>
      </c>
      <c r="B1486" t="s">
        <v>7124</v>
      </c>
      <c r="C1486">
        <v>42.868387810000002</v>
      </c>
    </row>
    <row r="1487" spans="1:3">
      <c r="A1487" t="s">
        <v>1252</v>
      </c>
      <c r="B1487" t="s">
        <v>7124</v>
      </c>
      <c r="C1487">
        <v>29.23170678</v>
      </c>
    </row>
    <row r="1488" spans="1:3">
      <c r="A1488" t="s">
        <v>1253</v>
      </c>
      <c r="B1488" t="s">
        <v>7124</v>
      </c>
      <c r="C1488">
        <v>38.00966159</v>
      </c>
    </row>
    <row r="1489" spans="1:3">
      <c r="A1489" t="s">
        <v>4907</v>
      </c>
      <c r="B1489" t="s">
        <v>7124</v>
      </c>
      <c r="C1489">
        <v>43.965314759999998</v>
      </c>
    </row>
    <row r="1490" spans="1:3">
      <c r="A1490" t="s">
        <v>1254</v>
      </c>
      <c r="B1490" t="s">
        <v>7124</v>
      </c>
      <c r="C1490">
        <v>31.779141880000001</v>
      </c>
    </row>
    <row r="1491" spans="1:3">
      <c r="A1491" t="s">
        <v>4908</v>
      </c>
      <c r="B1491" t="s">
        <v>7124</v>
      </c>
      <c r="C1491">
        <v>51.685065160000001</v>
      </c>
    </row>
    <row r="1492" spans="1:3">
      <c r="A1492" t="s">
        <v>4909</v>
      </c>
      <c r="B1492" t="s">
        <v>7124</v>
      </c>
      <c r="C1492">
        <v>50.470066209999999</v>
      </c>
    </row>
    <row r="1493" spans="1:3">
      <c r="A1493" t="s">
        <v>1255</v>
      </c>
      <c r="B1493" t="s">
        <v>7124</v>
      </c>
      <c r="C1493">
        <v>30.524785600000001</v>
      </c>
    </row>
    <row r="1494" spans="1:3">
      <c r="A1494" t="s">
        <v>1256</v>
      </c>
      <c r="B1494" t="s">
        <v>7124</v>
      </c>
      <c r="C1494">
        <v>36.637868099999999</v>
      </c>
    </row>
    <row r="1495" spans="1:3">
      <c r="A1495" t="s">
        <v>1257</v>
      </c>
      <c r="B1495" t="s">
        <v>7124</v>
      </c>
      <c r="C1495">
        <v>38.558125070000003</v>
      </c>
    </row>
    <row r="1496" spans="1:3">
      <c r="A1496" t="s">
        <v>1258</v>
      </c>
      <c r="B1496" t="s">
        <v>7124</v>
      </c>
      <c r="C1496">
        <v>27.390164479999999</v>
      </c>
    </row>
    <row r="1497" spans="1:3">
      <c r="A1497" t="s">
        <v>1259</v>
      </c>
      <c r="B1497" t="s">
        <v>7124</v>
      </c>
      <c r="C1497">
        <v>38.00966159</v>
      </c>
    </row>
    <row r="1498" spans="1:3">
      <c r="A1498" t="s">
        <v>1260</v>
      </c>
      <c r="B1498" t="s">
        <v>7124</v>
      </c>
      <c r="C1498">
        <v>38.558125070000003</v>
      </c>
    </row>
    <row r="1499" spans="1:3">
      <c r="A1499" t="s">
        <v>4910</v>
      </c>
      <c r="B1499" t="s">
        <v>7124</v>
      </c>
      <c r="C1499">
        <v>55.17263269</v>
      </c>
    </row>
    <row r="1500" spans="1:3">
      <c r="A1500" t="s">
        <v>4911</v>
      </c>
      <c r="B1500" t="s">
        <v>7124</v>
      </c>
      <c r="C1500">
        <v>39.224025750000003</v>
      </c>
    </row>
    <row r="1501" spans="1:3">
      <c r="A1501" t="s">
        <v>4912</v>
      </c>
      <c r="B1501" t="s">
        <v>7124</v>
      </c>
      <c r="C1501">
        <v>29.858884920000001</v>
      </c>
    </row>
    <row r="1502" spans="1:3">
      <c r="A1502" t="s">
        <v>4913</v>
      </c>
      <c r="B1502" t="s">
        <v>7124</v>
      </c>
      <c r="C1502">
        <v>27.037852869999998</v>
      </c>
    </row>
    <row r="1503" spans="1:3">
      <c r="A1503" t="s">
        <v>4914</v>
      </c>
      <c r="B1503" t="s">
        <v>7124</v>
      </c>
      <c r="C1503">
        <v>52.390323170000002</v>
      </c>
    </row>
    <row r="1504" spans="1:3">
      <c r="A1504" t="s">
        <v>4915</v>
      </c>
      <c r="B1504" t="s">
        <v>7124</v>
      </c>
      <c r="C1504">
        <v>37.186331580000001</v>
      </c>
    </row>
    <row r="1505" spans="1:3">
      <c r="A1505" t="s">
        <v>1261</v>
      </c>
      <c r="B1505" t="s">
        <v>7124</v>
      </c>
      <c r="C1505">
        <v>35.187994740000001</v>
      </c>
    </row>
    <row r="1506" spans="1:3">
      <c r="A1506" t="s">
        <v>1262</v>
      </c>
      <c r="B1506" t="s">
        <v>7124</v>
      </c>
      <c r="C1506">
        <v>31.50491014</v>
      </c>
    </row>
    <row r="1507" spans="1:3">
      <c r="A1507" t="s">
        <v>4916</v>
      </c>
      <c r="B1507" t="s">
        <v>7124</v>
      </c>
      <c r="C1507">
        <v>38.558125070000003</v>
      </c>
    </row>
    <row r="1508" spans="1:3">
      <c r="A1508" t="s">
        <v>4917</v>
      </c>
      <c r="B1508" t="s">
        <v>7124</v>
      </c>
      <c r="C1508">
        <v>39.106588539999997</v>
      </c>
    </row>
    <row r="1509" spans="1:3">
      <c r="A1509" t="s">
        <v>4918</v>
      </c>
      <c r="B1509" t="s">
        <v>7124</v>
      </c>
      <c r="C1509">
        <v>32.679916970000001</v>
      </c>
    </row>
    <row r="1510" spans="1:3">
      <c r="A1510" t="s">
        <v>1263</v>
      </c>
      <c r="B1510" t="s">
        <v>7124</v>
      </c>
      <c r="C1510">
        <v>31.50491014</v>
      </c>
    </row>
    <row r="1511" spans="1:3">
      <c r="A1511" t="s">
        <v>4919</v>
      </c>
      <c r="B1511" t="s">
        <v>7124</v>
      </c>
      <c r="C1511">
        <v>48.432372039999997</v>
      </c>
    </row>
    <row r="1512" spans="1:3">
      <c r="A1512" t="s">
        <v>1264</v>
      </c>
      <c r="B1512" t="s">
        <v>7124</v>
      </c>
      <c r="C1512">
        <v>53.918276400000003</v>
      </c>
    </row>
    <row r="1513" spans="1:3">
      <c r="A1513" t="s">
        <v>1265</v>
      </c>
      <c r="B1513" t="s">
        <v>7124</v>
      </c>
      <c r="C1513">
        <v>45.062876510000002</v>
      </c>
    </row>
    <row r="1514" spans="1:3">
      <c r="A1514" t="s">
        <v>1266</v>
      </c>
      <c r="B1514" t="s">
        <v>7124</v>
      </c>
      <c r="C1514">
        <v>27.312084609999999</v>
      </c>
    </row>
    <row r="1515" spans="1:3">
      <c r="A1515" t="s">
        <v>1267</v>
      </c>
      <c r="B1515" t="s">
        <v>7124</v>
      </c>
      <c r="C1515">
        <v>27.037852869999998</v>
      </c>
    </row>
    <row r="1516" spans="1:3">
      <c r="A1516" t="s">
        <v>4920</v>
      </c>
      <c r="B1516" t="s">
        <v>7124</v>
      </c>
      <c r="C1516">
        <v>42.868387810000002</v>
      </c>
    </row>
    <row r="1517" spans="1:3">
      <c r="A1517" t="s">
        <v>1268</v>
      </c>
      <c r="B1517" t="s">
        <v>7124</v>
      </c>
      <c r="C1517">
        <v>27.977985289999999</v>
      </c>
    </row>
    <row r="1518" spans="1:3">
      <c r="A1518" t="s">
        <v>4921</v>
      </c>
      <c r="B1518" t="s">
        <v>7124</v>
      </c>
      <c r="C1518">
        <v>26.881058329999998</v>
      </c>
    </row>
    <row r="1519" spans="1:3">
      <c r="A1519" t="s">
        <v>4922</v>
      </c>
      <c r="B1519" t="s">
        <v>7124</v>
      </c>
      <c r="C1519">
        <v>24.686569630000001</v>
      </c>
    </row>
    <row r="1520" spans="1:3">
      <c r="A1520" t="s">
        <v>4923</v>
      </c>
      <c r="B1520" t="s">
        <v>7124</v>
      </c>
      <c r="C1520">
        <v>30.25055386</v>
      </c>
    </row>
    <row r="1521" spans="1:3">
      <c r="A1521" t="s">
        <v>1269</v>
      </c>
      <c r="B1521" t="s">
        <v>7124</v>
      </c>
      <c r="C1521">
        <v>30.25055386</v>
      </c>
    </row>
    <row r="1522" spans="1:3">
      <c r="A1522" t="s">
        <v>1270</v>
      </c>
      <c r="B1522" t="s">
        <v>7124</v>
      </c>
      <c r="C1522">
        <v>43.573645820000003</v>
      </c>
    </row>
    <row r="1523" spans="1:3">
      <c r="A1523" t="s">
        <v>1271</v>
      </c>
      <c r="B1523" t="s">
        <v>7124</v>
      </c>
      <c r="C1523">
        <v>29.036189700000001</v>
      </c>
    </row>
    <row r="1524" spans="1:3">
      <c r="A1524" t="s">
        <v>1272</v>
      </c>
      <c r="B1524" t="s">
        <v>7124</v>
      </c>
      <c r="C1524">
        <v>38.00966159</v>
      </c>
    </row>
    <row r="1525" spans="1:3">
      <c r="A1525" t="s">
        <v>1273</v>
      </c>
      <c r="B1525" t="s">
        <v>7124</v>
      </c>
      <c r="C1525">
        <v>31.779141880000001</v>
      </c>
    </row>
    <row r="1526" spans="1:3">
      <c r="A1526" t="s">
        <v>1274</v>
      </c>
      <c r="B1526" t="s">
        <v>7124</v>
      </c>
      <c r="C1526">
        <v>61.99033841</v>
      </c>
    </row>
    <row r="1527" spans="1:3">
      <c r="A1527" t="s">
        <v>1275</v>
      </c>
      <c r="B1527" t="s">
        <v>7124</v>
      </c>
      <c r="C1527">
        <v>31.779141880000001</v>
      </c>
    </row>
    <row r="1528" spans="1:3">
      <c r="A1528" t="s">
        <v>1276</v>
      </c>
      <c r="B1528" t="s">
        <v>7124</v>
      </c>
      <c r="C1528">
        <v>43.416851289999997</v>
      </c>
    </row>
    <row r="1529" spans="1:3">
      <c r="A1529" t="s">
        <v>1277</v>
      </c>
      <c r="B1529" t="s">
        <v>7124</v>
      </c>
      <c r="C1529">
        <v>52.66455491</v>
      </c>
    </row>
    <row r="1530" spans="1:3">
      <c r="A1530" t="s">
        <v>1278</v>
      </c>
      <c r="B1530" t="s">
        <v>7124</v>
      </c>
      <c r="C1530">
        <v>36.363636360000001</v>
      </c>
    </row>
    <row r="1531" spans="1:3">
      <c r="A1531" t="s">
        <v>1279</v>
      </c>
      <c r="B1531" t="s">
        <v>7124</v>
      </c>
      <c r="C1531">
        <v>32.32760536</v>
      </c>
    </row>
    <row r="1532" spans="1:3">
      <c r="A1532" t="s">
        <v>4924</v>
      </c>
      <c r="B1532" t="s">
        <v>7124</v>
      </c>
      <c r="C1532">
        <v>51.292761419999998</v>
      </c>
    </row>
    <row r="1533" spans="1:3">
      <c r="A1533" t="s">
        <v>4925</v>
      </c>
      <c r="B1533" t="s">
        <v>7124</v>
      </c>
      <c r="C1533">
        <v>49.098907519999997</v>
      </c>
    </row>
    <row r="1534" spans="1:3">
      <c r="A1534" t="s">
        <v>1280</v>
      </c>
      <c r="B1534" t="s">
        <v>7124</v>
      </c>
      <c r="C1534">
        <v>34.560816600000003</v>
      </c>
    </row>
    <row r="1535" spans="1:3">
      <c r="A1535" t="s">
        <v>1281</v>
      </c>
      <c r="B1535" t="s">
        <v>7124</v>
      </c>
      <c r="C1535">
        <v>38.00966159</v>
      </c>
    </row>
    <row r="1536" spans="1:3">
      <c r="A1536" t="s">
        <v>4926</v>
      </c>
      <c r="B1536" t="s">
        <v>7124</v>
      </c>
      <c r="C1536">
        <v>43.416851289999997</v>
      </c>
    </row>
    <row r="1537" spans="1:3">
      <c r="A1537" t="s">
        <v>4927</v>
      </c>
      <c r="B1537" t="s">
        <v>7124</v>
      </c>
      <c r="C1537">
        <v>29.036189700000001</v>
      </c>
    </row>
    <row r="1538" spans="1:3">
      <c r="A1538" t="s">
        <v>4928</v>
      </c>
      <c r="B1538" t="s">
        <v>7124</v>
      </c>
      <c r="C1538">
        <v>38.558125070000003</v>
      </c>
    </row>
    <row r="1539" spans="1:3">
      <c r="A1539" t="s">
        <v>1282</v>
      </c>
      <c r="B1539" t="s">
        <v>7124</v>
      </c>
      <c r="C1539">
        <v>29.310421439999999</v>
      </c>
    </row>
    <row r="1540" spans="1:3">
      <c r="A1540" t="s">
        <v>1283</v>
      </c>
      <c r="B1540" t="s">
        <v>7124</v>
      </c>
      <c r="C1540">
        <v>29.310421439999999</v>
      </c>
    </row>
    <row r="1541" spans="1:3">
      <c r="A1541" t="s">
        <v>1284</v>
      </c>
      <c r="B1541" t="s">
        <v>7124</v>
      </c>
      <c r="C1541">
        <v>40.125435629999998</v>
      </c>
    </row>
    <row r="1542" spans="1:3">
      <c r="A1542" t="s">
        <v>1285</v>
      </c>
      <c r="B1542" t="s">
        <v>7124</v>
      </c>
      <c r="C1542">
        <v>50.352629010000001</v>
      </c>
    </row>
    <row r="1543" spans="1:3">
      <c r="A1543" t="s">
        <v>1286</v>
      </c>
      <c r="B1543" t="s">
        <v>7124</v>
      </c>
      <c r="C1543">
        <v>33.973630589999999</v>
      </c>
    </row>
    <row r="1544" spans="1:3">
      <c r="A1544" t="s">
        <v>1287</v>
      </c>
      <c r="B1544" t="s">
        <v>7124</v>
      </c>
      <c r="C1544">
        <v>38.00966159</v>
      </c>
    </row>
    <row r="1545" spans="1:3">
      <c r="A1545" t="s">
        <v>1288</v>
      </c>
      <c r="B1545" t="s">
        <v>7124</v>
      </c>
      <c r="C1545">
        <v>52.82134945</v>
      </c>
    </row>
    <row r="1546" spans="1:3">
      <c r="A1546" t="s">
        <v>1289</v>
      </c>
      <c r="B1546" t="s">
        <v>7124</v>
      </c>
      <c r="C1546">
        <v>37.734795060000003</v>
      </c>
    </row>
    <row r="1547" spans="1:3">
      <c r="A1547" t="s">
        <v>1290</v>
      </c>
      <c r="B1547" t="s">
        <v>7124</v>
      </c>
      <c r="C1547">
        <v>50.078397270000004</v>
      </c>
    </row>
    <row r="1548" spans="1:3">
      <c r="A1548" t="s">
        <v>1291</v>
      </c>
      <c r="B1548" t="s">
        <v>7124</v>
      </c>
      <c r="C1548">
        <v>50.078397270000004</v>
      </c>
    </row>
    <row r="1549" spans="1:3">
      <c r="A1549" t="s">
        <v>1292</v>
      </c>
      <c r="B1549" t="s">
        <v>7124</v>
      </c>
      <c r="C1549">
        <v>53.918276400000003</v>
      </c>
    </row>
    <row r="1550" spans="1:3">
      <c r="A1550" t="s">
        <v>1293</v>
      </c>
      <c r="B1550" t="s">
        <v>7124</v>
      </c>
      <c r="C1550">
        <v>69.004830799999993</v>
      </c>
    </row>
    <row r="1551" spans="1:3">
      <c r="A1551" t="s">
        <v>4929</v>
      </c>
      <c r="B1551" t="s">
        <v>7124</v>
      </c>
      <c r="C1551">
        <v>27.037852869999998</v>
      </c>
    </row>
    <row r="1552" spans="1:3">
      <c r="A1552" t="s">
        <v>4930</v>
      </c>
      <c r="B1552" t="s">
        <v>7124</v>
      </c>
      <c r="C1552">
        <v>38.00966159</v>
      </c>
    </row>
    <row r="1553" spans="1:3">
      <c r="A1553" t="s">
        <v>1294</v>
      </c>
      <c r="B1553" t="s">
        <v>7124</v>
      </c>
      <c r="C1553">
        <v>24.84336416</v>
      </c>
    </row>
    <row r="1554" spans="1:3">
      <c r="A1554" t="s">
        <v>4931</v>
      </c>
      <c r="B1554" t="s">
        <v>7124</v>
      </c>
      <c r="C1554">
        <v>38.558125070000003</v>
      </c>
    </row>
    <row r="1555" spans="1:3">
      <c r="A1555" t="s">
        <v>1295</v>
      </c>
      <c r="B1555" t="s">
        <v>7124</v>
      </c>
      <c r="C1555">
        <v>61.16764319</v>
      </c>
    </row>
    <row r="1556" spans="1:3">
      <c r="A1556" t="s">
        <v>4932</v>
      </c>
      <c r="B1556" t="s">
        <v>7124</v>
      </c>
      <c r="C1556">
        <v>37.186331580000001</v>
      </c>
    </row>
    <row r="1557" spans="1:3">
      <c r="A1557" t="s">
        <v>4933</v>
      </c>
      <c r="B1557" t="s">
        <v>7124</v>
      </c>
      <c r="C1557">
        <v>53.056223850000002</v>
      </c>
    </row>
    <row r="1558" spans="1:3">
      <c r="A1558" t="s">
        <v>1296</v>
      </c>
      <c r="B1558" t="s">
        <v>7124</v>
      </c>
      <c r="C1558">
        <v>43.534288490000002</v>
      </c>
    </row>
    <row r="1559" spans="1:3">
      <c r="A1559" t="s">
        <v>4934</v>
      </c>
      <c r="B1559" t="s">
        <v>7124</v>
      </c>
      <c r="C1559">
        <v>41.770826059999997</v>
      </c>
    </row>
    <row r="1560" spans="1:3">
      <c r="A1560" t="s">
        <v>4935</v>
      </c>
      <c r="B1560" t="s">
        <v>7124</v>
      </c>
      <c r="C1560">
        <v>43.49556595</v>
      </c>
    </row>
    <row r="1561" spans="1:3">
      <c r="A1561" t="s">
        <v>1297</v>
      </c>
      <c r="B1561" t="s">
        <v>7124</v>
      </c>
      <c r="C1561">
        <v>53.683402000000001</v>
      </c>
    </row>
    <row r="1562" spans="1:3">
      <c r="A1562" t="s">
        <v>1298</v>
      </c>
      <c r="B1562" t="s">
        <v>7124</v>
      </c>
      <c r="C1562">
        <v>38.558125070000003</v>
      </c>
    </row>
    <row r="1563" spans="1:3">
      <c r="A1563" t="s">
        <v>1299</v>
      </c>
      <c r="B1563" t="s">
        <v>7124</v>
      </c>
      <c r="C1563">
        <v>30.877732000000002</v>
      </c>
    </row>
    <row r="1564" spans="1:3">
      <c r="A1564" t="s">
        <v>1300</v>
      </c>
      <c r="B1564" t="s">
        <v>7124</v>
      </c>
      <c r="C1564">
        <v>30.877732000000002</v>
      </c>
    </row>
    <row r="1565" spans="1:3">
      <c r="A1565" t="s">
        <v>4936</v>
      </c>
      <c r="B1565" t="s">
        <v>7124</v>
      </c>
      <c r="C1565">
        <v>100</v>
      </c>
    </row>
    <row r="1566" spans="1:3">
      <c r="A1566" t="s">
        <v>1301</v>
      </c>
      <c r="B1566" t="s">
        <v>7124</v>
      </c>
      <c r="C1566">
        <v>32.32760536</v>
      </c>
    </row>
    <row r="1567" spans="1:3">
      <c r="A1567" t="s">
        <v>1302</v>
      </c>
      <c r="B1567" t="s">
        <v>7124</v>
      </c>
      <c r="C1567">
        <v>31.974658959999999</v>
      </c>
    </row>
    <row r="1568" spans="1:3">
      <c r="A1568" t="s">
        <v>4937</v>
      </c>
      <c r="B1568" t="s">
        <v>7124</v>
      </c>
      <c r="C1568">
        <v>49.9996826</v>
      </c>
    </row>
    <row r="1569" spans="1:3">
      <c r="A1569" t="s">
        <v>4938</v>
      </c>
      <c r="B1569" t="s">
        <v>7124</v>
      </c>
      <c r="C1569">
        <v>45.33710825</v>
      </c>
    </row>
    <row r="1570" spans="1:3">
      <c r="A1570" t="s">
        <v>4939</v>
      </c>
      <c r="B1570" t="s">
        <v>7124</v>
      </c>
      <c r="C1570">
        <v>55.01583815</v>
      </c>
    </row>
    <row r="1571" spans="1:3">
      <c r="A1571" t="s">
        <v>1303</v>
      </c>
      <c r="B1571" t="s">
        <v>7124</v>
      </c>
      <c r="C1571">
        <v>28.957475039999999</v>
      </c>
    </row>
    <row r="1572" spans="1:3">
      <c r="A1572" t="s">
        <v>1304</v>
      </c>
      <c r="B1572" t="s">
        <v>7124</v>
      </c>
      <c r="C1572">
        <v>38.283893329999998</v>
      </c>
    </row>
    <row r="1573" spans="1:3">
      <c r="A1573" t="s">
        <v>4940</v>
      </c>
      <c r="B1573" t="s">
        <v>7124</v>
      </c>
      <c r="C1573">
        <v>29.780805050000001</v>
      </c>
    </row>
    <row r="1574" spans="1:3">
      <c r="A1574" t="s">
        <v>4941</v>
      </c>
      <c r="B1574" t="s">
        <v>7124</v>
      </c>
      <c r="C1574">
        <v>33.973630589999999</v>
      </c>
    </row>
    <row r="1575" spans="1:3">
      <c r="A1575" t="s">
        <v>1305</v>
      </c>
      <c r="B1575" t="s">
        <v>7124</v>
      </c>
      <c r="C1575">
        <v>33.698764050000001</v>
      </c>
    </row>
    <row r="1576" spans="1:3">
      <c r="A1576" t="s">
        <v>1306</v>
      </c>
      <c r="B1576" t="s">
        <v>7124</v>
      </c>
      <c r="C1576">
        <v>35.540941150000002</v>
      </c>
    </row>
    <row r="1577" spans="1:3">
      <c r="A1577" t="s">
        <v>1307</v>
      </c>
      <c r="B1577" t="s">
        <v>7124</v>
      </c>
      <c r="C1577">
        <v>31.779141880000001</v>
      </c>
    </row>
    <row r="1578" spans="1:3">
      <c r="A1578" t="s">
        <v>1308</v>
      </c>
      <c r="B1578" t="s">
        <v>7124</v>
      </c>
      <c r="C1578">
        <v>44.592492909999997</v>
      </c>
    </row>
    <row r="1579" spans="1:3">
      <c r="A1579" t="s">
        <v>1309</v>
      </c>
      <c r="B1579" t="s">
        <v>7124</v>
      </c>
      <c r="C1579">
        <v>30.877732000000002</v>
      </c>
    </row>
    <row r="1580" spans="1:3">
      <c r="A1580" t="s">
        <v>1310</v>
      </c>
      <c r="B1580" t="s">
        <v>7124</v>
      </c>
      <c r="C1580">
        <v>33.424532309999996</v>
      </c>
    </row>
    <row r="1581" spans="1:3">
      <c r="A1581" t="s">
        <v>1311</v>
      </c>
      <c r="B1581" t="s">
        <v>7124</v>
      </c>
      <c r="C1581">
        <v>45.062876510000002</v>
      </c>
    </row>
    <row r="1582" spans="1:3">
      <c r="A1582" t="s">
        <v>1312</v>
      </c>
      <c r="B1582" t="s">
        <v>7124</v>
      </c>
      <c r="C1582">
        <v>49.451219129999998</v>
      </c>
    </row>
    <row r="1583" spans="1:3">
      <c r="A1583" t="s">
        <v>1313</v>
      </c>
      <c r="B1583" t="s">
        <v>7124</v>
      </c>
      <c r="C1583">
        <v>38.00966159</v>
      </c>
    </row>
    <row r="1584" spans="1:3">
      <c r="A1584" t="s">
        <v>1314</v>
      </c>
      <c r="B1584" t="s">
        <v>7124</v>
      </c>
      <c r="C1584">
        <v>44.513778240000001</v>
      </c>
    </row>
    <row r="1585" spans="1:3">
      <c r="A1585" t="s">
        <v>1315</v>
      </c>
      <c r="B1585" t="s">
        <v>7124</v>
      </c>
      <c r="C1585">
        <v>36.716582770000002</v>
      </c>
    </row>
    <row r="1586" spans="1:3">
      <c r="A1586" t="s">
        <v>1316</v>
      </c>
      <c r="B1586" t="s">
        <v>7124</v>
      </c>
      <c r="C1586">
        <v>50.117754599999998</v>
      </c>
    </row>
    <row r="1587" spans="1:3">
      <c r="A1587" t="s">
        <v>1317</v>
      </c>
      <c r="B1587" t="s">
        <v>7124</v>
      </c>
      <c r="C1587">
        <v>38.558125070000003</v>
      </c>
    </row>
    <row r="1588" spans="1:3">
      <c r="A1588" t="s">
        <v>1318</v>
      </c>
      <c r="B1588" t="s">
        <v>7124</v>
      </c>
      <c r="C1588">
        <v>41.301077249999999</v>
      </c>
    </row>
    <row r="1589" spans="1:3">
      <c r="A1589" t="s">
        <v>4942</v>
      </c>
      <c r="B1589" t="s">
        <v>7124</v>
      </c>
      <c r="C1589">
        <v>32.32760536</v>
      </c>
    </row>
    <row r="1590" spans="1:3">
      <c r="A1590" t="s">
        <v>4943</v>
      </c>
      <c r="B1590" t="s">
        <v>7124</v>
      </c>
      <c r="C1590">
        <v>44.044029430000002</v>
      </c>
    </row>
    <row r="1591" spans="1:3">
      <c r="A1591" t="s">
        <v>4944</v>
      </c>
      <c r="B1591" t="s">
        <v>7124</v>
      </c>
      <c r="C1591">
        <v>47.33544509</v>
      </c>
    </row>
    <row r="1592" spans="1:3">
      <c r="A1592" t="s">
        <v>4945</v>
      </c>
      <c r="B1592" t="s">
        <v>7124</v>
      </c>
      <c r="C1592">
        <v>84.404339460000003</v>
      </c>
    </row>
    <row r="1593" spans="1:3">
      <c r="A1593" t="s">
        <v>4946</v>
      </c>
      <c r="B1593" t="s">
        <v>7124</v>
      </c>
      <c r="C1593">
        <v>84.404339460000003</v>
      </c>
    </row>
    <row r="1594" spans="1:3">
      <c r="A1594" t="s">
        <v>1319</v>
      </c>
      <c r="B1594" t="s">
        <v>7124</v>
      </c>
      <c r="C1594">
        <v>54.584811879999997</v>
      </c>
    </row>
    <row r="1595" spans="1:3">
      <c r="A1595" t="s">
        <v>1320</v>
      </c>
      <c r="B1595" t="s">
        <v>7124</v>
      </c>
      <c r="C1595">
        <v>54.466739879999999</v>
      </c>
    </row>
    <row r="1596" spans="1:3">
      <c r="A1596" t="s">
        <v>4947</v>
      </c>
      <c r="B1596" t="s">
        <v>7124</v>
      </c>
      <c r="C1596">
        <v>94.514095639999994</v>
      </c>
    </row>
    <row r="1597" spans="1:3">
      <c r="A1597" t="s">
        <v>1321</v>
      </c>
      <c r="B1597" t="s">
        <v>7124</v>
      </c>
      <c r="C1597">
        <v>48.66788124</v>
      </c>
    </row>
    <row r="1598" spans="1:3">
      <c r="A1598" t="s">
        <v>1322</v>
      </c>
      <c r="B1598" t="s">
        <v>7124</v>
      </c>
      <c r="C1598">
        <v>37.734795060000003</v>
      </c>
    </row>
    <row r="1599" spans="1:3">
      <c r="A1599" t="s">
        <v>1323</v>
      </c>
      <c r="B1599" t="s">
        <v>7124</v>
      </c>
      <c r="C1599">
        <v>42.868387810000002</v>
      </c>
    </row>
    <row r="1600" spans="1:3">
      <c r="A1600" t="s">
        <v>1324</v>
      </c>
      <c r="B1600" t="s">
        <v>7124</v>
      </c>
      <c r="C1600">
        <v>28.683243300000001</v>
      </c>
    </row>
    <row r="1601" spans="1:3">
      <c r="A1601" t="s">
        <v>1325</v>
      </c>
      <c r="B1601" t="s">
        <v>7124</v>
      </c>
      <c r="C1601">
        <v>42.319924329999999</v>
      </c>
    </row>
    <row r="1602" spans="1:3">
      <c r="A1602" t="s">
        <v>1326</v>
      </c>
      <c r="B1602" t="s">
        <v>7124</v>
      </c>
      <c r="C1602">
        <v>42.985825009999999</v>
      </c>
    </row>
    <row r="1603" spans="1:3">
      <c r="A1603" t="s">
        <v>1327</v>
      </c>
      <c r="B1603" t="s">
        <v>7124</v>
      </c>
      <c r="C1603">
        <v>42.319924329999999</v>
      </c>
    </row>
    <row r="1604" spans="1:3">
      <c r="A1604" t="s">
        <v>4948</v>
      </c>
      <c r="B1604" t="s">
        <v>7124</v>
      </c>
      <c r="C1604">
        <v>53.213018390000002</v>
      </c>
    </row>
    <row r="1605" spans="1:3">
      <c r="A1605" t="s">
        <v>1328</v>
      </c>
      <c r="B1605" t="s">
        <v>7124</v>
      </c>
      <c r="C1605">
        <v>33.032863370000001</v>
      </c>
    </row>
    <row r="1606" spans="1:3">
      <c r="A1606" t="s">
        <v>1329</v>
      </c>
      <c r="B1606" t="s">
        <v>7124</v>
      </c>
      <c r="C1606">
        <v>43.965314759999998</v>
      </c>
    </row>
    <row r="1607" spans="1:3">
      <c r="A1607" t="s">
        <v>4949</v>
      </c>
      <c r="B1607" t="s">
        <v>7124</v>
      </c>
      <c r="C1607">
        <v>56.50443405</v>
      </c>
    </row>
    <row r="1608" spans="1:3">
      <c r="A1608" t="s">
        <v>1330</v>
      </c>
      <c r="B1608" t="s">
        <v>7124</v>
      </c>
      <c r="C1608">
        <v>27.390164479999999</v>
      </c>
    </row>
    <row r="1609" spans="1:3">
      <c r="A1609" t="s">
        <v>1331</v>
      </c>
      <c r="B1609" t="s">
        <v>7124</v>
      </c>
      <c r="C1609">
        <v>27.037852869999998</v>
      </c>
    </row>
    <row r="1610" spans="1:3">
      <c r="A1610" t="s">
        <v>1332</v>
      </c>
      <c r="B1610" t="s">
        <v>7124</v>
      </c>
      <c r="C1610">
        <v>24.84336416</v>
      </c>
    </row>
    <row r="1611" spans="1:3">
      <c r="A1611" t="s">
        <v>1333</v>
      </c>
      <c r="B1611" t="s">
        <v>7124</v>
      </c>
      <c r="C1611">
        <v>31.779141880000001</v>
      </c>
    </row>
    <row r="1612" spans="1:3">
      <c r="A1612" t="s">
        <v>1334</v>
      </c>
      <c r="B1612" t="s">
        <v>7124</v>
      </c>
      <c r="C1612">
        <v>34.3259422</v>
      </c>
    </row>
    <row r="1613" spans="1:3">
      <c r="A1613" t="s">
        <v>1335</v>
      </c>
      <c r="B1613" t="s">
        <v>7124</v>
      </c>
      <c r="C1613">
        <v>36.520430900000001</v>
      </c>
    </row>
    <row r="1614" spans="1:3">
      <c r="A1614" t="s">
        <v>1336</v>
      </c>
      <c r="B1614" t="s">
        <v>7124</v>
      </c>
      <c r="C1614">
        <v>58.973154489999999</v>
      </c>
    </row>
    <row r="1615" spans="1:3">
      <c r="A1615" t="s">
        <v>4950</v>
      </c>
      <c r="B1615" t="s">
        <v>7124</v>
      </c>
      <c r="C1615">
        <v>29.58465318</v>
      </c>
    </row>
    <row r="1616" spans="1:3">
      <c r="A1616" t="s">
        <v>1337</v>
      </c>
      <c r="B1616" t="s">
        <v>7124</v>
      </c>
      <c r="C1616">
        <v>66.810342090000006</v>
      </c>
    </row>
    <row r="1617" spans="1:3">
      <c r="A1617" t="s">
        <v>1338</v>
      </c>
      <c r="B1617" t="s">
        <v>7124</v>
      </c>
      <c r="C1617">
        <v>29.23170678</v>
      </c>
    </row>
    <row r="1618" spans="1:3">
      <c r="A1618" t="s">
        <v>4951</v>
      </c>
      <c r="B1618" t="s">
        <v>7124</v>
      </c>
      <c r="C1618">
        <v>44.435698369999997</v>
      </c>
    </row>
    <row r="1619" spans="1:3">
      <c r="A1619" t="s">
        <v>4952</v>
      </c>
      <c r="B1619" t="s">
        <v>7124</v>
      </c>
      <c r="C1619">
        <v>39.106588539999997</v>
      </c>
    </row>
    <row r="1620" spans="1:3">
      <c r="A1620" t="s">
        <v>1339</v>
      </c>
      <c r="B1620" t="s">
        <v>7124</v>
      </c>
      <c r="C1620">
        <v>33.973630589999999</v>
      </c>
    </row>
    <row r="1621" spans="1:3">
      <c r="A1621" t="s">
        <v>4953</v>
      </c>
      <c r="B1621" t="s">
        <v>7124</v>
      </c>
      <c r="C1621">
        <v>37.813509719999999</v>
      </c>
    </row>
    <row r="1622" spans="1:3">
      <c r="A1622" t="s">
        <v>4954</v>
      </c>
      <c r="B1622" t="s">
        <v>7124</v>
      </c>
      <c r="C1622">
        <v>36.520430900000001</v>
      </c>
    </row>
    <row r="1623" spans="1:3">
      <c r="A1623" t="s">
        <v>1340</v>
      </c>
      <c r="B1623" t="s">
        <v>7124</v>
      </c>
      <c r="C1623">
        <v>49.84352286</v>
      </c>
    </row>
    <row r="1624" spans="1:3">
      <c r="A1624" t="s">
        <v>4955</v>
      </c>
      <c r="B1624" t="s">
        <v>7124</v>
      </c>
      <c r="C1624">
        <v>67.00649396</v>
      </c>
    </row>
    <row r="1625" spans="1:3">
      <c r="A1625" t="s">
        <v>4956</v>
      </c>
      <c r="B1625" t="s">
        <v>7124</v>
      </c>
      <c r="C1625">
        <v>74.647529689999999</v>
      </c>
    </row>
    <row r="1626" spans="1:3">
      <c r="A1626" t="s">
        <v>1341</v>
      </c>
      <c r="B1626" t="s">
        <v>7124</v>
      </c>
      <c r="C1626">
        <v>29.23170678</v>
      </c>
    </row>
    <row r="1627" spans="1:3">
      <c r="A1627" t="s">
        <v>4957</v>
      </c>
      <c r="B1627" t="s">
        <v>7124</v>
      </c>
      <c r="C1627">
        <v>31.779141880000001</v>
      </c>
    </row>
    <row r="1628" spans="1:3">
      <c r="A1628" t="s">
        <v>1342</v>
      </c>
      <c r="B1628" t="s">
        <v>7124</v>
      </c>
      <c r="C1628">
        <v>29.23170678</v>
      </c>
    </row>
    <row r="1629" spans="1:3">
      <c r="A1629" t="s">
        <v>1343</v>
      </c>
      <c r="B1629" t="s">
        <v>7124</v>
      </c>
      <c r="C1629">
        <v>49.529933790000001</v>
      </c>
    </row>
    <row r="1630" spans="1:3">
      <c r="A1630" t="s">
        <v>1344</v>
      </c>
      <c r="B1630" t="s">
        <v>7124</v>
      </c>
      <c r="C1630">
        <v>27.037852869999998</v>
      </c>
    </row>
    <row r="1631" spans="1:3">
      <c r="A1631" t="s">
        <v>1345</v>
      </c>
      <c r="B1631" t="s">
        <v>7124</v>
      </c>
      <c r="C1631">
        <v>37.734795060000003</v>
      </c>
    </row>
    <row r="1632" spans="1:3">
      <c r="A1632" t="s">
        <v>1346</v>
      </c>
      <c r="B1632" t="s">
        <v>7124</v>
      </c>
      <c r="C1632">
        <v>43.965314759999998</v>
      </c>
    </row>
    <row r="1633" spans="1:3">
      <c r="A1633" t="s">
        <v>4958</v>
      </c>
      <c r="B1633" t="s">
        <v>7124</v>
      </c>
      <c r="C1633">
        <v>31.779141880000001</v>
      </c>
    </row>
    <row r="1634" spans="1:3">
      <c r="A1634" t="s">
        <v>1347</v>
      </c>
      <c r="B1634" t="s">
        <v>7124</v>
      </c>
      <c r="C1634">
        <v>55.955970569999998</v>
      </c>
    </row>
    <row r="1635" spans="1:3">
      <c r="A1635" t="s">
        <v>1348</v>
      </c>
      <c r="B1635" t="s">
        <v>7124</v>
      </c>
      <c r="C1635">
        <v>56.230202310000003</v>
      </c>
    </row>
    <row r="1636" spans="1:3">
      <c r="A1636" t="s">
        <v>1349</v>
      </c>
      <c r="B1636" t="s">
        <v>7124</v>
      </c>
      <c r="C1636">
        <v>26.488754589999999</v>
      </c>
    </row>
    <row r="1637" spans="1:3">
      <c r="A1637" t="s">
        <v>4959</v>
      </c>
      <c r="B1637" t="s">
        <v>7124</v>
      </c>
      <c r="C1637">
        <v>40.752613770000004</v>
      </c>
    </row>
    <row r="1638" spans="1:3">
      <c r="A1638" t="s">
        <v>1350</v>
      </c>
      <c r="B1638" t="s">
        <v>7124</v>
      </c>
      <c r="C1638">
        <v>44.513778240000001</v>
      </c>
    </row>
    <row r="1639" spans="1:3">
      <c r="A1639" t="s">
        <v>1351</v>
      </c>
      <c r="B1639" t="s">
        <v>7124</v>
      </c>
      <c r="C1639">
        <v>24.84336416</v>
      </c>
    </row>
    <row r="1640" spans="1:3">
      <c r="A1640" t="s">
        <v>4960</v>
      </c>
      <c r="B1640" t="s">
        <v>7124</v>
      </c>
      <c r="C1640">
        <v>40.125435629999998</v>
      </c>
    </row>
    <row r="1641" spans="1:3">
      <c r="A1641" t="s">
        <v>1352</v>
      </c>
      <c r="B1641" t="s">
        <v>7124</v>
      </c>
      <c r="C1641">
        <v>47.33544509</v>
      </c>
    </row>
    <row r="1642" spans="1:3">
      <c r="A1642" t="s">
        <v>1353</v>
      </c>
      <c r="B1642" t="s">
        <v>7124</v>
      </c>
      <c r="C1642">
        <v>56.230202310000003</v>
      </c>
    </row>
    <row r="1643" spans="1:3">
      <c r="A1643" t="s">
        <v>4961</v>
      </c>
      <c r="B1643" t="s">
        <v>7124</v>
      </c>
      <c r="C1643">
        <v>49.529933790000001</v>
      </c>
    </row>
    <row r="1644" spans="1:3">
      <c r="A1644" t="s">
        <v>1354</v>
      </c>
      <c r="B1644" t="s">
        <v>7124</v>
      </c>
      <c r="C1644">
        <v>53.369812930000002</v>
      </c>
    </row>
    <row r="1645" spans="1:3">
      <c r="A1645" t="s">
        <v>1355</v>
      </c>
      <c r="B1645" t="s">
        <v>7124</v>
      </c>
      <c r="C1645">
        <v>44.944804509999997</v>
      </c>
    </row>
    <row r="1646" spans="1:3">
      <c r="A1646" t="s">
        <v>1356</v>
      </c>
      <c r="B1646" t="s">
        <v>7124</v>
      </c>
      <c r="C1646">
        <v>56.50443405</v>
      </c>
    </row>
    <row r="1647" spans="1:3">
      <c r="A1647" t="s">
        <v>1357</v>
      </c>
      <c r="B1647" t="s">
        <v>7124</v>
      </c>
      <c r="C1647">
        <v>49.255702049999996</v>
      </c>
    </row>
    <row r="1648" spans="1:3">
      <c r="A1648" t="s">
        <v>1358</v>
      </c>
      <c r="B1648" t="s">
        <v>7124</v>
      </c>
      <c r="C1648">
        <v>53.369812930000002</v>
      </c>
    </row>
    <row r="1649" spans="1:3">
      <c r="A1649" t="s">
        <v>1359</v>
      </c>
      <c r="B1649" t="s">
        <v>7124</v>
      </c>
      <c r="C1649">
        <v>39.811846559999999</v>
      </c>
    </row>
    <row r="1650" spans="1:3">
      <c r="A1650" t="s">
        <v>4962</v>
      </c>
      <c r="B1650" t="s">
        <v>7124</v>
      </c>
      <c r="C1650">
        <v>45.33710825</v>
      </c>
    </row>
    <row r="1651" spans="1:3">
      <c r="A1651" t="s">
        <v>4963</v>
      </c>
      <c r="B1651" t="s">
        <v>7124</v>
      </c>
      <c r="C1651">
        <v>53.409170260000003</v>
      </c>
    </row>
    <row r="1652" spans="1:3">
      <c r="A1652" t="s">
        <v>4964</v>
      </c>
      <c r="B1652" t="s">
        <v>7124</v>
      </c>
      <c r="C1652">
        <v>50.940449819999998</v>
      </c>
    </row>
    <row r="1653" spans="1:3">
      <c r="A1653" t="s">
        <v>1360</v>
      </c>
      <c r="B1653" t="s">
        <v>7124</v>
      </c>
      <c r="C1653">
        <v>55.955970569999998</v>
      </c>
    </row>
    <row r="1654" spans="1:3">
      <c r="A1654" t="s">
        <v>4965</v>
      </c>
      <c r="B1654" t="s">
        <v>7124</v>
      </c>
      <c r="C1654">
        <v>49.255702049999996</v>
      </c>
    </row>
    <row r="1655" spans="1:3">
      <c r="A1655" t="s">
        <v>1361</v>
      </c>
      <c r="B1655" t="s">
        <v>7124</v>
      </c>
      <c r="C1655">
        <v>34.522094060000001</v>
      </c>
    </row>
    <row r="1656" spans="1:3">
      <c r="A1656" t="s">
        <v>1362</v>
      </c>
      <c r="B1656" t="s">
        <v>7124</v>
      </c>
      <c r="C1656">
        <v>44.31826117</v>
      </c>
    </row>
    <row r="1657" spans="1:3">
      <c r="A1657" t="s">
        <v>1363</v>
      </c>
      <c r="B1657" t="s">
        <v>7124</v>
      </c>
      <c r="C1657">
        <v>62.539436680000001</v>
      </c>
    </row>
    <row r="1658" spans="1:3">
      <c r="A1658" t="s">
        <v>1364</v>
      </c>
      <c r="B1658" t="s">
        <v>7124</v>
      </c>
      <c r="C1658">
        <v>57.053532320000002</v>
      </c>
    </row>
    <row r="1659" spans="1:3">
      <c r="A1659" t="s">
        <v>1365</v>
      </c>
      <c r="B1659" t="s">
        <v>7124</v>
      </c>
      <c r="C1659">
        <v>43.416851289999997</v>
      </c>
    </row>
    <row r="1660" spans="1:3">
      <c r="A1660" t="s">
        <v>1366</v>
      </c>
      <c r="B1660" t="s">
        <v>7124</v>
      </c>
      <c r="C1660">
        <v>49.529933790000001</v>
      </c>
    </row>
    <row r="1661" spans="1:3">
      <c r="A1661" t="s">
        <v>1367</v>
      </c>
      <c r="B1661" t="s">
        <v>7124</v>
      </c>
      <c r="C1661">
        <v>56.386996850000003</v>
      </c>
    </row>
    <row r="1662" spans="1:3">
      <c r="A1662" t="s">
        <v>1368</v>
      </c>
      <c r="B1662" t="s">
        <v>7124</v>
      </c>
      <c r="C1662">
        <v>53.095581189999997</v>
      </c>
    </row>
    <row r="1663" spans="1:3">
      <c r="A1663" t="s">
        <v>4966</v>
      </c>
      <c r="B1663" t="s">
        <v>7124</v>
      </c>
      <c r="C1663">
        <v>77.782150810000005</v>
      </c>
    </row>
    <row r="1664" spans="1:3">
      <c r="A1664" t="s">
        <v>4967</v>
      </c>
      <c r="B1664" t="s">
        <v>7124</v>
      </c>
      <c r="C1664">
        <v>75.587662109999997</v>
      </c>
    </row>
    <row r="1665" spans="1:3">
      <c r="A1665" t="s">
        <v>1369</v>
      </c>
      <c r="B1665" t="s">
        <v>7124</v>
      </c>
      <c r="C1665">
        <v>44.944804509999997</v>
      </c>
    </row>
    <row r="1666" spans="1:3">
      <c r="A1666" t="s">
        <v>4968</v>
      </c>
      <c r="B1666" t="s">
        <v>7124</v>
      </c>
      <c r="C1666">
        <v>27.58631634</v>
      </c>
    </row>
    <row r="1667" spans="1:3">
      <c r="A1667" t="s">
        <v>4969</v>
      </c>
      <c r="B1667" t="s">
        <v>7124</v>
      </c>
      <c r="C1667">
        <v>31.50491014</v>
      </c>
    </row>
    <row r="1668" spans="1:3">
      <c r="A1668" t="s">
        <v>1370</v>
      </c>
      <c r="B1668" t="s">
        <v>7124</v>
      </c>
      <c r="C1668">
        <v>31.50491014</v>
      </c>
    </row>
    <row r="1669" spans="1:3">
      <c r="A1669" t="s">
        <v>4970</v>
      </c>
      <c r="B1669" t="s">
        <v>7124</v>
      </c>
      <c r="C1669">
        <v>42.515441410000001</v>
      </c>
    </row>
    <row r="1670" spans="1:3">
      <c r="A1670" t="s">
        <v>4971</v>
      </c>
      <c r="B1670" t="s">
        <v>7124</v>
      </c>
      <c r="C1670">
        <v>61.16764319</v>
      </c>
    </row>
    <row r="1671" spans="1:3">
      <c r="A1671" t="s">
        <v>4972</v>
      </c>
      <c r="B1671" t="s">
        <v>7124</v>
      </c>
      <c r="C1671">
        <v>59.247386229999996</v>
      </c>
    </row>
    <row r="1672" spans="1:3">
      <c r="A1672" t="s">
        <v>1371</v>
      </c>
      <c r="B1672" t="s">
        <v>7124</v>
      </c>
      <c r="C1672">
        <v>42.398004200000003</v>
      </c>
    </row>
    <row r="1673" spans="1:3">
      <c r="A1673" t="s">
        <v>4973</v>
      </c>
      <c r="B1673" t="s">
        <v>7124</v>
      </c>
      <c r="C1673">
        <v>59.247386229999996</v>
      </c>
    </row>
    <row r="1674" spans="1:3">
      <c r="A1674" t="s">
        <v>4974</v>
      </c>
      <c r="B1674" t="s">
        <v>7124</v>
      </c>
      <c r="C1674">
        <v>53.369812930000002</v>
      </c>
    </row>
    <row r="1675" spans="1:3">
      <c r="A1675" t="s">
        <v>1372</v>
      </c>
      <c r="B1675" t="s">
        <v>7124</v>
      </c>
      <c r="C1675">
        <v>35.070557540000003</v>
      </c>
    </row>
    <row r="1676" spans="1:3">
      <c r="A1676" t="s">
        <v>1373</v>
      </c>
      <c r="B1676" t="s">
        <v>7124</v>
      </c>
      <c r="C1676">
        <v>40.203515500000002</v>
      </c>
    </row>
    <row r="1677" spans="1:3">
      <c r="A1677" t="s">
        <v>1374</v>
      </c>
      <c r="B1677" t="s">
        <v>7124</v>
      </c>
      <c r="C1677">
        <v>44.044029430000002</v>
      </c>
    </row>
    <row r="1678" spans="1:3">
      <c r="A1678" t="s">
        <v>1375</v>
      </c>
      <c r="B1678" t="s">
        <v>7124</v>
      </c>
      <c r="C1678">
        <v>37.734795060000003</v>
      </c>
    </row>
    <row r="1679" spans="1:3">
      <c r="A1679" t="s">
        <v>1376</v>
      </c>
      <c r="B1679" t="s">
        <v>7124</v>
      </c>
      <c r="C1679">
        <v>69.82752601</v>
      </c>
    </row>
    <row r="1680" spans="1:3">
      <c r="A1680" t="s">
        <v>4975</v>
      </c>
      <c r="B1680" t="s">
        <v>7124</v>
      </c>
      <c r="C1680">
        <v>50.352629010000001</v>
      </c>
    </row>
    <row r="1681" spans="1:3">
      <c r="A1681" t="s">
        <v>1377</v>
      </c>
      <c r="B1681" t="s">
        <v>7124</v>
      </c>
      <c r="C1681">
        <v>33.424532309999996</v>
      </c>
    </row>
    <row r="1682" spans="1:3">
      <c r="A1682" t="s">
        <v>1378</v>
      </c>
      <c r="B1682" t="s">
        <v>7124</v>
      </c>
      <c r="C1682">
        <v>36.1674845</v>
      </c>
    </row>
    <row r="1683" spans="1:3">
      <c r="A1683" t="s">
        <v>1379</v>
      </c>
      <c r="B1683" t="s">
        <v>7124</v>
      </c>
      <c r="C1683">
        <v>48.785318449999998</v>
      </c>
    </row>
    <row r="1684" spans="1:3">
      <c r="A1684" t="s">
        <v>1380</v>
      </c>
      <c r="B1684" t="s">
        <v>7124</v>
      </c>
      <c r="C1684">
        <v>24.84336416</v>
      </c>
    </row>
    <row r="1685" spans="1:3">
      <c r="A1685" t="s">
        <v>1381</v>
      </c>
      <c r="B1685" t="s">
        <v>7124</v>
      </c>
      <c r="C1685">
        <v>67.084573829999997</v>
      </c>
    </row>
    <row r="1686" spans="1:3">
      <c r="A1686" t="s">
        <v>1382</v>
      </c>
      <c r="B1686" t="s">
        <v>7124</v>
      </c>
      <c r="C1686">
        <v>40.007998430000001</v>
      </c>
    </row>
    <row r="1687" spans="1:3">
      <c r="A1687" t="s">
        <v>1383</v>
      </c>
      <c r="B1687" t="s">
        <v>7124</v>
      </c>
      <c r="C1687">
        <v>39.106588539999997</v>
      </c>
    </row>
    <row r="1688" spans="1:3">
      <c r="A1688" t="s">
        <v>1384</v>
      </c>
      <c r="B1688" t="s">
        <v>7124</v>
      </c>
      <c r="C1688">
        <v>27.037852869999998</v>
      </c>
    </row>
    <row r="1689" spans="1:3">
      <c r="A1689" t="s">
        <v>1385</v>
      </c>
      <c r="B1689" t="s">
        <v>7124</v>
      </c>
      <c r="C1689">
        <v>31.230678409999999</v>
      </c>
    </row>
    <row r="1690" spans="1:3">
      <c r="A1690" t="s">
        <v>1386</v>
      </c>
      <c r="B1690" t="s">
        <v>7124</v>
      </c>
      <c r="C1690">
        <v>53.722759330000002</v>
      </c>
    </row>
    <row r="1691" spans="1:3">
      <c r="A1691" t="s">
        <v>1387</v>
      </c>
      <c r="B1691" t="s">
        <v>7124</v>
      </c>
      <c r="C1691">
        <v>38.00966159</v>
      </c>
    </row>
    <row r="1692" spans="1:3">
      <c r="A1692" t="s">
        <v>1388</v>
      </c>
      <c r="B1692" t="s">
        <v>7124</v>
      </c>
      <c r="C1692">
        <v>31.779141880000001</v>
      </c>
    </row>
    <row r="1693" spans="1:3">
      <c r="A1693" t="s">
        <v>1389</v>
      </c>
      <c r="B1693" t="s">
        <v>7124</v>
      </c>
      <c r="C1693">
        <v>24.84336416</v>
      </c>
    </row>
    <row r="1694" spans="1:3">
      <c r="A1694" t="s">
        <v>4976</v>
      </c>
      <c r="B1694" t="s">
        <v>7124</v>
      </c>
      <c r="C1694">
        <v>50.039039930000001</v>
      </c>
    </row>
    <row r="1695" spans="1:3">
      <c r="A1695" t="s">
        <v>4977</v>
      </c>
      <c r="B1695" t="s">
        <v>7124</v>
      </c>
      <c r="C1695">
        <v>46.786981609999998</v>
      </c>
    </row>
    <row r="1696" spans="1:3">
      <c r="A1696" t="s">
        <v>1390</v>
      </c>
      <c r="B1696" t="s">
        <v>7124</v>
      </c>
      <c r="C1696">
        <v>26.76298633</v>
      </c>
    </row>
    <row r="1697" spans="1:3">
      <c r="A1697" t="s">
        <v>1391</v>
      </c>
      <c r="B1697" t="s">
        <v>7124</v>
      </c>
      <c r="C1697">
        <v>26.76298633</v>
      </c>
    </row>
    <row r="1698" spans="1:3">
      <c r="A1698" t="s">
        <v>4978</v>
      </c>
      <c r="B1698" t="s">
        <v>7124</v>
      </c>
      <c r="C1698">
        <v>31.779141880000001</v>
      </c>
    </row>
    <row r="1699" spans="1:3">
      <c r="A1699" t="s">
        <v>1392</v>
      </c>
      <c r="B1699" t="s">
        <v>7124</v>
      </c>
      <c r="C1699">
        <v>24.84336416</v>
      </c>
    </row>
    <row r="1700" spans="1:3">
      <c r="A1700" t="s">
        <v>1393</v>
      </c>
      <c r="B1700" t="s">
        <v>7124</v>
      </c>
      <c r="C1700">
        <v>31.230678409999999</v>
      </c>
    </row>
    <row r="1701" spans="1:3">
      <c r="A1701" t="s">
        <v>1394</v>
      </c>
      <c r="B1701" t="s">
        <v>7124</v>
      </c>
      <c r="C1701">
        <v>51.371476090000002</v>
      </c>
    </row>
    <row r="1702" spans="1:3">
      <c r="A1702" t="s">
        <v>4979</v>
      </c>
      <c r="B1702" t="s">
        <v>7124</v>
      </c>
      <c r="C1702">
        <v>77.507919079999994</v>
      </c>
    </row>
    <row r="1703" spans="1:3">
      <c r="A1703" t="s">
        <v>4980</v>
      </c>
      <c r="B1703" t="s">
        <v>7124</v>
      </c>
      <c r="C1703">
        <v>42.750950609999997</v>
      </c>
    </row>
    <row r="1704" spans="1:3">
      <c r="A1704" t="s">
        <v>1395</v>
      </c>
      <c r="B1704" t="s">
        <v>7124</v>
      </c>
      <c r="C1704">
        <v>40.634541769999998</v>
      </c>
    </row>
    <row r="1705" spans="1:3">
      <c r="A1705" t="s">
        <v>1396</v>
      </c>
      <c r="B1705" t="s">
        <v>7124</v>
      </c>
      <c r="C1705">
        <v>34.247862329999997</v>
      </c>
    </row>
    <row r="1706" spans="1:3">
      <c r="A1706" t="s">
        <v>1397</v>
      </c>
      <c r="B1706" t="s">
        <v>7124</v>
      </c>
      <c r="C1706">
        <v>29.780805050000001</v>
      </c>
    </row>
    <row r="1707" spans="1:3">
      <c r="A1707" t="s">
        <v>1398</v>
      </c>
      <c r="B1707" t="s">
        <v>7124</v>
      </c>
      <c r="C1707">
        <v>24.84336416</v>
      </c>
    </row>
    <row r="1708" spans="1:3">
      <c r="A1708" t="s">
        <v>1399</v>
      </c>
      <c r="B1708" t="s">
        <v>7124</v>
      </c>
      <c r="C1708">
        <v>35.736458220000003</v>
      </c>
    </row>
    <row r="1709" spans="1:3">
      <c r="A1709" t="s">
        <v>1400</v>
      </c>
      <c r="B1709" t="s">
        <v>7124</v>
      </c>
      <c r="C1709">
        <v>54.466739879999999</v>
      </c>
    </row>
    <row r="1710" spans="1:3">
      <c r="A1710" t="s">
        <v>1401</v>
      </c>
      <c r="B1710" t="s">
        <v>7124</v>
      </c>
      <c r="C1710">
        <v>38.00966159</v>
      </c>
    </row>
    <row r="1711" spans="1:3">
      <c r="A1711" t="s">
        <v>1402</v>
      </c>
      <c r="B1711" t="s">
        <v>7124</v>
      </c>
      <c r="C1711">
        <v>40.752613770000004</v>
      </c>
    </row>
    <row r="1712" spans="1:3">
      <c r="A1712" t="s">
        <v>1403</v>
      </c>
      <c r="B1712" t="s">
        <v>7124</v>
      </c>
      <c r="C1712">
        <v>27.037852869999998</v>
      </c>
    </row>
    <row r="1713" spans="1:3">
      <c r="A1713" t="s">
        <v>4981</v>
      </c>
      <c r="B1713" t="s">
        <v>7124</v>
      </c>
      <c r="C1713">
        <v>29.036189700000001</v>
      </c>
    </row>
    <row r="1714" spans="1:3">
      <c r="A1714" t="s">
        <v>1404</v>
      </c>
      <c r="B1714" t="s">
        <v>7124</v>
      </c>
      <c r="C1714">
        <v>38.558125070000003</v>
      </c>
    </row>
    <row r="1715" spans="1:3">
      <c r="A1715" t="s">
        <v>4982</v>
      </c>
      <c r="B1715" t="s">
        <v>7124</v>
      </c>
      <c r="C1715">
        <v>29.036189700000001</v>
      </c>
    </row>
    <row r="1716" spans="1:3">
      <c r="A1716" t="s">
        <v>1405</v>
      </c>
      <c r="B1716" t="s">
        <v>7124</v>
      </c>
      <c r="C1716">
        <v>36.1674845</v>
      </c>
    </row>
    <row r="1717" spans="1:3">
      <c r="A1717" t="s">
        <v>1406</v>
      </c>
      <c r="B1717" t="s">
        <v>7124</v>
      </c>
      <c r="C1717">
        <v>36.1674845</v>
      </c>
    </row>
    <row r="1718" spans="1:3">
      <c r="A1718" t="s">
        <v>4983</v>
      </c>
      <c r="B1718" t="s">
        <v>7124</v>
      </c>
      <c r="C1718">
        <v>76.684589070000001</v>
      </c>
    </row>
    <row r="1719" spans="1:3">
      <c r="A1719" t="s">
        <v>1407</v>
      </c>
      <c r="B1719" t="s">
        <v>7124</v>
      </c>
      <c r="C1719">
        <v>39.929283759999997</v>
      </c>
    </row>
    <row r="1720" spans="1:3">
      <c r="A1720" t="s">
        <v>1408</v>
      </c>
      <c r="B1720" t="s">
        <v>7124</v>
      </c>
      <c r="C1720">
        <v>49.451219129999998</v>
      </c>
    </row>
    <row r="1721" spans="1:3">
      <c r="A1721" t="s">
        <v>1409</v>
      </c>
      <c r="B1721" t="s">
        <v>7124</v>
      </c>
      <c r="C1721">
        <v>31.151963739999999</v>
      </c>
    </row>
    <row r="1722" spans="1:3">
      <c r="A1722" t="s">
        <v>4984</v>
      </c>
      <c r="B1722" t="s">
        <v>7124</v>
      </c>
      <c r="C1722">
        <v>47.374802420000002</v>
      </c>
    </row>
    <row r="1723" spans="1:3">
      <c r="A1723" t="s">
        <v>1410</v>
      </c>
      <c r="B1723" t="s">
        <v>7124</v>
      </c>
      <c r="C1723">
        <v>43.416851289999997</v>
      </c>
    </row>
    <row r="1724" spans="1:3">
      <c r="A1724" t="s">
        <v>1411</v>
      </c>
      <c r="B1724" t="s">
        <v>7124</v>
      </c>
      <c r="C1724">
        <v>45.611339989999998</v>
      </c>
    </row>
    <row r="1725" spans="1:3">
      <c r="A1725" t="s">
        <v>1412</v>
      </c>
      <c r="B1725" t="s">
        <v>7124</v>
      </c>
      <c r="C1725">
        <v>50.626860739999998</v>
      </c>
    </row>
    <row r="1726" spans="1:3">
      <c r="A1726" t="s">
        <v>1413</v>
      </c>
      <c r="B1726" t="s">
        <v>7124</v>
      </c>
      <c r="C1726">
        <v>64.341621649999993</v>
      </c>
    </row>
    <row r="1727" spans="1:3">
      <c r="A1727" t="s">
        <v>4985</v>
      </c>
      <c r="B1727" t="s">
        <v>7124</v>
      </c>
      <c r="C1727">
        <v>67.907269049999996</v>
      </c>
    </row>
    <row r="1728" spans="1:3">
      <c r="A1728" t="s">
        <v>1414</v>
      </c>
      <c r="B1728" t="s">
        <v>7124</v>
      </c>
      <c r="C1728">
        <v>61.755464000000003</v>
      </c>
    </row>
    <row r="1729" spans="1:3">
      <c r="A1729" t="s">
        <v>1415</v>
      </c>
      <c r="B1729" t="s">
        <v>7124</v>
      </c>
      <c r="C1729">
        <v>31.779141880000001</v>
      </c>
    </row>
    <row r="1730" spans="1:3">
      <c r="A1730" t="s">
        <v>4986</v>
      </c>
      <c r="B1730" t="s">
        <v>7124</v>
      </c>
      <c r="C1730">
        <v>48.980835519999999</v>
      </c>
    </row>
    <row r="1731" spans="1:3">
      <c r="A1731" t="s">
        <v>1416</v>
      </c>
      <c r="B1731" t="s">
        <v>7124</v>
      </c>
      <c r="C1731">
        <v>33.424532309999996</v>
      </c>
    </row>
    <row r="1732" spans="1:3">
      <c r="A1732" t="s">
        <v>1417</v>
      </c>
      <c r="B1732" t="s">
        <v>7124</v>
      </c>
      <c r="C1732">
        <v>49.529933790000001</v>
      </c>
    </row>
    <row r="1733" spans="1:3">
      <c r="A1733" t="s">
        <v>1418</v>
      </c>
      <c r="B1733" t="s">
        <v>7124</v>
      </c>
      <c r="C1733">
        <v>29.23170678</v>
      </c>
    </row>
    <row r="1734" spans="1:3">
      <c r="A1734" t="s">
        <v>4987</v>
      </c>
      <c r="B1734" t="s">
        <v>7124</v>
      </c>
      <c r="C1734">
        <v>44.631850239999999</v>
      </c>
    </row>
    <row r="1735" spans="1:3">
      <c r="A1735" t="s">
        <v>1419</v>
      </c>
      <c r="B1735" t="s">
        <v>7124</v>
      </c>
      <c r="C1735">
        <v>64.067389910000003</v>
      </c>
    </row>
    <row r="1736" spans="1:3">
      <c r="A1736" t="s">
        <v>1420</v>
      </c>
      <c r="B1736" t="s">
        <v>7124</v>
      </c>
      <c r="C1736">
        <v>52.66455491</v>
      </c>
    </row>
    <row r="1737" spans="1:3">
      <c r="A1737" t="s">
        <v>1421</v>
      </c>
      <c r="B1737" t="s">
        <v>7124</v>
      </c>
      <c r="C1737">
        <v>44.513778240000001</v>
      </c>
    </row>
    <row r="1738" spans="1:3">
      <c r="A1738" t="s">
        <v>1422</v>
      </c>
      <c r="B1738" t="s">
        <v>7124</v>
      </c>
      <c r="C1738">
        <v>37.734795060000003</v>
      </c>
    </row>
    <row r="1739" spans="1:3">
      <c r="A1739" t="s">
        <v>4988</v>
      </c>
      <c r="B1739" t="s">
        <v>7124</v>
      </c>
      <c r="C1739">
        <v>51.567627960000003</v>
      </c>
    </row>
    <row r="1740" spans="1:3">
      <c r="A1740" t="s">
        <v>4989</v>
      </c>
      <c r="B1740" t="s">
        <v>7124</v>
      </c>
      <c r="C1740">
        <v>73.393173410000003</v>
      </c>
    </row>
    <row r="1741" spans="1:3">
      <c r="A1741" t="s">
        <v>1423</v>
      </c>
      <c r="B1741" t="s">
        <v>7124</v>
      </c>
      <c r="C1741">
        <v>40.752613770000004</v>
      </c>
    </row>
    <row r="1742" spans="1:3">
      <c r="A1742" t="s">
        <v>1424</v>
      </c>
      <c r="B1742" t="s">
        <v>7124</v>
      </c>
      <c r="C1742">
        <v>53.369812930000002</v>
      </c>
    </row>
    <row r="1743" spans="1:3">
      <c r="A1743" t="s">
        <v>1425</v>
      </c>
      <c r="B1743" t="s">
        <v>7124</v>
      </c>
      <c r="C1743">
        <v>34.639531269999999</v>
      </c>
    </row>
    <row r="1744" spans="1:3">
      <c r="A1744" t="s">
        <v>1426</v>
      </c>
      <c r="B1744" t="s">
        <v>7124</v>
      </c>
      <c r="C1744">
        <v>37.734795060000003</v>
      </c>
    </row>
    <row r="1745" spans="1:3">
      <c r="A1745" t="s">
        <v>1427</v>
      </c>
      <c r="B1745" t="s">
        <v>7124</v>
      </c>
      <c r="C1745">
        <v>29.23170678</v>
      </c>
    </row>
    <row r="1746" spans="1:3">
      <c r="A1746" t="s">
        <v>1428</v>
      </c>
      <c r="B1746" t="s">
        <v>7124</v>
      </c>
      <c r="C1746">
        <v>30.799652129999998</v>
      </c>
    </row>
    <row r="1747" spans="1:3">
      <c r="A1747" t="s">
        <v>1429</v>
      </c>
      <c r="B1747" t="s">
        <v>7124</v>
      </c>
      <c r="C1747">
        <v>37.734795060000003</v>
      </c>
    </row>
    <row r="1748" spans="1:3">
      <c r="A1748" t="s">
        <v>1430</v>
      </c>
      <c r="B1748" t="s">
        <v>7124</v>
      </c>
      <c r="C1748">
        <v>32.99350604</v>
      </c>
    </row>
    <row r="1749" spans="1:3">
      <c r="A1749" t="s">
        <v>1431</v>
      </c>
      <c r="B1749" t="s">
        <v>7124</v>
      </c>
      <c r="C1749">
        <v>32.99350604</v>
      </c>
    </row>
    <row r="1750" spans="1:3">
      <c r="A1750" t="s">
        <v>4990</v>
      </c>
      <c r="B1750" t="s">
        <v>7124</v>
      </c>
      <c r="C1750">
        <v>70.65022123</v>
      </c>
    </row>
    <row r="1751" spans="1:3">
      <c r="A1751" t="s">
        <v>1432</v>
      </c>
      <c r="B1751" t="s">
        <v>7124</v>
      </c>
      <c r="C1751">
        <v>40.007998430000001</v>
      </c>
    </row>
    <row r="1752" spans="1:3">
      <c r="A1752" t="s">
        <v>1433</v>
      </c>
      <c r="B1752" t="s">
        <v>7124</v>
      </c>
      <c r="C1752">
        <v>45.611339989999998</v>
      </c>
    </row>
    <row r="1753" spans="1:3">
      <c r="A1753" t="s">
        <v>1434</v>
      </c>
      <c r="B1753" t="s">
        <v>7124</v>
      </c>
      <c r="C1753">
        <v>33.072220710000003</v>
      </c>
    </row>
    <row r="1754" spans="1:3">
      <c r="A1754" t="s">
        <v>1435</v>
      </c>
      <c r="B1754" t="s">
        <v>7124</v>
      </c>
      <c r="C1754">
        <v>34.796325799999998</v>
      </c>
    </row>
    <row r="1755" spans="1:3">
      <c r="A1755" t="s">
        <v>1436</v>
      </c>
      <c r="B1755" t="s">
        <v>7124</v>
      </c>
      <c r="C1755">
        <v>58.424691009999997</v>
      </c>
    </row>
    <row r="1756" spans="1:3">
      <c r="A1756" t="s">
        <v>1437</v>
      </c>
      <c r="B1756" t="s">
        <v>7124</v>
      </c>
      <c r="C1756">
        <v>59.247386229999996</v>
      </c>
    </row>
    <row r="1757" spans="1:3">
      <c r="A1757" t="s">
        <v>1438</v>
      </c>
      <c r="B1757" t="s">
        <v>7124</v>
      </c>
      <c r="C1757">
        <v>44.513778240000001</v>
      </c>
    </row>
    <row r="1758" spans="1:3">
      <c r="A1758" t="s">
        <v>4991</v>
      </c>
      <c r="B1758" t="s">
        <v>7124</v>
      </c>
      <c r="C1758">
        <v>82.170493429999993</v>
      </c>
    </row>
    <row r="1759" spans="1:3">
      <c r="A1759" t="s">
        <v>1439</v>
      </c>
      <c r="B1759" t="s">
        <v>7124</v>
      </c>
      <c r="C1759">
        <v>41.026845510000001</v>
      </c>
    </row>
    <row r="1760" spans="1:3">
      <c r="A1760" t="s">
        <v>1440</v>
      </c>
      <c r="B1760" t="s">
        <v>7124</v>
      </c>
      <c r="C1760">
        <v>38.283893329999998</v>
      </c>
    </row>
    <row r="1761" spans="1:3">
      <c r="A1761" t="s">
        <v>1441</v>
      </c>
      <c r="B1761" t="s">
        <v>7124</v>
      </c>
      <c r="C1761">
        <v>36.363636360000001</v>
      </c>
    </row>
    <row r="1762" spans="1:3">
      <c r="A1762" t="s">
        <v>1442</v>
      </c>
      <c r="B1762" t="s">
        <v>7124</v>
      </c>
      <c r="C1762">
        <v>41.222362580000002</v>
      </c>
    </row>
    <row r="1763" spans="1:3">
      <c r="A1763" t="s">
        <v>1443</v>
      </c>
      <c r="B1763" t="s">
        <v>7124</v>
      </c>
      <c r="C1763">
        <v>50.626860739999998</v>
      </c>
    </row>
    <row r="1764" spans="1:3">
      <c r="A1764" t="s">
        <v>1444</v>
      </c>
      <c r="B1764" t="s">
        <v>7124</v>
      </c>
      <c r="C1764">
        <v>48.354292170000001</v>
      </c>
    </row>
    <row r="1765" spans="1:3">
      <c r="A1765" t="s">
        <v>1445</v>
      </c>
      <c r="B1765" t="s">
        <v>7124</v>
      </c>
      <c r="C1765">
        <v>55.054560690000002</v>
      </c>
    </row>
    <row r="1766" spans="1:3">
      <c r="A1766" t="s">
        <v>4992</v>
      </c>
      <c r="B1766" t="s">
        <v>7124</v>
      </c>
      <c r="C1766">
        <v>51.018529690000001</v>
      </c>
    </row>
    <row r="1767" spans="1:3">
      <c r="A1767" t="s">
        <v>4993</v>
      </c>
      <c r="B1767" t="s">
        <v>7124</v>
      </c>
      <c r="C1767">
        <v>54.859043620000001</v>
      </c>
    </row>
    <row r="1768" spans="1:3">
      <c r="A1768" t="s">
        <v>4994</v>
      </c>
      <c r="B1768" t="s">
        <v>7124</v>
      </c>
      <c r="C1768">
        <v>60.070716240000003</v>
      </c>
    </row>
    <row r="1769" spans="1:3">
      <c r="A1769" t="s">
        <v>4995</v>
      </c>
      <c r="B1769" t="s">
        <v>7124</v>
      </c>
      <c r="C1769">
        <v>55.955970569999998</v>
      </c>
    </row>
    <row r="1770" spans="1:3">
      <c r="A1770" t="s">
        <v>4996</v>
      </c>
      <c r="B1770" t="s">
        <v>7124</v>
      </c>
      <c r="C1770">
        <v>28.683243300000001</v>
      </c>
    </row>
    <row r="1771" spans="1:3">
      <c r="A1771" t="s">
        <v>1446</v>
      </c>
      <c r="B1771" t="s">
        <v>7124</v>
      </c>
      <c r="C1771">
        <v>67.633037310000006</v>
      </c>
    </row>
    <row r="1772" spans="1:3">
      <c r="A1772" t="s">
        <v>1447</v>
      </c>
      <c r="B1772" t="s">
        <v>7124</v>
      </c>
      <c r="C1772">
        <v>69.82752601</v>
      </c>
    </row>
    <row r="1773" spans="1:3">
      <c r="A1773" t="s">
        <v>4997</v>
      </c>
      <c r="B1773" t="s">
        <v>7124</v>
      </c>
      <c r="C1773">
        <v>69.82752601</v>
      </c>
    </row>
    <row r="1774" spans="1:3">
      <c r="A1774" t="s">
        <v>4998</v>
      </c>
      <c r="B1774" t="s">
        <v>7124</v>
      </c>
      <c r="C1774">
        <v>43.416851289999997</v>
      </c>
    </row>
    <row r="1775" spans="1:3">
      <c r="A1775" t="s">
        <v>4999</v>
      </c>
      <c r="B1775" t="s">
        <v>7124</v>
      </c>
      <c r="C1775">
        <v>31.426195480000001</v>
      </c>
    </row>
    <row r="1776" spans="1:3">
      <c r="A1776" t="s">
        <v>1448</v>
      </c>
      <c r="B1776" t="s">
        <v>7124</v>
      </c>
      <c r="C1776">
        <v>38.283893329999998</v>
      </c>
    </row>
    <row r="1777" spans="1:3">
      <c r="A1777" t="s">
        <v>1449</v>
      </c>
      <c r="B1777" t="s">
        <v>7124</v>
      </c>
      <c r="C1777">
        <v>53.369812930000002</v>
      </c>
    </row>
    <row r="1778" spans="1:3">
      <c r="A1778" t="s">
        <v>1450</v>
      </c>
      <c r="B1778" t="s">
        <v>7124</v>
      </c>
      <c r="C1778">
        <v>29.58465318</v>
      </c>
    </row>
    <row r="1779" spans="1:3">
      <c r="A1779" t="s">
        <v>1451</v>
      </c>
      <c r="B1779" t="s">
        <v>7124</v>
      </c>
      <c r="C1779">
        <v>62.813668419999999</v>
      </c>
    </row>
    <row r="1780" spans="1:3">
      <c r="A1780" t="s">
        <v>1452</v>
      </c>
      <c r="B1780" t="s">
        <v>7124</v>
      </c>
      <c r="C1780">
        <v>68.456367319999998</v>
      </c>
    </row>
    <row r="1781" spans="1:3">
      <c r="A1781" t="s">
        <v>1453</v>
      </c>
      <c r="B1781" t="s">
        <v>7124</v>
      </c>
      <c r="C1781">
        <v>50.352629010000001</v>
      </c>
    </row>
    <row r="1782" spans="1:3">
      <c r="A1782" t="s">
        <v>1454</v>
      </c>
      <c r="B1782" t="s">
        <v>7124</v>
      </c>
      <c r="C1782">
        <v>47.17865055</v>
      </c>
    </row>
    <row r="1783" spans="1:3">
      <c r="A1783" t="s">
        <v>1455</v>
      </c>
      <c r="B1783" t="s">
        <v>7124</v>
      </c>
      <c r="C1783">
        <v>45.611339989999998</v>
      </c>
    </row>
    <row r="1784" spans="1:3">
      <c r="A1784" t="s">
        <v>1456</v>
      </c>
      <c r="B1784" t="s">
        <v>7124</v>
      </c>
      <c r="C1784">
        <v>31.779141880000001</v>
      </c>
    </row>
    <row r="1785" spans="1:3">
      <c r="A1785" t="s">
        <v>5000</v>
      </c>
      <c r="B1785" t="s">
        <v>7124</v>
      </c>
      <c r="C1785">
        <v>32.445042559999997</v>
      </c>
    </row>
    <row r="1786" spans="1:3">
      <c r="A1786" t="s">
        <v>5001</v>
      </c>
      <c r="B1786" t="s">
        <v>7124</v>
      </c>
      <c r="C1786">
        <v>27.037852869999998</v>
      </c>
    </row>
    <row r="1787" spans="1:3">
      <c r="A1787" t="s">
        <v>5002</v>
      </c>
      <c r="B1787" t="s">
        <v>7124</v>
      </c>
      <c r="C1787">
        <v>52.116091439999998</v>
      </c>
    </row>
    <row r="1788" spans="1:3">
      <c r="A1788" t="s">
        <v>1457</v>
      </c>
      <c r="B1788" t="s">
        <v>7124</v>
      </c>
      <c r="C1788">
        <v>45.062876510000002</v>
      </c>
    </row>
    <row r="1789" spans="1:3">
      <c r="A1789" t="s">
        <v>1458</v>
      </c>
      <c r="B1789" t="s">
        <v>7124</v>
      </c>
      <c r="C1789">
        <v>35.540941150000002</v>
      </c>
    </row>
    <row r="1790" spans="1:3">
      <c r="A1790" t="s">
        <v>1459</v>
      </c>
      <c r="B1790" t="s">
        <v>7124</v>
      </c>
      <c r="C1790">
        <v>37.186331580000001</v>
      </c>
    </row>
    <row r="1791" spans="1:3">
      <c r="A1791" t="s">
        <v>1460</v>
      </c>
      <c r="B1791" t="s">
        <v>7124</v>
      </c>
      <c r="C1791">
        <v>67.358805570000001</v>
      </c>
    </row>
    <row r="1792" spans="1:3">
      <c r="A1792" t="s">
        <v>1461</v>
      </c>
      <c r="B1792" t="s">
        <v>7124</v>
      </c>
      <c r="C1792">
        <v>37.186331580000001</v>
      </c>
    </row>
    <row r="1793" spans="1:3">
      <c r="A1793" t="s">
        <v>5003</v>
      </c>
      <c r="B1793" t="s">
        <v>7124</v>
      </c>
      <c r="C1793">
        <v>31.779141880000001</v>
      </c>
    </row>
    <row r="1794" spans="1:3">
      <c r="A1794" t="s">
        <v>1462</v>
      </c>
      <c r="B1794" t="s">
        <v>7124</v>
      </c>
      <c r="C1794">
        <v>37.186331580000001</v>
      </c>
    </row>
    <row r="1795" spans="1:3">
      <c r="A1795" t="s">
        <v>5004</v>
      </c>
      <c r="B1795" t="s">
        <v>7124</v>
      </c>
      <c r="C1795">
        <v>43.416851289999997</v>
      </c>
    </row>
    <row r="1796" spans="1:3">
      <c r="A1796" t="s">
        <v>5005</v>
      </c>
      <c r="B1796" t="s">
        <v>7124</v>
      </c>
      <c r="C1796">
        <v>30.83837467</v>
      </c>
    </row>
    <row r="1797" spans="1:3">
      <c r="A1797" t="s">
        <v>1463</v>
      </c>
      <c r="B1797" t="s">
        <v>7124</v>
      </c>
      <c r="C1797">
        <v>40.282230159999997</v>
      </c>
    </row>
    <row r="1798" spans="1:3">
      <c r="A1798" t="s">
        <v>1464</v>
      </c>
      <c r="B1798" t="s">
        <v>7124</v>
      </c>
      <c r="C1798">
        <v>69.82752601</v>
      </c>
    </row>
    <row r="1799" spans="1:3">
      <c r="A1799" t="s">
        <v>1465</v>
      </c>
      <c r="B1799" t="s">
        <v>7124</v>
      </c>
      <c r="C1799">
        <v>33.542604310000002</v>
      </c>
    </row>
    <row r="1800" spans="1:3">
      <c r="A1800" t="s">
        <v>1466</v>
      </c>
      <c r="B1800" t="s">
        <v>7124</v>
      </c>
      <c r="C1800">
        <v>31.426195480000001</v>
      </c>
    </row>
    <row r="1801" spans="1:3">
      <c r="A1801" t="s">
        <v>1467</v>
      </c>
      <c r="B1801" t="s">
        <v>7124</v>
      </c>
      <c r="C1801">
        <v>35.619021019999998</v>
      </c>
    </row>
    <row r="1802" spans="1:3">
      <c r="A1802" t="s">
        <v>1468</v>
      </c>
      <c r="B1802" t="s">
        <v>7124</v>
      </c>
      <c r="C1802">
        <v>44.944804509999997</v>
      </c>
    </row>
    <row r="1803" spans="1:3">
      <c r="A1803" t="s">
        <v>1469</v>
      </c>
      <c r="B1803" t="s">
        <v>7124</v>
      </c>
      <c r="C1803">
        <v>54.466739879999999</v>
      </c>
    </row>
    <row r="1804" spans="1:3">
      <c r="A1804" t="s">
        <v>5006</v>
      </c>
      <c r="B1804" t="s">
        <v>7124</v>
      </c>
      <c r="C1804">
        <v>70.101757750000004</v>
      </c>
    </row>
    <row r="1805" spans="1:3">
      <c r="A1805" t="s">
        <v>1470</v>
      </c>
      <c r="B1805" t="s">
        <v>7124</v>
      </c>
      <c r="C1805">
        <v>43.416851289999997</v>
      </c>
    </row>
    <row r="1806" spans="1:3">
      <c r="A1806" t="s">
        <v>1471</v>
      </c>
      <c r="B1806" t="s">
        <v>7124</v>
      </c>
      <c r="C1806">
        <v>47.061213350000003</v>
      </c>
    </row>
    <row r="1807" spans="1:3">
      <c r="A1807" t="s">
        <v>1472</v>
      </c>
      <c r="B1807" t="s">
        <v>7124</v>
      </c>
      <c r="C1807">
        <v>48.589166579999997</v>
      </c>
    </row>
    <row r="1808" spans="1:3">
      <c r="A1808" t="s">
        <v>1473</v>
      </c>
      <c r="B1808" t="s">
        <v>7124</v>
      </c>
      <c r="C1808">
        <v>67.907269049999996</v>
      </c>
    </row>
    <row r="1809" spans="1:3">
      <c r="A1809" t="s">
        <v>1474</v>
      </c>
      <c r="B1809" t="s">
        <v>7124</v>
      </c>
      <c r="C1809">
        <v>53.369812930000002</v>
      </c>
    </row>
    <row r="1810" spans="1:3">
      <c r="A1810" t="s">
        <v>1475</v>
      </c>
      <c r="B1810" t="s">
        <v>7124</v>
      </c>
      <c r="C1810">
        <v>53.369812930000002</v>
      </c>
    </row>
    <row r="1811" spans="1:3">
      <c r="A1811" t="s">
        <v>1476</v>
      </c>
      <c r="B1811" t="s">
        <v>7124</v>
      </c>
      <c r="C1811">
        <v>47.492239619999999</v>
      </c>
    </row>
    <row r="1812" spans="1:3">
      <c r="A1812" t="s">
        <v>1477</v>
      </c>
      <c r="B1812" t="s">
        <v>7124</v>
      </c>
      <c r="C1812">
        <v>43.299414079999998</v>
      </c>
    </row>
    <row r="1813" spans="1:3">
      <c r="A1813" t="s">
        <v>1478</v>
      </c>
      <c r="B1813" t="s">
        <v>7124</v>
      </c>
      <c r="C1813">
        <v>37.186331580000001</v>
      </c>
    </row>
    <row r="1814" spans="1:3">
      <c r="A1814" t="s">
        <v>1479</v>
      </c>
      <c r="B1814" t="s">
        <v>7124</v>
      </c>
      <c r="C1814">
        <v>48.980835519999999</v>
      </c>
    </row>
    <row r="1815" spans="1:3">
      <c r="A1815" t="s">
        <v>1480</v>
      </c>
      <c r="B1815" t="s">
        <v>7124</v>
      </c>
      <c r="C1815">
        <v>53.369812930000002</v>
      </c>
    </row>
    <row r="1816" spans="1:3">
      <c r="A1816" t="s">
        <v>1481</v>
      </c>
      <c r="B1816" t="s">
        <v>7124</v>
      </c>
      <c r="C1816">
        <v>54.466739879999999</v>
      </c>
    </row>
    <row r="1817" spans="1:3">
      <c r="A1817" t="s">
        <v>1482</v>
      </c>
      <c r="B1817" t="s">
        <v>7124</v>
      </c>
      <c r="C1817">
        <v>50.626860739999998</v>
      </c>
    </row>
    <row r="1818" spans="1:3">
      <c r="A1818" t="s">
        <v>1483</v>
      </c>
      <c r="B1818" t="s">
        <v>7124</v>
      </c>
      <c r="C1818">
        <v>52.82134945</v>
      </c>
    </row>
    <row r="1819" spans="1:3">
      <c r="A1819" t="s">
        <v>1484</v>
      </c>
      <c r="B1819" t="s">
        <v>7124</v>
      </c>
      <c r="C1819">
        <v>52.82134945</v>
      </c>
    </row>
    <row r="1820" spans="1:3">
      <c r="A1820" t="s">
        <v>1485</v>
      </c>
      <c r="B1820" t="s">
        <v>7124</v>
      </c>
      <c r="C1820">
        <v>44.396341040000003</v>
      </c>
    </row>
    <row r="1821" spans="1:3">
      <c r="A1821" t="s">
        <v>1486</v>
      </c>
      <c r="B1821" t="s">
        <v>7124</v>
      </c>
      <c r="C1821">
        <v>42.201852330000001</v>
      </c>
    </row>
    <row r="1822" spans="1:3">
      <c r="A1822" t="s">
        <v>1487</v>
      </c>
      <c r="B1822" t="s">
        <v>7124</v>
      </c>
      <c r="C1822">
        <v>62.303927479999999</v>
      </c>
    </row>
    <row r="1823" spans="1:3">
      <c r="A1823" t="s">
        <v>1488</v>
      </c>
      <c r="B1823" t="s">
        <v>7124</v>
      </c>
      <c r="C1823">
        <v>47.649034159999999</v>
      </c>
    </row>
    <row r="1824" spans="1:3">
      <c r="A1824" t="s">
        <v>1489</v>
      </c>
      <c r="B1824" t="s">
        <v>7124</v>
      </c>
      <c r="C1824">
        <v>39.380820280000002</v>
      </c>
    </row>
    <row r="1825" spans="1:3">
      <c r="A1825" t="s">
        <v>1490</v>
      </c>
      <c r="B1825" t="s">
        <v>7124</v>
      </c>
      <c r="C1825">
        <v>45.532625320000001</v>
      </c>
    </row>
    <row r="1826" spans="1:3">
      <c r="A1826" t="s">
        <v>5007</v>
      </c>
      <c r="B1826" t="s">
        <v>7124</v>
      </c>
      <c r="C1826">
        <v>84.913445609999997</v>
      </c>
    </row>
    <row r="1827" spans="1:3">
      <c r="A1827" t="s">
        <v>1491</v>
      </c>
      <c r="B1827" t="s">
        <v>7124</v>
      </c>
      <c r="C1827">
        <v>69.82752601</v>
      </c>
    </row>
    <row r="1828" spans="1:3">
      <c r="A1828" t="s">
        <v>1492</v>
      </c>
      <c r="B1828" t="s">
        <v>7124</v>
      </c>
      <c r="C1828">
        <v>45.611339989999998</v>
      </c>
    </row>
    <row r="1829" spans="1:3">
      <c r="A1829" t="s">
        <v>1493</v>
      </c>
      <c r="B1829" t="s">
        <v>7124</v>
      </c>
      <c r="C1829">
        <v>48.354292170000001</v>
      </c>
    </row>
    <row r="1830" spans="1:3">
      <c r="A1830" t="s">
        <v>1494</v>
      </c>
      <c r="B1830" t="s">
        <v>7124</v>
      </c>
      <c r="C1830">
        <v>55.407507090000003</v>
      </c>
    </row>
    <row r="1831" spans="1:3">
      <c r="A1831" t="s">
        <v>5008</v>
      </c>
      <c r="B1831" t="s">
        <v>7124</v>
      </c>
      <c r="C1831">
        <v>53.369812930000002</v>
      </c>
    </row>
    <row r="1832" spans="1:3">
      <c r="A1832" t="s">
        <v>1495</v>
      </c>
      <c r="B1832" t="s">
        <v>7124</v>
      </c>
      <c r="C1832">
        <v>50.391986340000003</v>
      </c>
    </row>
    <row r="1833" spans="1:3">
      <c r="A1833" t="s">
        <v>1496</v>
      </c>
      <c r="B1833" t="s">
        <v>7124</v>
      </c>
      <c r="C1833">
        <v>51.841859700000001</v>
      </c>
    </row>
    <row r="1834" spans="1:3">
      <c r="A1834" t="s">
        <v>5009</v>
      </c>
      <c r="B1834" t="s">
        <v>7124</v>
      </c>
      <c r="C1834">
        <v>58.698922750000001</v>
      </c>
    </row>
    <row r="1835" spans="1:3">
      <c r="A1835" t="s">
        <v>1497</v>
      </c>
      <c r="B1835" t="s">
        <v>7124</v>
      </c>
      <c r="C1835">
        <v>58.424691009999997</v>
      </c>
    </row>
    <row r="1836" spans="1:3">
      <c r="A1836" t="s">
        <v>1498</v>
      </c>
      <c r="B1836" t="s">
        <v>7124</v>
      </c>
      <c r="C1836">
        <v>49.216344720000002</v>
      </c>
    </row>
    <row r="1837" spans="1:3">
      <c r="A1837" t="s">
        <v>1499</v>
      </c>
      <c r="B1837" t="s">
        <v>7124</v>
      </c>
      <c r="C1837">
        <v>49.216344720000002</v>
      </c>
    </row>
    <row r="1838" spans="1:3">
      <c r="A1838" t="s">
        <v>1500</v>
      </c>
      <c r="B1838" t="s">
        <v>7124</v>
      </c>
      <c r="C1838">
        <v>53.918276400000003</v>
      </c>
    </row>
    <row r="1839" spans="1:3">
      <c r="A1839" t="s">
        <v>1501</v>
      </c>
      <c r="B1839" t="s">
        <v>7124</v>
      </c>
      <c r="C1839">
        <v>35.187994740000001</v>
      </c>
    </row>
    <row r="1840" spans="1:3">
      <c r="A1840" t="s">
        <v>1502</v>
      </c>
      <c r="B1840" t="s">
        <v>7124</v>
      </c>
      <c r="C1840">
        <v>52.547117710000002</v>
      </c>
    </row>
    <row r="1841" spans="1:3">
      <c r="A1841" t="s">
        <v>5010</v>
      </c>
      <c r="B1841" t="s">
        <v>7124</v>
      </c>
      <c r="C1841">
        <v>33.424532309999996</v>
      </c>
    </row>
    <row r="1842" spans="1:3">
      <c r="A1842" t="s">
        <v>1503</v>
      </c>
      <c r="B1842" t="s">
        <v>7124</v>
      </c>
      <c r="C1842">
        <v>59.247386229999996</v>
      </c>
    </row>
    <row r="1843" spans="1:3">
      <c r="A1843" t="s">
        <v>1504</v>
      </c>
      <c r="B1843" t="s">
        <v>7124</v>
      </c>
      <c r="C1843">
        <v>47.805828689999998</v>
      </c>
    </row>
    <row r="1844" spans="1:3">
      <c r="A1844" t="s">
        <v>1505</v>
      </c>
      <c r="B1844" t="s">
        <v>7124</v>
      </c>
      <c r="C1844">
        <v>33.973630589999999</v>
      </c>
    </row>
    <row r="1845" spans="1:3">
      <c r="A1845" t="s">
        <v>5011</v>
      </c>
      <c r="B1845" t="s">
        <v>7124</v>
      </c>
      <c r="C1845">
        <v>33.424532309999996</v>
      </c>
    </row>
    <row r="1846" spans="1:3">
      <c r="A1846" t="s">
        <v>1506</v>
      </c>
      <c r="B1846" t="s">
        <v>7124</v>
      </c>
      <c r="C1846">
        <v>41.849540730000001</v>
      </c>
    </row>
    <row r="1847" spans="1:3">
      <c r="A1847" t="s">
        <v>1507</v>
      </c>
      <c r="B1847" t="s">
        <v>7124</v>
      </c>
      <c r="C1847">
        <v>43.416851289999997</v>
      </c>
    </row>
    <row r="1848" spans="1:3">
      <c r="A1848" t="s">
        <v>1508</v>
      </c>
      <c r="B1848" t="s">
        <v>7124</v>
      </c>
      <c r="C1848">
        <v>24.84336416</v>
      </c>
    </row>
    <row r="1849" spans="1:3">
      <c r="A1849" t="s">
        <v>1509</v>
      </c>
      <c r="B1849" t="s">
        <v>7124</v>
      </c>
      <c r="C1849">
        <v>27.037852869999998</v>
      </c>
    </row>
    <row r="1850" spans="1:3">
      <c r="A1850" t="s">
        <v>1510</v>
      </c>
      <c r="B1850" t="s">
        <v>7124</v>
      </c>
      <c r="C1850">
        <v>39.106588539999997</v>
      </c>
    </row>
    <row r="1851" spans="1:3">
      <c r="A1851" t="s">
        <v>1511</v>
      </c>
      <c r="B1851" t="s">
        <v>7124</v>
      </c>
      <c r="C1851">
        <v>30.877732000000002</v>
      </c>
    </row>
    <row r="1852" spans="1:3">
      <c r="A1852" t="s">
        <v>1512</v>
      </c>
      <c r="B1852" t="s">
        <v>7124</v>
      </c>
      <c r="C1852">
        <v>64.341621649999993</v>
      </c>
    </row>
    <row r="1853" spans="1:3">
      <c r="A1853" t="s">
        <v>1513</v>
      </c>
      <c r="B1853" t="s">
        <v>7124</v>
      </c>
      <c r="C1853">
        <v>70.65022123</v>
      </c>
    </row>
    <row r="1854" spans="1:3">
      <c r="A1854" t="s">
        <v>1514</v>
      </c>
      <c r="B1854" t="s">
        <v>7124</v>
      </c>
      <c r="C1854">
        <v>45.532625320000001</v>
      </c>
    </row>
    <row r="1855" spans="1:3">
      <c r="A1855" t="s">
        <v>1515</v>
      </c>
      <c r="B1855" t="s">
        <v>7125</v>
      </c>
      <c r="C1855">
        <v>26.284615240000001</v>
      </c>
    </row>
    <row r="1856" spans="1:3">
      <c r="A1856" t="s">
        <v>5012</v>
      </c>
      <c r="B1856" t="s">
        <v>7125</v>
      </c>
      <c r="C1856">
        <v>26.284615240000001</v>
      </c>
    </row>
    <row r="1857" spans="1:3">
      <c r="A1857" t="s">
        <v>5013</v>
      </c>
      <c r="B1857" t="s">
        <v>7125</v>
      </c>
      <c r="C1857">
        <v>41.583258379999997</v>
      </c>
    </row>
    <row r="1858" spans="1:3">
      <c r="A1858" t="s">
        <v>5014</v>
      </c>
      <c r="B1858" t="s">
        <v>7125</v>
      </c>
      <c r="C1858">
        <v>55.050427730000003</v>
      </c>
    </row>
    <row r="1859" spans="1:3">
      <c r="A1859" t="s">
        <v>1516</v>
      </c>
      <c r="B1859" t="s">
        <v>7125</v>
      </c>
      <c r="C1859">
        <v>48.434539639999997</v>
      </c>
    </row>
    <row r="1860" spans="1:3">
      <c r="A1860" t="s">
        <v>5015</v>
      </c>
      <c r="B1860" t="s">
        <v>7125</v>
      </c>
      <c r="C1860">
        <v>30.24228274</v>
      </c>
    </row>
    <row r="1861" spans="1:3">
      <c r="A1861" t="s">
        <v>1517</v>
      </c>
      <c r="B1861" t="s">
        <v>7125</v>
      </c>
      <c r="C1861">
        <v>89.250377970000002</v>
      </c>
    </row>
    <row r="1862" spans="1:3">
      <c r="A1862" t="s">
        <v>5016</v>
      </c>
      <c r="B1862" t="s">
        <v>7125</v>
      </c>
      <c r="C1862">
        <v>89.250377970000002</v>
      </c>
    </row>
    <row r="1863" spans="1:3">
      <c r="A1863" t="s">
        <v>1518</v>
      </c>
      <c r="B1863" t="s">
        <v>7125</v>
      </c>
      <c r="C1863">
        <v>31.89577632</v>
      </c>
    </row>
    <row r="1864" spans="1:3">
      <c r="A1864" t="s">
        <v>5017</v>
      </c>
      <c r="B1864" t="s">
        <v>7125</v>
      </c>
      <c r="C1864">
        <v>35.794117079999999</v>
      </c>
    </row>
    <row r="1865" spans="1:3">
      <c r="A1865" t="s">
        <v>1519</v>
      </c>
      <c r="B1865" t="s">
        <v>7125</v>
      </c>
      <c r="C1865">
        <v>58.358371769999998</v>
      </c>
    </row>
    <row r="1866" spans="1:3">
      <c r="A1866" t="s">
        <v>1520</v>
      </c>
      <c r="B1866" t="s">
        <v>7125</v>
      </c>
      <c r="C1866">
        <v>53.395977260000002</v>
      </c>
    </row>
    <row r="1867" spans="1:3">
      <c r="A1867" t="s">
        <v>5018</v>
      </c>
      <c r="B1867" t="s">
        <v>7125</v>
      </c>
      <c r="C1867">
        <v>27.524735419999999</v>
      </c>
    </row>
    <row r="1868" spans="1:3">
      <c r="A1868" t="s">
        <v>1521</v>
      </c>
      <c r="B1868" t="s">
        <v>7125</v>
      </c>
      <c r="C1868">
        <v>69.462997340000001</v>
      </c>
    </row>
    <row r="1869" spans="1:3">
      <c r="A1869" t="s">
        <v>5019</v>
      </c>
      <c r="B1869" t="s">
        <v>7125</v>
      </c>
      <c r="C1869">
        <v>60.838612140000002</v>
      </c>
    </row>
    <row r="1870" spans="1:3">
      <c r="A1870" t="s">
        <v>1522</v>
      </c>
      <c r="B1870" t="s">
        <v>7125</v>
      </c>
      <c r="C1870">
        <v>63.083459320000003</v>
      </c>
    </row>
    <row r="1871" spans="1:3">
      <c r="A1871" t="s">
        <v>5020</v>
      </c>
      <c r="B1871" t="s">
        <v>7125</v>
      </c>
      <c r="C1871">
        <v>61.665358929999996</v>
      </c>
    </row>
    <row r="1872" spans="1:3">
      <c r="A1872" t="s">
        <v>5021</v>
      </c>
      <c r="B1872" t="s">
        <v>7125</v>
      </c>
      <c r="C1872">
        <v>46.781046060000001</v>
      </c>
    </row>
    <row r="1873" spans="1:3">
      <c r="A1873" t="s">
        <v>5022</v>
      </c>
      <c r="B1873" t="s">
        <v>7125</v>
      </c>
      <c r="C1873">
        <v>37.093564010000001</v>
      </c>
    </row>
    <row r="1874" spans="1:3">
      <c r="A1874" t="s">
        <v>1523</v>
      </c>
      <c r="B1874" t="s">
        <v>7125</v>
      </c>
      <c r="C1874">
        <v>34.376973569999997</v>
      </c>
    </row>
    <row r="1875" spans="1:3">
      <c r="A1875" t="s">
        <v>5023</v>
      </c>
      <c r="B1875" t="s">
        <v>7125</v>
      </c>
      <c r="C1875">
        <v>29.179185879999999</v>
      </c>
    </row>
    <row r="1876" spans="1:3">
      <c r="A1876" t="s">
        <v>1524</v>
      </c>
      <c r="B1876" t="s">
        <v>7125</v>
      </c>
      <c r="C1876">
        <v>66.50909996</v>
      </c>
    </row>
    <row r="1877" spans="1:3">
      <c r="A1877" t="s">
        <v>5024</v>
      </c>
      <c r="B1877" t="s">
        <v>7125</v>
      </c>
      <c r="C1877">
        <v>51.152086959999998</v>
      </c>
    </row>
    <row r="1878" spans="1:3">
      <c r="A1878" t="s">
        <v>1525</v>
      </c>
      <c r="B1878" t="s">
        <v>7125</v>
      </c>
      <c r="C1878">
        <v>55.050427730000003</v>
      </c>
    </row>
    <row r="1879" spans="1:3">
      <c r="A1879" t="s">
        <v>5025</v>
      </c>
      <c r="B1879" t="s">
        <v>7125</v>
      </c>
      <c r="C1879">
        <v>27.524735419999999</v>
      </c>
    </row>
    <row r="1880" spans="1:3">
      <c r="A1880" t="s">
        <v>5026</v>
      </c>
      <c r="B1880" t="s">
        <v>7125</v>
      </c>
      <c r="C1880">
        <v>27.524735419999999</v>
      </c>
    </row>
    <row r="1881" spans="1:3">
      <c r="A1881" t="s">
        <v>1526</v>
      </c>
      <c r="B1881" t="s">
        <v>7125</v>
      </c>
      <c r="C1881">
        <v>27.347712090000002</v>
      </c>
    </row>
    <row r="1882" spans="1:3">
      <c r="A1882" t="s">
        <v>1527</v>
      </c>
      <c r="B1882" t="s">
        <v>7125</v>
      </c>
      <c r="C1882">
        <v>81.689089620000004</v>
      </c>
    </row>
    <row r="1883" spans="1:3">
      <c r="A1883" t="s">
        <v>1528</v>
      </c>
      <c r="B1883" t="s">
        <v>7125</v>
      </c>
      <c r="C1883">
        <v>25.87124184</v>
      </c>
    </row>
    <row r="1884" spans="1:3">
      <c r="A1884" t="s">
        <v>1529</v>
      </c>
      <c r="B1884" t="s">
        <v>7125</v>
      </c>
      <c r="C1884">
        <v>27.524735419999999</v>
      </c>
    </row>
    <row r="1885" spans="1:3">
      <c r="A1885" t="s">
        <v>5027</v>
      </c>
      <c r="B1885" t="s">
        <v>7125</v>
      </c>
      <c r="C1885">
        <v>44.891202419999999</v>
      </c>
    </row>
    <row r="1886" spans="1:3">
      <c r="A1886" t="s">
        <v>1530</v>
      </c>
      <c r="B1886" t="s">
        <v>7125</v>
      </c>
      <c r="C1886">
        <v>60.365912010000002</v>
      </c>
    </row>
    <row r="1887" spans="1:3">
      <c r="A1887" t="s">
        <v>1531</v>
      </c>
      <c r="B1887" t="s">
        <v>7125</v>
      </c>
      <c r="C1887">
        <v>39.811111320000002</v>
      </c>
    </row>
    <row r="1888" spans="1:3">
      <c r="A1888" t="s">
        <v>1532</v>
      </c>
      <c r="B1888" t="s">
        <v>7125</v>
      </c>
      <c r="C1888">
        <v>45.48159914</v>
      </c>
    </row>
    <row r="1889" spans="1:3">
      <c r="A1889" t="s">
        <v>1533</v>
      </c>
      <c r="B1889" t="s">
        <v>7125</v>
      </c>
      <c r="C1889">
        <v>34.376973569999997</v>
      </c>
    </row>
    <row r="1890" spans="1:3">
      <c r="A1890" t="s">
        <v>5028</v>
      </c>
      <c r="B1890" t="s">
        <v>7125</v>
      </c>
      <c r="C1890">
        <v>89.250377970000002</v>
      </c>
    </row>
    <row r="1891" spans="1:3">
      <c r="A1891" t="s">
        <v>1534</v>
      </c>
      <c r="B1891" t="s">
        <v>7125</v>
      </c>
      <c r="C1891">
        <v>48.789543180000003</v>
      </c>
    </row>
    <row r="1892" spans="1:3">
      <c r="A1892" t="s">
        <v>1535</v>
      </c>
      <c r="B1892" t="s">
        <v>7125</v>
      </c>
      <c r="C1892">
        <v>53.928004129999998</v>
      </c>
    </row>
    <row r="1893" spans="1:3">
      <c r="A1893" t="s">
        <v>1536</v>
      </c>
      <c r="B1893" t="s">
        <v>7125</v>
      </c>
      <c r="C1893">
        <v>27.524735419999999</v>
      </c>
    </row>
    <row r="1894" spans="1:3">
      <c r="A1894" t="s">
        <v>1537</v>
      </c>
      <c r="B1894" t="s">
        <v>7125</v>
      </c>
      <c r="C1894">
        <v>35.794117079999999</v>
      </c>
    </row>
    <row r="1895" spans="1:3">
      <c r="A1895" t="s">
        <v>5029</v>
      </c>
      <c r="B1895" t="s">
        <v>7125</v>
      </c>
      <c r="C1895">
        <v>30.892006200000001</v>
      </c>
    </row>
    <row r="1896" spans="1:3">
      <c r="A1896" t="s">
        <v>1538</v>
      </c>
      <c r="B1896" t="s">
        <v>7125</v>
      </c>
      <c r="C1896">
        <v>30.24228274</v>
      </c>
    </row>
    <row r="1897" spans="1:3">
      <c r="A1897" t="s">
        <v>1539</v>
      </c>
      <c r="B1897" t="s">
        <v>7125</v>
      </c>
      <c r="C1897">
        <v>49.852640039999997</v>
      </c>
    </row>
    <row r="1898" spans="1:3">
      <c r="A1898" t="s">
        <v>1540</v>
      </c>
      <c r="B1898" t="s">
        <v>7125</v>
      </c>
      <c r="C1898">
        <v>33.786576850000003</v>
      </c>
    </row>
    <row r="1899" spans="1:3">
      <c r="A1899" t="s">
        <v>1541</v>
      </c>
      <c r="B1899" t="s">
        <v>7125</v>
      </c>
      <c r="C1899">
        <v>48.434539639999997</v>
      </c>
    </row>
    <row r="1900" spans="1:3">
      <c r="A1900" t="s">
        <v>1542</v>
      </c>
      <c r="B1900" t="s">
        <v>7125</v>
      </c>
      <c r="C1900">
        <v>46.367672669999997</v>
      </c>
    </row>
    <row r="1901" spans="1:3">
      <c r="A1901" t="s">
        <v>1543</v>
      </c>
      <c r="B1901" t="s">
        <v>7125</v>
      </c>
      <c r="C1901">
        <v>36.443840549999997</v>
      </c>
    </row>
    <row r="1902" spans="1:3">
      <c r="A1902" t="s">
        <v>1544</v>
      </c>
      <c r="B1902" t="s">
        <v>7125</v>
      </c>
      <c r="C1902">
        <v>25.87124184</v>
      </c>
    </row>
    <row r="1903" spans="1:3">
      <c r="A1903" t="s">
        <v>5030</v>
      </c>
      <c r="B1903" t="s">
        <v>7125</v>
      </c>
      <c r="C1903">
        <v>35.203720359999998</v>
      </c>
    </row>
    <row r="1904" spans="1:3">
      <c r="A1904" t="s">
        <v>1545</v>
      </c>
      <c r="B1904" t="s">
        <v>7125</v>
      </c>
      <c r="C1904">
        <v>35.794117079999999</v>
      </c>
    </row>
    <row r="1905" spans="1:3">
      <c r="A1905" t="s">
        <v>1546</v>
      </c>
      <c r="B1905" t="s">
        <v>7125</v>
      </c>
      <c r="C1905">
        <v>26.284615240000001</v>
      </c>
    </row>
    <row r="1906" spans="1:3">
      <c r="A1906" t="s">
        <v>1547</v>
      </c>
      <c r="B1906" t="s">
        <v>7125</v>
      </c>
      <c r="C1906">
        <v>27.524735419999999</v>
      </c>
    </row>
    <row r="1907" spans="1:3">
      <c r="A1907" t="s">
        <v>5031</v>
      </c>
      <c r="B1907" t="s">
        <v>7125</v>
      </c>
      <c r="C1907">
        <v>33.904273439999997</v>
      </c>
    </row>
    <row r="1908" spans="1:3">
      <c r="A1908" t="s">
        <v>5032</v>
      </c>
      <c r="B1908" t="s">
        <v>7125</v>
      </c>
      <c r="C1908">
        <v>46.781046060000001</v>
      </c>
    </row>
    <row r="1909" spans="1:3">
      <c r="A1909" t="s">
        <v>1548</v>
      </c>
      <c r="B1909" t="s">
        <v>7125</v>
      </c>
      <c r="C1909">
        <v>63.083459320000003</v>
      </c>
    </row>
    <row r="1910" spans="1:3">
      <c r="A1910" t="s">
        <v>1549</v>
      </c>
      <c r="B1910" t="s">
        <v>7125</v>
      </c>
      <c r="C1910">
        <v>89.250377970000002</v>
      </c>
    </row>
    <row r="1911" spans="1:3">
      <c r="A1911" t="s">
        <v>1550</v>
      </c>
      <c r="B1911" t="s">
        <v>7125</v>
      </c>
      <c r="C1911">
        <v>78.913172450000005</v>
      </c>
    </row>
    <row r="1912" spans="1:3">
      <c r="A1912" t="s">
        <v>1551</v>
      </c>
      <c r="B1912" t="s">
        <v>7125</v>
      </c>
      <c r="C1912">
        <v>82.280443230000003</v>
      </c>
    </row>
    <row r="1913" spans="1:3">
      <c r="A1913" t="s">
        <v>1552</v>
      </c>
      <c r="B1913" t="s">
        <v>7125</v>
      </c>
      <c r="C1913">
        <v>53.750980800000001</v>
      </c>
    </row>
    <row r="1914" spans="1:3">
      <c r="A1914" t="s">
        <v>1553</v>
      </c>
      <c r="B1914" t="s">
        <v>7125</v>
      </c>
      <c r="C1914">
        <v>51.152086959999998</v>
      </c>
    </row>
    <row r="1915" spans="1:3">
      <c r="A1915" t="s">
        <v>1554</v>
      </c>
      <c r="B1915" t="s">
        <v>7125</v>
      </c>
      <c r="C1915">
        <v>63.083459320000003</v>
      </c>
    </row>
    <row r="1916" spans="1:3">
      <c r="A1916" t="s">
        <v>1555</v>
      </c>
      <c r="B1916" t="s">
        <v>7125</v>
      </c>
      <c r="C1916">
        <v>89.250377970000002</v>
      </c>
    </row>
    <row r="1917" spans="1:3">
      <c r="A1917" t="s">
        <v>1556</v>
      </c>
      <c r="B1917" t="s">
        <v>7125</v>
      </c>
      <c r="C1917">
        <v>28.41080895</v>
      </c>
    </row>
    <row r="1918" spans="1:3">
      <c r="A1918" t="s">
        <v>1557</v>
      </c>
      <c r="B1918" t="s">
        <v>7125</v>
      </c>
      <c r="C1918">
        <v>33.786576850000003</v>
      </c>
    </row>
    <row r="1919" spans="1:3">
      <c r="A1919" t="s">
        <v>1558</v>
      </c>
      <c r="B1919" t="s">
        <v>7125</v>
      </c>
      <c r="C1919">
        <v>51.74248369</v>
      </c>
    </row>
    <row r="1920" spans="1:3">
      <c r="A1920" t="s">
        <v>5033</v>
      </c>
      <c r="B1920" t="s">
        <v>7125</v>
      </c>
      <c r="C1920">
        <v>27.524735419999999</v>
      </c>
    </row>
    <row r="1921" spans="1:3">
      <c r="A1921" t="s">
        <v>5034</v>
      </c>
      <c r="B1921" t="s">
        <v>7125</v>
      </c>
      <c r="C1921">
        <v>18.428606970000001</v>
      </c>
    </row>
    <row r="1922" spans="1:3">
      <c r="A1922" t="s">
        <v>1559</v>
      </c>
      <c r="B1922" t="s">
        <v>7125</v>
      </c>
      <c r="C1922">
        <v>26.343941969999999</v>
      </c>
    </row>
    <row r="1923" spans="1:3">
      <c r="A1923" t="s">
        <v>1560</v>
      </c>
      <c r="B1923" t="s">
        <v>7125</v>
      </c>
      <c r="C1923">
        <v>30.24228274</v>
      </c>
    </row>
    <row r="1924" spans="1:3">
      <c r="A1924" t="s">
        <v>5035</v>
      </c>
      <c r="B1924" t="s">
        <v>7125</v>
      </c>
      <c r="C1924">
        <v>45.71794921</v>
      </c>
    </row>
    <row r="1925" spans="1:3">
      <c r="A1925" t="s">
        <v>5036</v>
      </c>
      <c r="B1925" t="s">
        <v>7125</v>
      </c>
      <c r="C1925">
        <v>25.87124184</v>
      </c>
    </row>
    <row r="1926" spans="1:3">
      <c r="A1926" t="s">
        <v>5037</v>
      </c>
      <c r="B1926" t="s">
        <v>7125</v>
      </c>
      <c r="C1926">
        <v>43.473102019999999</v>
      </c>
    </row>
    <row r="1927" spans="1:3">
      <c r="A1927" t="s">
        <v>1561</v>
      </c>
      <c r="B1927" t="s">
        <v>7125</v>
      </c>
      <c r="C1927">
        <v>40.756511590000002</v>
      </c>
    </row>
    <row r="1928" spans="1:3">
      <c r="A1928" t="s">
        <v>5038</v>
      </c>
      <c r="B1928" t="s">
        <v>7125</v>
      </c>
      <c r="C1928">
        <v>72.298241250000004</v>
      </c>
    </row>
    <row r="1929" spans="1:3">
      <c r="A1929" t="s">
        <v>5039</v>
      </c>
      <c r="B1929" t="s">
        <v>7125</v>
      </c>
      <c r="C1929">
        <v>31.659426249999999</v>
      </c>
    </row>
    <row r="1930" spans="1:3">
      <c r="A1930" t="s">
        <v>5040</v>
      </c>
      <c r="B1930" t="s">
        <v>7125</v>
      </c>
      <c r="C1930">
        <v>92.557365129999994</v>
      </c>
    </row>
    <row r="1931" spans="1:3">
      <c r="A1931" t="s">
        <v>5041</v>
      </c>
      <c r="B1931" t="s">
        <v>7125</v>
      </c>
      <c r="C1931">
        <v>61.665358929999996</v>
      </c>
    </row>
    <row r="1932" spans="1:3">
      <c r="A1932" t="s">
        <v>5042</v>
      </c>
      <c r="B1932" t="s">
        <v>7125</v>
      </c>
      <c r="C1932">
        <v>88.659024360000004</v>
      </c>
    </row>
    <row r="1933" spans="1:3">
      <c r="A1933" t="s">
        <v>1562</v>
      </c>
      <c r="B1933" t="s">
        <v>7125</v>
      </c>
      <c r="C1933">
        <v>51.152086959999998</v>
      </c>
    </row>
    <row r="1934" spans="1:3">
      <c r="A1934" t="s">
        <v>1563</v>
      </c>
      <c r="B1934" t="s">
        <v>7125</v>
      </c>
      <c r="C1934">
        <v>37.44856755</v>
      </c>
    </row>
    <row r="1935" spans="1:3">
      <c r="A1935" t="s">
        <v>5043</v>
      </c>
      <c r="B1935" t="s">
        <v>7125</v>
      </c>
      <c r="C1935">
        <v>52.982603869999998</v>
      </c>
    </row>
    <row r="1936" spans="1:3">
      <c r="A1936" t="s">
        <v>1564</v>
      </c>
      <c r="B1936" t="s">
        <v>7125</v>
      </c>
      <c r="C1936">
        <v>37.44856755</v>
      </c>
    </row>
    <row r="1937" spans="1:3">
      <c r="A1937" t="s">
        <v>1565</v>
      </c>
      <c r="B1937" t="s">
        <v>7125</v>
      </c>
      <c r="C1937">
        <v>56.467571239999998</v>
      </c>
    </row>
    <row r="1938" spans="1:3">
      <c r="A1938" t="s">
        <v>1566</v>
      </c>
      <c r="B1938" t="s">
        <v>7125</v>
      </c>
      <c r="C1938">
        <v>46.781046060000001</v>
      </c>
    </row>
    <row r="1939" spans="1:3">
      <c r="A1939" t="s">
        <v>1567</v>
      </c>
      <c r="B1939" t="s">
        <v>7125</v>
      </c>
      <c r="C1939">
        <v>47.844142920000003</v>
      </c>
    </row>
    <row r="1940" spans="1:3">
      <c r="A1940" t="s">
        <v>5044</v>
      </c>
      <c r="B1940" t="s">
        <v>7125</v>
      </c>
      <c r="C1940">
        <v>40.992861650000002</v>
      </c>
    </row>
    <row r="1941" spans="1:3">
      <c r="A1941" t="s">
        <v>5045</v>
      </c>
      <c r="B1941" t="s">
        <v>7125</v>
      </c>
      <c r="C1941">
        <v>29.002162559999999</v>
      </c>
    </row>
    <row r="1942" spans="1:3">
      <c r="A1942" t="s">
        <v>1568</v>
      </c>
      <c r="B1942" t="s">
        <v>7125</v>
      </c>
      <c r="C1942">
        <v>37.44856755</v>
      </c>
    </row>
    <row r="1943" spans="1:3">
      <c r="A1943" t="s">
        <v>1569</v>
      </c>
      <c r="B1943" t="s">
        <v>7125</v>
      </c>
      <c r="C1943">
        <v>29.179185879999999</v>
      </c>
    </row>
    <row r="1944" spans="1:3">
      <c r="A1944" t="s">
        <v>5046</v>
      </c>
      <c r="B1944" t="s">
        <v>7125</v>
      </c>
      <c r="C1944">
        <v>29.002162559999999</v>
      </c>
    </row>
    <row r="1945" spans="1:3">
      <c r="A1945" t="s">
        <v>5047</v>
      </c>
      <c r="B1945" t="s">
        <v>7125</v>
      </c>
      <c r="C1945">
        <v>25.87124184</v>
      </c>
    </row>
    <row r="1946" spans="1:3">
      <c r="A1946" t="s">
        <v>5048</v>
      </c>
      <c r="B1946" t="s">
        <v>7125</v>
      </c>
      <c r="C1946">
        <v>80.035596040000001</v>
      </c>
    </row>
    <row r="1947" spans="1:3">
      <c r="A1947" t="s">
        <v>5049</v>
      </c>
      <c r="B1947" t="s">
        <v>7125</v>
      </c>
      <c r="C1947">
        <v>89.250377970000002</v>
      </c>
    </row>
    <row r="1948" spans="1:3">
      <c r="A1948" t="s">
        <v>5050</v>
      </c>
      <c r="B1948" t="s">
        <v>7125</v>
      </c>
      <c r="C1948">
        <v>29.002162559999999</v>
      </c>
    </row>
    <row r="1949" spans="1:3">
      <c r="A1949" t="s">
        <v>5051</v>
      </c>
      <c r="B1949" t="s">
        <v>7125</v>
      </c>
      <c r="C1949">
        <v>44.063498750000001</v>
      </c>
    </row>
    <row r="1950" spans="1:3">
      <c r="A1950" t="s">
        <v>1570</v>
      </c>
      <c r="B1950" t="s">
        <v>7125</v>
      </c>
      <c r="C1950">
        <v>58.948768489999999</v>
      </c>
    </row>
    <row r="1951" spans="1:3">
      <c r="A1951" t="s">
        <v>1571</v>
      </c>
      <c r="B1951" t="s">
        <v>7125</v>
      </c>
      <c r="C1951">
        <v>31.659426249999999</v>
      </c>
    </row>
    <row r="1952" spans="1:3">
      <c r="A1952" t="s">
        <v>5052</v>
      </c>
      <c r="B1952" t="s">
        <v>7125</v>
      </c>
      <c r="C1952">
        <v>40.165157979999996</v>
      </c>
    </row>
    <row r="1953" spans="1:3">
      <c r="A1953" t="s">
        <v>5053</v>
      </c>
      <c r="B1953" t="s">
        <v>7125</v>
      </c>
      <c r="C1953">
        <v>37.684917609999999</v>
      </c>
    </row>
    <row r="1954" spans="1:3">
      <c r="A1954" t="s">
        <v>1572</v>
      </c>
      <c r="B1954" t="s">
        <v>7125</v>
      </c>
      <c r="C1954">
        <v>27.524735419999999</v>
      </c>
    </row>
    <row r="1955" spans="1:3">
      <c r="A1955" t="s">
        <v>5054</v>
      </c>
      <c r="B1955" t="s">
        <v>7125</v>
      </c>
      <c r="C1955">
        <v>43.473102019999999</v>
      </c>
    </row>
    <row r="1956" spans="1:3">
      <c r="A1956" t="s">
        <v>1573</v>
      </c>
      <c r="B1956" t="s">
        <v>7125</v>
      </c>
      <c r="C1956">
        <v>59.77551528</v>
      </c>
    </row>
    <row r="1957" spans="1:3">
      <c r="A1957" t="s">
        <v>1574</v>
      </c>
      <c r="B1957" t="s">
        <v>7125</v>
      </c>
      <c r="C1957">
        <v>40.165157979999996</v>
      </c>
    </row>
    <row r="1958" spans="1:3">
      <c r="A1958" t="s">
        <v>1575</v>
      </c>
      <c r="B1958" t="s">
        <v>7125</v>
      </c>
      <c r="C1958">
        <v>38.511664400000001</v>
      </c>
    </row>
    <row r="1959" spans="1:3">
      <c r="A1959" t="s">
        <v>1576</v>
      </c>
      <c r="B1959" t="s">
        <v>7125</v>
      </c>
      <c r="C1959">
        <v>55.050427730000003</v>
      </c>
    </row>
    <row r="1960" spans="1:3">
      <c r="A1960" t="s">
        <v>1577</v>
      </c>
      <c r="B1960" t="s">
        <v>7125</v>
      </c>
      <c r="C1960">
        <v>43.473102019999999</v>
      </c>
    </row>
    <row r="1961" spans="1:3">
      <c r="A1961" t="s">
        <v>5055</v>
      </c>
      <c r="B1961" t="s">
        <v>7125</v>
      </c>
      <c r="C1961">
        <v>62.256712530000001</v>
      </c>
    </row>
    <row r="1962" spans="1:3">
      <c r="A1962" t="s">
        <v>1578</v>
      </c>
      <c r="B1962" t="s">
        <v>7125</v>
      </c>
      <c r="C1962">
        <v>74.778481619999994</v>
      </c>
    </row>
    <row r="1963" spans="1:3">
      <c r="A1963" t="s">
        <v>1579</v>
      </c>
      <c r="B1963" t="s">
        <v>7125</v>
      </c>
      <c r="C1963">
        <v>81.689089620000004</v>
      </c>
    </row>
    <row r="1964" spans="1:3">
      <c r="A1964" t="s">
        <v>5056</v>
      </c>
      <c r="B1964" t="s">
        <v>7125</v>
      </c>
      <c r="C1964">
        <v>45.126595600000002</v>
      </c>
    </row>
    <row r="1965" spans="1:3">
      <c r="A1965" t="s">
        <v>1580</v>
      </c>
      <c r="B1965" t="s">
        <v>7125</v>
      </c>
      <c r="C1965">
        <v>30.00593267</v>
      </c>
    </row>
    <row r="1966" spans="1:3">
      <c r="A1966" t="s">
        <v>5057</v>
      </c>
      <c r="B1966" t="s">
        <v>7125</v>
      </c>
      <c r="C1966">
        <v>43.236751959999999</v>
      </c>
    </row>
    <row r="1967" spans="1:3">
      <c r="A1967" t="s">
        <v>1581</v>
      </c>
      <c r="B1967" t="s">
        <v>7125</v>
      </c>
      <c r="C1967">
        <v>31.89577632</v>
      </c>
    </row>
    <row r="1968" spans="1:3">
      <c r="A1968" t="s">
        <v>5058</v>
      </c>
      <c r="B1968" t="s">
        <v>7125</v>
      </c>
      <c r="C1968">
        <v>24.21774826</v>
      </c>
    </row>
    <row r="1969" spans="1:3">
      <c r="A1969" t="s">
        <v>5059</v>
      </c>
      <c r="B1969" t="s">
        <v>7125</v>
      </c>
      <c r="C1969">
        <v>29.651886019999999</v>
      </c>
    </row>
    <row r="1970" spans="1:3">
      <c r="A1970" t="s">
        <v>1582</v>
      </c>
      <c r="B1970" t="s">
        <v>7125</v>
      </c>
      <c r="C1970">
        <v>31.89577632</v>
      </c>
    </row>
    <row r="1971" spans="1:3">
      <c r="A1971" t="s">
        <v>1583</v>
      </c>
      <c r="B1971" t="s">
        <v>7125</v>
      </c>
      <c r="C1971">
        <v>40.165157979999996</v>
      </c>
    </row>
    <row r="1972" spans="1:3">
      <c r="A1972" t="s">
        <v>1584</v>
      </c>
      <c r="B1972" t="s">
        <v>7125</v>
      </c>
      <c r="C1972">
        <v>48.434539639999997</v>
      </c>
    </row>
    <row r="1973" spans="1:3">
      <c r="A1973" t="s">
        <v>1585</v>
      </c>
      <c r="B1973" t="s">
        <v>7125</v>
      </c>
      <c r="C1973">
        <v>36.03046715</v>
      </c>
    </row>
    <row r="1974" spans="1:3">
      <c r="A1974" t="s">
        <v>1586</v>
      </c>
      <c r="B1974" t="s">
        <v>7125</v>
      </c>
      <c r="C1974">
        <v>43.473102019999999</v>
      </c>
    </row>
    <row r="1975" spans="1:3">
      <c r="A1975" t="s">
        <v>1587</v>
      </c>
      <c r="B1975" t="s">
        <v>7125</v>
      </c>
      <c r="C1975">
        <v>45.126595600000002</v>
      </c>
    </row>
    <row r="1976" spans="1:3">
      <c r="A1976" t="s">
        <v>1588</v>
      </c>
      <c r="B1976" t="s">
        <v>7125</v>
      </c>
      <c r="C1976">
        <v>32.723479990000001</v>
      </c>
    </row>
    <row r="1977" spans="1:3">
      <c r="A1977" t="s">
        <v>5060</v>
      </c>
      <c r="B1977" t="s">
        <v>7125</v>
      </c>
      <c r="C1977">
        <v>32.250779860000002</v>
      </c>
    </row>
    <row r="1978" spans="1:3">
      <c r="A1978" t="s">
        <v>5061</v>
      </c>
      <c r="B1978" t="s">
        <v>7125</v>
      </c>
      <c r="C1978">
        <v>51.211413700000001</v>
      </c>
    </row>
    <row r="1979" spans="1:3">
      <c r="A1979" t="s">
        <v>5062</v>
      </c>
      <c r="B1979" t="s">
        <v>7125</v>
      </c>
      <c r="C1979">
        <v>89.250377970000002</v>
      </c>
    </row>
    <row r="1980" spans="1:3">
      <c r="A1980" t="s">
        <v>5063</v>
      </c>
      <c r="B1980" t="s">
        <v>7125</v>
      </c>
      <c r="C1980">
        <v>85.115687140000006</v>
      </c>
    </row>
    <row r="1981" spans="1:3">
      <c r="A1981" t="s">
        <v>1589</v>
      </c>
      <c r="B1981" t="s">
        <v>7125</v>
      </c>
      <c r="C1981">
        <v>43.473102019999999</v>
      </c>
    </row>
    <row r="1982" spans="1:3">
      <c r="A1982" t="s">
        <v>1590</v>
      </c>
      <c r="B1982" t="s">
        <v>7125</v>
      </c>
      <c r="C1982">
        <v>30.892006200000001</v>
      </c>
    </row>
    <row r="1983" spans="1:3">
      <c r="A1983" t="s">
        <v>1591</v>
      </c>
      <c r="B1983" t="s">
        <v>7125</v>
      </c>
      <c r="C1983">
        <v>55.050427730000003</v>
      </c>
    </row>
    <row r="1984" spans="1:3">
      <c r="A1984" t="s">
        <v>1592</v>
      </c>
      <c r="B1984" t="s">
        <v>7125</v>
      </c>
      <c r="C1984">
        <v>41.819608440000003</v>
      </c>
    </row>
    <row r="1985" spans="1:3">
      <c r="A1985" t="s">
        <v>1593</v>
      </c>
      <c r="B1985" t="s">
        <v>7125</v>
      </c>
      <c r="C1985">
        <v>51.74248369</v>
      </c>
    </row>
    <row r="1986" spans="1:3">
      <c r="A1986" t="s">
        <v>1594</v>
      </c>
      <c r="B1986" t="s">
        <v>7125</v>
      </c>
      <c r="C1986">
        <v>41.819608440000003</v>
      </c>
    </row>
    <row r="1987" spans="1:3">
      <c r="A1987" t="s">
        <v>1595</v>
      </c>
      <c r="B1987" t="s">
        <v>7125</v>
      </c>
      <c r="C1987">
        <v>58.358371769999998</v>
      </c>
    </row>
    <row r="1988" spans="1:3">
      <c r="A1988" t="s">
        <v>1596</v>
      </c>
      <c r="B1988" t="s">
        <v>7125</v>
      </c>
      <c r="C1988">
        <v>53.750980800000001</v>
      </c>
    </row>
    <row r="1989" spans="1:3">
      <c r="A1989" t="s">
        <v>5064</v>
      </c>
      <c r="B1989" t="s">
        <v>7125</v>
      </c>
      <c r="C1989">
        <v>36.680190609999997</v>
      </c>
    </row>
    <row r="1990" spans="1:3">
      <c r="A1990" t="s">
        <v>1597</v>
      </c>
      <c r="B1990" t="s">
        <v>7125</v>
      </c>
      <c r="C1990">
        <v>33.786576850000003</v>
      </c>
    </row>
    <row r="1991" spans="1:3">
      <c r="A1991" t="s">
        <v>5065</v>
      </c>
      <c r="B1991" t="s">
        <v>7125</v>
      </c>
      <c r="C1991">
        <v>33.313876720000003</v>
      </c>
    </row>
    <row r="1992" spans="1:3">
      <c r="A1992" t="s">
        <v>5066</v>
      </c>
      <c r="B1992" t="s">
        <v>7125</v>
      </c>
      <c r="C1992">
        <v>28.588789160000001</v>
      </c>
    </row>
    <row r="1993" spans="1:3">
      <c r="A1993" t="s">
        <v>1598</v>
      </c>
      <c r="B1993" t="s">
        <v>7125</v>
      </c>
      <c r="C1993">
        <v>25.87124184</v>
      </c>
    </row>
    <row r="1994" spans="1:3">
      <c r="A1994" t="s">
        <v>1599</v>
      </c>
      <c r="B1994" t="s">
        <v>7125</v>
      </c>
      <c r="C1994">
        <v>48.434539639999997</v>
      </c>
    </row>
    <row r="1995" spans="1:3">
      <c r="A1995" t="s">
        <v>1600</v>
      </c>
      <c r="B1995" t="s">
        <v>7125</v>
      </c>
      <c r="C1995">
        <v>61.665358929999996</v>
      </c>
    </row>
    <row r="1996" spans="1:3">
      <c r="A1996" t="s">
        <v>1601</v>
      </c>
      <c r="B1996" t="s">
        <v>7125</v>
      </c>
      <c r="C1996">
        <v>47.844142920000003</v>
      </c>
    </row>
    <row r="1997" spans="1:3">
      <c r="A1997" t="s">
        <v>1602</v>
      </c>
      <c r="B1997" t="s">
        <v>7125</v>
      </c>
      <c r="C1997">
        <v>53.750980800000001</v>
      </c>
    </row>
    <row r="1998" spans="1:3">
      <c r="A1998" t="s">
        <v>5067</v>
      </c>
      <c r="B1998" t="s">
        <v>7125</v>
      </c>
      <c r="C1998">
        <v>63.083459320000003</v>
      </c>
    </row>
    <row r="1999" spans="1:3">
      <c r="A1999" t="s">
        <v>1603</v>
      </c>
      <c r="B1999" t="s">
        <v>7125</v>
      </c>
      <c r="C1999">
        <v>47.844142920000003</v>
      </c>
    </row>
    <row r="2000" spans="1:3">
      <c r="A2000" t="s">
        <v>1604</v>
      </c>
      <c r="B2000" t="s">
        <v>7125</v>
      </c>
      <c r="C2000">
        <v>31.659426249999999</v>
      </c>
    </row>
    <row r="2001" spans="1:3">
      <c r="A2001" t="s">
        <v>1605</v>
      </c>
      <c r="B2001" t="s">
        <v>7125</v>
      </c>
      <c r="C2001">
        <v>48.434539639999997</v>
      </c>
    </row>
    <row r="2002" spans="1:3">
      <c r="A2002" t="s">
        <v>1606</v>
      </c>
      <c r="B2002" t="s">
        <v>7125</v>
      </c>
      <c r="C2002">
        <v>23.80437487</v>
      </c>
    </row>
    <row r="2003" spans="1:3">
      <c r="A2003" t="s">
        <v>1607</v>
      </c>
      <c r="B2003" t="s">
        <v>7125</v>
      </c>
      <c r="C2003">
        <v>37.92126768</v>
      </c>
    </row>
    <row r="2004" spans="1:3">
      <c r="A2004" t="s">
        <v>5068</v>
      </c>
      <c r="B2004" t="s">
        <v>7125</v>
      </c>
      <c r="C2004">
        <v>42.882705299999998</v>
      </c>
    </row>
    <row r="2005" spans="1:3">
      <c r="A2005" t="s">
        <v>5069</v>
      </c>
      <c r="B2005" t="s">
        <v>7125</v>
      </c>
      <c r="C2005">
        <v>24.21774826</v>
      </c>
    </row>
    <row r="2006" spans="1:3">
      <c r="A2006" t="s">
        <v>5070</v>
      </c>
      <c r="B2006" t="s">
        <v>7125</v>
      </c>
      <c r="C2006">
        <v>24.21774826</v>
      </c>
    </row>
    <row r="2007" spans="1:3">
      <c r="A2007" t="s">
        <v>5071</v>
      </c>
      <c r="B2007" t="s">
        <v>7125</v>
      </c>
      <c r="C2007">
        <v>45.599295730000001</v>
      </c>
    </row>
    <row r="2008" spans="1:3">
      <c r="A2008" t="s">
        <v>1608</v>
      </c>
      <c r="B2008" t="s">
        <v>7125</v>
      </c>
      <c r="C2008">
        <v>39.397737929999998</v>
      </c>
    </row>
    <row r="2009" spans="1:3">
      <c r="A2009" t="s">
        <v>5072</v>
      </c>
      <c r="B2009" t="s">
        <v>7125</v>
      </c>
      <c r="C2009">
        <v>26.934338700000001</v>
      </c>
    </row>
    <row r="2010" spans="1:3">
      <c r="A2010" t="s">
        <v>1609</v>
      </c>
      <c r="B2010" t="s">
        <v>7125</v>
      </c>
      <c r="C2010">
        <v>36.858170819999998</v>
      </c>
    </row>
    <row r="2011" spans="1:3">
      <c r="A2011" t="s">
        <v>5073</v>
      </c>
      <c r="B2011" t="s">
        <v>7125</v>
      </c>
      <c r="C2011">
        <v>38.511664400000001</v>
      </c>
    </row>
    <row r="2012" spans="1:3">
      <c r="A2012" t="s">
        <v>1610</v>
      </c>
      <c r="B2012" t="s">
        <v>7125</v>
      </c>
      <c r="C2012">
        <v>28.706485749999999</v>
      </c>
    </row>
    <row r="2013" spans="1:3">
      <c r="A2013" t="s">
        <v>1611</v>
      </c>
      <c r="B2013" t="s">
        <v>7125</v>
      </c>
      <c r="C2013">
        <v>30.24228274</v>
      </c>
    </row>
    <row r="2014" spans="1:3">
      <c r="A2014" t="s">
        <v>5074</v>
      </c>
      <c r="B2014" t="s">
        <v>7125</v>
      </c>
      <c r="C2014">
        <v>32.841176580000003</v>
      </c>
    </row>
    <row r="2015" spans="1:3">
      <c r="A2015" t="s">
        <v>5075</v>
      </c>
      <c r="B2015" t="s">
        <v>7125</v>
      </c>
      <c r="C2015">
        <v>29.59255928</v>
      </c>
    </row>
    <row r="2016" spans="1:3">
      <c r="A2016" t="s">
        <v>5076</v>
      </c>
      <c r="B2016" t="s">
        <v>7125</v>
      </c>
      <c r="C2016">
        <v>74.66078503</v>
      </c>
    </row>
    <row r="2017" spans="1:3">
      <c r="A2017" t="s">
        <v>1612</v>
      </c>
      <c r="B2017" t="s">
        <v>7125</v>
      </c>
      <c r="C2017">
        <v>47.371442790000003</v>
      </c>
    </row>
    <row r="2018" spans="1:3">
      <c r="A2018" t="s">
        <v>1613</v>
      </c>
      <c r="B2018" t="s">
        <v>7125</v>
      </c>
      <c r="C2018">
        <v>34.376973569999997</v>
      </c>
    </row>
    <row r="2019" spans="1:3">
      <c r="A2019" t="s">
        <v>1614</v>
      </c>
      <c r="B2019" t="s">
        <v>7125</v>
      </c>
      <c r="C2019">
        <v>32.487129930000002</v>
      </c>
    </row>
    <row r="2020" spans="1:3">
      <c r="A2020" t="s">
        <v>5077</v>
      </c>
      <c r="B2020" t="s">
        <v>7125</v>
      </c>
      <c r="C2020">
        <v>43.473102019999999</v>
      </c>
    </row>
    <row r="2021" spans="1:3">
      <c r="A2021" t="s">
        <v>1615</v>
      </c>
      <c r="B2021" t="s">
        <v>7125</v>
      </c>
      <c r="C2021">
        <v>29.179185879999999</v>
      </c>
    </row>
    <row r="2022" spans="1:3">
      <c r="A2022" t="s">
        <v>5078</v>
      </c>
      <c r="B2022" t="s">
        <v>7125</v>
      </c>
      <c r="C2022">
        <v>33.550226780000003</v>
      </c>
    </row>
    <row r="2023" spans="1:3">
      <c r="A2023" t="s">
        <v>5079</v>
      </c>
      <c r="B2023" t="s">
        <v>7125</v>
      </c>
      <c r="C2023">
        <v>57.058924849999997</v>
      </c>
    </row>
    <row r="2024" spans="1:3">
      <c r="A2024" t="s">
        <v>5080</v>
      </c>
      <c r="B2024" t="s">
        <v>7125</v>
      </c>
      <c r="C2024">
        <v>57.058924849999997</v>
      </c>
    </row>
    <row r="2025" spans="1:3">
      <c r="A2025" t="s">
        <v>5081</v>
      </c>
      <c r="B2025" t="s">
        <v>7125</v>
      </c>
      <c r="C2025">
        <v>76.077928540000002</v>
      </c>
    </row>
    <row r="2026" spans="1:3">
      <c r="A2026" t="s">
        <v>5082</v>
      </c>
      <c r="B2026" t="s">
        <v>7125</v>
      </c>
      <c r="C2026">
        <v>26.934338700000001</v>
      </c>
    </row>
    <row r="2027" spans="1:3">
      <c r="A2027" t="s">
        <v>5083</v>
      </c>
      <c r="B2027" t="s">
        <v>7125</v>
      </c>
      <c r="C2027">
        <v>43.473102019999999</v>
      </c>
    </row>
    <row r="2028" spans="1:3">
      <c r="A2028" t="s">
        <v>5084</v>
      </c>
      <c r="B2028" t="s">
        <v>7125</v>
      </c>
      <c r="C2028">
        <v>98.819206550000004</v>
      </c>
    </row>
    <row r="2029" spans="1:3">
      <c r="A2029" t="s">
        <v>1616</v>
      </c>
      <c r="B2029" t="s">
        <v>7125</v>
      </c>
      <c r="C2029">
        <v>47.371442790000003</v>
      </c>
    </row>
    <row r="2030" spans="1:3">
      <c r="A2030" t="s">
        <v>5085</v>
      </c>
      <c r="B2030" t="s">
        <v>7125</v>
      </c>
      <c r="C2030">
        <v>43.177425220000003</v>
      </c>
    </row>
    <row r="2031" spans="1:3">
      <c r="A2031" t="s">
        <v>5086</v>
      </c>
      <c r="B2031" t="s">
        <v>7125</v>
      </c>
      <c r="C2031">
        <v>63.673856049999998</v>
      </c>
    </row>
    <row r="2032" spans="1:3">
      <c r="A2032" t="s">
        <v>1617</v>
      </c>
      <c r="B2032" t="s">
        <v>7125</v>
      </c>
      <c r="C2032">
        <v>46.485369259999999</v>
      </c>
    </row>
    <row r="2033" spans="1:3">
      <c r="A2033" t="s">
        <v>1618</v>
      </c>
      <c r="B2033" t="s">
        <v>7125</v>
      </c>
      <c r="C2033">
        <v>39.928807919999997</v>
      </c>
    </row>
    <row r="2034" spans="1:3">
      <c r="A2034" t="s">
        <v>1619</v>
      </c>
      <c r="B2034" t="s">
        <v>7125</v>
      </c>
      <c r="C2034">
        <v>41.819608440000003</v>
      </c>
    </row>
    <row r="2035" spans="1:3">
      <c r="A2035" t="s">
        <v>1620</v>
      </c>
      <c r="B2035" t="s">
        <v>7125</v>
      </c>
      <c r="C2035">
        <v>40.165157979999996</v>
      </c>
    </row>
    <row r="2036" spans="1:3">
      <c r="A2036" t="s">
        <v>1621</v>
      </c>
      <c r="B2036" t="s">
        <v>7125</v>
      </c>
      <c r="C2036">
        <v>27.347712090000002</v>
      </c>
    </row>
    <row r="2037" spans="1:3">
      <c r="A2037" t="s">
        <v>5087</v>
      </c>
      <c r="B2037" t="s">
        <v>7125</v>
      </c>
      <c r="C2037">
        <v>58.358371769999998</v>
      </c>
    </row>
    <row r="2038" spans="1:3">
      <c r="A2038" t="s">
        <v>1622</v>
      </c>
      <c r="B2038" t="s">
        <v>7125</v>
      </c>
      <c r="C2038">
        <v>31.482402919999998</v>
      </c>
    </row>
    <row r="2039" spans="1:3">
      <c r="A2039" t="s">
        <v>5088</v>
      </c>
      <c r="B2039" t="s">
        <v>7125</v>
      </c>
      <c r="C2039">
        <v>36.208447360000001</v>
      </c>
    </row>
    <row r="2040" spans="1:3">
      <c r="A2040" t="s">
        <v>1623</v>
      </c>
      <c r="B2040" t="s">
        <v>7125</v>
      </c>
      <c r="C2040">
        <v>28.293112359999999</v>
      </c>
    </row>
    <row r="2041" spans="1:3">
      <c r="A2041" t="s">
        <v>1624</v>
      </c>
      <c r="B2041" t="s">
        <v>7125</v>
      </c>
      <c r="C2041">
        <v>30.24228274</v>
      </c>
    </row>
    <row r="2042" spans="1:3">
      <c r="A2042" t="s">
        <v>1625</v>
      </c>
      <c r="B2042" t="s">
        <v>7125</v>
      </c>
      <c r="C2042">
        <v>30.24228274</v>
      </c>
    </row>
    <row r="2043" spans="1:3">
      <c r="A2043" t="s">
        <v>5089</v>
      </c>
      <c r="B2043" t="s">
        <v>7125</v>
      </c>
      <c r="C2043">
        <v>89.722121220000005</v>
      </c>
    </row>
    <row r="2044" spans="1:3">
      <c r="A2044" t="s">
        <v>5090</v>
      </c>
      <c r="B2044" t="s">
        <v>7125</v>
      </c>
      <c r="C2044">
        <v>29.002162559999999</v>
      </c>
    </row>
    <row r="2045" spans="1:3">
      <c r="A2045" t="s">
        <v>1626</v>
      </c>
      <c r="B2045" t="s">
        <v>7125</v>
      </c>
      <c r="C2045">
        <v>34.376973569999997</v>
      </c>
    </row>
    <row r="2046" spans="1:3">
      <c r="A2046" t="s">
        <v>1627</v>
      </c>
      <c r="B2046" t="s">
        <v>7125</v>
      </c>
      <c r="C2046">
        <v>26.284615240000001</v>
      </c>
    </row>
    <row r="2047" spans="1:3">
      <c r="A2047" t="s">
        <v>1628</v>
      </c>
      <c r="B2047" t="s">
        <v>7125</v>
      </c>
      <c r="C2047">
        <v>40.756511590000002</v>
      </c>
    </row>
    <row r="2048" spans="1:3">
      <c r="A2048" t="s">
        <v>5091</v>
      </c>
      <c r="B2048" t="s">
        <v>7125</v>
      </c>
      <c r="C2048">
        <v>52.569230470000001</v>
      </c>
    </row>
    <row r="2049" spans="1:3">
      <c r="A2049" t="s">
        <v>5092</v>
      </c>
      <c r="B2049" t="s">
        <v>7125</v>
      </c>
      <c r="C2049">
        <v>30.065259409999999</v>
      </c>
    </row>
    <row r="2050" spans="1:3">
      <c r="A2050" t="s">
        <v>5093</v>
      </c>
      <c r="B2050" t="s">
        <v>7125</v>
      </c>
      <c r="C2050">
        <v>40.756511590000002</v>
      </c>
    </row>
    <row r="2051" spans="1:3">
      <c r="A2051" t="s">
        <v>5094</v>
      </c>
      <c r="B2051" t="s">
        <v>7125</v>
      </c>
      <c r="C2051">
        <v>27.524735419999999</v>
      </c>
    </row>
    <row r="2052" spans="1:3">
      <c r="A2052" t="s">
        <v>5095</v>
      </c>
      <c r="B2052" t="s">
        <v>7125</v>
      </c>
      <c r="C2052">
        <v>20.496430830000001</v>
      </c>
    </row>
    <row r="2053" spans="1:3">
      <c r="A2053" t="s">
        <v>1629</v>
      </c>
      <c r="B2053" t="s">
        <v>7125</v>
      </c>
      <c r="C2053">
        <v>48.434539639999997</v>
      </c>
    </row>
    <row r="2054" spans="1:3">
      <c r="A2054" t="s">
        <v>5096</v>
      </c>
      <c r="B2054" t="s">
        <v>7125</v>
      </c>
      <c r="C2054">
        <v>31.89577632</v>
      </c>
    </row>
    <row r="2055" spans="1:3">
      <c r="A2055" t="s">
        <v>5097</v>
      </c>
      <c r="B2055" t="s">
        <v>7125</v>
      </c>
      <c r="C2055">
        <v>28.41080895</v>
      </c>
    </row>
    <row r="2056" spans="1:3">
      <c r="A2056" t="s">
        <v>1630</v>
      </c>
      <c r="B2056" t="s">
        <v>7125</v>
      </c>
      <c r="C2056">
        <v>29.002162559999999</v>
      </c>
    </row>
    <row r="2057" spans="1:3">
      <c r="A2057" t="s">
        <v>5098</v>
      </c>
      <c r="B2057" t="s">
        <v>7125</v>
      </c>
      <c r="C2057">
        <v>35.499397160000001</v>
      </c>
    </row>
    <row r="2058" spans="1:3">
      <c r="A2058" t="s">
        <v>5099</v>
      </c>
      <c r="B2058" t="s">
        <v>7125</v>
      </c>
      <c r="C2058">
        <v>64.44223298</v>
      </c>
    </row>
    <row r="2059" spans="1:3">
      <c r="A2059" t="s">
        <v>5100</v>
      </c>
      <c r="B2059" t="s">
        <v>7125</v>
      </c>
      <c r="C2059">
        <v>22.563297800000001</v>
      </c>
    </row>
    <row r="2060" spans="1:3">
      <c r="A2060" t="s">
        <v>5101</v>
      </c>
      <c r="B2060" t="s">
        <v>7125</v>
      </c>
      <c r="C2060">
        <v>41.819608440000003</v>
      </c>
    </row>
    <row r="2061" spans="1:3">
      <c r="A2061" t="s">
        <v>1631</v>
      </c>
      <c r="B2061" t="s">
        <v>7125</v>
      </c>
      <c r="C2061">
        <v>27.524735419999999</v>
      </c>
    </row>
    <row r="2062" spans="1:3">
      <c r="A2062" t="s">
        <v>1632</v>
      </c>
      <c r="B2062" t="s">
        <v>7125</v>
      </c>
      <c r="C2062">
        <v>40.165157979999996</v>
      </c>
    </row>
    <row r="2063" spans="1:3">
      <c r="A2063" t="s">
        <v>1633</v>
      </c>
      <c r="B2063" t="s">
        <v>7125</v>
      </c>
      <c r="C2063">
        <v>46.544696000000002</v>
      </c>
    </row>
    <row r="2064" spans="1:3">
      <c r="A2064" t="s">
        <v>5102</v>
      </c>
      <c r="B2064" t="s">
        <v>7125</v>
      </c>
      <c r="C2064">
        <v>15.9483666</v>
      </c>
    </row>
    <row r="2065" spans="1:3">
      <c r="A2065" t="s">
        <v>5103</v>
      </c>
      <c r="B2065" t="s">
        <v>7125</v>
      </c>
      <c r="C2065">
        <v>33.786576850000003</v>
      </c>
    </row>
    <row r="2066" spans="1:3">
      <c r="A2066" t="s">
        <v>5104</v>
      </c>
      <c r="B2066" t="s">
        <v>7125</v>
      </c>
      <c r="C2066">
        <v>29.179185879999999</v>
      </c>
    </row>
    <row r="2067" spans="1:3">
      <c r="A2067" t="s">
        <v>1634</v>
      </c>
      <c r="B2067" t="s">
        <v>7125</v>
      </c>
      <c r="C2067">
        <v>39.574761260000002</v>
      </c>
    </row>
    <row r="2068" spans="1:3">
      <c r="A2068" t="s">
        <v>5105</v>
      </c>
      <c r="B2068" t="s">
        <v>7125</v>
      </c>
      <c r="C2068">
        <v>28.765812489999998</v>
      </c>
    </row>
    <row r="2069" spans="1:3">
      <c r="A2069" t="s">
        <v>1635</v>
      </c>
      <c r="B2069" t="s">
        <v>7125</v>
      </c>
      <c r="C2069">
        <v>28.765812489999998</v>
      </c>
    </row>
    <row r="2070" spans="1:3">
      <c r="A2070" t="s">
        <v>1636</v>
      </c>
      <c r="B2070" t="s">
        <v>7125</v>
      </c>
      <c r="C2070">
        <v>55.877174519999997</v>
      </c>
    </row>
    <row r="2071" spans="1:3">
      <c r="A2071" t="s">
        <v>5106</v>
      </c>
      <c r="B2071" t="s">
        <v>7125</v>
      </c>
      <c r="C2071">
        <v>30.24228274</v>
      </c>
    </row>
    <row r="2072" spans="1:3">
      <c r="A2072" t="s">
        <v>5107</v>
      </c>
      <c r="B2072" t="s">
        <v>7125</v>
      </c>
      <c r="C2072">
        <v>32.073756529999997</v>
      </c>
    </row>
    <row r="2073" spans="1:3">
      <c r="A2073" t="s">
        <v>5108</v>
      </c>
      <c r="B2073" t="s">
        <v>7125</v>
      </c>
      <c r="C2073">
        <v>48.316843050000003</v>
      </c>
    </row>
    <row r="2074" spans="1:3">
      <c r="A2074" t="s">
        <v>5109</v>
      </c>
      <c r="B2074" t="s">
        <v>7125</v>
      </c>
      <c r="C2074">
        <v>28.41080895</v>
      </c>
    </row>
    <row r="2075" spans="1:3">
      <c r="A2075" t="s">
        <v>5110</v>
      </c>
      <c r="B2075" t="s">
        <v>7125</v>
      </c>
      <c r="C2075">
        <v>33.313876720000003</v>
      </c>
    </row>
    <row r="2076" spans="1:3">
      <c r="A2076" t="s">
        <v>5111</v>
      </c>
      <c r="B2076" t="s">
        <v>7125</v>
      </c>
      <c r="C2076">
        <v>33.313876720000003</v>
      </c>
    </row>
    <row r="2077" spans="1:3">
      <c r="A2077" t="s">
        <v>5112</v>
      </c>
      <c r="B2077" t="s">
        <v>7125</v>
      </c>
      <c r="C2077">
        <v>38.865711060000002</v>
      </c>
    </row>
    <row r="2078" spans="1:3">
      <c r="A2078" t="s">
        <v>1637</v>
      </c>
      <c r="B2078" t="s">
        <v>7125</v>
      </c>
      <c r="C2078">
        <v>35.203720359999998</v>
      </c>
    </row>
    <row r="2079" spans="1:3">
      <c r="A2079" t="s">
        <v>1638</v>
      </c>
      <c r="B2079" t="s">
        <v>7125</v>
      </c>
      <c r="C2079">
        <v>26.757315370000001</v>
      </c>
    </row>
    <row r="2080" spans="1:3">
      <c r="A2080" t="s">
        <v>5113</v>
      </c>
      <c r="B2080" t="s">
        <v>7125</v>
      </c>
      <c r="C2080">
        <v>28.588789160000001</v>
      </c>
    </row>
    <row r="2081" spans="1:3">
      <c r="A2081" t="s">
        <v>1639</v>
      </c>
      <c r="B2081" t="s">
        <v>7125</v>
      </c>
      <c r="C2081">
        <v>41.819608440000003</v>
      </c>
    </row>
    <row r="2082" spans="1:3">
      <c r="A2082" t="s">
        <v>5114</v>
      </c>
      <c r="B2082" t="s">
        <v>7125</v>
      </c>
      <c r="C2082">
        <v>25.930568579999999</v>
      </c>
    </row>
    <row r="2083" spans="1:3">
      <c r="A2083" t="s">
        <v>5115</v>
      </c>
      <c r="B2083" t="s">
        <v>7125</v>
      </c>
      <c r="C2083">
        <v>38.511664400000001</v>
      </c>
    </row>
    <row r="2084" spans="1:3">
      <c r="A2084" t="s">
        <v>5116</v>
      </c>
      <c r="B2084" t="s">
        <v>7125</v>
      </c>
      <c r="C2084">
        <v>33.786576850000003</v>
      </c>
    </row>
    <row r="2085" spans="1:3">
      <c r="A2085" t="s">
        <v>1640</v>
      </c>
      <c r="B2085" t="s">
        <v>7125</v>
      </c>
      <c r="C2085">
        <v>41.819608440000003</v>
      </c>
    </row>
    <row r="2086" spans="1:3">
      <c r="A2086" t="s">
        <v>1641</v>
      </c>
      <c r="B2086" t="s">
        <v>7125</v>
      </c>
      <c r="C2086">
        <v>44.063498750000001</v>
      </c>
    </row>
    <row r="2087" spans="1:3">
      <c r="A2087" t="s">
        <v>5117</v>
      </c>
      <c r="B2087" t="s">
        <v>7125</v>
      </c>
      <c r="C2087">
        <v>24.631121660000002</v>
      </c>
    </row>
    <row r="2088" spans="1:3">
      <c r="A2088" t="s">
        <v>5118</v>
      </c>
      <c r="B2088" t="s">
        <v>7125</v>
      </c>
      <c r="C2088">
        <v>30.24228274</v>
      </c>
    </row>
    <row r="2089" spans="1:3">
      <c r="A2089" t="s">
        <v>1642</v>
      </c>
      <c r="B2089" t="s">
        <v>7125</v>
      </c>
      <c r="C2089">
        <v>41.819608440000003</v>
      </c>
    </row>
    <row r="2090" spans="1:3">
      <c r="A2090" t="s">
        <v>1643</v>
      </c>
      <c r="B2090" t="s">
        <v>7125</v>
      </c>
      <c r="C2090">
        <v>34.553996900000001</v>
      </c>
    </row>
    <row r="2091" spans="1:3">
      <c r="A2091" t="s">
        <v>1644</v>
      </c>
      <c r="B2091" t="s">
        <v>7125</v>
      </c>
      <c r="C2091">
        <v>41.228254839999998</v>
      </c>
    </row>
    <row r="2092" spans="1:3">
      <c r="A2092" t="s">
        <v>1645</v>
      </c>
      <c r="B2092" t="s">
        <v>7125</v>
      </c>
      <c r="C2092">
        <v>39.574761260000002</v>
      </c>
    </row>
    <row r="2093" spans="1:3">
      <c r="A2093" t="s">
        <v>1646</v>
      </c>
      <c r="B2093" t="s">
        <v>7125</v>
      </c>
      <c r="C2093">
        <v>35.794117079999999</v>
      </c>
    </row>
    <row r="2094" spans="1:3">
      <c r="A2094" t="s">
        <v>1647</v>
      </c>
      <c r="B2094" t="s">
        <v>7125</v>
      </c>
      <c r="C2094">
        <v>62.256712530000001</v>
      </c>
    </row>
    <row r="2095" spans="1:3">
      <c r="A2095" t="s">
        <v>1648</v>
      </c>
      <c r="B2095" t="s">
        <v>7125</v>
      </c>
      <c r="C2095">
        <v>49.261286429999998</v>
      </c>
    </row>
    <row r="2096" spans="1:3">
      <c r="A2096" t="s">
        <v>5119</v>
      </c>
      <c r="B2096" t="s">
        <v>7125</v>
      </c>
      <c r="C2096">
        <v>63.319809390000003</v>
      </c>
    </row>
    <row r="2097" spans="1:3">
      <c r="A2097" t="s">
        <v>1649</v>
      </c>
      <c r="B2097" t="s">
        <v>7125</v>
      </c>
      <c r="C2097">
        <v>46.19064934</v>
      </c>
    </row>
    <row r="2098" spans="1:3">
      <c r="A2098" t="s">
        <v>5120</v>
      </c>
      <c r="B2098" t="s">
        <v>7125</v>
      </c>
      <c r="C2098">
        <v>34.967370289999998</v>
      </c>
    </row>
    <row r="2099" spans="1:3">
      <c r="A2099" t="s">
        <v>1650</v>
      </c>
      <c r="B2099" t="s">
        <v>7125</v>
      </c>
      <c r="C2099">
        <v>37.92126768</v>
      </c>
    </row>
    <row r="2100" spans="1:3">
      <c r="A2100" t="s">
        <v>5121</v>
      </c>
      <c r="B2100" t="s">
        <v>7125</v>
      </c>
      <c r="C2100">
        <v>73.892408090000004</v>
      </c>
    </row>
    <row r="2101" spans="1:3">
      <c r="A2101" t="s">
        <v>1651</v>
      </c>
      <c r="B2101" t="s">
        <v>7125</v>
      </c>
      <c r="C2101">
        <v>50.443036759999998</v>
      </c>
    </row>
    <row r="2102" spans="1:3">
      <c r="A2102" t="s">
        <v>5122</v>
      </c>
      <c r="B2102" t="s">
        <v>7125</v>
      </c>
      <c r="C2102">
        <v>31.89577632</v>
      </c>
    </row>
    <row r="2103" spans="1:3">
      <c r="A2103" t="s">
        <v>1652</v>
      </c>
      <c r="B2103" t="s">
        <v>7125</v>
      </c>
      <c r="C2103">
        <v>29.651886019999999</v>
      </c>
    </row>
    <row r="2104" spans="1:3">
      <c r="A2104" t="s">
        <v>1653</v>
      </c>
      <c r="B2104" t="s">
        <v>7125</v>
      </c>
      <c r="C2104">
        <v>27.347712090000002</v>
      </c>
    </row>
    <row r="2105" spans="1:3">
      <c r="A2105" t="s">
        <v>1654</v>
      </c>
      <c r="B2105" t="s">
        <v>7125</v>
      </c>
      <c r="C2105">
        <v>40.165157979999996</v>
      </c>
    </row>
    <row r="2106" spans="1:3">
      <c r="A2106" t="s">
        <v>5123</v>
      </c>
      <c r="B2106" t="s">
        <v>7125</v>
      </c>
      <c r="C2106">
        <v>31.89577632</v>
      </c>
    </row>
    <row r="2107" spans="1:3">
      <c r="A2107" t="s">
        <v>5124</v>
      </c>
      <c r="B2107" t="s">
        <v>7125</v>
      </c>
      <c r="C2107">
        <v>20.55480068</v>
      </c>
    </row>
    <row r="2108" spans="1:3">
      <c r="A2108" t="s">
        <v>1655</v>
      </c>
      <c r="B2108" t="s">
        <v>7125</v>
      </c>
      <c r="C2108">
        <v>27.524735419999999</v>
      </c>
    </row>
    <row r="2109" spans="1:3">
      <c r="A2109" t="s">
        <v>1656</v>
      </c>
      <c r="B2109" t="s">
        <v>7125</v>
      </c>
      <c r="C2109">
        <v>29.651886019999999</v>
      </c>
    </row>
    <row r="2110" spans="1:3">
      <c r="A2110" t="s">
        <v>5125</v>
      </c>
      <c r="B2110" t="s">
        <v>7125</v>
      </c>
      <c r="C2110">
        <v>85.115687140000006</v>
      </c>
    </row>
    <row r="2111" spans="1:3">
      <c r="A2111" t="s">
        <v>5126</v>
      </c>
      <c r="B2111" t="s">
        <v>7125</v>
      </c>
      <c r="C2111">
        <v>100</v>
      </c>
    </row>
    <row r="2112" spans="1:3">
      <c r="A2112" t="s">
        <v>1657</v>
      </c>
      <c r="B2112" t="s">
        <v>7125</v>
      </c>
      <c r="C2112">
        <v>68.990297209999994</v>
      </c>
    </row>
    <row r="2113" spans="1:3">
      <c r="A2113" t="s">
        <v>5127</v>
      </c>
      <c r="B2113" t="s">
        <v>7125</v>
      </c>
      <c r="C2113">
        <v>40.756511590000002</v>
      </c>
    </row>
    <row r="2114" spans="1:3">
      <c r="A2114" t="s">
        <v>5128</v>
      </c>
      <c r="B2114" t="s">
        <v>7125</v>
      </c>
      <c r="C2114">
        <v>31.89577632</v>
      </c>
    </row>
    <row r="2115" spans="1:3">
      <c r="A2115" t="s">
        <v>5129</v>
      </c>
      <c r="B2115" t="s">
        <v>7125</v>
      </c>
      <c r="C2115">
        <v>63.083459320000003</v>
      </c>
    </row>
    <row r="2116" spans="1:3">
      <c r="A2116" t="s">
        <v>5130</v>
      </c>
      <c r="B2116" t="s">
        <v>7125</v>
      </c>
      <c r="C2116">
        <v>47.844142920000003</v>
      </c>
    </row>
    <row r="2117" spans="1:3">
      <c r="A2117" t="s">
        <v>5131</v>
      </c>
      <c r="B2117" t="s">
        <v>7125</v>
      </c>
      <c r="C2117">
        <v>40.756511590000002</v>
      </c>
    </row>
    <row r="2118" spans="1:3">
      <c r="A2118" t="s">
        <v>1658</v>
      </c>
      <c r="B2118" t="s">
        <v>7125</v>
      </c>
      <c r="C2118">
        <v>31.659426249999999</v>
      </c>
    </row>
    <row r="2119" spans="1:3">
      <c r="A2119" t="s">
        <v>1659</v>
      </c>
      <c r="B2119" t="s">
        <v>7125</v>
      </c>
      <c r="C2119">
        <v>25.87124184</v>
      </c>
    </row>
    <row r="2120" spans="1:3">
      <c r="A2120" t="s">
        <v>5132</v>
      </c>
      <c r="B2120" t="s">
        <v>7125</v>
      </c>
      <c r="C2120">
        <v>26.757315370000001</v>
      </c>
    </row>
    <row r="2121" spans="1:3">
      <c r="A2121" t="s">
        <v>5133</v>
      </c>
      <c r="B2121" t="s">
        <v>7125</v>
      </c>
      <c r="C2121">
        <v>47.844142920000003</v>
      </c>
    </row>
    <row r="2122" spans="1:3">
      <c r="A2122" t="s">
        <v>5134</v>
      </c>
      <c r="B2122" t="s">
        <v>7125</v>
      </c>
      <c r="C2122">
        <v>31.305379599999998</v>
      </c>
    </row>
    <row r="2123" spans="1:3">
      <c r="A2123" t="s">
        <v>5135</v>
      </c>
      <c r="B2123" t="s">
        <v>7125</v>
      </c>
      <c r="C2123">
        <v>23.80437487</v>
      </c>
    </row>
    <row r="2124" spans="1:3">
      <c r="A2124" t="s">
        <v>5136</v>
      </c>
      <c r="B2124" t="s">
        <v>7125</v>
      </c>
      <c r="C2124">
        <v>35.794117079999999</v>
      </c>
    </row>
    <row r="2125" spans="1:3">
      <c r="A2125" t="s">
        <v>5137</v>
      </c>
      <c r="B2125" t="s">
        <v>7125</v>
      </c>
      <c r="C2125">
        <v>26.10759191</v>
      </c>
    </row>
    <row r="2126" spans="1:3">
      <c r="A2126" t="s">
        <v>5138</v>
      </c>
      <c r="B2126" t="s">
        <v>7125</v>
      </c>
      <c r="C2126">
        <v>36.26681722</v>
      </c>
    </row>
    <row r="2127" spans="1:3">
      <c r="A2127" t="s">
        <v>5139</v>
      </c>
      <c r="B2127" t="s">
        <v>7125</v>
      </c>
      <c r="C2127">
        <v>47.371442790000003</v>
      </c>
    </row>
    <row r="2128" spans="1:3">
      <c r="A2128" t="s">
        <v>1660</v>
      </c>
      <c r="B2128" t="s">
        <v>7125</v>
      </c>
      <c r="C2128">
        <v>41.406235049999999</v>
      </c>
    </row>
    <row r="2129" spans="1:3">
      <c r="A2129" t="s">
        <v>1661</v>
      </c>
      <c r="B2129" t="s">
        <v>7125</v>
      </c>
      <c r="C2129">
        <v>53.750980800000001</v>
      </c>
    </row>
    <row r="2130" spans="1:3">
      <c r="A2130" t="s">
        <v>1662</v>
      </c>
      <c r="B2130" t="s">
        <v>7125</v>
      </c>
      <c r="C2130">
        <v>58.948768489999999</v>
      </c>
    </row>
    <row r="2131" spans="1:3">
      <c r="A2131" t="s">
        <v>5140</v>
      </c>
      <c r="B2131" t="s">
        <v>7125</v>
      </c>
      <c r="C2131">
        <v>34.376973569999997</v>
      </c>
    </row>
    <row r="2132" spans="1:3">
      <c r="A2132" t="s">
        <v>1663</v>
      </c>
      <c r="B2132" t="s">
        <v>7125</v>
      </c>
      <c r="C2132">
        <v>61.42996574</v>
      </c>
    </row>
    <row r="2133" spans="1:3">
      <c r="A2133" t="s">
        <v>1664</v>
      </c>
      <c r="B2133" t="s">
        <v>7125</v>
      </c>
      <c r="C2133">
        <v>48.02116625</v>
      </c>
    </row>
    <row r="2134" spans="1:3">
      <c r="A2134" t="s">
        <v>5141</v>
      </c>
      <c r="B2134" t="s">
        <v>7125</v>
      </c>
      <c r="C2134">
        <v>25.930568579999999</v>
      </c>
    </row>
    <row r="2135" spans="1:3">
      <c r="A2135" t="s">
        <v>5142</v>
      </c>
      <c r="B2135" t="s">
        <v>7125</v>
      </c>
      <c r="C2135">
        <v>28.765812489999998</v>
      </c>
    </row>
    <row r="2136" spans="1:3">
      <c r="A2136" t="s">
        <v>5143</v>
      </c>
      <c r="B2136" t="s">
        <v>7125</v>
      </c>
      <c r="C2136">
        <v>92.557365129999994</v>
      </c>
    </row>
    <row r="2137" spans="1:3">
      <c r="A2137" t="s">
        <v>5144</v>
      </c>
      <c r="B2137" t="s">
        <v>7125</v>
      </c>
      <c r="C2137">
        <v>31.482402919999998</v>
      </c>
    </row>
    <row r="2138" spans="1:3">
      <c r="A2138" t="s">
        <v>5145</v>
      </c>
      <c r="B2138" t="s">
        <v>7125</v>
      </c>
      <c r="C2138">
        <v>93.148718729999999</v>
      </c>
    </row>
    <row r="2139" spans="1:3">
      <c r="A2139" t="s">
        <v>1665</v>
      </c>
      <c r="B2139" t="s">
        <v>7125</v>
      </c>
      <c r="C2139">
        <v>64.736952900000006</v>
      </c>
    </row>
    <row r="2140" spans="1:3">
      <c r="A2140" t="s">
        <v>1666</v>
      </c>
      <c r="B2140" t="s">
        <v>7125</v>
      </c>
      <c r="C2140">
        <v>40.165157979999996</v>
      </c>
    </row>
    <row r="2141" spans="1:3">
      <c r="A2141" t="s">
        <v>5146</v>
      </c>
      <c r="B2141" t="s">
        <v>7125</v>
      </c>
      <c r="C2141">
        <v>27.524735419999999</v>
      </c>
    </row>
    <row r="2142" spans="1:3">
      <c r="A2142" t="s">
        <v>5147</v>
      </c>
      <c r="B2142" t="s">
        <v>7125</v>
      </c>
      <c r="C2142">
        <v>27.524735419999999</v>
      </c>
    </row>
    <row r="2143" spans="1:3">
      <c r="A2143" t="s">
        <v>5148</v>
      </c>
      <c r="B2143" t="s">
        <v>7125</v>
      </c>
      <c r="C2143">
        <v>33.313876720000003</v>
      </c>
    </row>
    <row r="2144" spans="1:3">
      <c r="A2144" t="s">
        <v>5149</v>
      </c>
      <c r="B2144" t="s">
        <v>7125</v>
      </c>
      <c r="C2144">
        <v>31.659426249999999</v>
      </c>
    </row>
    <row r="2145" spans="1:3">
      <c r="A2145" t="s">
        <v>1667</v>
      </c>
      <c r="B2145" t="s">
        <v>7125</v>
      </c>
      <c r="C2145">
        <v>32.54549978</v>
      </c>
    </row>
    <row r="2146" spans="1:3">
      <c r="A2146" t="s">
        <v>1668</v>
      </c>
      <c r="B2146" t="s">
        <v>7125</v>
      </c>
      <c r="C2146">
        <v>60.365912010000002</v>
      </c>
    </row>
    <row r="2147" spans="1:3">
      <c r="A2147" t="s">
        <v>1669</v>
      </c>
      <c r="B2147" t="s">
        <v>7125</v>
      </c>
      <c r="C2147">
        <v>32.132126390000003</v>
      </c>
    </row>
    <row r="2148" spans="1:3">
      <c r="A2148" t="s">
        <v>1670</v>
      </c>
      <c r="B2148" t="s">
        <v>7125</v>
      </c>
      <c r="C2148">
        <v>30.00593267</v>
      </c>
    </row>
    <row r="2149" spans="1:3">
      <c r="A2149" t="s">
        <v>1671</v>
      </c>
      <c r="B2149" t="s">
        <v>7125</v>
      </c>
      <c r="C2149">
        <v>78.617495649999995</v>
      </c>
    </row>
    <row r="2150" spans="1:3">
      <c r="A2150" t="s">
        <v>5150</v>
      </c>
      <c r="B2150" t="s">
        <v>7125</v>
      </c>
      <c r="C2150">
        <v>89.250377970000002</v>
      </c>
    </row>
    <row r="2151" spans="1:3">
      <c r="A2151" t="s">
        <v>5151</v>
      </c>
      <c r="B2151" t="s">
        <v>7125</v>
      </c>
      <c r="C2151">
        <v>86.41513406</v>
      </c>
    </row>
    <row r="2152" spans="1:3">
      <c r="A2152" t="s">
        <v>1672</v>
      </c>
      <c r="B2152" t="s">
        <v>7125</v>
      </c>
      <c r="C2152">
        <v>46.071995870000002</v>
      </c>
    </row>
    <row r="2153" spans="1:3">
      <c r="A2153" t="s">
        <v>5152</v>
      </c>
      <c r="B2153" t="s">
        <v>7125</v>
      </c>
      <c r="C2153">
        <v>43.473102019999999</v>
      </c>
    </row>
    <row r="2154" spans="1:3">
      <c r="A2154" t="s">
        <v>1673</v>
      </c>
      <c r="B2154" t="s">
        <v>7125</v>
      </c>
      <c r="C2154">
        <v>41.583258379999997</v>
      </c>
    </row>
    <row r="2155" spans="1:3">
      <c r="A2155" t="s">
        <v>1674</v>
      </c>
      <c r="B2155" t="s">
        <v>7125</v>
      </c>
      <c r="C2155">
        <v>51.624787089999998</v>
      </c>
    </row>
    <row r="2156" spans="1:3">
      <c r="A2156" t="s">
        <v>1675</v>
      </c>
      <c r="B2156" t="s">
        <v>7125</v>
      </c>
      <c r="C2156">
        <v>40.165157979999996</v>
      </c>
    </row>
    <row r="2157" spans="1:3">
      <c r="A2157" t="s">
        <v>1676</v>
      </c>
      <c r="B2157" t="s">
        <v>7125</v>
      </c>
      <c r="C2157">
        <v>27.524735419999999</v>
      </c>
    </row>
    <row r="2158" spans="1:3">
      <c r="A2158" t="s">
        <v>1677</v>
      </c>
      <c r="B2158" t="s">
        <v>7125</v>
      </c>
      <c r="C2158">
        <v>30.24228274</v>
      </c>
    </row>
    <row r="2159" spans="1:3">
      <c r="A2159" t="s">
        <v>1678</v>
      </c>
      <c r="B2159" t="s">
        <v>7125</v>
      </c>
      <c r="C2159">
        <v>43.473102019999999</v>
      </c>
    </row>
    <row r="2160" spans="1:3">
      <c r="A2160" t="s">
        <v>1679</v>
      </c>
      <c r="B2160" t="s">
        <v>7125</v>
      </c>
      <c r="C2160">
        <v>57.058924849999997</v>
      </c>
    </row>
    <row r="2161" spans="1:3">
      <c r="A2161" t="s">
        <v>5153</v>
      </c>
      <c r="B2161" t="s">
        <v>7125</v>
      </c>
      <c r="C2161">
        <v>95.274912450000002</v>
      </c>
    </row>
    <row r="2162" spans="1:3">
      <c r="A2162" t="s">
        <v>5154</v>
      </c>
      <c r="B2162" t="s">
        <v>7125</v>
      </c>
      <c r="C2162">
        <v>95.274912450000002</v>
      </c>
    </row>
    <row r="2163" spans="1:3">
      <c r="A2163" t="s">
        <v>5155</v>
      </c>
      <c r="B2163" t="s">
        <v>7125</v>
      </c>
      <c r="C2163">
        <v>43.591755499999998</v>
      </c>
    </row>
    <row r="2164" spans="1:3">
      <c r="A2164" t="s">
        <v>1680</v>
      </c>
      <c r="B2164" t="s">
        <v>7125</v>
      </c>
      <c r="C2164">
        <v>39.574761260000002</v>
      </c>
    </row>
    <row r="2165" spans="1:3">
      <c r="A2165" t="s">
        <v>1681</v>
      </c>
      <c r="B2165" t="s">
        <v>7125</v>
      </c>
      <c r="C2165">
        <v>56.467571239999998</v>
      </c>
    </row>
    <row r="2166" spans="1:3">
      <c r="A2166" t="s">
        <v>5156</v>
      </c>
      <c r="B2166" t="s">
        <v>7125</v>
      </c>
      <c r="C2166">
        <v>41.228254839999998</v>
      </c>
    </row>
    <row r="2167" spans="1:3">
      <c r="A2167" t="s">
        <v>5157</v>
      </c>
      <c r="B2167" t="s">
        <v>7125</v>
      </c>
      <c r="C2167">
        <v>29.651886019999999</v>
      </c>
    </row>
    <row r="2168" spans="1:3">
      <c r="A2168" t="s">
        <v>5158</v>
      </c>
      <c r="B2168" t="s">
        <v>7125</v>
      </c>
      <c r="C2168">
        <v>38.511664400000001</v>
      </c>
    </row>
    <row r="2169" spans="1:3">
      <c r="A2169" t="s">
        <v>5159</v>
      </c>
      <c r="B2169" t="s">
        <v>7125</v>
      </c>
      <c r="C2169">
        <v>45.304575810000003</v>
      </c>
    </row>
    <row r="2170" spans="1:3">
      <c r="A2170" t="s">
        <v>1682</v>
      </c>
      <c r="B2170" t="s">
        <v>7125</v>
      </c>
      <c r="C2170">
        <v>39.988134649999999</v>
      </c>
    </row>
    <row r="2171" spans="1:3">
      <c r="A2171" t="s">
        <v>1683</v>
      </c>
      <c r="B2171" t="s">
        <v>7125</v>
      </c>
      <c r="C2171">
        <v>51.152086959999998</v>
      </c>
    </row>
    <row r="2172" spans="1:3">
      <c r="A2172" t="s">
        <v>1684</v>
      </c>
      <c r="B2172" t="s">
        <v>7125</v>
      </c>
      <c r="C2172">
        <v>32.132126390000003</v>
      </c>
    </row>
    <row r="2173" spans="1:3">
      <c r="A2173" t="s">
        <v>1685</v>
      </c>
      <c r="B2173" t="s">
        <v>7125</v>
      </c>
      <c r="C2173">
        <v>27.524735419999999</v>
      </c>
    </row>
    <row r="2174" spans="1:3">
      <c r="A2174" t="s">
        <v>5160</v>
      </c>
      <c r="B2174" t="s">
        <v>7125</v>
      </c>
      <c r="C2174">
        <v>27.524735419999999</v>
      </c>
    </row>
    <row r="2175" spans="1:3">
      <c r="A2175" t="s">
        <v>1686</v>
      </c>
      <c r="B2175" t="s">
        <v>7125</v>
      </c>
      <c r="C2175">
        <v>43.473102019999999</v>
      </c>
    </row>
    <row r="2176" spans="1:3">
      <c r="A2176" t="s">
        <v>1687</v>
      </c>
      <c r="B2176" t="s">
        <v>7125</v>
      </c>
      <c r="C2176">
        <v>35.794117079999999</v>
      </c>
    </row>
    <row r="2177" spans="1:3">
      <c r="A2177" t="s">
        <v>5161</v>
      </c>
      <c r="B2177" t="s">
        <v>7125</v>
      </c>
      <c r="C2177">
        <v>74.011061569999995</v>
      </c>
    </row>
    <row r="2178" spans="1:3">
      <c r="A2178" t="s">
        <v>5162</v>
      </c>
      <c r="B2178" t="s">
        <v>7125</v>
      </c>
      <c r="C2178">
        <v>89.250377970000002</v>
      </c>
    </row>
    <row r="2179" spans="1:3">
      <c r="A2179" t="s">
        <v>5163</v>
      </c>
      <c r="B2179" t="s">
        <v>7125</v>
      </c>
      <c r="C2179">
        <v>79.20884925</v>
      </c>
    </row>
    <row r="2180" spans="1:3">
      <c r="A2180" t="s">
        <v>1688</v>
      </c>
      <c r="B2180" t="s">
        <v>7125</v>
      </c>
      <c r="C2180">
        <v>51.152086959999998</v>
      </c>
    </row>
    <row r="2181" spans="1:3">
      <c r="A2181" t="s">
        <v>1689</v>
      </c>
      <c r="B2181" t="s">
        <v>7125</v>
      </c>
      <c r="C2181">
        <v>36.03046715</v>
      </c>
    </row>
    <row r="2182" spans="1:3">
      <c r="A2182" t="s">
        <v>5164</v>
      </c>
      <c r="B2182" t="s">
        <v>7125</v>
      </c>
      <c r="C2182">
        <v>33.136853389999999</v>
      </c>
    </row>
    <row r="2183" spans="1:3">
      <c r="A2183" t="s">
        <v>1690</v>
      </c>
      <c r="B2183" t="s">
        <v>7125</v>
      </c>
      <c r="C2183">
        <v>37.92126768</v>
      </c>
    </row>
    <row r="2184" spans="1:3">
      <c r="A2184" t="s">
        <v>1691</v>
      </c>
      <c r="B2184" t="s">
        <v>7125</v>
      </c>
      <c r="C2184">
        <v>34.376973569999997</v>
      </c>
    </row>
    <row r="2185" spans="1:3">
      <c r="A2185" t="s">
        <v>1692</v>
      </c>
      <c r="B2185" t="s">
        <v>7125</v>
      </c>
      <c r="C2185">
        <v>40.165157979999996</v>
      </c>
    </row>
    <row r="2186" spans="1:3">
      <c r="A2186" t="s">
        <v>1693</v>
      </c>
      <c r="B2186" t="s">
        <v>7125</v>
      </c>
      <c r="C2186">
        <v>37.92126768</v>
      </c>
    </row>
    <row r="2187" spans="1:3">
      <c r="A2187" t="s">
        <v>1694</v>
      </c>
      <c r="B2187" t="s">
        <v>7125</v>
      </c>
      <c r="C2187">
        <v>40.165157979999996</v>
      </c>
    </row>
    <row r="2188" spans="1:3">
      <c r="A2188" t="s">
        <v>1695</v>
      </c>
      <c r="B2188" t="s">
        <v>7125</v>
      </c>
      <c r="C2188">
        <v>31.659426249999999</v>
      </c>
    </row>
    <row r="2189" spans="1:3">
      <c r="A2189" t="s">
        <v>1696</v>
      </c>
      <c r="B2189" t="s">
        <v>7125</v>
      </c>
      <c r="C2189">
        <v>43.473102019999999</v>
      </c>
    </row>
    <row r="2190" spans="1:3">
      <c r="A2190" t="s">
        <v>1697</v>
      </c>
      <c r="B2190" t="s">
        <v>7125</v>
      </c>
      <c r="C2190">
        <v>32.132126390000003</v>
      </c>
    </row>
    <row r="2191" spans="1:3">
      <c r="A2191" t="s">
        <v>1698</v>
      </c>
      <c r="B2191" t="s">
        <v>7125</v>
      </c>
      <c r="C2191">
        <v>38.511664400000001</v>
      </c>
    </row>
    <row r="2192" spans="1:3">
      <c r="A2192" t="s">
        <v>1699</v>
      </c>
      <c r="B2192" t="s">
        <v>7125</v>
      </c>
      <c r="C2192">
        <v>30.00593267</v>
      </c>
    </row>
    <row r="2193" spans="1:3">
      <c r="A2193" t="s">
        <v>1700</v>
      </c>
      <c r="B2193" t="s">
        <v>7125</v>
      </c>
      <c r="C2193">
        <v>35.794117079999999</v>
      </c>
    </row>
    <row r="2194" spans="1:3">
      <c r="A2194" t="s">
        <v>5165</v>
      </c>
      <c r="B2194" t="s">
        <v>7125</v>
      </c>
      <c r="C2194">
        <v>45.126595600000002</v>
      </c>
    </row>
    <row r="2195" spans="1:3">
      <c r="A2195" t="s">
        <v>1701</v>
      </c>
      <c r="B2195" t="s">
        <v>7125</v>
      </c>
      <c r="C2195">
        <v>53.987330870000001</v>
      </c>
    </row>
    <row r="2196" spans="1:3">
      <c r="A2196" t="s">
        <v>5166</v>
      </c>
      <c r="B2196" t="s">
        <v>7125</v>
      </c>
      <c r="C2196">
        <v>50.443036759999998</v>
      </c>
    </row>
    <row r="2197" spans="1:3">
      <c r="A2197" t="s">
        <v>1702</v>
      </c>
      <c r="B2197" t="s">
        <v>7125</v>
      </c>
      <c r="C2197">
        <v>63.673856049999998</v>
      </c>
    </row>
    <row r="2198" spans="1:3">
      <c r="A2198" t="s">
        <v>5167</v>
      </c>
      <c r="B2198" t="s">
        <v>7125</v>
      </c>
      <c r="C2198">
        <v>51.74248369</v>
      </c>
    </row>
    <row r="2199" spans="1:3">
      <c r="A2199" t="s">
        <v>5168</v>
      </c>
      <c r="B2199" t="s">
        <v>7125</v>
      </c>
      <c r="C2199">
        <v>34.553996900000001</v>
      </c>
    </row>
    <row r="2200" spans="1:3">
      <c r="A2200" t="s">
        <v>5169</v>
      </c>
      <c r="B2200" t="s">
        <v>7125</v>
      </c>
      <c r="C2200">
        <v>77.790748859999994</v>
      </c>
    </row>
    <row r="2201" spans="1:3">
      <c r="A2201" t="s">
        <v>5170</v>
      </c>
      <c r="B2201" t="s">
        <v>7125</v>
      </c>
      <c r="C2201">
        <v>77.790748859999994</v>
      </c>
    </row>
    <row r="2202" spans="1:3">
      <c r="A2202" t="s">
        <v>1703</v>
      </c>
      <c r="B2202" t="s">
        <v>7125</v>
      </c>
      <c r="C2202">
        <v>83.461236679999999</v>
      </c>
    </row>
    <row r="2203" spans="1:3">
      <c r="A2203" t="s">
        <v>1704</v>
      </c>
      <c r="B2203" t="s">
        <v>7125</v>
      </c>
      <c r="C2203">
        <v>53.16058408</v>
      </c>
    </row>
    <row r="2204" spans="1:3">
      <c r="A2204" t="s">
        <v>5171</v>
      </c>
      <c r="B2204" t="s">
        <v>7125</v>
      </c>
      <c r="C2204">
        <v>72.002564449999994</v>
      </c>
    </row>
    <row r="2205" spans="1:3">
      <c r="A2205" t="s">
        <v>5172</v>
      </c>
      <c r="B2205" t="s">
        <v>7125</v>
      </c>
      <c r="C2205">
        <v>84.406636939999999</v>
      </c>
    </row>
    <row r="2206" spans="1:3">
      <c r="A2206" t="s">
        <v>1705</v>
      </c>
      <c r="B2206" t="s">
        <v>7125</v>
      </c>
      <c r="C2206">
        <v>84.406636939999999</v>
      </c>
    </row>
    <row r="2207" spans="1:3">
      <c r="A2207" t="s">
        <v>1706</v>
      </c>
      <c r="B2207" t="s">
        <v>7125</v>
      </c>
      <c r="C2207">
        <v>49.025893250000003</v>
      </c>
    </row>
    <row r="2208" spans="1:3">
      <c r="A2208" t="s">
        <v>1707</v>
      </c>
      <c r="B2208" t="s">
        <v>7125</v>
      </c>
      <c r="C2208">
        <v>48.789543180000003</v>
      </c>
    </row>
    <row r="2209" spans="1:3">
      <c r="A2209" t="s">
        <v>5173</v>
      </c>
      <c r="B2209" t="s">
        <v>7125</v>
      </c>
      <c r="C2209">
        <v>31.482402919999998</v>
      </c>
    </row>
    <row r="2210" spans="1:3">
      <c r="A2210" t="s">
        <v>1708</v>
      </c>
      <c r="B2210" t="s">
        <v>7125</v>
      </c>
      <c r="C2210">
        <v>50.443036759999998</v>
      </c>
    </row>
    <row r="2211" spans="1:3">
      <c r="A2211" t="s">
        <v>5174</v>
      </c>
      <c r="B2211" t="s">
        <v>7125</v>
      </c>
      <c r="C2211">
        <v>30.24228274</v>
      </c>
    </row>
    <row r="2212" spans="1:3">
      <c r="A2212" t="s">
        <v>5175</v>
      </c>
      <c r="B2212" t="s">
        <v>7125</v>
      </c>
      <c r="C2212">
        <v>35.794117079999999</v>
      </c>
    </row>
    <row r="2213" spans="1:3">
      <c r="A2213" t="s">
        <v>5176</v>
      </c>
      <c r="B2213" t="s">
        <v>7125</v>
      </c>
      <c r="C2213">
        <v>46.781046060000001</v>
      </c>
    </row>
    <row r="2214" spans="1:3">
      <c r="A2214" t="s">
        <v>5177</v>
      </c>
      <c r="B2214" t="s">
        <v>7125</v>
      </c>
      <c r="C2214">
        <v>66.50909996</v>
      </c>
    </row>
    <row r="2215" spans="1:3">
      <c r="A2215" t="s">
        <v>5178</v>
      </c>
      <c r="B2215" t="s">
        <v>7125</v>
      </c>
      <c r="C2215">
        <v>28.41080895</v>
      </c>
    </row>
    <row r="2216" spans="1:3">
      <c r="A2216" t="s">
        <v>1709</v>
      </c>
      <c r="B2216" t="s">
        <v>7125</v>
      </c>
      <c r="C2216">
        <v>61.665358929999996</v>
      </c>
    </row>
    <row r="2217" spans="1:3">
      <c r="A2217" t="s">
        <v>1710</v>
      </c>
      <c r="B2217" t="s">
        <v>7125</v>
      </c>
      <c r="C2217">
        <v>55.050427730000003</v>
      </c>
    </row>
    <row r="2218" spans="1:3">
      <c r="A2218" t="s">
        <v>5179</v>
      </c>
      <c r="B2218" t="s">
        <v>7125</v>
      </c>
      <c r="C2218">
        <v>37.684917609999999</v>
      </c>
    </row>
    <row r="2219" spans="1:3">
      <c r="A2219" t="s">
        <v>1711</v>
      </c>
      <c r="B2219" t="s">
        <v>7125</v>
      </c>
      <c r="C2219">
        <v>26.284615240000001</v>
      </c>
    </row>
    <row r="2220" spans="1:3">
      <c r="A2220" t="s">
        <v>1712</v>
      </c>
      <c r="B2220" t="s">
        <v>7125</v>
      </c>
      <c r="C2220">
        <v>37.093564010000001</v>
      </c>
    </row>
    <row r="2221" spans="1:3">
      <c r="A2221" t="s">
        <v>1713</v>
      </c>
      <c r="B2221" t="s">
        <v>7125</v>
      </c>
      <c r="C2221">
        <v>27.524735419999999</v>
      </c>
    </row>
    <row r="2222" spans="1:3">
      <c r="A2222" t="s">
        <v>5180</v>
      </c>
      <c r="B2222" t="s">
        <v>7125</v>
      </c>
      <c r="C2222">
        <v>98.819206550000004</v>
      </c>
    </row>
    <row r="2223" spans="1:3">
      <c r="A2223" t="s">
        <v>5181</v>
      </c>
      <c r="B2223" t="s">
        <v>7125</v>
      </c>
      <c r="C2223">
        <v>82.280443230000003</v>
      </c>
    </row>
    <row r="2224" spans="1:3">
      <c r="A2224" t="s">
        <v>1714</v>
      </c>
      <c r="B2224" t="s">
        <v>7125</v>
      </c>
      <c r="C2224">
        <v>53.395977260000002</v>
      </c>
    </row>
    <row r="2225" spans="1:3">
      <c r="A2225" t="s">
        <v>5182</v>
      </c>
      <c r="B2225" t="s">
        <v>7125</v>
      </c>
      <c r="C2225">
        <v>39.574761260000002</v>
      </c>
    </row>
    <row r="2226" spans="1:3">
      <c r="A2226" t="s">
        <v>1715</v>
      </c>
      <c r="B2226" t="s">
        <v>7125</v>
      </c>
      <c r="C2226">
        <v>35.794117079999999</v>
      </c>
    </row>
    <row r="2227" spans="1:3">
      <c r="A2227" t="s">
        <v>1716</v>
      </c>
      <c r="B2227" t="s">
        <v>7125</v>
      </c>
      <c r="C2227">
        <v>63.083459320000003</v>
      </c>
    </row>
    <row r="2228" spans="1:3">
      <c r="A2228" t="s">
        <v>5183</v>
      </c>
      <c r="B2228" t="s">
        <v>7125</v>
      </c>
      <c r="C2228">
        <v>48.198189579999998</v>
      </c>
    </row>
    <row r="2229" spans="1:3">
      <c r="A2229" t="s">
        <v>5184</v>
      </c>
      <c r="B2229" t="s">
        <v>7125</v>
      </c>
      <c r="C2229">
        <v>69.462997340000001</v>
      </c>
    </row>
    <row r="2230" spans="1:3">
      <c r="A2230" t="s">
        <v>1717</v>
      </c>
      <c r="B2230" t="s">
        <v>7125</v>
      </c>
      <c r="C2230">
        <v>43.473102019999999</v>
      </c>
    </row>
    <row r="2231" spans="1:3">
      <c r="A2231" t="s">
        <v>5185</v>
      </c>
      <c r="B2231" t="s">
        <v>7125</v>
      </c>
      <c r="C2231">
        <v>55.640824449999997</v>
      </c>
    </row>
    <row r="2232" spans="1:3">
      <c r="A2232" t="s">
        <v>5186</v>
      </c>
      <c r="B2232" t="s">
        <v>7125</v>
      </c>
      <c r="C2232">
        <v>58.358371769999998</v>
      </c>
    </row>
    <row r="2233" spans="1:3">
      <c r="A2233" t="s">
        <v>5187</v>
      </c>
      <c r="B2233" t="s">
        <v>7125</v>
      </c>
      <c r="C2233">
        <v>92.557365129999994</v>
      </c>
    </row>
    <row r="2234" spans="1:3">
      <c r="A2234" t="s">
        <v>5188</v>
      </c>
      <c r="B2234" t="s">
        <v>7125</v>
      </c>
      <c r="C2234">
        <v>94.684515719999993</v>
      </c>
    </row>
    <row r="2235" spans="1:3">
      <c r="A2235" t="s">
        <v>1718</v>
      </c>
      <c r="B2235" t="s">
        <v>7125</v>
      </c>
      <c r="C2235">
        <v>75.251181750000001</v>
      </c>
    </row>
    <row r="2236" spans="1:3">
      <c r="A2236" t="s">
        <v>5189</v>
      </c>
      <c r="B2236" t="s">
        <v>7125</v>
      </c>
      <c r="C2236">
        <v>33.313876720000003</v>
      </c>
    </row>
    <row r="2237" spans="1:3">
      <c r="A2237" t="s">
        <v>5190</v>
      </c>
      <c r="B2237" t="s">
        <v>7125</v>
      </c>
      <c r="C2237">
        <v>31.659426249999999</v>
      </c>
    </row>
    <row r="2238" spans="1:3">
      <c r="A2238" t="s">
        <v>5191</v>
      </c>
      <c r="B2238" t="s">
        <v>7125</v>
      </c>
      <c r="C2238">
        <v>34.376973569999997</v>
      </c>
    </row>
    <row r="2239" spans="1:3">
      <c r="A2239" t="s">
        <v>1719</v>
      </c>
      <c r="B2239" t="s">
        <v>7125</v>
      </c>
      <c r="C2239">
        <v>53.395977260000002</v>
      </c>
    </row>
    <row r="2240" spans="1:3">
      <c r="A2240" t="s">
        <v>1720</v>
      </c>
      <c r="B2240" t="s">
        <v>7125</v>
      </c>
      <c r="C2240">
        <v>45.126595600000002</v>
      </c>
    </row>
    <row r="2241" spans="1:3">
      <c r="A2241" t="s">
        <v>1721</v>
      </c>
      <c r="B2241" t="s">
        <v>7125</v>
      </c>
      <c r="C2241">
        <v>43.473102019999999</v>
      </c>
    </row>
    <row r="2242" spans="1:3">
      <c r="A2242" t="s">
        <v>1722</v>
      </c>
      <c r="B2242" t="s">
        <v>7125</v>
      </c>
      <c r="C2242">
        <v>27.524735419999999</v>
      </c>
    </row>
    <row r="2243" spans="1:3">
      <c r="A2243" t="s">
        <v>5192</v>
      </c>
      <c r="B2243" t="s">
        <v>7125</v>
      </c>
      <c r="C2243">
        <v>47.78481618</v>
      </c>
    </row>
    <row r="2244" spans="1:3">
      <c r="A2244" t="s">
        <v>5193</v>
      </c>
      <c r="B2244" t="s">
        <v>7125</v>
      </c>
      <c r="C2244">
        <v>89.250377970000002</v>
      </c>
    </row>
    <row r="2245" spans="1:3">
      <c r="A2245" t="s">
        <v>5194</v>
      </c>
      <c r="B2245" t="s">
        <v>7125</v>
      </c>
      <c r="C2245">
        <v>37.44856755</v>
      </c>
    </row>
    <row r="2246" spans="1:3">
      <c r="A2246" t="s">
        <v>1723</v>
      </c>
      <c r="B2246" t="s">
        <v>7125</v>
      </c>
      <c r="C2246">
        <v>55.050427730000003</v>
      </c>
    </row>
    <row r="2247" spans="1:3">
      <c r="A2247" t="s">
        <v>1724</v>
      </c>
      <c r="B2247" t="s">
        <v>7125</v>
      </c>
      <c r="C2247">
        <v>51.74248369</v>
      </c>
    </row>
    <row r="2248" spans="1:3">
      <c r="A2248" t="s">
        <v>1725</v>
      </c>
      <c r="B2248" t="s">
        <v>7125</v>
      </c>
      <c r="C2248">
        <v>54.460031000000001</v>
      </c>
    </row>
    <row r="2249" spans="1:3">
      <c r="A2249" t="s">
        <v>5195</v>
      </c>
      <c r="B2249" t="s">
        <v>7125</v>
      </c>
      <c r="C2249">
        <v>60.365912010000002</v>
      </c>
    </row>
    <row r="2250" spans="1:3">
      <c r="A2250" t="s">
        <v>5196</v>
      </c>
      <c r="B2250" t="s">
        <v>7125</v>
      </c>
      <c r="C2250">
        <v>66.155053300000006</v>
      </c>
    </row>
    <row r="2251" spans="1:3">
      <c r="A2251" t="s">
        <v>5197</v>
      </c>
      <c r="B2251" t="s">
        <v>7125</v>
      </c>
      <c r="C2251">
        <v>63.614529310000002</v>
      </c>
    </row>
    <row r="2252" spans="1:3">
      <c r="A2252" t="s">
        <v>1726</v>
      </c>
      <c r="B2252" t="s">
        <v>7125</v>
      </c>
      <c r="C2252">
        <v>69.462997340000001</v>
      </c>
    </row>
    <row r="2253" spans="1:3">
      <c r="A2253" t="s">
        <v>1727</v>
      </c>
      <c r="B2253" t="s">
        <v>7125</v>
      </c>
      <c r="C2253">
        <v>76.077928540000002</v>
      </c>
    </row>
    <row r="2254" spans="1:3">
      <c r="A2254" t="s">
        <v>5198</v>
      </c>
      <c r="B2254" t="s">
        <v>7125</v>
      </c>
      <c r="C2254">
        <v>86.41513406</v>
      </c>
    </row>
    <row r="2255" spans="1:3">
      <c r="A2255" t="s">
        <v>1728</v>
      </c>
      <c r="B2255" t="s">
        <v>7125</v>
      </c>
      <c r="C2255">
        <v>64.736952900000006</v>
      </c>
    </row>
    <row r="2256" spans="1:3">
      <c r="A2256" t="s">
        <v>1729</v>
      </c>
      <c r="B2256" t="s">
        <v>7125</v>
      </c>
      <c r="C2256">
        <v>28.765812489999998</v>
      </c>
    </row>
    <row r="2257" spans="1:3">
      <c r="A2257" t="s">
        <v>1730</v>
      </c>
      <c r="B2257" t="s">
        <v>7125</v>
      </c>
      <c r="C2257">
        <v>54.460031000000001</v>
      </c>
    </row>
    <row r="2258" spans="1:3">
      <c r="A2258" t="s">
        <v>5199</v>
      </c>
      <c r="B2258" t="s">
        <v>7125</v>
      </c>
      <c r="C2258">
        <v>89.250377970000002</v>
      </c>
    </row>
    <row r="2259" spans="1:3">
      <c r="A2259" t="s">
        <v>5200</v>
      </c>
      <c r="B2259" t="s">
        <v>7125</v>
      </c>
      <c r="C2259">
        <v>85.823780450000001</v>
      </c>
    </row>
    <row r="2260" spans="1:3">
      <c r="A2260" t="s">
        <v>5201</v>
      </c>
      <c r="B2260" t="s">
        <v>7125</v>
      </c>
      <c r="C2260">
        <v>89.250377970000002</v>
      </c>
    </row>
    <row r="2261" spans="1:3">
      <c r="A2261" t="s">
        <v>5202</v>
      </c>
      <c r="B2261" t="s">
        <v>7125</v>
      </c>
      <c r="C2261">
        <v>27.997435549999999</v>
      </c>
    </row>
    <row r="2262" spans="1:3">
      <c r="A2262" t="s">
        <v>1731</v>
      </c>
      <c r="B2262" t="s">
        <v>7125</v>
      </c>
      <c r="C2262">
        <v>46.367672669999997</v>
      </c>
    </row>
    <row r="2263" spans="1:3">
      <c r="A2263" t="s">
        <v>5203</v>
      </c>
      <c r="B2263" t="s">
        <v>7125</v>
      </c>
      <c r="C2263">
        <v>40.756511590000002</v>
      </c>
    </row>
    <row r="2264" spans="1:3">
      <c r="A2264" t="s">
        <v>5204</v>
      </c>
      <c r="B2264" t="s">
        <v>7125</v>
      </c>
      <c r="C2264">
        <v>86.41513406</v>
      </c>
    </row>
    <row r="2265" spans="1:3">
      <c r="A2265" t="s">
        <v>1732</v>
      </c>
      <c r="B2265" t="s">
        <v>7125</v>
      </c>
      <c r="C2265">
        <v>29.179185879999999</v>
      </c>
    </row>
    <row r="2266" spans="1:3">
      <c r="A2266" t="s">
        <v>5205</v>
      </c>
      <c r="B2266" t="s">
        <v>7125</v>
      </c>
      <c r="C2266">
        <v>35.794117079999999</v>
      </c>
    </row>
    <row r="2267" spans="1:3">
      <c r="A2267" t="s">
        <v>5206</v>
      </c>
      <c r="B2267" t="s">
        <v>7125</v>
      </c>
      <c r="C2267">
        <v>51.74248369</v>
      </c>
    </row>
    <row r="2268" spans="1:3">
      <c r="A2268" t="s">
        <v>1733</v>
      </c>
      <c r="B2268" t="s">
        <v>7125</v>
      </c>
      <c r="C2268">
        <v>27.524735419999999</v>
      </c>
    </row>
    <row r="2269" spans="1:3">
      <c r="A2269" t="s">
        <v>1734</v>
      </c>
      <c r="B2269" t="s">
        <v>7125</v>
      </c>
      <c r="C2269">
        <v>30.24228274</v>
      </c>
    </row>
    <row r="2270" spans="1:3">
      <c r="A2270" t="s">
        <v>5207</v>
      </c>
      <c r="B2270" t="s">
        <v>7125</v>
      </c>
      <c r="C2270">
        <v>57.767018159999999</v>
      </c>
    </row>
    <row r="2271" spans="1:3">
      <c r="A2271" t="s">
        <v>5208</v>
      </c>
      <c r="B2271" t="s">
        <v>7125</v>
      </c>
      <c r="C2271">
        <v>72.002564449999994</v>
      </c>
    </row>
    <row r="2272" spans="1:3">
      <c r="A2272" t="s">
        <v>1735</v>
      </c>
      <c r="B2272" t="s">
        <v>7125</v>
      </c>
      <c r="C2272">
        <v>53.16058408</v>
      </c>
    </row>
    <row r="2273" spans="1:3">
      <c r="A2273" t="s">
        <v>1736</v>
      </c>
      <c r="B2273" t="s">
        <v>7125</v>
      </c>
      <c r="C2273">
        <v>47.607792850000003</v>
      </c>
    </row>
    <row r="2274" spans="1:3">
      <c r="A2274" t="s">
        <v>5209</v>
      </c>
      <c r="B2274" t="s">
        <v>7125</v>
      </c>
      <c r="C2274">
        <v>53.750980800000001</v>
      </c>
    </row>
    <row r="2275" spans="1:3">
      <c r="A2275" t="s">
        <v>5210</v>
      </c>
      <c r="B2275" t="s">
        <v>7125</v>
      </c>
      <c r="C2275">
        <v>61.665358929999996</v>
      </c>
    </row>
    <row r="2276" spans="1:3">
      <c r="A2276" t="s">
        <v>5211</v>
      </c>
      <c r="B2276" t="s">
        <v>7125</v>
      </c>
      <c r="C2276">
        <v>54.460031000000001</v>
      </c>
    </row>
    <row r="2277" spans="1:3">
      <c r="A2277" t="s">
        <v>5212</v>
      </c>
      <c r="B2277" t="s">
        <v>7125</v>
      </c>
      <c r="C2277">
        <v>73.419707959999997</v>
      </c>
    </row>
    <row r="2278" spans="1:3">
      <c r="A2278" t="s">
        <v>5213</v>
      </c>
      <c r="B2278" t="s">
        <v>7125</v>
      </c>
      <c r="C2278">
        <v>72.002564449999994</v>
      </c>
    </row>
    <row r="2279" spans="1:3">
      <c r="A2279" t="s">
        <v>1737</v>
      </c>
      <c r="B2279" t="s">
        <v>7125</v>
      </c>
      <c r="C2279">
        <v>43.473102019999999</v>
      </c>
    </row>
    <row r="2280" spans="1:3">
      <c r="A2280" t="s">
        <v>5214</v>
      </c>
      <c r="B2280" t="s">
        <v>7125</v>
      </c>
      <c r="C2280">
        <v>52.332880410000001</v>
      </c>
    </row>
    <row r="2281" spans="1:3">
      <c r="A2281" t="s">
        <v>5215</v>
      </c>
      <c r="B2281" t="s">
        <v>7125</v>
      </c>
      <c r="C2281">
        <v>82.634489889999998</v>
      </c>
    </row>
    <row r="2282" spans="1:3">
      <c r="A2282" t="s">
        <v>5216</v>
      </c>
      <c r="B2282" t="s">
        <v>7125</v>
      </c>
      <c r="C2282">
        <v>61.665358929999996</v>
      </c>
    </row>
    <row r="2283" spans="1:3">
      <c r="A2283" t="s">
        <v>5217</v>
      </c>
      <c r="B2283" t="s">
        <v>7125</v>
      </c>
      <c r="C2283">
        <v>89.250377970000002</v>
      </c>
    </row>
    <row r="2284" spans="1:3">
      <c r="A2284" t="s">
        <v>1738</v>
      </c>
      <c r="B2284" t="s">
        <v>7125</v>
      </c>
      <c r="C2284">
        <v>35.794117079999999</v>
      </c>
    </row>
    <row r="2285" spans="1:3">
      <c r="A2285" t="s">
        <v>1739</v>
      </c>
      <c r="B2285" t="s">
        <v>7125</v>
      </c>
      <c r="C2285">
        <v>36.385470689999998</v>
      </c>
    </row>
    <row r="2286" spans="1:3">
      <c r="A2286" t="s">
        <v>1740</v>
      </c>
      <c r="B2286" t="s">
        <v>7125</v>
      </c>
      <c r="C2286">
        <v>38.748014470000001</v>
      </c>
    </row>
    <row r="2287" spans="1:3">
      <c r="A2287" t="s">
        <v>1741</v>
      </c>
      <c r="B2287" t="s">
        <v>7125</v>
      </c>
      <c r="C2287">
        <v>38.748014470000001</v>
      </c>
    </row>
    <row r="2288" spans="1:3">
      <c r="A2288" t="s">
        <v>5218</v>
      </c>
      <c r="B2288" t="s">
        <v>7125</v>
      </c>
      <c r="C2288">
        <v>92.557365129999994</v>
      </c>
    </row>
    <row r="2289" spans="1:3">
      <c r="A2289" t="s">
        <v>5219</v>
      </c>
      <c r="B2289" t="s">
        <v>7125</v>
      </c>
      <c r="C2289">
        <v>94.684515719999993</v>
      </c>
    </row>
    <row r="2290" spans="1:3">
      <c r="A2290" t="s">
        <v>5220</v>
      </c>
      <c r="B2290" t="s">
        <v>7125</v>
      </c>
      <c r="C2290">
        <v>40.165157979999996</v>
      </c>
    </row>
    <row r="2291" spans="1:3">
      <c r="A2291" t="s">
        <v>5221</v>
      </c>
      <c r="B2291" t="s">
        <v>7125</v>
      </c>
      <c r="C2291">
        <v>39.102061130000003</v>
      </c>
    </row>
    <row r="2292" spans="1:3">
      <c r="A2292" t="s">
        <v>5222</v>
      </c>
      <c r="B2292" t="s">
        <v>7125</v>
      </c>
      <c r="C2292">
        <v>37.44856755</v>
      </c>
    </row>
    <row r="2293" spans="1:3">
      <c r="A2293" t="s">
        <v>5223</v>
      </c>
      <c r="B2293" t="s">
        <v>7125</v>
      </c>
      <c r="C2293">
        <v>40.756511590000002</v>
      </c>
    </row>
    <row r="2294" spans="1:3">
      <c r="A2294" t="s">
        <v>1742</v>
      </c>
      <c r="B2294" t="s">
        <v>7125</v>
      </c>
      <c r="C2294">
        <v>52.332880410000001</v>
      </c>
    </row>
    <row r="2295" spans="1:3">
      <c r="A2295" t="s">
        <v>5224</v>
      </c>
      <c r="B2295" t="s">
        <v>7125</v>
      </c>
      <c r="C2295">
        <v>92.557365129999994</v>
      </c>
    </row>
    <row r="2296" spans="1:3">
      <c r="A2296" t="s">
        <v>5225</v>
      </c>
      <c r="B2296" t="s">
        <v>7125</v>
      </c>
      <c r="C2296">
        <v>91.966968399999999</v>
      </c>
    </row>
    <row r="2297" spans="1:3">
      <c r="A2297" t="s">
        <v>1743</v>
      </c>
      <c r="B2297" t="s">
        <v>7125</v>
      </c>
      <c r="C2297">
        <v>40.165157979999996</v>
      </c>
    </row>
    <row r="2298" spans="1:3">
      <c r="A2298" t="s">
        <v>5226</v>
      </c>
      <c r="B2298" t="s">
        <v>7125</v>
      </c>
      <c r="C2298">
        <v>65.978029969999994</v>
      </c>
    </row>
    <row r="2299" spans="1:3">
      <c r="A2299" t="s">
        <v>1744</v>
      </c>
      <c r="B2299" t="s">
        <v>7125</v>
      </c>
      <c r="C2299">
        <v>45.126595600000002</v>
      </c>
    </row>
    <row r="2300" spans="1:3">
      <c r="A2300" t="s">
        <v>1745</v>
      </c>
      <c r="B2300" t="s">
        <v>7125</v>
      </c>
      <c r="C2300">
        <v>40.165157979999996</v>
      </c>
    </row>
    <row r="2301" spans="1:3">
      <c r="A2301" t="s">
        <v>5227</v>
      </c>
      <c r="B2301" t="s">
        <v>7125</v>
      </c>
      <c r="C2301">
        <v>81.689089620000004</v>
      </c>
    </row>
    <row r="2302" spans="1:3">
      <c r="A2302" t="s">
        <v>1746</v>
      </c>
      <c r="B2302" t="s">
        <v>7125</v>
      </c>
      <c r="C2302">
        <v>76.137255280000005</v>
      </c>
    </row>
    <row r="2303" spans="1:3">
      <c r="A2303" t="s">
        <v>5228</v>
      </c>
      <c r="B2303" t="s">
        <v>7125</v>
      </c>
      <c r="C2303">
        <v>83.816240219999997</v>
      </c>
    </row>
    <row r="2304" spans="1:3">
      <c r="A2304" t="s">
        <v>1747</v>
      </c>
      <c r="B2304" t="s">
        <v>7125</v>
      </c>
      <c r="C2304">
        <v>45.126595600000002</v>
      </c>
    </row>
    <row r="2305" spans="1:3">
      <c r="A2305" t="s">
        <v>1748</v>
      </c>
      <c r="B2305" t="s">
        <v>7125</v>
      </c>
      <c r="C2305">
        <v>43.473102019999999</v>
      </c>
    </row>
    <row r="2306" spans="1:3">
      <c r="A2306" t="s">
        <v>1749</v>
      </c>
      <c r="B2306" t="s">
        <v>7125</v>
      </c>
      <c r="C2306">
        <v>38.511664400000001</v>
      </c>
    </row>
    <row r="2307" spans="1:3">
      <c r="A2307" t="s">
        <v>1750</v>
      </c>
      <c r="B2307" t="s">
        <v>7125</v>
      </c>
      <c r="C2307">
        <v>44.063498750000001</v>
      </c>
    </row>
    <row r="2308" spans="1:3">
      <c r="A2308" t="s">
        <v>5229</v>
      </c>
      <c r="B2308" t="s">
        <v>7125</v>
      </c>
      <c r="C2308">
        <v>92.557365129999994</v>
      </c>
    </row>
    <row r="2309" spans="1:3">
      <c r="A2309" t="s">
        <v>1751</v>
      </c>
      <c r="B2309" t="s">
        <v>7125</v>
      </c>
      <c r="C2309">
        <v>40.756511590000002</v>
      </c>
    </row>
    <row r="2310" spans="1:3">
      <c r="A2310" t="s">
        <v>1752</v>
      </c>
      <c r="B2310" t="s">
        <v>7125</v>
      </c>
      <c r="C2310">
        <v>50.679386829999999</v>
      </c>
    </row>
    <row r="2311" spans="1:3">
      <c r="A2311" t="s">
        <v>5230</v>
      </c>
      <c r="B2311" t="s">
        <v>7125</v>
      </c>
      <c r="C2311">
        <v>89.250377970000002</v>
      </c>
    </row>
    <row r="2312" spans="1:3">
      <c r="A2312" t="s">
        <v>1753</v>
      </c>
      <c r="B2312" t="s">
        <v>7125</v>
      </c>
      <c r="C2312">
        <v>26.284615240000001</v>
      </c>
    </row>
    <row r="2313" spans="1:3">
      <c r="A2313" t="s">
        <v>1754</v>
      </c>
      <c r="B2313" t="s">
        <v>7125</v>
      </c>
      <c r="C2313">
        <v>85.115687140000006</v>
      </c>
    </row>
    <row r="2314" spans="1:3">
      <c r="A2314" t="s">
        <v>5231</v>
      </c>
      <c r="B2314" t="s">
        <v>7125</v>
      </c>
      <c r="C2314">
        <v>86.41513406</v>
      </c>
    </row>
    <row r="2315" spans="1:3">
      <c r="A2315" t="s">
        <v>5232</v>
      </c>
      <c r="B2315" t="s">
        <v>7125</v>
      </c>
      <c r="C2315">
        <v>81.689089620000004</v>
      </c>
    </row>
    <row r="2316" spans="1:3">
      <c r="A2316" t="s">
        <v>1755</v>
      </c>
      <c r="B2316" t="s">
        <v>7125</v>
      </c>
      <c r="C2316">
        <v>51.74248369</v>
      </c>
    </row>
    <row r="2317" spans="1:3">
      <c r="A2317" t="s">
        <v>1756</v>
      </c>
      <c r="B2317" t="s">
        <v>7125</v>
      </c>
      <c r="C2317">
        <v>40.165157979999996</v>
      </c>
    </row>
    <row r="2318" spans="1:3">
      <c r="A2318" t="s">
        <v>1757</v>
      </c>
      <c r="B2318" t="s">
        <v>7125</v>
      </c>
      <c r="C2318">
        <v>48.434539639999997</v>
      </c>
    </row>
    <row r="2319" spans="1:3">
      <c r="A2319" t="s">
        <v>1758</v>
      </c>
      <c r="B2319" t="s">
        <v>7125</v>
      </c>
      <c r="C2319">
        <v>46.19064934</v>
      </c>
    </row>
    <row r="2320" spans="1:3">
      <c r="A2320" t="s">
        <v>1759</v>
      </c>
      <c r="B2320" t="s">
        <v>7125</v>
      </c>
      <c r="C2320">
        <v>46.19064934</v>
      </c>
    </row>
    <row r="2321" spans="1:3">
      <c r="A2321" t="s">
        <v>5233</v>
      </c>
      <c r="B2321" t="s">
        <v>7125</v>
      </c>
      <c r="C2321">
        <v>92.557365129999994</v>
      </c>
    </row>
    <row r="2322" spans="1:3">
      <c r="A2322" t="s">
        <v>5234</v>
      </c>
      <c r="B2322" t="s">
        <v>7125</v>
      </c>
      <c r="C2322">
        <v>81.689089620000004</v>
      </c>
    </row>
    <row r="2323" spans="1:3">
      <c r="A2323" t="s">
        <v>5235</v>
      </c>
      <c r="B2323" t="s">
        <v>7125</v>
      </c>
      <c r="C2323">
        <v>35.794117079999999</v>
      </c>
    </row>
    <row r="2324" spans="1:3">
      <c r="A2324" t="s">
        <v>5236</v>
      </c>
      <c r="B2324" t="s">
        <v>7125</v>
      </c>
      <c r="C2324">
        <v>28.765812489999998</v>
      </c>
    </row>
    <row r="2325" spans="1:3">
      <c r="A2325" t="s">
        <v>1760</v>
      </c>
      <c r="B2325" t="s">
        <v>7125</v>
      </c>
      <c r="C2325">
        <v>31.89577632</v>
      </c>
    </row>
    <row r="2326" spans="1:3">
      <c r="A2326" t="s">
        <v>1761</v>
      </c>
      <c r="B2326" t="s">
        <v>7125</v>
      </c>
      <c r="C2326">
        <v>27.524735419999999</v>
      </c>
    </row>
    <row r="2327" spans="1:3">
      <c r="A2327" t="s">
        <v>5237</v>
      </c>
      <c r="B2327" t="s">
        <v>7125</v>
      </c>
      <c r="C2327">
        <v>48.198189579999998</v>
      </c>
    </row>
    <row r="2328" spans="1:3">
      <c r="A2328" t="s">
        <v>5238</v>
      </c>
      <c r="B2328" t="s">
        <v>7125</v>
      </c>
      <c r="C2328">
        <v>29.651886019999999</v>
      </c>
    </row>
    <row r="2329" spans="1:3">
      <c r="A2329" t="s">
        <v>5239</v>
      </c>
      <c r="B2329" t="s">
        <v>7125</v>
      </c>
      <c r="C2329">
        <v>33.786576850000003</v>
      </c>
    </row>
    <row r="2330" spans="1:3">
      <c r="A2330" t="s">
        <v>5240</v>
      </c>
      <c r="B2330" t="s">
        <v>7125</v>
      </c>
      <c r="C2330">
        <v>27.524735419999999</v>
      </c>
    </row>
    <row r="2331" spans="1:3">
      <c r="A2331" t="s">
        <v>1762</v>
      </c>
      <c r="B2331" t="s">
        <v>7125</v>
      </c>
      <c r="C2331">
        <v>27.524735419999999</v>
      </c>
    </row>
    <row r="2332" spans="1:3">
      <c r="A2332" t="s">
        <v>1763</v>
      </c>
      <c r="B2332" t="s">
        <v>7125</v>
      </c>
      <c r="C2332">
        <v>31.659426249999999</v>
      </c>
    </row>
    <row r="2333" spans="1:3">
      <c r="A2333" t="s">
        <v>1764</v>
      </c>
      <c r="B2333" t="s">
        <v>7125</v>
      </c>
      <c r="C2333">
        <v>44.536198880000001</v>
      </c>
    </row>
    <row r="2334" spans="1:3">
      <c r="A2334" t="s">
        <v>1765</v>
      </c>
      <c r="B2334" t="s">
        <v>7125</v>
      </c>
      <c r="C2334">
        <v>29.179185879999999</v>
      </c>
    </row>
    <row r="2335" spans="1:3">
      <c r="A2335" t="s">
        <v>1766</v>
      </c>
      <c r="B2335" t="s">
        <v>7125</v>
      </c>
      <c r="C2335">
        <v>31.89577632</v>
      </c>
    </row>
    <row r="2336" spans="1:3">
      <c r="A2336" t="s">
        <v>1767</v>
      </c>
      <c r="B2336" t="s">
        <v>7125</v>
      </c>
      <c r="C2336">
        <v>50.088990109999997</v>
      </c>
    </row>
    <row r="2337" spans="1:3">
      <c r="A2337" t="s">
        <v>1768</v>
      </c>
      <c r="B2337" t="s">
        <v>7125</v>
      </c>
      <c r="C2337">
        <v>51.74248369</v>
      </c>
    </row>
    <row r="2338" spans="1:3">
      <c r="A2338" t="s">
        <v>1769</v>
      </c>
      <c r="B2338" t="s">
        <v>7125</v>
      </c>
      <c r="C2338">
        <v>37.44856755</v>
      </c>
    </row>
    <row r="2339" spans="1:3">
      <c r="A2339" t="s">
        <v>1770</v>
      </c>
      <c r="B2339" t="s">
        <v>7125</v>
      </c>
      <c r="C2339">
        <v>45.126595600000002</v>
      </c>
    </row>
    <row r="2340" spans="1:3">
      <c r="A2340" t="s">
        <v>5241</v>
      </c>
      <c r="B2340" t="s">
        <v>7125</v>
      </c>
      <c r="C2340">
        <v>29.651886019999999</v>
      </c>
    </row>
    <row r="2341" spans="1:3">
      <c r="A2341" t="s">
        <v>1771</v>
      </c>
      <c r="B2341" t="s">
        <v>7125</v>
      </c>
      <c r="C2341">
        <v>25.87124184</v>
      </c>
    </row>
    <row r="2342" spans="1:3">
      <c r="A2342" t="s">
        <v>1772</v>
      </c>
      <c r="B2342" t="s">
        <v>7125</v>
      </c>
      <c r="C2342">
        <v>30.832679460000001</v>
      </c>
    </row>
    <row r="2343" spans="1:3">
      <c r="A2343" t="s">
        <v>1773</v>
      </c>
      <c r="B2343" t="s">
        <v>7125</v>
      </c>
      <c r="C2343">
        <v>48.434539639999997</v>
      </c>
    </row>
    <row r="2344" spans="1:3">
      <c r="A2344" t="s">
        <v>1774</v>
      </c>
      <c r="B2344" t="s">
        <v>7125</v>
      </c>
      <c r="C2344">
        <v>33.550226780000003</v>
      </c>
    </row>
    <row r="2345" spans="1:3">
      <c r="A2345" t="s">
        <v>5242</v>
      </c>
      <c r="B2345" t="s">
        <v>7125</v>
      </c>
      <c r="C2345">
        <v>42.410005169999998</v>
      </c>
    </row>
    <row r="2346" spans="1:3">
      <c r="A2346" t="s">
        <v>1775</v>
      </c>
      <c r="B2346" t="s">
        <v>7125</v>
      </c>
      <c r="C2346">
        <v>22.563297800000001</v>
      </c>
    </row>
    <row r="2347" spans="1:3">
      <c r="A2347" t="s">
        <v>5243</v>
      </c>
      <c r="B2347" t="s">
        <v>7125</v>
      </c>
      <c r="C2347">
        <v>23.390044589999999</v>
      </c>
    </row>
    <row r="2348" spans="1:3">
      <c r="A2348" t="s">
        <v>1776</v>
      </c>
      <c r="B2348" t="s">
        <v>7125</v>
      </c>
      <c r="C2348">
        <v>27.524735419999999</v>
      </c>
    </row>
    <row r="2349" spans="1:3">
      <c r="A2349" t="s">
        <v>1777</v>
      </c>
      <c r="B2349" t="s">
        <v>7125</v>
      </c>
      <c r="C2349">
        <v>30.832679460000001</v>
      </c>
    </row>
    <row r="2350" spans="1:3">
      <c r="A2350" t="s">
        <v>1778</v>
      </c>
      <c r="B2350" t="s">
        <v>7125</v>
      </c>
      <c r="C2350">
        <v>33.313876720000003</v>
      </c>
    </row>
    <row r="2351" spans="1:3">
      <c r="A2351" t="s">
        <v>1779</v>
      </c>
      <c r="B2351" t="s">
        <v>7125</v>
      </c>
      <c r="C2351">
        <v>31.305379599999998</v>
      </c>
    </row>
    <row r="2352" spans="1:3">
      <c r="A2352" t="s">
        <v>1780</v>
      </c>
      <c r="B2352" t="s">
        <v>7125</v>
      </c>
      <c r="C2352">
        <v>26.639618779999999</v>
      </c>
    </row>
    <row r="2353" spans="1:3">
      <c r="A2353" t="s">
        <v>1781</v>
      </c>
      <c r="B2353" t="s">
        <v>7125</v>
      </c>
      <c r="C2353">
        <v>24.808144989999999</v>
      </c>
    </row>
    <row r="2354" spans="1:3">
      <c r="A2354" t="s">
        <v>5244</v>
      </c>
      <c r="B2354" t="s">
        <v>7125</v>
      </c>
      <c r="C2354">
        <v>61.961035729999999</v>
      </c>
    </row>
    <row r="2355" spans="1:3">
      <c r="A2355" t="s">
        <v>1782</v>
      </c>
      <c r="B2355" t="s">
        <v>7125</v>
      </c>
      <c r="C2355">
        <v>34.967370289999998</v>
      </c>
    </row>
    <row r="2356" spans="1:3">
      <c r="A2356" t="s">
        <v>5245</v>
      </c>
      <c r="B2356" t="s">
        <v>7125</v>
      </c>
      <c r="C2356">
        <v>30.655656130000001</v>
      </c>
    </row>
    <row r="2357" spans="1:3">
      <c r="A2357" t="s">
        <v>5246</v>
      </c>
      <c r="B2357" t="s">
        <v>7125</v>
      </c>
      <c r="C2357">
        <v>24.21774826</v>
      </c>
    </row>
    <row r="2358" spans="1:3">
      <c r="A2358" t="s">
        <v>5247</v>
      </c>
      <c r="B2358" t="s">
        <v>7125</v>
      </c>
      <c r="C2358">
        <v>38.807341209999997</v>
      </c>
    </row>
    <row r="2359" spans="1:3">
      <c r="A2359" t="s">
        <v>5248</v>
      </c>
      <c r="B2359" t="s">
        <v>7125</v>
      </c>
      <c r="C2359">
        <v>42.173655099999998</v>
      </c>
    </row>
    <row r="2360" spans="1:3">
      <c r="A2360" t="s">
        <v>5249</v>
      </c>
      <c r="B2360" t="s">
        <v>7125</v>
      </c>
      <c r="C2360">
        <v>53.16058408</v>
      </c>
    </row>
    <row r="2361" spans="1:3">
      <c r="A2361" t="s">
        <v>5250</v>
      </c>
      <c r="B2361" t="s">
        <v>7125</v>
      </c>
      <c r="C2361">
        <v>95.097889120000005</v>
      </c>
    </row>
    <row r="2362" spans="1:3">
      <c r="A2362" t="s">
        <v>5251</v>
      </c>
      <c r="B2362" t="s">
        <v>7125</v>
      </c>
      <c r="C2362">
        <v>63.083459320000003</v>
      </c>
    </row>
    <row r="2363" spans="1:3">
      <c r="A2363" t="s">
        <v>5252</v>
      </c>
      <c r="B2363" t="s">
        <v>7125</v>
      </c>
      <c r="C2363">
        <v>54.99110099</v>
      </c>
    </row>
    <row r="2364" spans="1:3">
      <c r="A2364" t="s">
        <v>5253</v>
      </c>
      <c r="B2364" t="s">
        <v>7125</v>
      </c>
      <c r="C2364">
        <v>69.876370730000005</v>
      </c>
    </row>
    <row r="2365" spans="1:3">
      <c r="A2365" t="s">
        <v>5254</v>
      </c>
      <c r="B2365" t="s">
        <v>7125</v>
      </c>
      <c r="C2365">
        <v>49.379939909999997</v>
      </c>
    </row>
    <row r="2366" spans="1:3">
      <c r="A2366" t="s">
        <v>1783</v>
      </c>
      <c r="B2366" t="s">
        <v>7125</v>
      </c>
      <c r="C2366">
        <v>45.95429927</v>
      </c>
    </row>
    <row r="2367" spans="1:3">
      <c r="A2367" t="s">
        <v>1784</v>
      </c>
      <c r="B2367" t="s">
        <v>7125</v>
      </c>
      <c r="C2367">
        <v>41.819608440000003</v>
      </c>
    </row>
    <row r="2368" spans="1:3">
      <c r="A2368" t="s">
        <v>5255</v>
      </c>
      <c r="B2368" t="s">
        <v>7125</v>
      </c>
      <c r="C2368">
        <v>69.462997340000001</v>
      </c>
    </row>
    <row r="2369" spans="1:3">
      <c r="A2369" t="s">
        <v>5256</v>
      </c>
      <c r="B2369" t="s">
        <v>7125</v>
      </c>
      <c r="C2369">
        <v>45.126595600000002</v>
      </c>
    </row>
    <row r="2370" spans="1:3">
      <c r="A2370" t="s">
        <v>1785</v>
      </c>
      <c r="B2370" t="s">
        <v>7125</v>
      </c>
      <c r="C2370">
        <v>42.173655099999998</v>
      </c>
    </row>
    <row r="2371" spans="1:3">
      <c r="A2371" t="s">
        <v>5257</v>
      </c>
      <c r="B2371" t="s">
        <v>7125</v>
      </c>
      <c r="C2371">
        <v>30.24228274</v>
      </c>
    </row>
    <row r="2372" spans="1:3">
      <c r="A2372" t="s">
        <v>5258</v>
      </c>
      <c r="B2372" t="s">
        <v>7125</v>
      </c>
      <c r="C2372">
        <v>38.865711060000002</v>
      </c>
    </row>
    <row r="2373" spans="1:3">
      <c r="A2373" t="s">
        <v>5259</v>
      </c>
      <c r="B2373" t="s">
        <v>7125</v>
      </c>
      <c r="C2373">
        <v>46.781046060000001</v>
      </c>
    </row>
    <row r="2374" spans="1:3">
      <c r="A2374" t="s">
        <v>1786</v>
      </c>
      <c r="B2374" t="s">
        <v>7125</v>
      </c>
      <c r="C2374">
        <v>39.102061130000003</v>
      </c>
    </row>
    <row r="2375" spans="1:3">
      <c r="A2375" t="s">
        <v>1787</v>
      </c>
      <c r="B2375" t="s">
        <v>7125</v>
      </c>
      <c r="C2375">
        <v>25.87124184</v>
      </c>
    </row>
    <row r="2376" spans="1:3">
      <c r="A2376" t="s">
        <v>1788</v>
      </c>
      <c r="B2376" t="s">
        <v>7125</v>
      </c>
      <c r="C2376">
        <v>30.24228274</v>
      </c>
    </row>
    <row r="2377" spans="1:3">
      <c r="A2377" t="s">
        <v>1789</v>
      </c>
      <c r="B2377" t="s">
        <v>7125</v>
      </c>
      <c r="C2377">
        <v>30.24228274</v>
      </c>
    </row>
    <row r="2378" spans="1:3">
      <c r="A2378" t="s">
        <v>1790</v>
      </c>
      <c r="B2378" t="s">
        <v>7125</v>
      </c>
      <c r="C2378">
        <v>29.002162559999999</v>
      </c>
    </row>
    <row r="2379" spans="1:3">
      <c r="A2379" t="s">
        <v>1791</v>
      </c>
      <c r="B2379" t="s">
        <v>7125</v>
      </c>
      <c r="C2379">
        <v>38.511664400000001</v>
      </c>
    </row>
    <row r="2380" spans="1:3">
      <c r="A2380" t="s">
        <v>5260</v>
      </c>
      <c r="B2380" t="s">
        <v>7125</v>
      </c>
      <c r="C2380">
        <v>51.74248369</v>
      </c>
    </row>
    <row r="2381" spans="1:3">
      <c r="A2381" t="s">
        <v>5261</v>
      </c>
      <c r="B2381" t="s">
        <v>7125</v>
      </c>
      <c r="C2381">
        <v>63.083459320000003</v>
      </c>
    </row>
    <row r="2382" spans="1:3">
      <c r="A2382" t="s">
        <v>5262</v>
      </c>
      <c r="B2382" t="s">
        <v>7125</v>
      </c>
      <c r="C2382">
        <v>39.102061130000003</v>
      </c>
    </row>
    <row r="2383" spans="1:3">
      <c r="A2383" t="s">
        <v>1792</v>
      </c>
      <c r="B2383" t="s">
        <v>7125</v>
      </c>
      <c r="C2383">
        <v>46.781046060000001</v>
      </c>
    </row>
    <row r="2384" spans="1:3">
      <c r="A2384" t="s">
        <v>1793</v>
      </c>
      <c r="B2384" t="s">
        <v>7125</v>
      </c>
      <c r="C2384">
        <v>27.524735419999999</v>
      </c>
    </row>
    <row r="2385" spans="1:3">
      <c r="A2385" t="s">
        <v>5263</v>
      </c>
      <c r="B2385" t="s">
        <v>7125</v>
      </c>
      <c r="C2385">
        <v>98.819206550000004</v>
      </c>
    </row>
    <row r="2386" spans="1:3">
      <c r="A2386" t="s">
        <v>5264</v>
      </c>
      <c r="B2386" t="s">
        <v>7125</v>
      </c>
      <c r="C2386">
        <v>66.155053300000006</v>
      </c>
    </row>
    <row r="2387" spans="1:3">
      <c r="A2387" t="s">
        <v>5265</v>
      </c>
      <c r="B2387" t="s">
        <v>7125</v>
      </c>
      <c r="C2387">
        <v>86.41513406</v>
      </c>
    </row>
    <row r="2388" spans="1:3">
      <c r="A2388" t="s">
        <v>5266</v>
      </c>
      <c r="B2388" t="s">
        <v>7125</v>
      </c>
      <c r="C2388">
        <v>89.722121220000005</v>
      </c>
    </row>
    <row r="2389" spans="1:3">
      <c r="A2389" t="s">
        <v>1794</v>
      </c>
      <c r="B2389" t="s">
        <v>7125</v>
      </c>
      <c r="C2389">
        <v>41.819608440000003</v>
      </c>
    </row>
    <row r="2390" spans="1:3">
      <c r="A2390" t="s">
        <v>1795</v>
      </c>
      <c r="B2390" t="s">
        <v>7125</v>
      </c>
      <c r="C2390">
        <v>29.651886019999999</v>
      </c>
    </row>
    <row r="2391" spans="1:3">
      <c r="A2391" t="s">
        <v>5267</v>
      </c>
      <c r="B2391" t="s">
        <v>7125</v>
      </c>
      <c r="C2391">
        <v>77.790748859999994</v>
      </c>
    </row>
    <row r="2392" spans="1:3">
      <c r="A2392" t="s">
        <v>5268</v>
      </c>
      <c r="B2392" t="s">
        <v>7125</v>
      </c>
      <c r="C2392">
        <v>23.213021260000001</v>
      </c>
    </row>
    <row r="2393" spans="1:3">
      <c r="A2393" t="s">
        <v>5269</v>
      </c>
      <c r="B2393" t="s">
        <v>7125</v>
      </c>
      <c r="C2393">
        <v>46.485369259999999</v>
      </c>
    </row>
    <row r="2394" spans="1:3">
      <c r="A2394" t="s">
        <v>5270</v>
      </c>
      <c r="B2394" t="s">
        <v>7125</v>
      </c>
      <c r="C2394">
        <v>29.002162559999999</v>
      </c>
    </row>
    <row r="2395" spans="1:3">
      <c r="A2395" t="s">
        <v>5271</v>
      </c>
      <c r="B2395" t="s">
        <v>7125</v>
      </c>
      <c r="C2395">
        <v>40.165157979999996</v>
      </c>
    </row>
    <row r="2396" spans="1:3">
      <c r="A2396" t="s">
        <v>5272</v>
      </c>
      <c r="B2396" t="s">
        <v>7125</v>
      </c>
      <c r="C2396">
        <v>41.583258379999997</v>
      </c>
    </row>
    <row r="2397" spans="1:3">
      <c r="A2397" t="s">
        <v>5273</v>
      </c>
      <c r="B2397" t="s">
        <v>7125</v>
      </c>
      <c r="C2397">
        <v>54.814077660000002</v>
      </c>
    </row>
    <row r="2398" spans="1:3">
      <c r="A2398" t="s">
        <v>1796</v>
      </c>
      <c r="B2398" t="s">
        <v>7125</v>
      </c>
      <c r="C2398">
        <v>24.21774826</v>
      </c>
    </row>
    <row r="2399" spans="1:3">
      <c r="A2399" t="s">
        <v>1797</v>
      </c>
      <c r="B2399" t="s">
        <v>7125</v>
      </c>
      <c r="C2399">
        <v>24.21774826</v>
      </c>
    </row>
    <row r="2400" spans="1:3">
      <c r="A2400" t="s">
        <v>5274</v>
      </c>
      <c r="B2400" t="s">
        <v>7125</v>
      </c>
      <c r="C2400">
        <v>26.934338700000001</v>
      </c>
    </row>
    <row r="2401" spans="1:3">
      <c r="A2401" t="s">
        <v>5275</v>
      </c>
      <c r="B2401" t="s">
        <v>7125</v>
      </c>
      <c r="C2401">
        <v>92.557365129999994</v>
      </c>
    </row>
    <row r="2402" spans="1:3">
      <c r="A2402" t="s">
        <v>5276</v>
      </c>
      <c r="B2402" t="s">
        <v>7125</v>
      </c>
      <c r="C2402">
        <v>70.526094200000003</v>
      </c>
    </row>
    <row r="2403" spans="1:3">
      <c r="A2403" t="s">
        <v>5277</v>
      </c>
      <c r="B2403" t="s">
        <v>7125</v>
      </c>
      <c r="C2403">
        <v>69.640020669999998</v>
      </c>
    </row>
    <row r="2404" spans="1:3">
      <c r="A2404" t="s">
        <v>5278</v>
      </c>
      <c r="B2404" t="s">
        <v>7125</v>
      </c>
      <c r="C2404">
        <v>41.819608440000003</v>
      </c>
    </row>
    <row r="2405" spans="1:3">
      <c r="A2405" t="s">
        <v>5279</v>
      </c>
      <c r="B2405" t="s">
        <v>7125</v>
      </c>
      <c r="C2405">
        <v>76.727652000000006</v>
      </c>
    </row>
    <row r="2406" spans="1:3">
      <c r="A2406" t="s">
        <v>5280</v>
      </c>
      <c r="B2406" t="s">
        <v>7125</v>
      </c>
      <c r="C2406">
        <v>87.359577439999995</v>
      </c>
    </row>
    <row r="2407" spans="1:3">
      <c r="A2407" t="s">
        <v>5281</v>
      </c>
      <c r="B2407" t="s">
        <v>7125</v>
      </c>
      <c r="C2407">
        <v>58.062694960000002</v>
      </c>
    </row>
    <row r="2408" spans="1:3">
      <c r="A2408" t="s">
        <v>5282</v>
      </c>
      <c r="B2408" t="s">
        <v>7125</v>
      </c>
      <c r="C2408">
        <v>98.819206550000004</v>
      </c>
    </row>
    <row r="2409" spans="1:3">
      <c r="A2409" t="s">
        <v>1798</v>
      </c>
      <c r="B2409" t="s">
        <v>7125</v>
      </c>
      <c r="C2409">
        <v>31.482402919999998</v>
      </c>
    </row>
    <row r="2410" spans="1:3">
      <c r="A2410" t="s">
        <v>1799</v>
      </c>
      <c r="B2410" t="s">
        <v>7125</v>
      </c>
      <c r="C2410">
        <v>31.482402919999998</v>
      </c>
    </row>
    <row r="2411" spans="1:3">
      <c r="A2411" t="s">
        <v>1800</v>
      </c>
      <c r="B2411" t="s">
        <v>7125</v>
      </c>
      <c r="C2411">
        <v>41.583258379999997</v>
      </c>
    </row>
    <row r="2412" spans="1:3">
      <c r="A2412" t="s">
        <v>5283</v>
      </c>
      <c r="B2412" t="s">
        <v>7125</v>
      </c>
      <c r="C2412">
        <v>40.165157979999996</v>
      </c>
    </row>
    <row r="2413" spans="1:3">
      <c r="A2413" t="s">
        <v>5284</v>
      </c>
      <c r="B2413" t="s">
        <v>7125</v>
      </c>
      <c r="C2413">
        <v>39.870438059999998</v>
      </c>
    </row>
    <row r="2414" spans="1:3">
      <c r="A2414" t="s">
        <v>5285</v>
      </c>
      <c r="B2414" t="s">
        <v>7125</v>
      </c>
      <c r="C2414">
        <v>94.684515719999993</v>
      </c>
    </row>
    <row r="2415" spans="1:3">
      <c r="A2415" t="s">
        <v>5286</v>
      </c>
      <c r="B2415" t="s">
        <v>7125</v>
      </c>
      <c r="C2415">
        <v>37.92126768</v>
      </c>
    </row>
    <row r="2416" spans="1:3">
      <c r="A2416" t="s">
        <v>1801</v>
      </c>
      <c r="B2416" t="s">
        <v>7125</v>
      </c>
      <c r="C2416">
        <v>48.434539639999997</v>
      </c>
    </row>
    <row r="2417" spans="1:3">
      <c r="A2417" t="s">
        <v>1802</v>
      </c>
      <c r="B2417" t="s">
        <v>7125</v>
      </c>
      <c r="C2417">
        <v>52.805580540000001</v>
      </c>
    </row>
    <row r="2418" spans="1:3">
      <c r="A2418" t="s">
        <v>5287</v>
      </c>
      <c r="B2418" t="s">
        <v>7125</v>
      </c>
      <c r="C2418">
        <v>20.496430830000001</v>
      </c>
    </row>
    <row r="2419" spans="1:3">
      <c r="A2419" t="s">
        <v>5288</v>
      </c>
      <c r="B2419" t="s">
        <v>7125</v>
      </c>
      <c r="C2419">
        <v>20.496430830000001</v>
      </c>
    </row>
    <row r="2420" spans="1:3">
      <c r="A2420" t="s">
        <v>1803</v>
      </c>
      <c r="B2420" t="s">
        <v>7125</v>
      </c>
      <c r="C2420">
        <v>41.583258379999997</v>
      </c>
    </row>
    <row r="2421" spans="1:3">
      <c r="A2421" t="s">
        <v>1804</v>
      </c>
      <c r="B2421" t="s">
        <v>7125</v>
      </c>
      <c r="C2421">
        <v>30.24228274</v>
      </c>
    </row>
    <row r="2422" spans="1:3">
      <c r="A2422" t="s">
        <v>5289</v>
      </c>
      <c r="B2422" t="s">
        <v>7125</v>
      </c>
      <c r="C2422">
        <v>93.148718729999999</v>
      </c>
    </row>
    <row r="2423" spans="1:3">
      <c r="A2423" t="s">
        <v>1805</v>
      </c>
      <c r="B2423" t="s">
        <v>7125</v>
      </c>
      <c r="C2423">
        <v>30.123629269999999</v>
      </c>
    </row>
    <row r="2424" spans="1:3">
      <c r="A2424" t="s">
        <v>1806</v>
      </c>
      <c r="B2424" t="s">
        <v>7125</v>
      </c>
      <c r="C2424">
        <v>31.89577632</v>
      </c>
    </row>
    <row r="2425" spans="1:3">
      <c r="A2425" t="s">
        <v>1807</v>
      </c>
      <c r="B2425" t="s">
        <v>7125</v>
      </c>
      <c r="C2425">
        <v>58.358371769999998</v>
      </c>
    </row>
    <row r="2426" spans="1:3">
      <c r="A2426" t="s">
        <v>1808</v>
      </c>
      <c r="B2426" t="s">
        <v>7125</v>
      </c>
      <c r="C2426">
        <v>59.362141889999997</v>
      </c>
    </row>
    <row r="2427" spans="1:3">
      <c r="A2427" t="s">
        <v>5290</v>
      </c>
      <c r="B2427" t="s">
        <v>7125</v>
      </c>
      <c r="C2427">
        <v>51.092760220000002</v>
      </c>
    </row>
    <row r="2428" spans="1:3">
      <c r="A2428" t="s">
        <v>1809</v>
      </c>
      <c r="B2428" t="s">
        <v>7125</v>
      </c>
      <c r="C2428">
        <v>46.781046060000001</v>
      </c>
    </row>
    <row r="2429" spans="1:3">
      <c r="A2429" t="s">
        <v>1810</v>
      </c>
      <c r="B2429" t="s">
        <v>7125</v>
      </c>
      <c r="C2429">
        <v>37.92126768</v>
      </c>
    </row>
    <row r="2430" spans="1:3">
      <c r="A2430" t="s">
        <v>5291</v>
      </c>
      <c r="B2430" t="s">
        <v>7125</v>
      </c>
      <c r="C2430">
        <v>53.750980800000001</v>
      </c>
    </row>
    <row r="2431" spans="1:3">
      <c r="A2431" t="s">
        <v>1811</v>
      </c>
      <c r="B2431" t="s">
        <v>7125</v>
      </c>
      <c r="C2431">
        <v>43.473102019999999</v>
      </c>
    </row>
    <row r="2432" spans="1:3">
      <c r="A2432" t="s">
        <v>5292</v>
      </c>
      <c r="B2432" t="s">
        <v>7125</v>
      </c>
      <c r="C2432">
        <v>26.934338700000001</v>
      </c>
    </row>
    <row r="2433" spans="1:3">
      <c r="A2433" t="s">
        <v>5293</v>
      </c>
      <c r="B2433" t="s">
        <v>7125</v>
      </c>
      <c r="C2433">
        <v>29.002162559999999</v>
      </c>
    </row>
    <row r="2434" spans="1:3">
      <c r="A2434" t="s">
        <v>5294</v>
      </c>
      <c r="B2434" t="s">
        <v>7125</v>
      </c>
      <c r="C2434">
        <v>26.284615240000001</v>
      </c>
    </row>
    <row r="2435" spans="1:3">
      <c r="A2435" t="s">
        <v>1812</v>
      </c>
      <c r="B2435" t="s">
        <v>7125</v>
      </c>
      <c r="C2435">
        <v>27.524735419999999</v>
      </c>
    </row>
    <row r="2436" spans="1:3">
      <c r="A2436" t="s">
        <v>1813</v>
      </c>
      <c r="B2436" t="s">
        <v>7125</v>
      </c>
      <c r="C2436">
        <v>40.756511590000002</v>
      </c>
    </row>
    <row r="2437" spans="1:3">
      <c r="A2437" t="s">
        <v>1814</v>
      </c>
      <c r="B2437" t="s">
        <v>7125</v>
      </c>
      <c r="C2437">
        <v>24.631121660000002</v>
      </c>
    </row>
    <row r="2438" spans="1:3">
      <c r="A2438" t="s">
        <v>1815</v>
      </c>
      <c r="B2438" t="s">
        <v>7125</v>
      </c>
      <c r="C2438">
        <v>34.376973569999997</v>
      </c>
    </row>
    <row r="2439" spans="1:3">
      <c r="A2439" t="s">
        <v>1816</v>
      </c>
      <c r="B2439" t="s">
        <v>7125</v>
      </c>
      <c r="C2439">
        <v>69.462997340000001</v>
      </c>
    </row>
    <row r="2440" spans="1:3">
      <c r="A2440" t="s">
        <v>1817</v>
      </c>
      <c r="B2440" t="s">
        <v>7125</v>
      </c>
      <c r="C2440">
        <v>67.45450022</v>
      </c>
    </row>
    <row r="2441" spans="1:3">
      <c r="A2441" t="s">
        <v>1818</v>
      </c>
      <c r="B2441" t="s">
        <v>7125</v>
      </c>
      <c r="C2441">
        <v>23.80437487</v>
      </c>
    </row>
    <row r="2442" spans="1:3">
      <c r="A2442" t="s">
        <v>1819</v>
      </c>
      <c r="B2442" t="s">
        <v>7125</v>
      </c>
      <c r="C2442">
        <v>30.00593267</v>
      </c>
    </row>
    <row r="2443" spans="1:3">
      <c r="A2443" t="s">
        <v>1820</v>
      </c>
      <c r="B2443" t="s">
        <v>7125</v>
      </c>
      <c r="C2443">
        <v>38.511664400000001</v>
      </c>
    </row>
    <row r="2444" spans="1:3">
      <c r="A2444" t="s">
        <v>1821</v>
      </c>
      <c r="B2444" t="s">
        <v>7125</v>
      </c>
      <c r="C2444">
        <v>50.443036759999998</v>
      </c>
    </row>
    <row r="2445" spans="1:3">
      <c r="A2445" t="s">
        <v>1822</v>
      </c>
      <c r="B2445" t="s">
        <v>7125</v>
      </c>
      <c r="C2445">
        <v>94.920865789999993</v>
      </c>
    </row>
    <row r="2446" spans="1:3">
      <c r="A2446" t="s">
        <v>5295</v>
      </c>
      <c r="B2446" t="s">
        <v>7125</v>
      </c>
      <c r="C2446">
        <v>89.250377970000002</v>
      </c>
    </row>
    <row r="2447" spans="1:3">
      <c r="A2447" t="s">
        <v>5296</v>
      </c>
      <c r="B2447" t="s">
        <v>7125</v>
      </c>
      <c r="C2447">
        <v>76.077928540000002</v>
      </c>
    </row>
    <row r="2448" spans="1:3">
      <c r="A2448" t="s">
        <v>5297</v>
      </c>
      <c r="B2448" t="s">
        <v>7125</v>
      </c>
      <c r="C2448">
        <v>85.823780450000001</v>
      </c>
    </row>
    <row r="2449" spans="1:3">
      <c r="A2449" t="s">
        <v>5298</v>
      </c>
      <c r="B2449" t="s">
        <v>7125</v>
      </c>
      <c r="C2449">
        <v>41.228254839999998</v>
      </c>
    </row>
    <row r="2450" spans="1:3">
      <c r="A2450" t="s">
        <v>5299</v>
      </c>
      <c r="B2450" t="s">
        <v>7125</v>
      </c>
      <c r="C2450">
        <v>42.882705299999998</v>
      </c>
    </row>
    <row r="2451" spans="1:3">
      <c r="A2451" t="s">
        <v>1823</v>
      </c>
      <c r="B2451" t="s">
        <v>7125</v>
      </c>
      <c r="C2451">
        <v>31.305379599999998</v>
      </c>
    </row>
    <row r="2452" spans="1:3">
      <c r="A2452" t="s">
        <v>5300</v>
      </c>
      <c r="B2452" t="s">
        <v>7125</v>
      </c>
      <c r="C2452">
        <v>64.146556180000005</v>
      </c>
    </row>
    <row r="2453" spans="1:3">
      <c r="A2453" t="s">
        <v>5301</v>
      </c>
      <c r="B2453" t="s">
        <v>7125</v>
      </c>
      <c r="C2453">
        <v>53.395977260000002</v>
      </c>
    </row>
    <row r="2454" spans="1:3">
      <c r="A2454" t="s">
        <v>5302</v>
      </c>
      <c r="B2454" t="s">
        <v>7125</v>
      </c>
      <c r="C2454">
        <v>89.250377970000002</v>
      </c>
    </row>
    <row r="2455" spans="1:3">
      <c r="A2455" t="s">
        <v>5303</v>
      </c>
      <c r="B2455" t="s">
        <v>7125</v>
      </c>
      <c r="C2455">
        <v>67.45450022</v>
      </c>
    </row>
    <row r="2456" spans="1:3">
      <c r="A2456" t="s">
        <v>5304</v>
      </c>
      <c r="B2456" t="s">
        <v>7125</v>
      </c>
      <c r="C2456">
        <v>72.592961169999995</v>
      </c>
    </row>
    <row r="2457" spans="1:3">
      <c r="A2457" t="s">
        <v>5305</v>
      </c>
      <c r="B2457" t="s">
        <v>7125</v>
      </c>
      <c r="C2457">
        <v>86.41513406</v>
      </c>
    </row>
    <row r="2458" spans="1:3">
      <c r="A2458" t="s">
        <v>5306</v>
      </c>
      <c r="B2458" t="s">
        <v>7125</v>
      </c>
      <c r="C2458">
        <v>51.74248369</v>
      </c>
    </row>
    <row r="2459" spans="1:3">
      <c r="A2459" t="s">
        <v>5307</v>
      </c>
      <c r="B2459" t="s">
        <v>7125</v>
      </c>
      <c r="C2459">
        <v>28.765812489999998</v>
      </c>
    </row>
    <row r="2460" spans="1:3">
      <c r="A2460" t="s">
        <v>5308</v>
      </c>
      <c r="B2460" t="s">
        <v>7125</v>
      </c>
      <c r="C2460">
        <v>28.765812489999998</v>
      </c>
    </row>
    <row r="2461" spans="1:3">
      <c r="A2461" t="s">
        <v>5309</v>
      </c>
      <c r="B2461" t="s">
        <v>7125</v>
      </c>
      <c r="C2461">
        <v>39.102061130000003</v>
      </c>
    </row>
    <row r="2462" spans="1:3">
      <c r="A2462" t="s">
        <v>5310</v>
      </c>
      <c r="B2462" t="s">
        <v>7125</v>
      </c>
      <c r="C2462">
        <v>46.781046060000001</v>
      </c>
    </row>
    <row r="2463" spans="1:3">
      <c r="A2463" t="s">
        <v>1824</v>
      </c>
      <c r="B2463" t="s">
        <v>7125</v>
      </c>
      <c r="C2463">
        <v>25.87124184</v>
      </c>
    </row>
    <row r="2464" spans="1:3">
      <c r="A2464" t="s">
        <v>5311</v>
      </c>
      <c r="B2464" t="s">
        <v>7125</v>
      </c>
      <c r="C2464">
        <v>48.434539639999997</v>
      </c>
    </row>
    <row r="2465" spans="1:3">
      <c r="A2465" t="s">
        <v>5312</v>
      </c>
      <c r="B2465" t="s">
        <v>7125</v>
      </c>
      <c r="C2465">
        <v>45.71794921</v>
      </c>
    </row>
    <row r="2466" spans="1:3">
      <c r="A2466" t="s">
        <v>5313</v>
      </c>
      <c r="B2466" t="s">
        <v>7125</v>
      </c>
      <c r="C2466">
        <v>40.756511590000002</v>
      </c>
    </row>
    <row r="2467" spans="1:3">
      <c r="A2467" t="s">
        <v>5314</v>
      </c>
      <c r="B2467" t="s">
        <v>7125</v>
      </c>
      <c r="C2467">
        <v>37.44856755</v>
      </c>
    </row>
    <row r="2468" spans="1:3">
      <c r="A2468" t="s">
        <v>5315</v>
      </c>
      <c r="B2468" t="s">
        <v>7125</v>
      </c>
      <c r="C2468">
        <v>69.462997340000001</v>
      </c>
    </row>
    <row r="2469" spans="1:3">
      <c r="A2469" t="s">
        <v>5316</v>
      </c>
      <c r="B2469" t="s">
        <v>7125</v>
      </c>
      <c r="C2469">
        <v>30.24228274</v>
      </c>
    </row>
    <row r="2470" spans="1:3">
      <c r="A2470" t="s">
        <v>1825</v>
      </c>
      <c r="B2470" t="s">
        <v>7125</v>
      </c>
      <c r="C2470">
        <v>37.44856755</v>
      </c>
    </row>
    <row r="2471" spans="1:3">
      <c r="A2471" t="s">
        <v>5317</v>
      </c>
      <c r="B2471" t="s">
        <v>7125</v>
      </c>
      <c r="C2471">
        <v>82.280443230000003</v>
      </c>
    </row>
    <row r="2472" spans="1:3">
      <c r="A2472" t="s">
        <v>5318</v>
      </c>
      <c r="B2472" t="s">
        <v>7125</v>
      </c>
      <c r="C2472">
        <v>36.858170819999998</v>
      </c>
    </row>
    <row r="2473" spans="1:3">
      <c r="A2473" t="s">
        <v>5319</v>
      </c>
      <c r="B2473" t="s">
        <v>7125</v>
      </c>
      <c r="C2473">
        <v>37.44856755</v>
      </c>
    </row>
    <row r="2474" spans="1:3">
      <c r="A2474" t="s">
        <v>5320</v>
      </c>
      <c r="B2474" t="s">
        <v>7125</v>
      </c>
      <c r="C2474">
        <v>15.9483666</v>
      </c>
    </row>
    <row r="2475" spans="1:3">
      <c r="A2475" t="s">
        <v>1826</v>
      </c>
      <c r="B2475" t="s">
        <v>7125</v>
      </c>
      <c r="C2475">
        <v>23.80437487</v>
      </c>
    </row>
    <row r="2476" spans="1:3">
      <c r="A2476" t="s">
        <v>5321</v>
      </c>
      <c r="B2476" t="s">
        <v>7125</v>
      </c>
      <c r="C2476">
        <v>41.819608440000003</v>
      </c>
    </row>
    <row r="2477" spans="1:3">
      <c r="A2477" t="s">
        <v>5322</v>
      </c>
      <c r="B2477" t="s">
        <v>7125</v>
      </c>
      <c r="C2477">
        <v>68.044896940000001</v>
      </c>
    </row>
    <row r="2478" spans="1:3">
      <c r="A2478" t="s">
        <v>5323</v>
      </c>
      <c r="B2478" t="s">
        <v>7125</v>
      </c>
      <c r="C2478">
        <v>89.250377970000002</v>
      </c>
    </row>
    <row r="2479" spans="1:3">
      <c r="A2479" t="s">
        <v>5324</v>
      </c>
      <c r="B2479" t="s">
        <v>7125</v>
      </c>
      <c r="C2479">
        <v>26.284615240000001</v>
      </c>
    </row>
    <row r="2480" spans="1:3">
      <c r="A2480" t="s">
        <v>1827</v>
      </c>
      <c r="B2480" t="s">
        <v>7125</v>
      </c>
      <c r="C2480">
        <v>34.967370289999998</v>
      </c>
    </row>
    <row r="2481" spans="1:3">
      <c r="A2481" t="s">
        <v>1828</v>
      </c>
      <c r="B2481" t="s">
        <v>7125</v>
      </c>
      <c r="C2481">
        <v>49.025893250000003</v>
      </c>
    </row>
    <row r="2482" spans="1:3">
      <c r="A2482" t="s">
        <v>1829</v>
      </c>
      <c r="B2482" t="s">
        <v>7125</v>
      </c>
      <c r="C2482">
        <v>46.781046060000001</v>
      </c>
    </row>
    <row r="2483" spans="1:3">
      <c r="A2483" t="s">
        <v>1830</v>
      </c>
      <c r="B2483" t="s">
        <v>7125</v>
      </c>
      <c r="C2483">
        <v>31.89577632</v>
      </c>
    </row>
    <row r="2484" spans="1:3">
      <c r="A2484" t="s">
        <v>1831</v>
      </c>
      <c r="B2484" t="s">
        <v>7125</v>
      </c>
      <c r="C2484">
        <v>49.025893250000003</v>
      </c>
    </row>
    <row r="2485" spans="1:3">
      <c r="A2485" t="s">
        <v>5325</v>
      </c>
      <c r="B2485" t="s">
        <v>7125</v>
      </c>
      <c r="C2485">
        <v>77.554398789999993</v>
      </c>
    </row>
    <row r="2486" spans="1:3">
      <c r="A2486" t="s">
        <v>1832</v>
      </c>
      <c r="B2486" t="s">
        <v>7125</v>
      </c>
      <c r="C2486">
        <v>26.284615240000001</v>
      </c>
    </row>
    <row r="2487" spans="1:3">
      <c r="A2487" t="s">
        <v>5326</v>
      </c>
      <c r="B2487" t="s">
        <v>7125</v>
      </c>
      <c r="C2487">
        <v>27.524735419999999</v>
      </c>
    </row>
    <row r="2488" spans="1:3">
      <c r="A2488" t="s">
        <v>5327</v>
      </c>
      <c r="B2488" t="s">
        <v>7125</v>
      </c>
      <c r="C2488">
        <v>26.757315370000001</v>
      </c>
    </row>
    <row r="2489" spans="1:3">
      <c r="A2489" t="s">
        <v>1833</v>
      </c>
      <c r="B2489" t="s">
        <v>7125</v>
      </c>
      <c r="C2489">
        <v>26.284615240000001</v>
      </c>
    </row>
    <row r="2490" spans="1:3">
      <c r="A2490" t="s">
        <v>1834</v>
      </c>
      <c r="B2490" t="s">
        <v>7125</v>
      </c>
      <c r="C2490">
        <v>34.553996900000001</v>
      </c>
    </row>
    <row r="2491" spans="1:3">
      <c r="A2491" t="s">
        <v>5328</v>
      </c>
      <c r="B2491" t="s">
        <v>7125</v>
      </c>
      <c r="C2491">
        <v>69.462997340000001</v>
      </c>
    </row>
    <row r="2492" spans="1:3">
      <c r="A2492" t="s">
        <v>1835</v>
      </c>
      <c r="B2492" t="s">
        <v>7125</v>
      </c>
      <c r="C2492">
        <v>31.482402919999998</v>
      </c>
    </row>
    <row r="2493" spans="1:3">
      <c r="A2493" t="s">
        <v>1836</v>
      </c>
      <c r="B2493" t="s">
        <v>7125</v>
      </c>
      <c r="C2493">
        <v>31.89577632</v>
      </c>
    </row>
    <row r="2494" spans="1:3">
      <c r="A2494" t="s">
        <v>5329</v>
      </c>
      <c r="B2494" t="s">
        <v>7125</v>
      </c>
      <c r="C2494">
        <v>39.102061130000003</v>
      </c>
    </row>
    <row r="2495" spans="1:3">
      <c r="A2495" t="s">
        <v>1837</v>
      </c>
      <c r="B2495" t="s">
        <v>7125</v>
      </c>
      <c r="C2495">
        <v>27.524735419999999</v>
      </c>
    </row>
    <row r="2496" spans="1:3">
      <c r="A2496" t="s">
        <v>5330</v>
      </c>
      <c r="B2496" t="s">
        <v>7125</v>
      </c>
      <c r="C2496">
        <v>28.765812489999998</v>
      </c>
    </row>
    <row r="2497" spans="1:3">
      <c r="A2497" t="s">
        <v>5331</v>
      </c>
      <c r="B2497" t="s">
        <v>7125</v>
      </c>
      <c r="C2497">
        <v>60.838612140000002</v>
      </c>
    </row>
    <row r="2498" spans="1:3">
      <c r="A2498" t="s">
        <v>1838</v>
      </c>
      <c r="B2498" t="s">
        <v>7125</v>
      </c>
      <c r="C2498">
        <v>44.063498750000001</v>
      </c>
    </row>
    <row r="2499" spans="1:3">
      <c r="A2499" t="s">
        <v>1839</v>
      </c>
      <c r="B2499" t="s">
        <v>7125</v>
      </c>
      <c r="C2499">
        <v>56.880944630000002</v>
      </c>
    </row>
    <row r="2500" spans="1:3">
      <c r="A2500" t="s">
        <v>1840</v>
      </c>
      <c r="B2500" t="s">
        <v>7125</v>
      </c>
      <c r="C2500">
        <v>57.5306681</v>
      </c>
    </row>
    <row r="2501" spans="1:3">
      <c r="A2501" t="s">
        <v>1841</v>
      </c>
      <c r="B2501" t="s">
        <v>7125</v>
      </c>
      <c r="C2501">
        <v>41.819608440000003</v>
      </c>
    </row>
    <row r="2502" spans="1:3">
      <c r="A2502" t="s">
        <v>1842</v>
      </c>
      <c r="B2502" t="s">
        <v>7125</v>
      </c>
      <c r="C2502">
        <v>58.180391559999997</v>
      </c>
    </row>
    <row r="2503" spans="1:3">
      <c r="A2503" t="s">
        <v>1843</v>
      </c>
      <c r="B2503" t="s">
        <v>7125</v>
      </c>
      <c r="C2503">
        <v>34.140623499999997</v>
      </c>
    </row>
    <row r="2504" spans="1:3">
      <c r="A2504" t="s">
        <v>1844</v>
      </c>
      <c r="B2504" t="s">
        <v>7125</v>
      </c>
      <c r="C2504">
        <v>24.631121660000002</v>
      </c>
    </row>
    <row r="2505" spans="1:3">
      <c r="A2505" t="s">
        <v>5332</v>
      </c>
      <c r="B2505" t="s">
        <v>7125</v>
      </c>
      <c r="C2505">
        <v>46.19064934</v>
      </c>
    </row>
    <row r="2506" spans="1:3">
      <c r="A2506" t="s">
        <v>1845</v>
      </c>
      <c r="B2506" t="s">
        <v>7125</v>
      </c>
      <c r="C2506">
        <v>38.511664400000001</v>
      </c>
    </row>
    <row r="2507" spans="1:3">
      <c r="A2507" t="s">
        <v>1846</v>
      </c>
      <c r="B2507" t="s">
        <v>7125</v>
      </c>
      <c r="C2507">
        <v>59.77551528</v>
      </c>
    </row>
    <row r="2508" spans="1:3">
      <c r="A2508" t="s">
        <v>5333</v>
      </c>
      <c r="B2508" t="s">
        <v>7125</v>
      </c>
      <c r="C2508">
        <v>89.250377970000002</v>
      </c>
    </row>
    <row r="2509" spans="1:3">
      <c r="A2509" t="s">
        <v>1847</v>
      </c>
      <c r="B2509" t="s">
        <v>7125</v>
      </c>
      <c r="C2509">
        <v>68.871643730000002</v>
      </c>
    </row>
    <row r="2510" spans="1:3">
      <c r="A2510" t="s">
        <v>1848</v>
      </c>
      <c r="B2510" t="s">
        <v>7125</v>
      </c>
      <c r="C2510">
        <v>64.736952900000006</v>
      </c>
    </row>
    <row r="2511" spans="1:3">
      <c r="A2511" t="s">
        <v>1849</v>
      </c>
      <c r="B2511" t="s">
        <v>7125</v>
      </c>
      <c r="C2511">
        <v>61.251985529999999</v>
      </c>
    </row>
    <row r="2512" spans="1:3">
      <c r="A2512" t="s">
        <v>5334</v>
      </c>
      <c r="B2512" t="s">
        <v>7125</v>
      </c>
      <c r="C2512">
        <v>54.873404399999998</v>
      </c>
    </row>
    <row r="2513" spans="1:3">
      <c r="A2513" t="s">
        <v>1850</v>
      </c>
      <c r="B2513" t="s">
        <v>7125</v>
      </c>
      <c r="C2513">
        <v>32.723479990000001</v>
      </c>
    </row>
    <row r="2514" spans="1:3">
      <c r="A2514" t="s">
        <v>5335</v>
      </c>
      <c r="B2514" t="s">
        <v>7125</v>
      </c>
      <c r="C2514">
        <v>85.115687140000006</v>
      </c>
    </row>
    <row r="2515" spans="1:3">
      <c r="A2515" t="s">
        <v>5336</v>
      </c>
      <c r="B2515" t="s">
        <v>7125</v>
      </c>
      <c r="C2515">
        <v>86.41513406</v>
      </c>
    </row>
    <row r="2516" spans="1:3">
      <c r="A2516" t="s">
        <v>5337</v>
      </c>
      <c r="B2516" t="s">
        <v>7125</v>
      </c>
      <c r="C2516">
        <v>81.689089620000004</v>
      </c>
    </row>
    <row r="2517" spans="1:3">
      <c r="A2517" t="s">
        <v>5338</v>
      </c>
      <c r="B2517" t="s">
        <v>7125</v>
      </c>
      <c r="C2517">
        <v>33.786576850000003</v>
      </c>
    </row>
    <row r="2518" spans="1:3">
      <c r="A2518" t="s">
        <v>5339</v>
      </c>
      <c r="B2518" t="s">
        <v>7125</v>
      </c>
      <c r="C2518">
        <v>82.280443230000003</v>
      </c>
    </row>
    <row r="2519" spans="1:3">
      <c r="A2519" t="s">
        <v>5340</v>
      </c>
      <c r="B2519" t="s">
        <v>7125</v>
      </c>
      <c r="C2519">
        <v>33.72725011</v>
      </c>
    </row>
    <row r="2520" spans="1:3">
      <c r="A2520" t="s">
        <v>1851</v>
      </c>
      <c r="B2520" t="s">
        <v>7125</v>
      </c>
      <c r="C2520">
        <v>25.87124184</v>
      </c>
    </row>
    <row r="2521" spans="1:3">
      <c r="A2521" t="s">
        <v>1852</v>
      </c>
      <c r="B2521" t="s">
        <v>7125</v>
      </c>
      <c r="C2521">
        <v>60.780242280000003</v>
      </c>
    </row>
    <row r="2522" spans="1:3">
      <c r="A2522" t="s">
        <v>5341</v>
      </c>
      <c r="B2522" t="s">
        <v>7125</v>
      </c>
      <c r="C2522">
        <v>29.651886019999999</v>
      </c>
    </row>
    <row r="2523" spans="1:3">
      <c r="A2523" t="s">
        <v>5342</v>
      </c>
      <c r="B2523" t="s">
        <v>7125</v>
      </c>
      <c r="C2523">
        <v>29.651886019999999</v>
      </c>
    </row>
    <row r="2524" spans="1:3">
      <c r="A2524" t="s">
        <v>5343</v>
      </c>
      <c r="B2524" t="s">
        <v>7125</v>
      </c>
      <c r="C2524">
        <v>86.41513406</v>
      </c>
    </row>
    <row r="2525" spans="1:3">
      <c r="A2525" t="s">
        <v>1853</v>
      </c>
      <c r="B2525" t="s">
        <v>7125</v>
      </c>
      <c r="C2525">
        <v>29.651886019999999</v>
      </c>
    </row>
    <row r="2526" spans="1:3">
      <c r="A2526" t="s">
        <v>1854</v>
      </c>
      <c r="B2526" t="s">
        <v>7125</v>
      </c>
      <c r="C2526">
        <v>27.524735419999999</v>
      </c>
    </row>
    <row r="2527" spans="1:3">
      <c r="A2527" t="s">
        <v>1855</v>
      </c>
      <c r="B2527" t="s">
        <v>7125</v>
      </c>
      <c r="C2527">
        <v>29.002162559999999</v>
      </c>
    </row>
    <row r="2528" spans="1:3">
      <c r="A2528" t="s">
        <v>5344</v>
      </c>
      <c r="B2528" t="s">
        <v>7125</v>
      </c>
      <c r="C2528">
        <v>89.131724489999996</v>
      </c>
    </row>
    <row r="2529" spans="1:3">
      <c r="A2529" t="s">
        <v>5345</v>
      </c>
      <c r="B2529" t="s">
        <v>7125</v>
      </c>
      <c r="C2529">
        <v>92.557365129999994</v>
      </c>
    </row>
    <row r="2530" spans="1:3">
      <c r="A2530" t="s">
        <v>5346</v>
      </c>
      <c r="B2530" t="s">
        <v>7125</v>
      </c>
      <c r="C2530">
        <v>35.440070429999999</v>
      </c>
    </row>
    <row r="2531" spans="1:3">
      <c r="A2531" t="s">
        <v>5347</v>
      </c>
      <c r="B2531" t="s">
        <v>7125</v>
      </c>
      <c r="C2531">
        <v>24.631121660000002</v>
      </c>
    </row>
    <row r="2532" spans="1:3">
      <c r="A2532" t="s">
        <v>1856</v>
      </c>
      <c r="B2532" t="s">
        <v>7125</v>
      </c>
      <c r="C2532">
        <v>35.794117079999999</v>
      </c>
    </row>
    <row r="2533" spans="1:3">
      <c r="A2533" t="s">
        <v>1857</v>
      </c>
      <c r="B2533" t="s">
        <v>7125</v>
      </c>
      <c r="C2533">
        <v>40.165157979999996</v>
      </c>
    </row>
    <row r="2534" spans="1:3">
      <c r="A2534" t="s">
        <v>1858</v>
      </c>
      <c r="B2534" t="s">
        <v>7125</v>
      </c>
      <c r="C2534">
        <v>43.473102019999999</v>
      </c>
    </row>
    <row r="2535" spans="1:3">
      <c r="A2535" t="s">
        <v>5348</v>
      </c>
      <c r="B2535" t="s">
        <v>7125</v>
      </c>
      <c r="C2535">
        <v>39.102061130000003</v>
      </c>
    </row>
    <row r="2536" spans="1:3">
      <c r="A2536" t="s">
        <v>5349</v>
      </c>
      <c r="B2536" t="s">
        <v>7125</v>
      </c>
      <c r="C2536">
        <v>79.20884925</v>
      </c>
    </row>
    <row r="2537" spans="1:3">
      <c r="A2537" t="s">
        <v>1859</v>
      </c>
      <c r="B2537" t="s">
        <v>7125</v>
      </c>
      <c r="C2537">
        <v>56.467571239999998</v>
      </c>
    </row>
    <row r="2538" spans="1:3">
      <c r="A2538" t="s">
        <v>5350</v>
      </c>
      <c r="B2538" t="s">
        <v>7125</v>
      </c>
      <c r="C2538">
        <v>92.557365129999994</v>
      </c>
    </row>
    <row r="2539" spans="1:3">
      <c r="A2539" t="s">
        <v>1860</v>
      </c>
      <c r="B2539" t="s">
        <v>7125</v>
      </c>
      <c r="C2539">
        <v>65.505329840000002</v>
      </c>
    </row>
    <row r="2540" spans="1:3">
      <c r="A2540" t="s">
        <v>1861</v>
      </c>
      <c r="B2540" t="s">
        <v>7125</v>
      </c>
      <c r="C2540">
        <v>88.482001030000006</v>
      </c>
    </row>
    <row r="2541" spans="1:3">
      <c r="A2541" t="s">
        <v>1862</v>
      </c>
      <c r="B2541" t="s">
        <v>7125</v>
      </c>
      <c r="C2541">
        <v>43.473102019999999</v>
      </c>
    </row>
    <row r="2542" spans="1:3">
      <c r="A2542" t="s">
        <v>1863</v>
      </c>
      <c r="B2542" t="s">
        <v>7125</v>
      </c>
      <c r="C2542">
        <v>41.819608440000003</v>
      </c>
    </row>
    <row r="2543" spans="1:3">
      <c r="A2543" t="s">
        <v>5351</v>
      </c>
      <c r="B2543" t="s">
        <v>7125</v>
      </c>
      <c r="C2543">
        <v>35.794117079999999</v>
      </c>
    </row>
    <row r="2544" spans="1:3">
      <c r="A2544" t="s">
        <v>5352</v>
      </c>
      <c r="B2544" t="s">
        <v>7125</v>
      </c>
      <c r="C2544">
        <v>35.794117079999999</v>
      </c>
    </row>
    <row r="2545" spans="1:3">
      <c r="A2545" t="s">
        <v>1864</v>
      </c>
      <c r="B2545" t="s">
        <v>7125</v>
      </c>
      <c r="C2545">
        <v>30.00593267</v>
      </c>
    </row>
    <row r="2546" spans="1:3">
      <c r="A2546" t="s">
        <v>1865</v>
      </c>
      <c r="B2546" t="s">
        <v>7125</v>
      </c>
      <c r="C2546">
        <v>41.819608440000003</v>
      </c>
    </row>
    <row r="2547" spans="1:3">
      <c r="A2547" t="s">
        <v>5353</v>
      </c>
      <c r="B2547" t="s">
        <v>7125</v>
      </c>
      <c r="C2547">
        <v>94.684515719999993</v>
      </c>
    </row>
    <row r="2548" spans="1:3">
      <c r="A2548" t="s">
        <v>5354</v>
      </c>
      <c r="B2548" t="s">
        <v>7125</v>
      </c>
      <c r="C2548">
        <v>89.722121220000005</v>
      </c>
    </row>
    <row r="2549" spans="1:3">
      <c r="A2549" t="s">
        <v>5355</v>
      </c>
      <c r="B2549" t="s">
        <v>7125</v>
      </c>
      <c r="C2549">
        <v>100</v>
      </c>
    </row>
    <row r="2550" spans="1:3">
      <c r="A2550" t="s">
        <v>5356</v>
      </c>
      <c r="B2550" t="s">
        <v>7125</v>
      </c>
      <c r="C2550">
        <v>93.148718729999999</v>
      </c>
    </row>
    <row r="2551" spans="1:3">
      <c r="A2551" t="s">
        <v>5357</v>
      </c>
      <c r="B2551" t="s">
        <v>7125</v>
      </c>
      <c r="C2551">
        <v>92.557365129999994</v>
      </c>
    </row>
    <row r="2552" spans="1:3">
      <c r="A2552" t="s">
        <v>5358</v>
      </c>
      <c r="B2552" t="s">
        <v>7125</v>
      </c>
      <c r="C2552">
        <v>94.684515719999993</v>
      </c>
    </row>
    <row r="2553" spans="1:3">
      <c r="A2553" t="s">
        <v>5359</v>
      </c>
      <c r="B2553" t="s">
        <v>7125</v>
      </c>
      <c r="C2553">
        <v>100</v>
      </c>
    </row>
    <row r="2554" spans="1:3">
      <c r="A2554" t="s">
        <v>5360</v>
      </c>
      <c r="B2554" t="s">
        <v>7125</v>
      </c>
      <c r="C2554">
        <v>98.819206550000004</v>
      </c>
    </row>
    <row r="2555" spans="1:3">
      <c r="A2555" t="s">
        <v>5361</v>
      </c>
      <c r="B2555" t="s">
        <v>7125</v>
      </c>
      <c r="C2555">
        <v>85.115687140000006</v>
      </c>
    </row>
    <row r="2556" spans="1:3">
      <c r="A2556" t="s">
        <v>5362</v>
      </c>
      <c r="B2556" t="s">
        <v>7125</v>
      </c>
      <c r="C2556">
        <v>68.871643730000002</v>
      </c>
    </row>
    <row r="2557" spans="1:3">
      <c r="A2557" t="s">
        <v>5363</v>
      </c>
      <c r="B2557" t="s">
        <v>7125</v>
      </c>
      <c r="C2557">
        <v>89.250377970000002</v>
      </c>
    </row>
    <row r="2558" spans="1:3">
      <c r="A2558" t="s">
        <v>5364</v>
      </c>
      <c r="B2558" t="s">
        <v>7125</v>
      </c>
      <c r="C2558">
        <v>92.557365129999994</v>
      </c>
    </row>
    <row r="2559" spans="1:3">
      <c r="A2559" t="s">
        <v>5365</v>
      </c>
      <c r="B2559" t="s">
        <v>7125</v>
      </c>
      <c r="C2559">
        <v>88.659024360000004</v>
      </c>
    </row>
    <row r="2560" spans="1:3">
      <c r="A2560" t="s">
        <v>1866</v>
      </c>
      <c r="B2560" t="s">
        <v>7125</v>
      </c>
      <c r="C2560">
        <v>56.880944630000002</v>
      </c>
    </row>
    <row r="2561" spans="1:3">
      <c r="A2561" t="s">
        <v>5366</v>
      </c>
      <c r="B2561" t="s">
        <v>7125</v>
      </c>
      <c r="C2561">
        <v>98.819206550000004</v>
      </c>
    </row>
    <row r="2562" spans="1:3">
      <c r="A2562" t="s">
        <v>5367</v>
      </c>
      <c r="B2562" t="s">
        <v>7125</v>
      </c>
      <c r="C2562">
        <v>91.140221609999998</v>
      </c>
    </row>
    <row r="2563" spans="1:3">
      <c r="A2563" t="s">
        <v>5368</v>
      </c>
      <c r="B2563" t="s">
        <v>7125</v>
      </c>
      <c r="C2563">
        <v>79.20884925</v>
      </c>
    </row>
    <row r="2564" spans="1:3">
      <c r="A2564" t="s">
        <v>5369</v>
      </c>
      <c r="B2564" t="s">
        <v>7125</v>
      </c>
      <c r="C2564">
        <v>40.165157979999996</v>
      </c>
    </row>
    <row r="2565" spans="1:3">
      <c r="A2565" t="s">
        <v>5370</v>
      </c>
      <c r="B2565" t="s">
        <v>7125</v>
      </c>
      <c r="C2565">
        <v>40.165157979999996</v>
      </c>
    </row>
    <row r="2566" spans="1:3">
      <c r="A2566" t="s">
        <v>5371</v>
      </c>
      <c r="B2566" t="s">
        <v>7125</v>
      </c>
      <c r="C2566">
        <v>31.305379599999998</v>
      </c>
    </row>
    <row r="2567" spans="1:3">
      <c r="A2567" t="s">
        <v>5372</v>
      </c>
      <c r="B2567" t="s">
        <v>7125</v>
      </c>
      <c r="C2567">
        <v>89.722121220000005</v>
      </c>
    </row>
    <row r="2568" spans="1:3">
      <c r="A2568" t="s">
        <v>5373</v>
      </c>
      <c r="B2568" t="s">
        <v>7125</v>
      </c>
      <c r="C2568">
        <v>69.28501713</v>
      </c>
    </row>
    <row r="2569" spans="1:3">
      <c r="A2569" t="s">
        <v>5374</v>
      </c>
      <c r="B2569" t="s">
        <v>7125</v>
      </c>
      <c r="C2569">
        <v>59.77551528</v>
      </c>
    </row>
    <row r="2570" spans="1:3">
      <c r="A2570" t="s">
        <v>5375</v>
      </c>
      <c r="B2570" t="s">
        <v>7125</v>
      </c>
      <c r="C2570">
        <v>85.823780450000001</v>
      </c>
    </row>
    <row r="2571" spans="1:3">
      <c r="A2571" t="s">
        <v>5376</v>
      </c>
      <c r="B2571" t="s">
        <v>7125</v>
      </c>
      <c r="C2571">
        <v>43.827148680000001</v>
      </c>
    </row>
    <row r="2572" spans="1:3">
      <c r="A2572" t="s">
        <v>1867</v>
      </c>
      <c r="B2572" t="s">
        <v>7125</v>
      </c>
      <c r="C2572">
        <v>38.511664400000001</v>
      </c>
    </row>
    <row r="2573" spans="1:3">
      <c r="A2573" t="s">
        <v>5377</v>
      </c>
      <c r="B2573" t="s">
        <v>7125</v>
      </c>
      <c r="C2573">
        <v>89.250377970000002</v>
      </c>
    </row>
    <row r="2574" spans="1:3">
      <c r="A2574" t="s">
        <v>5378</v>
      </c>
      <c r="B2574" t="s">
        <v>7125</v>
      </c>
      <c r="C2574">
        <v>92.557365129999994</v>
      </c>
    </row>
    <row r="2575" spans="1:3">
      <c r="A2575" t="s">
        <v>1868</v>
      </c>
      <c r="B2575" t="s">
        <v>7125</v>
      </c>
      <c r="C2575">
        <v>30.00593267</v>
      </c>
    </row>
    <row r="2576" spans="1:3">
      <c r="A2576" t="s">
        <v>5379</v>
      </c>
      <c r="B2576" t="s">
        <v>7125</v>
      </c>
      <c r="C2576">
        <v>28.588789160000001</v>
      </c>
    </row>
    <row r="2577" spans="1:3">
      <c r="A2577" t="s">
        <v>1869</v>
      </c>
      <c r="B2577" t="s">
        <v>7125</v>
      </c>
      <c r="C2577">
        <v>46.19064934</v>
      </c>
    </row>
    <row r="2578" spans="1:3">
      <c r="A2578" t="s">
        <v>5380</v>
      </c>
      <c r="B2578" t="s">
        <v>7125</v>
      </c>
      <c r="C2578">
        <v>42.410005169999998</v>
      </c>
    </row>
    <row r="2579" spans="1:3">
      <c r="A2579" t="s">
        <v>1870</v>
      </c>
      <c r="B2579" t="s">
        <v>7125</v>
      </c>
      <c r="C2579">
        <v>44.536198880000001</v>
      </c>
    </row>
    <row r="2580" spans="1:3">
      <c r="A2580" t="s">
        <v>5381</v>
      </c>
      <c r="B2580" t="s">
        <v>7125</v>
      </c>
      <c r="C2580">
        <v>55.463801119999999</v>
      </c>
    </row>
    <row r="2581" spans="1:3">
      <c r="A2581" t="s">
        <v>1871</v>
      </c>
      <c r="B2581" t="s">
        <v>7125</v>
      </c>
      <c r="C2581">
        <v>52.096530340000001</v>
      </c>
    </row>
    <row r="2582" spans="1:3">
      <c r="A2582" t="s">
        <v>1872</v>
      </c>
      <c r="B2582" t="s">
        <v>7125</v>
      </c>
      <c r="C2582">
        <v>50.088990109999997</v>
      </c>
    </row>
    <row r="2583" spans="1:3">
      <c r="A2583" t="s">
        <v>5382</v>
      </c>
      <c r="B2583" t="s">
        <v>7125</v>
      </c>
      <c r="C2583">
        <v>42.410005169999998</v>
      </c>
    </row>
    <row r="2584" spans="1:3">
      <c r="A2584" t="s">
        <v>5383</v>
      </c>
      <c r="B2584" t="s">
        <v>7125</v>
      </c>
      <c r="C2584">
        <v>46.958069389999999</v>
      </c>
    </row>
    <row r="2585" spans="1:3">
      <c r="A2585" t="s">
        <v>1873</v>
      </c>
      <c r="B2585" t="s">
        <v>7125</v>
      </c>
      <c r="C2585">
        <v>30.24228274</v>
      </c>
    </row>
    <row r="2586" spans="1:3">
      <c r="A2586" t="s">
        <v>5384</v>
      </c>
      <c r="B2586" t="s">
        <v>7125</v>
      </c>
      <c r="C2586">
        <v>43.473102019999999</v>
      </c>
    </row>
    <row r="2587" spans="1:3">
      <c r="A2587" t="s">
        <v>1874</v>
      </c>
      <c r="B2587" t="s">
        <v>7125</v>
      </c>
      <c r="C2587">
        <v>43.473102019999999</v>
      </c>
    </row>
    <row r="2588" spans="1:3">
      <c r="A2588" t="s">
        <v>1875</v>
      </c>
      <c r="B2588" t="s">
        <v>7125</v>
      </c>
      <c r="C2588">
        <v>38.511664400000001</v>
      </c>
    </row>
    <row r="2589" spans="1:3">
      <c r="A2589" t="s">
        <v>1876</v>
      </c>
      <c r="B2589" t="s">
        <v>7125</v>
      </c>
      <c r="C2589">
        <v>41.99663177</v>
      </c>
    </row>
    <row r="2590" spans="1:3">
      <c r="A2590" t="s">
        <v>5385</v>
      </c>
      <c r="B2590" t="s">
        <v>7125</v>
      </c>
      <c r="C2590">
        <v>45.71794921</v>
      </c>
    </row>
    <row r="2591" spans="1:3">
      <c r="A2591" t="s">
        <v>5386</v>
      </c>
      <c r="B2591" t="s">
        <v>7125</v>
      </c>
      <c r="C2591">
        <v>25.87124184</v>
      </c>
    </row>
    <row r="2592" spans="1:3">
      <c r="A2592" t="s">
        <v>5387</v>
      </c>
      <c r="B2592" t="s">
        <v>7125</v>
      </c>
      <c r="C2592">
        <v>50.088990109999997</v>
      </c>
    </row>
    <row r="2593" spans="1:3">
      <c r="A2593" t="s">
        <v>5388</v>
      </c>
      <c r="B2593" t="s">
        <v>7125</v>
      </c>
      <c r="C2593">
        <v>92.557365129999994</v>
      </c>
    </row>
    <row r="2594" spans="1:3">
      <c r="A2594" t="s">
        <v>5389</v>
      </c>
      <c r="B2594" t="s">
        <v>7125</v>
      </c>
      <c r="C2594">
        <v>33.786576850000003</v>
      </c>
    </row>
    <row r="2595" spans="1:3">
      <c r="A2595" t="s">
        <v>5390</v>
      </c>
      <c r="B2595" t="s">
        <v>7125</v>
      </c>
      <c r="C2595">
        <v>89.250377970000002</v>
      </c>
    </row>
    <row r="2596" spans="1:3">
      <c r="A2596" t="s">
        <v>1877</v>
      </c>
      <c r="B2596" t="s">
        <v>7125</v>
      </c>
      <c r="C2596">
        <v>46.544696000000002</v>
      </c>
    </row>
    <row r="2597" spans="1:3">
      <c r="A2597" t="s">
        <v>5391</v>
      </c>
      <c r="B2597" t="s">
        <v>7125</v>
      </c>
      <c r="C2597">
        <v>27.524735419999999</v>
      </c>
    </row>
    <row r="2598" spans="1:3">
      <c r="A2598" t="s">
        <v>1878</v>
      </c>
      <c r="B2598" t="s">
        <v>7125</v>
      </c>
      <c r="C2598">
        <v>48.434539639999997</v>
      </c>
    </row>
    <row r="2599" spans="1:3">
      <c r="A2599" t="s">
        <v>5392</v>
      </c>
      <c r="B2599" t="s">
        <v>7125</v>
      </c>
      <c r="C2599">
        <v>40.756511590000002</v>
      </c>
    </row>
    <row r="2600" spans="1:3">
      <c r="A2600" t="s">
        <v>5393</v>
      </c>
      <c r="B2600" t="s">
        <v>7125</v>
      </c>
      <c r="C2600">
        <v>52.805580540000001</v>
      </c>
    </row>
    <row r="2601" spans="1:3">
      <c r="A2601" t="s">
        <v>5394</v>
      </c>
      <c r="B2601" t="s">
        <v>7125</v>
      </c>
      <c r="C2601">
        <v>18.01523358</v>
      </c>
    </row>
    <row r="2602" spans="1:3">
      <c r="A2602" t="s">
        <v>1879</v>
      </c>
      <c r="B2602" t="s">
        <v>7125</v>
      </c>
      <c r="C2602">
        <v>43.473102019999999</v>
      </c>
    </row>
    <row r="2603" spans="1:3">
      <c r="A2603" t="s">
        <v>5395</v>
      </c>
      <c r="B2603" t="s">
        <v>7125</v>
      </c>
      <c r="C2603">
        <v>18.428606970000001</v>
      </c>
    </row>
    <row r="2604" spans="1:3">
      <c r="A2604" t="s">
        <v>5396</v>
      </c>
      <c r="B2604" t="s">
        <v>7125</v>
      </c>
      <c r="C2604">
        <v>55.640824449999997</v>
      </c>
    </row>
    <row r="2605" spans="1:3">
      <c r="A2605" t="s">
        <v>5397</v>
      </c>
      <c r="B2605" t="s">
        <v>7125</v>
      </c>
      <c r="C2605">
        <v>48.434539639999997</v>
      </c>
    </row>
    <row r="2606" spans="1:3">
      <c r="A2606" t="s">
        <v>5398</v>
      </c>
      <c r="B2606" t="s">
        <v>7125</v>
      </c>
      <c r="C2606">
        <v>60.838612140000002</v>
      </c>
    </row>
    <row r="2607" spans="1:3">
      <c r="A2607" t="s">
        <v>1880</v>
      </c>
      <c r="B2607" t="s">
        <v>7125</v>
      </c>
      <c r="C2607">
        <v>27.524735419999999</v>
      </c>
    </row>
    <row r="2608" spans="1:3">
      <c r="A2608" t="s">
        <v>5399</v>
      </c>
      <c r="B2608" t="s">
        <v>7125</v>
      </c>
      <c r="C2608">
        <v>45.362945670000002</v>
      </c>
    </row>
    <row r="2609" spans="1:3">
      <c r="A2609" t="s">
        <v>5400</v>
      </c>
      <c r="B2609" t="s">
        <v>7125</v>
      </c>
      <c r="C2609">
        <v>26.284615240000001</v>
      </c>
    </row>
    <row r="2610" spans="1:3">
      <c r="A2610" t="s">
        <v>5401</v>
      </c>
      <c r="B2610" t="s">
        <v>7125</v>
      </c>
      <c r="C2610">
        <v>70.112720800000005</v>
      </c>
    </row>
    <row r="2611" spans="1:3">
      <c r="A2611" t="s">
        <v>5402</v>
      </c>
      <c r="B2611" t="s">
        <v>7125</v>
      </c>
      <c r="C2611">
        <v>85.115687140000006</v>
      </c>
    </row>
    <row r="2612" spans="1:3">
      <c r="A2612" t="s">
        <v>5403</v>
      </c>
      <c r="B2612" t="s">
        <v>7125</v>
      </c>
      <c r="C2612">
        <v>77.554398789999993</v>
      </c>
    </row>
    <row r="2613" spans="1:3">
      <c r="A2613" t="s">
        <v>5404</v>
      </c>
      <c r="B2613" t="s">
        <v>7125</v>
      </c>
      <c r="C2613">
        <v>27.9390657</v>
      </c>
    </row>
    <row r="2614" spans="1:3">
      <c r="A2614" t="s">
        <v>5405</v>
      </c>
      <c r="B2614" t="s">
        <v>7125</v>
      </c>
      <c r="C2614">
        <v>73.419707959999997</v>
      </c>
    </row>
    <row r="2615" spans="1:3">
      <c r="A2615" t="s">
        <v>1881</v>
      </c>
      <c r="B2615" t="s">
        <v>7125</v>
      </c>
      <c r="C2615">
        <v>31.659426249999999</v>
      </c>
    </row>
    <row r="2616" spans="1:3">
      <c r="A2616" t="s">
        <v>1882</v>
      </c>
      <c r="B2616" t="s">
        <v>7125</v>
      </c>
      <c r="C2616">
        <v>50.679386829999999</v>
      </c>
    </row>
    <row r="2617" spans="1:3">
      <c r="A2617" t="s">
        <v>1883</v>
      </c>
      <c r="B2617" t="s">
        <v>7125</v>
      </c>
      <c r="C2617">
        <v>55.050427730000003</v>
      </c>
    </row>
    <row r="2618" spans="1:3">
      <c r="A2618" t="s">
        <v>5406</v>
      </c>
      <c r="B2618" t="s">
        <v>7125</v>
      </c>
      <c r="C2618">
        <v>89.250377970000002</v>
      </c>
    </row>
    <row r="2619" spans="1:3">
      <c r="A2619" t="s">
        <v>1884</v>
      </c>
      <c r="B2619" t="s">
        <v>7125</v>
      </c>
      <c r="C2619">
        <v>41.228254839999998</v>
      </c>
    </row>
    <row r="2620" spans="1:3">
      <c r="A2620" t="s">
        <v>5407</v>
      </c>
      <c r="B2620" t="s">
        <v>7125</v>
      </c>
      <c r="C2620">
        <v>76.254951869999999</v>
      </c>
    </row>
    <row r="2621" spans="1:3">
      <c r="A2621" t="s">
        <v>5408</v>
      </c>
      <c r="B2621" t="s">
        <v>7125</v>
      </c>
      <c r="C2621">
        <v>68.104223680000004</v>
      </c>
    </row>
    <row r="2622" spans="1:3">
      <c r="A2622" t="s">
        <v>1885</v>
      </c>
      <c r="B2622" t="s">
        <v>7125</v>
      </c>
      <c r="C2622">
        <v>26.284615240000001</v>
      </c>
    </row>
    <row r="2623" spans="1:3">
      <c r="A2623" t="s">
        <v>5409</v>
      </c>
      <c r="B2623" t="s">
        <v>7125</v>
      </c>
      <c r="C2623">
        <v>24.21774826</v>
      </c>
    </row>
    <row r="2624" spans="1:3">
      <c r="A2624" t="s">
        <v>1886</v>
      </c>
      <c r="B2624" t="s">
        <v>7125</v>
      </c>
      <c r="C2624">
        <v>41.819608440000003</v>
      </c>
    </row>
    <row r="2625" spans="1:3">
      <c r="A2625" t="s">
        <v>1887</v>
      </c>
      <c r="B2625" t="s">
        <v>7125</v>
      </c>
      <c r="C2625">
        <v>53.750980800000001</v>
      </c>
    </row>
    <row r="2626" spans="1:3">
      <c r="A2626" t="s">
        <v>5410</v>
      </c>
      <c r="B2626" t="s">
        <v>7125</v>
      </c>
      <c r="C2626">
        <v>68.871643730000002</v>
      </c>
    </row>
    <row r="2627" spans="1:3">
      <c r="A2627" t="s">
        <v>5411</v>
      </c>
      <c r="B2627" t="s">
        <v>7125</v>
      </c>
      <c r="C2627">
        <v>92.557365129999994</v>
      </c>
    </row>
    <row r="2628" spans="1:3">
      <c r="A2628" t="s">
        <v>5412</v>
      </c>
      <c r="B2628" t="s">
        <v>7125</v>
      </c>
      <c r="C2628">
        <v>91.140221609999998</v>
      </c>
    </row>
    <row r="2629" spans="1:3">
      <c r="A2629" t="s">
        <v>5413</v>
      </c>
      <c r="B2629" t="s">
        <v>7125</v>
      </c>
      <c r="C2629">
        <v>91.140221609999998</v>
      </c>
    </row>
    <row r="2630" spans="1:3">
      <c r="A2630" t="s">
        <v>5414</v>
      </c>
      <c r="B2630" t="s">
        <v>7125</v>
      </c>
      <c r="C2630">
        <v>86.41513406</v>
      </c>
    </row>
    <row r="2631" spans="1:3">
      <c r="A2631" t="s">
        <v>5415</v>
      </c>
      <c r="B2631" t="s">
        <v>7125</v>
      </c>
      <c r="C2631">
        <v>57.767018159999999</v>
      </c>
    </row>
    <row r="2632" spans="1:3">
      <c r="A2632" t="s">
        <v>1888</v>
      </c>
      <c r="B2632" t="s">
        <v>7125</v>
      </c>
      <c r="C2632">
        <v>60.838612140000002</v>
      </c>
    </row>
    <row r="2633" spans="1:3">
      <c r="A2633" t="s">
        <v>5416</v>
      </c>
      <c r="B2633" t="s">
        <v>7125</v>
      </c>
      <c r="C2633">
        <v>81.689089620000004</v>
      </c>
    </row>
    <row r="2634" spans="1:3">
      <c r="A2634" t="s">
        <v>5417</v>
      </c>
      <c r="B2634" t="s">
        <v>7125</v>
      </c>
      <c r="C2634">
        <v>49.497636499999999</v>
      </c>
    </row>
    <row r="2635" spans="1:3">
      <c r="A2635" t="s">
        <v>5418</v>
      </c>
      <c r="B2635" t="s">
        <v>7125</v>
      </c>
      <c r="C2635">
        <v>56.113524580000004</v>
      </c>
    </row>
    <row r="2636" spans="1:3">
      <c r="A2636" t="s">
        <v>1889</v>
      </c>
      <c r="B2636" t="s">
        <v>7125</v>
      </c>
      <c r="C2636">
        <v>58.358371769999998</v>
      </c>
    </row>
    <row r="2637" spans="1:3">
      <c r="A2637" t="s">
        <v>5419</v>
      </c>
      <c r="B2637" t="s">
        <v>7125</v>
      </c>
      <c r="C2637">
        <v>29.179185879999999</v>
      </c>
    </row>
    <row r="2638" spans="1:3">
      <c r="A2638" t="s">
        <v>5420</v>
      </c>
      <c r="B2638" t="s">
        <v>7125</v>
      </c>
      <c r="C2638">
        <v>29.179185879999999</v>
      </c>
    </row>
    <row r="2639" spans="1:3">
      <c r="A2639" t="s">
        <v>1890</v>
      </c>
      <c r="B2639" t="s">
        <v>7125</v>
      </c>
      <c r="C2639">
        <v>58.358371769999998</v>
      </c>
    </row>
    <row r="2640" spans="1:3">
      <c r="A2640" t="s">
        <v>1891</v>
      </c>
      <c r="B2640" t="s">
        <v>7125</v>
      </c>
      <c r="C2640">
        <v>35.794117079999999</v>
      </c>
    </row>
    <row r="2641" spans="1:3">
      <c r="A2641" t="s">
        <v>5421</v>
      </c>
      <c r="B2641" t="s">
        <v>7125</v>
      </c>
      <c r="C2641">
        <v>46.19064934</v>
      </c>
    </row>
    <row r="2642" spans="1:3">
      <c r="A2642" t="s">
        <v>1892</v>
      </c>
      <c r="B2642" t="s">
        <v>7125</v>
      </c>
      <c r="C2642">
        <v>26.284615240000001</v>
      </c>
    </row>
    <row r="2643" spans="1:3">
      <c r="A2643" t="s">
        <v>5422</v>
      </c>
      <c r="B2643" t="s">
        <v>7125</v>
      </c>
      <c r="C2643">
        <v>27.524735419999999</v>
      </c>
    </row>
    <row r="2644" spans="1:3">
      <c r="A2644" t="s">
        <v>5423</v>
      </c>
      <c r="B2644" t="s">
        <v>7125</v>
      </c>
      <c r="C2644">
        <v>79.326545839999994</v>
      </c>
    </row>
    <row r="2645" spans="1:3">
      <c r="A2645" t="s">
        <v>1893</v>
      </c>
      <c r="B2645" t="s">
        <v>7125</v>
      </c>
      <c r="C2645">
        <v>48.434539639999997</v>
      </c>
    </row>
    <row r="2646" spans="1:3">
      <c r="A2646" t="s">
        <v>1894</v>
      </c>
      <c r="B2646" t="s">
        <v>7125</v>
      </c>
      <c r="C2646">
        <v>58.358371769999998</v>
      </c>
    </row>
    <row r="2647" spans="1:3">
      <c r="A2647" t="s">
        <v>1895</v>
      </c>
      <c r="B2647" t="s">
        <v>7125</v>
      </c>
      <c r="C2647">
        <v>45.71794921</v>
      </c>
    </row>
    <row r="2648" spans="1:3">
      <c r="A2648" t="s">
        <v>1896</v>
      </c>
      <c r="B2648" t="s">
        <v>7125</v>
      </c>
      <c r="C2648">
        <v>55.050427730000003</v>
      </c>
    </row>
    <row r="2649" spans="1:3">
      <c r="A2649" t="s">
        <v>1897</v>
      </c>
      <c r="B2649" t="s">
        <v>7125</v>
      </c>
      <c r="C2649">
        <v>56.467571239999998</v>
      </c>
    </row>
    <row r="2650" spans="1:3">
      <c r="A2650" t="s">
        <v>1898</v>
      </c>
      <c r="B2650" t="s">
        <v>7125</v>
      </c>
      <c r="C2650">
        <v>64.736952900000006</v>
      </c>
    </row>
    <row r="2651" spans="1:3">
      <c r="A2651" t="s">
        <v>5424</v>
      </c>
      <c r="B2651" t="s">
        <v>7125</v>
      </c>
      <c r="C2651">
        <v>63.083459320000003</v>
      </c>
    </row>
    <row r="2652" spans="1:3">
      <c r="A2652" t="s">
        <v>5425</v>
      </c>
      <c r="B2652" t="s">
        <v>7125</v>
      </c>
      <c r="C2652">
        <v>44.063498750000001</v>
      </c>
    </row>
    <row r="2653" spans="1:3">
      <c r="A2653" t="s">
        <v>5426</v>
      </c>
      <c r="B2653" t="s">
        <v>7125</v>
      </c>
      <c r="C2653">
        <v>57.767018159999999</v>
      </c>
    </row>
    <row r="2654" spans="1:3">
      <c r="A2654" t="s">
        <v>5427</v>
      </c>
      <c r="B2654" t="s">
        <v>7125</v>
      </c>
      <c r="C2654">
        <v>55.050427730000003</v>
      </c>
    </row>
    <row r="2655" spans="1:3">
      <c r="A2655" t="s">
        <v>5428</v>
      </c>
      <c r="B2655" t="s">
        <v>7125</v>
      </c>
      <c r="C2655">
        <v>37.92126768</v>
      </c>
    </row>
    <row r="2656" spans="1:3">
      <c r="A2656" t="s">
        <v>1899</v>
      </c>
      <c r="B2656" t="s">
        <v>7125</v>
      </c>
      <c r="C2656">
        <v>51.152086959999998</v>
      </c>
    </row>
    <row r="2657" spans="1:3">
      <c r="A2657" t="s">
        <v>1900</v>
      </c>
      <c r="B2657" t="s">
        <v>7125</v>
      </c>
      <c r="C2657">
        <v>42.882705299999998</v>
      </c>
    </row>
    <row r="2658" spans="1:3">
      <c r="A2658" t="s">
        <v>1901</v>
      </c>
      <c r="B2658" t="s">
        <v>7125</v>
      </c>
      <c r="C2658">
        <v>45.126595600000002</v>
      </c>
    </row>
    <row r="2659" spans="1:3">
      <c r="A2659" t="s">
        <v>1902</v>
      </c>
      <c r="B2659" t="s">
        <v>7125</v>
      </c>
      <c r="C2659">
        <v>50.679386829999999</v>
      </c>
    </row>
    <row r="2660" spans="1:3">
      <c r="A2660" t="s">
        <v>5429</v>
      </c>
      <c r="B2660" t="s">
        <v>7125</v>
      </c>
      <c r="C2660">
        <v>31.89577632</v>
      </c>
    </row>
    <row r="2661" spans="1:3">
      <c r="A2661" t="s">
        <v>5430</v>
      </c>
      <c r="B2661" t="s">
        <v>7125</v>
      </c>
      <c r="C2661">
        <v>74.778481619999994</v>
      </c>
    </row>
    <row r="2662" spans="1:3">
      <c r="A2662" t="s">
        <v>1903</v>
      </c>
      <c r="B2662" t="s">
        <v>7125</v>
      </c>
      <c r="C2662">
        <v>42.882705299999998</v>
      </c>
    </row>
    <row r="2663" spans="1:3">
      <c r="A2663" t="s">
        <v>1904</v>
      </c>
      <c r="B2663" t="s">
        <v>7125</v>
      </c>
      <c r="C2663">
        <v>26.284615240000001</v>
      </c>
    </row>
    <row r="2664" spans="1:3">
      <c r="A2664" t="s">
        <v>5431</v>
      </c>
      <c r="B2664" t="s">
        <v>7125</v>
      </c>
      <c r="C2664">
        <v>26.284615240000001</v>
      </c>
    </row>
    <row r="2665" spans="1:3">
      <c r="A2665" t="s">
        <v>5432</v>
      </c>
      <c r="B2665" t="s">
        <v>7125</v>
      </c>
      <c r="C2665">
        <v>29.179185879999999</v>
      </c>
    </row>
    <row r="2666" spans="1:3">
      <c r="A2666" t="s">
        <v>5433</v>
      </c>
      <c r="B2666" t="s">
        <v>7125</v>
      </c>
      <c r="C2666">
        <v>29.002162559999999</v>
      </c>
    </row>
    <row r="2667" spans="1:3">
      <c r="A2667" t="s">
        <v>1905</v>
      </c>
      <c r="B2667" t="s">
        <v>7125</v>
      </c>
      <c r="C2667">
        <v>53.16058408</v>
      </c>
    </row>
    <row r="2668" spans="1:3">
      <c r="A2668" t="s">
        <v>1906</v>
      </c>
      <c r="B2668" t="s">
        <v>7125</v>
      </c>
      <c r="C2668">
        <v>41.228254839999998</v>
      </c>
    </row>
    <row r="2669" spans="1:3">
      <c r="A2669" t="s">
        <v>5434</v>
      </c>
      <c r="B2669" t="s">
        <v>7125</v>
      </c>
      <c r="C2669">
        <v>36.03046715</v>
      </c>
    </row>
    <row r="2670" spans="1:3">
      <c r="A2670" t="s">
        <v>5435</v>
      </c>
      <c r="B2670" t="s">
        <v>7125</v>
      </c>
      <c r="C2670">
        <v>26.284615240000001</v>
      </c>
    </row>
    <row r="2671" spans="1:3">
      <c r="A2671" t="s">
        <v>5436</v>
      </c>
      <c r="B2671" t="s">
        <v>7125</v>
      </c>
      <c r="C2671">
        <v>27.524735419999999</v>
      </c>
    </row>
    <row r="2672" spans="1:3">
      <c r="A2672" t="s">
        <v>5437</v>
      </c>
      <c r="B2672" t="s">
        <v>7125</v>
      </c>
      <c r="C2672">
        <v>29.651886019999999</v>
      </c>
    </row>
    <row r="2673" spans="1:3">
      <c r="A2673" t="s">
        <v>1907</v>
      </c>
      <c r="B2673" t="s">
        <v>7125</v>
      </c>
      <c r="C2673">
        <v>31.89577632</v>
      </c>
    </row>
    <row r="2674" spans="1:3">
      <c r="A2674" t="s">
        <v>1908</v>
      </c>
      <c r="B2674" t="s">
        <v>7125</v>
      </c>
      <c r="C2674">
        <v>31.659426249999999</v>
      </c>
    </row>
    <row r="2675" spans="1:3">
      <c r="A2675" t="s">
        <v>5438</v>
      </c>
      <c r="B2675" t="s">
        <v>7125</v>
      </c>
      <c r="C2675">
        <v>46.781046060000001</v>
      </c>
    </row>
    <row r="2676" spans="1:3">
      <c r="A2676" t="s">
        <v>5439</v>
      </c>
      <c r="B2676" t="s">
        <v>7125</v>
      </c>
      <c r="C2676">
        <v>48.434539639999997</v>
      </c>
    </row>
    <row r="2677" spans="1:3">
      <c r="A2677" t="s">
        <v>1909</v>
      </c>
      <c r="B2677" t="s">
        <v>7125</v>
      </c>
      <c r="C2677">
        <v>35.794117079999999</v>
      </c>
    </row>
    <row r="2678" spans="1:3">
      <c r="A2678" t="s">
        <v>1910</v>
      </c>
      <c r="B2678" t="s">
        <v>7125</v>
      </c>
      <c r="C2678">
        <v>35.440070429999999</v>
      </c>
    </row>
    <row r="2679" spans="1:3">
      <c r="A2679" t="s">
        <v>5440</v>
      </c>
      <c r="B2679" t="s">
        <v>7125</v>
      </c>
      <c r="C2679">
        <v>74.011061569999995</v>
      </c>
    </row>
    <row r="2680" spans="1:3">
      <c r="A2680" t="s">
        <v>5441</v>
      </c>
      <c r="B2680" t="s">
        <v>7125</v>
      </c>
      <c r="C2680">
        <v>80.271946110000002</v>
      </c>
    </row>
    <row r="2681" spans="1:3">
      <c r="A2681" t="s">
        <v>5442</v>
      </c>
      <c r="B2681" t="s">
        <v>7125</v>
      </c>
      <c r="C2681">
        <v>61.074962200000002</v>
      </c>
    </row>
    <row r="2682" spans="1:3">
      <c r="A2682" t="s">
        <v>5443</v>
      </c>
      <c r="B2682" t="s">
        <v>7125</v>
      </c>
      <c r="C2682">
        <v>51.74248369</v>
      </c>
    </row>
    <row r="2683" spans="1:3">
      <c r="A2683" t="s">
        <v>1911</v>
      </c>
      <c r="B2683" t="s">
        <v>7125</v>
      </c>
      <c r="C2683">
        <v>31.659426249999999</v>
      </c>
    </row>
    <row r="2684" spans="1:3">
      <c r="A2684" t="s">
        <v>5444</v>
      </c>
      <c r="B2684" t="s">
        <v>7125</v>
      </c>
      <c r="C2684">
        <v>92.557365129999994</v>
      </c>
    </row>
    <row r="2685" spans="1:3">
      <c r="A2685" t="s">
        <v>5445</v>
      </c>
      <c r="B2685" t="s">
        <v>7125</v>
      </c>
      <c r="C2685">
        <v>92.557365129999994</v>
      </c>
    </row>
    <row r="2686" spans="1:3">
      <c r="A2686" t="s">
        <v>1912</v>
      </c>
      <c r="B2686" t="s">
        <v>7125</v>
      </c>
      <c r="C2686">
        <v>33.136853389999999</v>
      </c>
    </row>
    <row r="2687" spans="1:3">
      <c r="A2687" t="s">
        <v>1913</v>
      </c>
      <c r="B2687" t="s">
        <v>7125</v>
      </c>
      <c r="C2687">
        <v>30.24228274</v>
      </c>
    </row>
    <row r="2688" spans="1:3">
      <c r="A2688" t="s">
        <v>1914</v>
      </c>
      <c r="B2688" t="s">
        <v>7125</v>
      </c>
      <c r="C2688">
        <v>44.891202419999999</v>
      </c>
    </row>
    <row r="2689" spans="1:3">
      <c r="A2689" t="s">
        <v>1915</v>
      </c>
      <c r="B2689" t="s">
        <v>7125</v>
      </c>
      <c r="C2689">
        <v>29.002162559999999</v>
      </c>
    </row>
    <row r="2690" spans="1:3">
      <c r="A2690" t="s">
        <v>5446</v>
      </c>
      <c r="B2690" t="s">
        <v>7125</v>
      </c>
      <c r="C2690">
        <v>49.852640039999997</v>
      </c>
    </row>
    <row r="2691" spans="1:3">
      <c r="A2691" t="s">
        <v>5447</v>
      </c>
      <c r="B2691" t="s">
        <v>7125</v>
      </c>
      <c r="C2691">
        <v>53.750980800000001</v>
      </c>
    </row>
    <row r="2692" spans="1:3">
      <c r="A2692" t="s">
        <v>5448</v>
      </c>
      <c r="B2692" t="s">
        <v>7125</v>
      </c>
      <c r="C2692">
        <v>49.852640039999997</v>
      </c>
    </row>
    <row r="2693" spans="1:3">
      <c r="A2693" t="s">
        <v>1916</v>
      </c>
      <c r="B2693" t="s">
        <v>7125</v>
      </c>
      <c r="C2693">
        <v>55.640824449999997</v>
      </c>
    </row>
    <row r="2694" spans="1:3">
      <c r="A2694" t="s">
        <v>1917</v>
      </c>
      <c r="B2694" t="s">
        <v>7125</v>
      </c>
      <c r="C2694">
        <v>49.852640039999997</v>
      </c>
    </row>
    <row r="2695" spans="1:3">
      <c r="A2695" t="s">
        <v>1918</v>
      </c>
      <c r="B2695" t="s">
        <v>7125</v>
      </c>
      <c r="C2695">
        <v>43.473102019999999</v>
      </c>
    </row>
    <row r="2696" spans="1:3">
      <c r="A2696" t="s">
        <v>5449</v>
      </c>
      <c r="B2696" t="s">
        <v>7125</v>
      </c>
      <c r="C2696">
        <v>62.256712530000001</v>
      </c>
    </row>
    <row r="2697" spans="1:3">
      <c r="A2697" t="s">
        <v>1919</v>
      </c>
      <c r="B2697" t="s">
        <v>7125</v>
      </c>
      <c r="C2697">
        <v>48.434539639999997</v>
      </c>
    </row>
    <row r="2698" spans="1:3">
      <c r="A2698" t="s">
        <v>5450</v>
      </c>
      <c r="B2698" t="s">
        <v>7125</v>
      </c>
      <c r="C2698">
        <v>85.823780450000001</v>
      </c>
    </row>
    <row r="2699" spans="1:3">
      <c r="A2699" t="s">
        <v>1920</v>
      </c>
      <c r="B2699" t="s">
        <v>7125</v>
      </c>
      <c r="C2699">
        <v>48.434539639999997</v>
      </c>
    </row>
    <row r="2700" spans="1:3">
      <c r="A2700" t="s">
        <v>5451</v>
      </c>
      <c r="B2700" t="s">
        <v>7125</v>
      </c>
      <c r="C2700">
        <v>89.250377970000002</v>
      </c>
    </row>
    <row r="2701" spans="1:3">
      <c r="A2701" t="s">
        <v>5452</v>
      </c>
      <c r="B2701" t="s">
        <v>7125</v>
      </c>
      <c r="C2701">
        <v>91.376571679999998</v>
      </c>
    </row>
    <row r="2702" spans="1:3">
      <c r="A2702" t="s">
        <v>5453</v>
      </c>
      <c r="B2702" t="s">
        <v>7125</v>
      </c>
      <c r="C2702">
        <v>63.083459320000003</v>
      </c>
    </row>
    <row r="2703" spans="1:3">
      <c r="A2703" t="s">
        <v>5454</v>
      </c>
      <c r="B2703" t="s">
        <v>7125</v>
      </c>
      <c r="C2703">
        <v>48.434539639999997</v>
      </c>
    </row>
    <row r="2704" spans="1:3">
      <c r="A2704" t="s">
        <v>5455</v>
      </c>
      <c r="B2704" t="s">
        <v>7125</v>
      </c>
      <c r="C2704">
        <v>98.819206550000004</v>
      </c>
    </row>
    <row r="2705" spans="1:3">
      <c r="A2705" t="s">
        <v>5456</v>
      </c>
      <c r="B2705" t="s">
        <v>7125</v>
      </c>
      <c r="C2705">
        <v>98.819206550000004</v>
      </c>
    </row>
    <row r="2706" spans="1:3">
      <c r="A2706" t="s">
        <v>5457</v>
      </c>
      <c r="B2706" t="s">
        <v>7125</v>
      </c>
      <c r="C2706">
        <v>94.684515719999993</v>
      </c>
    </row>
    <row r="2707" spans="1:3">
      <c r="A2707" t="s">
        <v>5458</v>
      </c>
      <c r="B2707" t="s">
        <v>7125</v>
      </c>
      <c r="C2707">
        <v>98.227852949999999</v>
      </c>
    </row>
    <row r="2708" spans="1:3">
      <c r="A2708" t="s">
        <v>1921</v>
      </c>
      <c r="B2708" t="s">
        <v>7125</v>
      </c>
      <c r="C2708">
        <v>40.165157979999996</v>
      </c>
    </row>
    <row r="2709" spans="1:3">
      <c r="A2709" t="s">
        <v>1922</v>
      </c>
      <c r="B2709" t="s">
        <v>7125</v>
      </c>
      <c r="C2709">
        <v>26.284615240000001</v>
      </c>
    </row>
    <row r="2710" spans="1:3">
      <c r="A2710" t="s">
        <v>1923</v>
      </c>
      <c r="B2710" t="s">
        <v>7125</v>
      </c>
      <c r="C2710">
        <v>33.313876720000003</v>
      </c>
    </row>
    <row r="2711" spans="1:3">
      <c r="A2711" t="s">
        <v>5459</v>
      </c>
      <c r="B2711" t="s">
        <v>7125</v>
      </c>
      <c r="C2711">
        <v>31.482402919999998</v>
      </c>
    </row>
    <row r="2712" spans="1:3">
      <c r="A2712" t="s">
        <v>5460</v>
      </c>
      <c r="B2712" t="s">
        <v>7125</v>
      </c>
      <c r="C2712">
        <v>29.002162559999999</v>
      </c>
    </row>
    <row r="2713" spans="1:3">
      <c r="A2713" t="s">
        <v>5461</v>
      </c>
      <c r="B2713" t="s">
        <v>7125</v>
      </c>
      <c r="C2713">
        <v>34.553996900000001</v>
      </c>
    </row>
    <row r="2714" spans="1:3">
      <c r="A2714" t="s">
        <v>1924</v>
      </c>
      <c r="B2714" t="s">
        <v>7125</v>
      </c>
      <c r="C2714">
        <v>46.544696000000002</v>
      </c>
    </row>
    <row r="2715" spans="1:3">
      <c r="A2715" t="s">
        <v>5462</v>
      </c>
      <c r="B2715" t="s">
        <v>7125</v>
      </c>
      <c r="C2715">
        <v>27.524735419999999</v>
      </c>
    </row>
    <row r="2716" spans="1:3">
      <c r="A2716" t="s">
        <v>5463</v>
      </c>
      <c r="B2716" t="s">
        <v>7125</v>
      </c>
      <c r="C2716">
        <v>31.89577632</v>
      </c>
    </row>
    <row r="2717" spans="1:3">
      <c r="A2717" t="s">
        <v>5464</v>
      </c>
      <c r="B2717" t="s">
        <v>7125</v>
      </c>
      <c r="C2717">
        <v>30.24228274</v>
      </c>
    </row>
    <row r="2718" spans="1:3">
      <c r="A2718" t="s">
        <v>1925</v>
      </c>
      <c r="B2718" t="s">
        <v>7125</v>
      </c>
      <c r="C2718">
        <v>54.51840086</v>
      </c>
    </row>
    <row r="2719" spans="1:3">
      <c r="A2719" t="s">
        <v>5465</v>
      </c>
      <c r="B2719" t="s">
        <v>7125</v>
      </c>
      <c r="C2719">
        <v>27.524735419999999</v>
      </c>
    </row>
    <row r="2720" spans="1:3">
      <c r="A2720" t="s">
        <v>5466</v>
      </c>
      <c r="B2720" t="s">
        <v>7125</v>
      </c>
      <c r="C2720">
        <v>46.367672669999997</v>
      </c>
    </row>
    <row r="2721" spans="1:3">
      <c r="A2721" t="s">
        <v>1926</v>
      </c>
      <c r="B2721" t="s">
        <v>7125</v>
      </c>
      <c r="C2721">
        <v>57.058924849999997</v>
      </c>
    </row>
    <row r="2722" spans="1:3">
      <c r="A2722" t="s">
        <v>1927</v>
      </c>
      <c r="B2722" t="s">
        <v>7125</v>
      </c>
      <c r="C2722">
        <v>51.74248369</v>
      </c>
    </row>
    <row r="2723" spans="1:3">
      <c r="A2723" t="s">
        <v>1928</v>
      </c>
      <c r="B2723" t="s">
        <v>7125</v>
      </c>
      <c r="C2723">
        <v>35.794117079999999</v>
      </c>
    </row>
    <row r="2724" spans="1:3">
      <c r="A2724" t="s">
        <v>5467</v>
      </c>
      <c r="B2724" t="s">
        <v>7125</v>
      </c>
      <c r="C2724">
        <v>42.882705299999998</v>
      </c>
    </row>
    <row r="2725" spans="1:3">
      <c r="A2725" t="s">
        <v>5468</v>
      </c>
      <c r="B2725" t="s">
        <v>7125</v>
      </c>
      <c r="C2725">
        <v>40.756511590000002</v>
      </c>
    </row>
    <row r="2726" spans="1:3">
      <c r="A2726" t="s">
        <v>5469</v>
      </c>
      <c r="B2726" t="s">
        <v>7125</v>
      </c>
      <c r="C2726">
        <v>31.659426249999999</v>
      </c>
    </row>
    <row r="2727" spans="1:3">
      <c r="A2727" t="s">
        <v>5470</v>
      </c>
      <c r="B2727" t="s">
        <v>7125</v>
      </c>
      <c r="C2727">
        <v>72.002564449999994</v>
      </c>
    </row>
    <row r="2728" spans="1:3">
      <c r="A2728" t="s">
        <v>5471</v>
      </c>
      <c r="B2728" t="s">
        <v>7125</v>
      </c>
      <c r="C2728">
        <v>46.367672669999997</v>
      </c>
    </row>
    <row r="2729" spans="1:3">
      <c r="A2729" t="s">
        <v>5472</v>
      </c>
      <c r="B2729" t="s">
        <v>7125</v>
      </c>
      <c r="C2729">
        <v>79.799245979999995</v>
      </c>
    </row>
    <row r="2730" spans="1:3">
      <c r="A2730" t="s">
        <v>5473</v>
      </c>
      <c r="B2730" t="s">
        <v>7125</v>
      </c>
      <c r="C2730">
        <v>89.250377970000002</v>
      </c>
    </row>
    <row r="2731" spans="1:3">
      <c r="A2731" t="s">
        <v>5474</v>
      </c>
      <c r="B2731" t="s">
        <v>7125</v>
      </c>
      <c r="C2731">
        <v>98.819206550000004</v>
      </c>
    </row>
    <row r="2732" spans="1:3">
      <c r="A2732" t="s">
        <v>5475</v>
      </c>
      <c r="B2732" t="s">
        <v>7125</v>
      </c>
      <c r="C2732">
        <v>82.280443230000003</v>
      </c>
    </row>
    <row r="2733" spans="1:3">
      <c r="A2733" t="s">
        <v>1929</v>
      </c>
      <c r="B2733" t="s">
        <v>7125</v>
      </c>
      <c r="C2733">
        <v>34.376973569999997</v>
      </c>
    </row>
    <row r="2734" spans="1:3">
      <c r="A2734" t="s">
        <v>5476</v>
      </c>
      <c r="B2734" t="s">
        <v>7125</v>
      </c>
      <c r="C2734">
        <v>82.280443230000003</v>
      </c>
    </row>
    <row r="2735" spans="1:3">
      <c r="A2735" t="s">
        <v>5477</v>
      </c>
      <c r="B2735" t="s">
        <v>7125</v>
      </c>
      <c r="C2735">
        <v>30.655656130000001</v>
      </c>
    </row>
    <row r="2736" spans="1:3">
      <c r="A2736" t="s">
        <v>5478</v>
      </c>
      <c r="B2736" t="s">
        <v>7125</v>
      </c>
      <c r="C2736">
        <v>38.038964270000001</v>
      </c>
    </row>
    <row r="2737" spans="1:3">
      <c r="A2737" t="s">
        <v>5479</v>
      </c>
      <c r="B2737" t="s">
        <v>7125</v>
      </c>
      <c r="C2737">
        <v>79.326545839999994</v>
      </c>
    </row>
    <row r="2738" spans="1:3">
      <c r="A2738" t="s">
        <v>5480</v>
      </c>
      <c r="B2738" t="s">
        <v>7125</v>
      </c>
      <c r="C2738">
        <v>61.665358929999996</v>
      </c>
    </row>
    <row r="2739" spans="1:3">
      <c r="A2739" t="s">
        <v>5481</v>
      </c>
      <c r="B2739" t="s">
        <v>7125</v>
      </c>
      <c r="C2739">
        <v>72.002564449999994</v>
      </c>
    </row>
    <row r="2740" spans="1:3">
      <c r="A2740" t="s">
        <v>5482</v>
      </c>
      <c r="B2740" t="s">
        <v>7125</v>
      </c>
      <c r="C2740">
        <v>30.24228274</v>
      </c>
    </row>
    <row r="2741" spans="1:3">
      <c r="A2741" t="s">
        <v>1930</v>
      </c>
      <c r="B2741" t="s">
        <v>7125</v>
      </c>
      <c r="C2741">
        <v>44.122825480000003</v>
      </c>
    </row>
    <row r="2742" spans="1:3">
      <c r="A2742" t="s">
        <v>5483</v>
      </c>
      <c r="B2742" t="s">
        <v>7125</v>
      </c>
      <c r="C2742">
        <v>46.781046060000001</v>
      </c>
    </row>
    <row r="2743" spans="1:3">
      <c r="A2743" t="s">
        <v>5484</v>
      </c>
      <c r="B2743" t="s">
        <v>7125</v>
      </c>
      <c r="C2743">
        <v>49.852640039999997</v>
      </c>
    </row>
    <row r="2744" spans="1:3">
      <c r="A2744" t="s">
        <v>1931</v>
      </c>
      <c r="B2744" t="s">
        <v>7125</v>
      </c>
      <c r="C2744">
        <v>68.871643730000002</v>
      </c>
    </row>
    <row r="2745" spans="1:3">
      <c r="A2745" t="s">
        <v>1932</v>
      </c>
      <c r="B2745" t="s">
        <v>7125</v>
      </c>
      <c r="C2745">
        <v>61.665358929999996</v>
      </c>
    </row>
    <row r="2746" spans="1:3">
      <c r="A2746" t="s">
        <v>1933</v>
      </c>
      <c r="B2746" t="s">
        <v>7125</v>
      </c>
      <c r="C2746">
        <v>55.877174519999997</v>
      </c>
    </row>
    <row r="2747" spans="1:3">
      <c r="A2747" t="s">
        <v>5485</v>
      </c>
      <c r="B2747" t="s">
        <v>7125</v>
      </c>
      <c r="C2747">
        <v>62.256712530000001</v>
      </c>
    </row>
    <row r="2748" spans="1:3">
      <c r="A2748" t="s">
        <v>1934</v>
      </c>
      <c r="B2748" t="s">
        <v>7125</v>
      </c>
      <c r="C2748">
        <v>39.102061130000003</v>
      </c>
    </row>
    <row r="2749" spans="1:3">
      <c r="A2749" t="s">
        <v>5486</v>
      </c>
      <c r="B2749" t="s">
        <v>7125</v>
      </c>
      <c r="C2749">
        <v>68.990297209999994</v>
      </c>
    </row>
    <row r="2750" spans="1:3">
      <c r="A2750" t="s">
        <v>5487</v>
      </c>
      <c r="B2750" t="s">
        <v>7125</v>
      </c>
      <c r="C2750">
        <v>92.557365129999994</v>
      </c>
    </row>
    <row r="2751" spans="1:3">
      <c r="A2751" t="s">
        <v>5488</v>
      </c>
      <c r="B2751" t="s">
        <v>7125</v>
      </c>
      <c r="C2751">
        <v>34.376973569999997</v>
      </c>
    </row>
    <row r="2752" spans="1:3">
      <c r="A2752" t="s">
        <v>1935</v>
      </c>
      <c r="B2752" t="s">
        <v>7125</v>
      </c>
      <c r="C2752">
        <v>55.050427730000003</v>
      </c>
    </row>
    <row r="2753" spans="1:3">
      <c r="A2753" t="s">
        <v>1936</v>
      </c>
      <c r="B2753" t="s">
        <v>7125</v>
      </c>
      <c r="C2753">
        <v>38.511664400000001</v>
      </c>
    </row>
    <row r="2754" spans="1:3">
      <c r="A2754" t="s">
        <v>1937</v>
      </c>
      <c r="B2754" t="s">
        <v>7125</v>
      </c>
      <c r="C2754">
        <v>38.511664400000001</v>
      </c>
    </row>
    <row r="2755" spans="1:3">
      <c r="A2755" t="s">
        <v>1938</v>
      </c>
      <c r="B2755" t="s">
        <v>7125</v>
      </c>
      <c r="C2755">
        <v>58.358371769999998</v>
      </c>
    </row>
    <row r="2756" spans="1:3">
      <c r="A2756" t="s">
        <v>1939</v>
      </c>
      <c r="B2756" t="s">
        <v>7125</v>
      </c>
      <c r="C2756">
        <v>56.467571239999998</v>
      </c>
    </row>
    <row r="2757" spans="1:3">
      <c r="A2757" t="s">
        <v>5489</v>
      </c>
      <c r="B2757" t="s">
        <v>7125</v>
      </c>
      <c r="C2757">
        <v>42.173655099999998</v>
      </c>
    </row>
    <row r="2758" spans="1:3">
      <c r="A2758" t="s">
        <v>5490</v>
      </c>
      <c r="B2758" t="s">
        <v>7125</v>
      </c>
      <c r="C2758">
        <v>34.376973569999997</v>
      </c>
    </row>
    <row r="2759" spans="1:3">
      <c r="A2759" t="s">
        <v>5491</v>
      </c>
      <c r="B2759" t="s">
        <v>7125</v>
      </c>
      <c r="C2759">
        <v>24.631121660000002</v>
      </c>
    </row>
    <row r="2760" spans="1:3">
      <c r="A2760" t="s">
        <v>5492</v>
      </c>
      <c r="B2760" t="s">
        <v>7125</v>
      </c>
      <c r="C2760">
        <v>24.631121660000002</v>
      </c>
    </row>
    <row r="2761" spans="1:3">
      <c r="A2761" t="s">
        <v>1940</v>
      </c>
      <c r="B2761" t="s">
        <v>7125</v>
      </c>
      <c r="C2761">
        <v>63.673856049999998</v>
      </c>
    </row>
    <row r="2762" spans="1:3">
      <c r="A2762" t="s">
        <v>1941</v>
      </c>
      <c r="B2762" t="s">
        <v>7125</v>
      </c>
      <c r="C2762">
        <v>61.665358929999996</v>
      </c>
    </row>
    <row r="2763" spans="1:3">
      <c r="A2763" t="s">
        <v>5493</v>
      </c>
      <c r="B2763" t="s">
        <v>7125</v>
      </c>
      <c r="C2763">
        <v>58.358371769999998</v>
      </c>
    </row>
    <row r="2764" spans="1:3">
      <c r="A2764" t="s">
        <v>1942</v>
      </c>
      <c r="B2764" t="s">
        <v>7125</v>
      </c>
      <c r="C2764">
        <v>47.844142920000003</v>
      </c>
    </row>
    <row r="2765" spans="1:3">
      <c r="A2765" t="s">
        <v>1943</v>
      </c>
      <c r="B2765" t="s">
        <v>7125</v>
      </c>
      <c r="C2765">
        <v>63.083459320000003</v>
      </c>
    </row>
    <row r="2766" spans="1:3">
      <c r="A2766" t="s">
        <v>1944</v>
      </c>
      <c r="B2766" t="s">
        <v>7125</v>
      </c>
      <c r="C2766">
        <v>72.002564449999994</v>
      </c>
    </row>
    <row r="2767" spans="1:3">
      <c r="A2767" t="s">
        <v>1945</v>
      </c>
      <c r="B2767" t="s">
        <v>7125</v>
      </c>
      <c r="C2767">
        <v>61.665358929999996</v>
      </c>
    </row>
    <row r="2768" spans="1:3">
      <c r="A2768" t="s">
        <v>1946</v>
      </c>
      <c r="B2768" t="s">
        <v>7125</v>
      </c>
      <c r="C2768">
        <v>47.844142920000003</v>
      </c>
    </row>
    <row r="2769" spans="1:3">
      <c r="A2769" t="s">
        <v>1947</v>
      </c>
      <c r="B2769" t="s">
        <v>7125</v>
      </c>
      <c r="C2769">
        <v>54.460031000000001</v>
      </c>
    </row>
    <row r="2770" spans="1:3">
      <c r="A2770" t="s">
        <v>1948</v>
      </c>
      <c r="B2770" t="s">
        <v>7125</v>
      </c>
      <c r="C2770">
        <v>25.87124184</v>
      </c>
    </row>
    <row r="2771" spans="1:3">
      <c r="A2771" t="s">
        <v>1949</v>
      </c>
      <c r="B2771" t="s">
        <v>7125</v>
      </c>
      <c r="C2771">
        <v>41.819608440000003</v>
      </c>
    </row>
    <row r="2772" spans="1:3">
      <c r="A2772" t="s">
        <v>1950</v>
      </c>
      <c r="B2772" t="s">
        <v>7125</v>
      </c>
      <c r="C2772">
        <v>28.41080895</v>
      </c>
    </row>
    <row r="2773" spans="1:3">
      <c r="A2773" t="s">
        <v>1951</v>
      </c>
      <c r="B2773" t="s">
        <v>7125</v>
      </c>
      <c r="C2773">
        <v>40.165157979999996</v>
      </c>
    </row>
    <row r="2774" spans="1:3">
      <c r="A2774" t="s">
        <v>1952</v>
      </c>
      <c r="B2774" t="s">
        <v>7125</v>
      </c>
      <c r="C2774">
        <v>79.799245979999995</v>
      </c>
    </row>
    <row r="2775" spans="1:3">
      <c r="A2775" t="s">
        <v>1953</v>
      </c>
      <c r="B2775" t="s">
        <v>7125</v>
      </c>
      <c r="C2775">
        <v>48.434539639999997</v>
      </c>
    </row>
    <row r="2776" spans="1:3">
      <c r="A2776" t="s">
        <v>1954</v>
      </c>
      <c r="B2776" t="s">
        <v>7125</v>
      </c>
      <c r="C2776">
        <v>41.819608440000003</v>
      </c>
    </row>
    <row r="2777" spans="1:3">
      <c r="A2777" t="s">
        <v>5494</v>
      </c>
      <c r="B2777" t="s">
        <v>7125</v>
      </c>
      <c r="C2777">
        <v>60.780242280000003</v>
      </c>
    </row>
    <row r="2778" spans="1:3">
      <c r="A2778" t="s">
        <v>5495</v>
      </c>
      <c r="B2778" t="s">
        <v>7125</v>
      </c>
      <c r="C2778">
        <v>52.982603869999998</v>
      </c>
    </row>
    <row r="2779" spans="1:3">
      <c r="A2779" t="s">
        <v>5496</v>
      </c>
      <c r="B2779" t="s">
        <v>7125</v>
      </c>
      <c r="C2779">
        <v>64.736952900000006</v>
      </c>
    </row>
    <row r="2780" spans="1:3">
      <c r="A2780" t="s">
        <v>5497</v>
      </c>
      <c r="B2780" t="s">
        <v>7125</v>
      </c>
      <c r="C2780">
        <v>51.74248369</v>
      </c>
    </row>
    <row r="2781" spans="1:3">
      <c r="A2781" t="s">
        <v>1955</v>
      </c>
      <c r="B2781" t="s">
        <v>7125</v>
      </c>
      <c r="C2781">
        <v>42.410005169999998</v>
      </c>
    </row>
    <row r="2782" spans="1:3">
      <c r="A2782" t="s">
        <v>5498</v>
      </c>
      <c r="B2782" t="s">
        <v>7125</v>
      </c>
      <c r="C2782">
        <v>92.557365129999994</v>
      </c>
    </row>
    <row r="2783" spans="1:3">
      <c r="A2783" t="s">
        <v>1956</v>
      </c>
      <c r="B2783" t="s">
        <v>7125</v>
      </c>
      <c r="C2783">
        <v>62.256712530000001</v>
      </c>
    </row>
    <row r="2784" spans="1:3">
      <c r="A2784" t="s">
        <v>5499</v>
      </c>
      <c r="B2784" t="s">
        <v>7125</v>
      </c>
      <c r="C2784">
        <v>92.557365129999994</v>
      </c>
    </row>
    <row r="2785" spans="1:3">
      <c r="A2785" t="s">
        <v>1957</v>
      </c>
      <c r="B2785" t="s">
        <v>7125</v>
      </c>
      <c r="C2785">
        <v>40.165157979999996</v>
      </c>
    </row>
    <row r="2786" spans="1:3">
      <c r="A2786" t="s">
        <v>5500</v>
      </c>
      <c r="B2786" t="s">
        <v>7125</v>
      </c>
      <c r="C2786">
        <v>36.443840549999997</v>
      </c>
    </row>
    <row r="2787" spans="1:3">
      <c r="A2787" t="s">
        <v>1958</v>
      </c>
      <c r="B2787" t="s">
        <v>7125</v>
      </c>
      <c r="C2787">
        <v>26.757315370000001</v>
      </c>
    </row>
    <row r="2788" spans="1:3">
      <c r="A2788" t="s">
        <v>5501</v>
      </c>
      <c r="B2788" t="s">
        <v>7125</v>
      </c>
      <c r="C2788">
        <v>48.434539639999997</v>
      </c>
    </row>
    <row r="2789" spans="1:3">
      <c r="A2789" t="s">
        <v>5502</v>
      </c>
      <c r="B2789" t="s">
        <v>7125</v>
      </c>
      <c r="C2789">
        <v>38.511664400000001</v>
      </c>
    </row>
    <row r="2790" spans="1:3">
      <c r="A2790" t="s">
        <v>5503</v>
      </c>
      <c r="B2790" t="s">
        <v>7125</v>
      </c>
      <c r="C2790">
        <v>57.058924849999997</v>
      </c>
    </row>
    <row r="2791" spans="1:3">
      <c r="A2791" t="s">
        <v>1959</v>
      </c>
      <c r="B2791" t="s">
        <v>7125</v>
      </c>
      <c r="C2791">
        <v>31.659426249999999</v>
      </c>
    </row>
    <row r="2792" spans="1:3">
      <c r="A2792" t="s">
        <v>1960</v>
      </c>
      <c r="B2792" t="s">
        <v>7125</v>
      </c>
      <c r="C2792">
        <v>45.126595600000002</v>
      </c>
    </row>
    <row r="2793" spans="1:3">
      <c r="A2793" t="s">
        <v>5504</v>
      </c>
      <c r="B2793" t="s">
        <v>7125</v>
      </c>
      <c r="C2793">
        <v>56.467571239999998</v>
      </c>
    </row>
    <row r="2794" spans="1:3">
      <c r="A2794" t="s">
        <v>1961</v>
      </c>
      <c r="B2794" t="s">
        <v>7125</v>
      </c>
      <c r="C2794">
        <v>39.574761260000002</v>
      </c>
    </row>
    <row r="2795" spans="1:3">
      <c r="A2795" t="s">
        <v>1962</v>
      </c>
      <c r="B2795" t="s">
        <v>7125</v>
      </c>
      <c r="C2795">
        <v>42.882705299999998</v>
      </c>
    </row>
    <row r="2796" spans="1:3">
      <c r="A2796" t="s">
        <v>5505</v>
      </c>
      <c r="B2796" t="s">
        <v>7125</v>
      </c>
      <c r="C2796">
        <v>36.03046715</v>
      </c>
    </row>
    <row r="2797" spans="1:3">
      <c r="A2797" t="s">
        <v>1963</v>
      </c>
      <c r="B2797" t="s">
        <v>7125</v>
      </c>
      <c r="C2797">
        <v>31.659426249999999</v>
      </c>
    </row>
    <row r="2798" spans="1:3">
      <c r="A2798" t="s">
        <v>5506</v>
      </c>
      <c r="B2798" t="s">
        <v>7125</v>
      </c>
      <c r="C2798">
        <v>41.819608440000003</v>
      </c>
    </row>
    <row r="2799" spans="1:3">
      <c r="A2799" t="s">
        <v>5507</v>
      </c>
      <c r="B2799" t="s">
        <v>7125</v>
      </c>
      <c r="C2799">
        <v>37.44856755</v>
      </c>
    </row>
    <row r="2800" spans="1:3">
      <c r="A2800" t="s">
        <v>5508</v>
      </c>
      <c r="B2800" t="s">
        <v>7125</v>
      </c>
      <c r="C2800">
        <v>39.338411190000002</v>
      </c>
    </row>
    <row r="2801" spans="1:3">
      <c r="A2801" t="s">
        <v>1964</v>
      </c>
      <c r="B2801" t="s">
        <v>7125</v>
      </c>
      <c r="C2801">
        <v>53.395977260000002</v>
      </c>
    </row>
    <row r="2802" spans="1:3">
      <c r="A2802" t="s">
        <v>1965</v>
      </c>
      <c r="B2802" t="s">
        <v>7125</v>
      </c>
      <c r="C2802">
        <v>55.050427730000003</v>
      </c>
    </row>
    <row r="2803" spans="1:3">
      <c r="A2803" t="s">
        <v>1966</v>
      </c>
      <c r="B2803" t="s">
        <v>7125</v>
      </c>
      <c r="C2803">
        <v>35.794117079999999</v>
      </c>
    </row>
    <row r="2804" spans="1:3">
      <c r="A2804" t="s">
        <v>1967</v>
      </c>
      <c r="B2804" t="s">
        <v>7125</v>
      </c>
      <c r="C2804">
        <v>55.050427730000003</v>
      </c>
    </row>
    <row r="2805" spans="1:3">
      <c r="A2805" t="s">
        <v>5509</v>
      </c>
      <c r="B2805" t="s">
        <v>7125</v>
      </c>
      <c r="C2805">
        <v>78.382102459999999</v>
      </c>
    </row>
    <row r="2806" spans="1:3">
      <c r="A2806" t="s">
        <v>5510</v>
      </c>
      <c r="B2806" t="s">
        <v>7125</v>
      </c>
      <c r="C2806">
        <v>76.077928540000002</v>
      </c>
    </row>
    <row r="2807" spans="1:3">
      <c r="A2807" t="s">
        <v>5511</v>
      </c>
      <c r="B2807" t="s">
        <v>7125</v>
      </c>
      <c r="C2807">
        <v>89.722121220000005</v>
      </c>
    </row>
    <row r="2808" spans="1:3">
      <c r="A2808" t="s">
        <v>1968</v>
      </c>
      <c r="B2808" t="s">
        <v>7125</v>
      </c>
      <c r="C2808">
        <v>45.126595600000002</v>
      </c>
    </row>
    <row r="2809" spans="1:3">
      <c r="A2809" t="s">
        <v>1969</v>
      </c>
      <c r="B2809" t="s">
        <v>7125</v>
      </c>
      <c r="C2809">
        <v>36.03046715</v>
      </c>
    </row>
    <row r="2810" spans="1:3">
      <c r="A2810" t="s">
        <v>5512</v>
      </c>
      <c r="B2810" t="s">
        <v>7125</v>
      </c>
      <c r="C2810">
        <v>34.376973569999997</v>
      </c>
    </row>
    <row r="2811" spans="1:3">
      <c r="A2811" t="s">
        <v>1970</v>
      </c>
      <c r="B2811" t="s">
        <v>7125</v>
      </c>
      <c r="C2811">
        <v>83.461236679999999</v>
      </c>
    </row>
    <row r="2812" spans="1:3">
      <c r="A2812" t="s">
        <v>1971</v>
      </c>
      <c r="B2812" t="s">
        <v>7125</v>
      </c>
      <c r="C2812">
        <v>62.256712530000001</v>
      </c>
    </row>
    <row r="2813" spans="1:3">
      <c r="A2813" t="s">
        <v>1972</v>
      </c>
      <c r="B2813" t="s">
        <v>7125</v>
      </c>
      <c r="C2813">
        <v>58.358371769999998</v>
      </c>
    </row>
    <row r="2814" spans="1:3">
      <c r="A2814" t="s">
        <v>5513</v>
      </c>
      <c r="B2814" t="s">
        <v>7125</v>
      </c>
      <c r="C2814">
        <v>27.524735419999999</v>
      </c>
    </row>
    <row r="2815" spans="1:3">
      <c r="A2815" t="s">
        <v>5514</v>
      </c>
      <c r="B2815" t="s">
        <v>7125</v>
      </c>
      <c r="C2815">
        <v>26.284615240000001</v>
      </c>
    </row>
    <row r="2816" spans="1:3">
      <c r="A2816" t="s">
        <v>5515</v>
      </c>
      <c r="B2816" t="s">
        <v>7125</v>
      </c>
      <c r="C2816">
        <v>28.41080895</v>
      </c>
    </row>
    <row r="2817" spans="1:3">
      <c r="A2817" t="s">
        <v>5516</v>
      </c>
      <c r="B2817" t="s">
        <v>7125</v>
      </c>
      <c r="C2817">
        <v>31.305379599999998</v>
      </c>
    </row>
    <row r="2818" spans="1:3">
      <c r="A2818" t="s">
        <v>5517</v>
      </c>
      <c r="B2818" t="s">
        <v>7125</v>
      </c>
      <c r="C2818">
        <v>31.305379599999998</v>
      </c>
    </row>
    <row r="2819" spans="1:3">
      <c r="A2819" t="s">
        <v>5518</v>
      </c>
      <c r="B2819" t="s">
        <v>7125</v>
      </c>
      <c r="C2819">
        <v>30.24228274</v>
      </c>
    </row>
    <row r="2820" spans="1:3">
      <c r="A2820" t="s">
        <v>1973</v>
      </c>
      <c r="B2820" t="s">
        <v>7125</v>
      </c>
      <c r="C2820">
        <v>51.74248369</v>
      </c>
    </row>
    <row r="2821" spans="1:3">
      <c r="A2821" t="s">
        <v>5519</v>
      </c>
      <c r="B2821" t="s">
        <v>7125</v>
      </c>
      <c r="C2821">
        <v>98.819206550000004</v>
      </c>
    </row>
    <row r="2822" spans="1:3">
      <c r="A2822" t="s">
        <v>1974</v>
      </c>
      <c r="B2822" t="s">
        <v>7125</v>
      </c>
      <c r="C2822">
        <v>75.251181750000001</v>
      </c>
    </row>
    <row r="2823" spans="1:3">
      <c r="A2823" t="s">
        <v>1975</v>
      </c>
      <c r="B2823" t="s">
        <v>7125</v>
      </c>
      <c r="C2823">
        <v>51.74248369</v>
      </c>
    </row>
    <row r="2824" spans="1:3">
      <c r="A2824" t="s">
        <v>1976</v>
      </c>
      <c r="B2824" t="s">
        <v>7125</v>
      </c>
      <c r="C2824">
        <v>51.74248369</v>
      </c>
    </row>
    <row r="2825" spans="1:3">
      <c r="A2825" t="s">
        <v>1977</v>
      </c>
      <c r="B2825" t="s">
        <v>7125</v>
      </c>
      <c r="C2825">
        <v>44.536198880000001</v>
      </c>
    </row>
    <row r="2826" spans="1:3">
      <c r="A2826" t="s">
        <v>1978</v>
      </c>
      <c r="B2826" t="s">
        <v>7125</v>
      </c>
      <c r="C2826">
        <v>47.844142920000003</v>
      </c>
    </row>
    <row r="2827" spans="1:3">
      <c r="A2827" t="s">
        <v>5520</v>
      </c>
      <c r="B2827" t="s">
        <v>7125</v>
      </c>
      <c r="C2827">
        <v>27.524735419999999</v>
      </c>
    </row>
    <row r="2828" spans="1:3">
      <c r="A2828" t="s">
        <v>5521</v>
      </c>
      <c r="B2828" t="s">
        <v>7125</v>
      </c>
      <c r="C2828">
        <v>27.524735419999999</v>
      </c>
    </row>
    <row r="2829" spans="1:3">
      <c r="A2829" t="s">
        <v>5522</v>
      </c>
      <c r="B2829" t="s">
        <v>7125</v>
      </c>
      <c r="C2829">
        <v>61.074962200000002</v>
      </c>
    </row>
    <row r="2830" spans="1:3">
      <c r="A2830" t="s">
        <v>5523</v>
      </c>
      <c r="B2830" t="s">
        <v>7125</v>
      </c>
      <c r="C2830">
        <v>98.819206550000004</v>
      </c>
    </row>
    <row r="2831" spans="1:3">
      <c r="A2831" t="s">
        <v>5524</v>
      </c>
      <c r="B2831" t="s">
        <v>7125</v>
      </c>
      <c r="C2831">
        <v>98.819206550000004</v>
      </c>
    </row>
    <row r="2832" spans="1:3">
      <c r="A2832" t="s">
        <v>5525</v>
      </c>
      <c r="B2832" t="s">
        <v>7125</v>
      </c>
      <c r="C2832">
        <v>61.784012400000002</v>
      </c>
    </row>
    <row r="2833" spans="1:3">
      <c r="A2833" t="s">
        <v>5526</v>
      </c>
      <c r="B2833" t="s">
        <v>7125</v>
      </c>
      <c r="C2833">
        <v>55.995827990000002</v>
      </c>
    </row>
    <row r="2834" spans="1:3">
      <c r="A2834" t="s">
        <v>5527</v>
      </c>
      <c r="B2834" t="s">
        <v>7125</v>
      </c>
      <c r="C2834">
        <v>70.289744130000003</v>
      </c>
    </row>
    <row r="2835" spans="1:3">
      <c r="A2835" t="s">
        <v>5528</v>
      </c>
      <c r="B2835" t="s">
        <v>7125</v>
      </c>
      <c r="C2835">
        <v>80.035596040000001</v>
      </c>
    </row>
    <row r="2836" spans="1:3">
      <c r="A2836" t="s">
        <v>5529</v>
      </c>
      <c r="B2836" t="s">
        <v>7125</v>
      </c>
      <c r="C2836">
        <v>68.990297209999994</v>
      </c>
    </row>
    <row r="2837" spans="1:3">
      <c r="A2837" t="s">
        <v>1979</v>
      </c>
      <c r="B2837" t="s">
        <v>7125</v>
      </c>
      <c r="C2837">
        <v>31.482402919999998</v>
      </c>
    </row>
    <row r="2838" spans="1:3">
      <c r="A2838" t="s">
        <v>5530</v>
      </c>
      <c r="B2838" t="s">
        <v>7125</v>
      </c>
      <c r="C2838">
        <v>50.088990109999997</v>
      </c>
    </row>
    <row r="2839" spans="1:3">
      <c r="A2839" t="s">
        <v>1980</v>
      </c>
      <c r="B2839" t="s">
        <v>7125</v>
      </c>
      <c r="C2839">
        <v>26.284615240000001</v>
      </c>
    </row>
    <row r="2840" spans="1:3">
      <c r="A2840" t="s">
        <v>5531</v>
      </c>
      <c r="B2840" t="s">
        <v>7125</v>
      </c>
      <c r="C2840">
        <v>24.631121660000002</v>
      </c>
    </row>
    <row r="2841" spans="1:3">
      <c r="A2841" t="s">
        <v>1981</v>
      </c>
      <c r="B2841" t="s">
        <v>7125</v>
      </c>
      <c r="C2841">
        <v>31.659426249999999</v>
      </c>
    </row>
    <row r="2842" spans="1:3">
      <c r="A2842" t="s">
        <v>1982</v>
      </c>
      <c r="B2842" t="s">
        <v>7125</v>
      </c>
      <c r="C2842">
        <v>31.659426249999999</v>
      </c>
    </row>
    <row r="2843" spans="1:3">
      <c r="A2843" t="s">
        <v>1983</v>
      </c>
      <c r="B2843" t="s">
        <v>7125</v>
      </c>
      <c r="C2843">
        <v>30.892006200000001</v>
      </c>
    </row>
    <row r="2844" spans="1:3">
      <c r="A2844" t="s">
        <v>5532</v>
      </c>
      <c r="B2844" t="s">
        <v>7125</v>
      </c>
      <c r="C2844">
        <v>35.794117079999999</v>
      </c>
    </row>
    <row r="2845" spans="1:3">
      <c r="A2845" t="s">
        <v>1984</v>
      </c>
      <c r="B2845" t="s">
        <v>7126</v>
      </c>
      <c r="C2845">
        <v>31.477802109999999</v>
      </c>
    </row>
    <row r="2846" spans="1:3">
      <c r="A2846" t="s">
        <v>1985</v>
      </c>
      <c r="B2846" t="s">
        <v>7126</v>
      </c>
      <c r="C2846">
        <v>22.10159423</v>
      </c>
    </row>
    <row r="2847" spans="1:3">
      <c r="A2847" t="s">
        <v>5533</v>
      </c>
      <c r="B2847" t="s">
        <v>7126</v>
      </c>
      <c r="C2847">
        <v>42.067824420000001</v>
      </c>
    </row>
    <row r="2848" spans="1:3">
      <c r="A2848" t="s">
        <v>1986</v>
      </c>
      <c r="B2848" t="s">
        <v>7126</v>
      </c>
      <c r="C2848">
        <v>57.89013284</v>
      </c>
    </row>
    <row r="2849" spans="1:3">
      <c r="A2849" t="s">
        <v>1987</v>
      </c>
      <c r="B2849" t="s">
        <v>7126</v>
      </c>
      <c r="C2849">
        <v>33.98883833</v>
      </c>
    </row>
    <row r="2850" spans="1:3">
      <c r="A2850" t="s">
        <v>1988</v>
      </c>
      <c r="B2850" t="s">
        <v>7126</v>
      </c>
      <c r="C2850">
        <v>47.174660439999997</v>
      </c>
    </row>
    <row r="2851" spans="1:3">
      <c r="A2851" t="s">
        <v>5534</v>
      </c>
      <c r="B2851" t="s">
        <v>7126</v>
      </c>
      <c r="C2851">
        <v>28.5890594</v>
      </c>
    </row>
    <row r="2852" spans="1:3">
      <c r="A2852" t="s">
        <v>1989</v>
      </c>
      <c r="B2852" t="s">
        <v>7126</v>
      </c>
      <c r="C2852">
        <v>46.128338839999998</v>
      </c>
    </row>
    <row r="2853" spans="1:3">
      <c r="A2853" t="s">
        <v>1990</v>
      </c>
      <c r="B2853" t="s">
        <v>7126</v>
      </c>
      <c r="C2853">
        <v>25.40805186</v>
      </c>
    </row>
    <row r="2854" spans="1:3">
      <c r="A2854" t="s">
        <v>1991</v>
      </c>
      <c r="B2854" t="s">
        <v>7126</v>
      </c>
      <c r="C2854">
        <v>64.001925830000005</v>
      </c>
    </row>
    <row r="2855" spans="1:3">
      <c r="A2855" t="s">
        <v>1992</v>
      </c>
      <c r="B2855" t="s">
        <v>7126</v>
      </c>
      <c r="C2855">
        <v>63.24854715</v>
      </c>
    </row>
    <row r="2856" spans="1:3">
      <c r="A2856" t="s">
        <v>1993</v>
      </c>
      <c r="B2856" t="s">
        <v>7126</v>
      </c>
      <c r="C2856">
        <v>47.802589019999999</v>
      </c>
    </row>
    <row r="2857" spans="1:3">
      <c r="A2857" t="s">
        <v>1994</v>
      </c>
      <c r="B2857" t="s">
        <v>7126</v>
      </c>
      <c r="C2857">
        <v>51.569482399999998</v>
      </c>
    </row>
    <row r="2858" spans="1:3">
      <c r="A2858" t="s">
        <v>1995</v>
      </c>
      <c r="B2858" t="s">
        <v>7126</v>
      </c>
      <c r="C2858">
        <v>52.825339560000003</v>
      </c>
    </row>
    <row r="2859" spans="1:3">
      <c r="A2859" t="s">
        <v>5535</v>
      </c>
      <c r="B2859" t="s">
        <v>7126</v>
      </c>
      <c r="C2859">
        <v>44.202510359999998</v>
      </c>
    </row>
    <row r="2860" spans="1:3">
      <c r="A2860" t="s">
        <v>1996</v>
      </c>
      <c r="B2860" t="s">
        <v>7126</v>
      </c>
      <c r="C2860">
        <v>43.407088950000002</v>
      </c>
    </row>
    <row r="2861" spans="1:3">
      <c r="A2861" t="s">
        <v>5536</v>
      </c>
      <c r="B2861" t="s">
        <v>7126</v>
      </c>
      <c r="C2861">
        <v>18.752415760000002</v>
      </c>
    </row>
    <row r="2862" spans="1:3">
      <c r="A2862" t="s">
        <v>1997</v>
      </c>
      <c r="B2862" t="s">
        <v>7126</v>
      </c>
      <c r="C2862">
        <v>62.74606867</v>
      </c>
    </row>
    <row r="2863" spans="1:3">
      <c r="A2863" t="s">
        <v>1998</v>
      </c>
      <c r="B2863" t="s">
        <v>7126</v>
      </c>
      <c r="C2863">
        <v>24.905573369999999</v>
      </c>
    </row>
    <row r="2864" spans="1:3">
      <c r="A2864" t="s">
        <v>5537</v>
      </c>
      <c r="B2864" t="s">
        <v>7126</v>
      </c>
      <c r="C2864">
        <v>25.03170158</v>
      </c>
    </row>
    <row r="2865" spans="1:3">
      <c r="A2865" t="s">
        <v>5538</v>
      </c>
      <c r="B2865" t="s">
        <v>7126</v>
      </c>
      <c r="C2865">
        <v>25.533501959999999</v>
      </c>
    </row>
    <row r="2866" spans="1:3">
      <c r="A2866" t="s">
        <v>1999</v>
      </c>
      <c r="B2866" t="s">
        <v>7126</v>
      </c>
      <c r="C2866">
        <v>41.649431409999998</v>
      </c>
    </row>
    <row r="2867" spans="1:3">
      <c r="A2867" t="s">
        <v>5539</v>
      </c>
      <c r="B2867" t="s">
        <v>7126</v>
      </c>
      <c r="C2867">
        <v>34.323823990000001</v>
      </c>
    </row>
    <row r="2868" spans="1:3">
      <c r="A2868" t="s">
        <v>2000</v>
      </c>
      <c r="B2868" t="s">
        <v>7126</v>
      </c>
      <c r="C2868">
        <v>57.639232649999997</v>
      </c>
    </row>
    <row r="2869" spans="1:3">
      <c r="A2869" t="s">
        <v>5540</v>
      </c>
      <c r="B2869" t="s">
        <v>7126</v>
      </c>
      <c r="C2869">
        <v>61.825197160000002</v>
      </c>
    </row>
    <row r="2870" spans="1:3">
      <c r="A2870" t="s">
        <v>2001</v>
      </c>
      <c r="B2870" t="s">
        <v>7126</v>
      </c>
      <c r="C2870">
        <v>50.523160799999999</v>
      </c>
    </row>
    <row r="2871" spans="1:3">
      <c r="A2871" t="s">
        <v>2002</v>
      </c>
      <c r="B2871" t="s">
        <v>7126</v>
      </c>
      <c r="C2871">
        <v>41.649431409999998</v>
      </c>
    </row>
    <row r="2872" spans="1:3">
      <c r="A2872" t="s">
        <v>2003</v>
      </c>
      <c r="B2872" t="s">
        <v>7126</v>
      </c>
      <c r="C2872">
        <v>53.453268139999999</v>
      </c>
    </row>
    <row r="2873" spans="1:3">
      <c r="A2873" t="s">
        <v>2004</v>
      </c>
      <c r="B2873" t="s">
        <v>7126</v>
      </c>
      <c r="C2873">
        <v>68.187890339999996</v>
      </c>
    </row>
    <row r="2874" spans="1:3">
      <c r="A2874" t="s">
        <v>2005</v>
      </c>
      <c r="B2874" t="s">
        <v>7126</v>
      </c>
      <c r="C2874">
        <v>38.174802839999998</v>
      </c>
    </row>
    <row r="2875" spans="1:3">
      <c r="A2875" t="s">
        <v>2006</v>
      </c>
      <c r="B2875" t="s">
        <v>7126</v>
      </c>
      <c r="C2875">
        <v>36.793495579999998</v>
      </c>
    </row>
    <row r="2876" spans="1:3">
      <c r="A2876" t="s">
        <v>2007</v>
      </c>
      <c r="B2876" t="s">
        <v>7126</v>
      </c>
      <c r="C2876">
        <v>18.752415760000002</v>
      </c>
    </row>
    <row r="2877" spans="1:3">
      <c r="A2877" t="s">
        <v>2008</v>
      </c>
      <c r="B2877" t="s">
        <v>7126</v>
      </c>
      <c r="C2877">
        <v>26.035980439999999</v>
      </c>
    </row>
    <row r="2878" spans="1:3">
      <c r="A2878" t="s">
        <v>2009</v>
      </c>
      <c r="B2878" t="s">
        <v>7126</v>
      </c>
      <c r="C2878">
        <v>63.24854715</v>
      </c>
    </row>
    <row r="2879" spans="1:3">
      <c r="A2879" t="s">
        <v>2010</v>
      </c>
      <c r="B2879" t="s">
        <v>7126</v>
      </c>
      <c r="C2879">
        <v>62.74606867</v>
      </c>
    </row>
    <row r="2880" spans="1:3">
      <c r="A2880" t="s">
        <v>2011</v>
      </c>
      <c r="B2880" t="s">
        <v>7126</v>
      </c>
      <c r="C2880">
        <v>66.932033169999997</v>
      </c>
    </row>
    <row r="2881" spans="1:3">
      <c r="A2881" t="s">
        <v>2012</v>
      </c>
      <c r="B2881" t="s">
        <v>7126</v>
      </c>
      <c r="C2881">
        <v>65.676176010000006</v>
      </c>
    </row>
    <row r="2882" spans="1:3">
      <c r="A2882" t="s">
        <v>2013</v>
      </c>
      <c r="B2882" t="s">
        <v>7126</v>
      </c>
      <c r="C2882">
        <v>65.257782989999995</v>
      </c>
    </row>
    <row r="2883" spans="1:3">
      <c r="A2883" t="s">
        <v>2014</v>
      </c>
      <c r="B2883" t="s">
        <v>7126</v>
      </c>
      <c r="C2883">
        <v>74.633990870000005</v>
      </c>
    </row>
    <row r="2884" spans="1:3">
      <c r="A2884" t="s">
        <v>2015</v>
      </c>
      <c r="B2884" t="s">
        <v>7126</v>
      </c>
      <c r="C2884">
        <v>41.314445749999997</v>
      </c>
    </row>
    <row r="2885" spans="1:3">
      <c r="A2885" t="s">
        <v>2016</v>
      </c>
      <c r="B2885" t="s">
        <v>7126</v>
      </c>
      <c r="C2885">
        <v>96.274471239999997</v>
      </c>
    </row>
    <row r="2886" spans="1:3">
      <c r="A2886" t="s">
        <v>2017</v>
      </c>
      <c r="B2886" t="s">
        <v>7126</v>
      </c>
      <c r="C2886">
        <v>47.59305346</v>
      </c>
    </row>
    <row r="2887" spans="1:3">
      <c r="A2887" t="s">
        <v>2018</v>
      </c>
      <c r="B2887" t="s">
        <v>7126</v>
      </c>
      <c r="C2887">
        <v>59.98345415</v>
      </c>
    </row>
    <row r="2888" spans="1:3">
      <c r="A2888" t="s">
        <v>2019</v>
      </c>
      <c r="B2888" t="s">
        <v>7126</v>
      </c>
      <c r="C2888">
        <v>35.328780960000003</v>
      </c>
    </row>
    <row r="2889" spans="1:3">
      <c r="A2889" t="s">
        <v>2020</v>
      </c>
      <c r="B2889" t="s">
        <v>7126</v>
      </c>
      <c r="C2889">
        <v>35.328780960000003</v>
      </c>
    </row>
    <row r="2890" spans="1:3">
      <c r="A2890" t="s">
        <v>5541</v>
      </c>
      <c r="B2890" t="s">
        <v>7126</v>
      </c>
      <c r="C2890">
        <v>18.752415760000002</v>
      </c>
    </row>
    <row r="2891" spans="1:3">
      <c r="A2891" t="s">
        <v>2021</v>
      </c>
      <c r="B2891" t="s">
        <v>7126</v>
      </c>
      <c r="C2891">
        <v>28.128623640000001</v>
      </c>
    </row>
    <row r="2892" spans="1:3">
      <c r="A2892" t="s">
        <v>2022</v>
      </c>
      <c r="B2892" t="s">
        <v>7126</v>
      </c>
      <c r="C2892">
        <v>33.863388239999999</v>
      </c>
    </row>
    <row r="2893" spans="1:3">
      <c r="A2893" t="s">
        <v>2023</v>
      </c>
      <c r="B2893" t="s">
        <v>7126</v>
      </c>
      <c r="C2893">
        <v>28.54769477</v>
      </c>
    </row>
    <row r="2894" spans="1:3">
      <c r="A2894" t="s">
        <v>2024</v>
      </c>
      <c r="B2894" t="s">
        <v>7126</v>
      </c>
      <c r="C2894">
        <v>22.980422999999998</v>
      </c>
    </row>
    <row r="2895" spans="1:3">
      <c r="A2895" t="s">
        <v>2025</v>
      </c>
      <c r="B2895" t="s">
        <v>7126</v>
      </c>
      <c r="C2895">
        <v>28.463609300000002</v>
      </c>
    </row>
    <row r="2896" spans="1:3">
      <c r="A2896" t="s">
        <v>5542</v>
      </c>
      <c r="B2896" t="s">
        <v>7126</v>
      </c>
      <c r="C2896">
        <v>32.356630889999998</v>
      </c>
    </row>
    <row r="2897" spans="1:3">
      <c r="A2897" t="s">
        <v>2026</v>
      </c>
      <c r="B2897" t="s">
        <v>7126</v>
      </c>
      <c r="C2897">
        <v>27.58478053</v>
      </c>
    </row>
    <row r="2898" spans="1:3">
      <c r="A2898" t="s">
        <v>2027</v>
      </c>
      <c r="B2898" t="s">
        <v>7126</v>
      </c>
      <c r="C2898">
        <v>34.323823990000001</v>
      </c>
    </row>
    <row r="2899" spans="1:3">
      <c r="A2899" t="s">
        <v>2028</v>
      </c>
      <c r="B2899" t="s">
        <v>7126</v>
      </c>
      <c r="C2899">
        <v>32.984559470000001</v>
      </c>
    </row>
    <row r="2900" spans="1:3">
      <c r="A2900" t="s">
        <v>5543</v>
      </c>
      <c r="B2900" t="s">
        <v>7126</v>
      </c>
      <c r="C2900">
        <v>49.560246560000003</v>
      </c>
    </row>
    <row r="2901" spans="1:3">
      <c r="A2901" t="s">
        <v>2029</v>
      </c>
      <c r="B2901" t="s">
        <v>7126</v>
      </c>
      <c r="C2901">
        <v>28.17066638</v>
      </c>
    </row>
    <row r="2902" spans="1:3">
      <c r="A2902" t="s">
        <v>2030</v>
      </c>
      <c r="B2902" t="s">
        <v>7126</v>
      </c>
      <c r="C2902">
        <v>30.30535231</v>
      </c>
    </row>
    <row r="2903" spans="1:3">
      <c r="A2903" t="s">
        <v>2031</v>
      </c>
      <c r="B2903" t="s">
        <v>7126</v>
      </c>
      <c r="C2903">
        <v>25.03170158</v>
      </c>
    </row>
    <row r="2904" spans="1:3">
      <c r="A2904" t="s">
        <v>2032</v>
      </c>
      <c r="B2904" t="s">
        <v>7126</v>
      </c>
      <c r="C2904">
        <v>31.477802109999999</v>
      </c>
    </row>
    <row r="2905" spans="1:3">
      <c r="A2905" t="s">
        <v>2033</v>
      </c>
      <c r="B2905" t="s">
        <v>7126</v>
      </c>
      <c r="C2905">
        <v>38.509788499999999</v>
      </c>
    </row>
    <row r="2906" spans="1:3">
      <c r="A2906" t="s">
        <v>2034</v>
      </c>
      <c r="B2906" t="s">
        <v>7126</v>
      </c>
      <c r="C2906">
        <v>46.04425337</v>
      </c>
    </row>
    <row r="2907" spans="1:3">
      <c r="A2907" t="s">
        <v>2035</v>
      </c>
      <c r="B2907" t="s">
        <v>7126</v>
      </c>
      <c r="C2907">
        <v>45.918803269999998</v>
      </c>
    </row>
    <row r="2908" spans="1:3">
      <c r="A2908" t="s">
        <v>2036</v>
      </c>
      <c r="B2908" t="s">
        <v>7126</v>
      </c>
      <c r="C2908">
        <v>44.872481669999999</v>
      </c>
    </row>
    <row r="2909" spans="1:3">
      <c r="A2909" t="s">
        <v>2037</v>
      </c>
      <c r="B2909" t="s">
        <v>7126</v>
      </c>
      <c r="C2909">
        <v>44.872481669999999</v>
      </c>
    </row>
    <row r="2910" spans="1:3">
      <c r="A2910" t="s">
        <v>2038</v>
      </c>
      <c r="B2910" t="s">
        <v>7126</v>
      </c>
      <c r="C2910">
        <v>18.752415760000002</v>
      </c>
    </row>
    <row r="2911" spans="1:3">
      <c r="A2911" t="s">
        <v>5544</v>
      </c>
      <c r="B2911" t="s">
        <v>7126</v>
      </c>
      <c r="C2911">
        <v>32.356630889999998</v>
      </c>
    </row>
    <row r="2912" spans="1:3">
      <c r="A2912" t="s">
        <v>5545</v>
      </c>
      <c r="B2912" t="s">
        <v>7126</v>
      </c>
      <c r="C2912">
        <v>32.356630889999998</v>
      </c>
    </row>
    <row r="2913" spans="1:3">
      <c r="A2913" t="s">
        <v>2039</v>
      </c>
      <c r="B2913" t="s">
        <v>7126</v>
      </c>
      <c r="C2913">
        <v>54.039153990000003</v>
      </c>
    </row>
    <row r="2914" spans="1:3">
      <c r="A2914" t="s">
        <v>5546</v>
      </c>
      <c r="B2914" t="s">
        <v>7126</v>
      </c>
      <c r="C2914">
        <v>24.445137620000001</v>
      </c>
    </row>
    <row r="2915" spans="1:3">
      <c r="A2915" t="s">
        <v>2040</v>
      </c>
      <c r="B2915" t="s">
        <v>7126</v>
      </c>
      <c r="C2915">
        <v>61.825197160000002</v>
      </c>
    </row>
    <row r="2916" spans="1:3">
      <c r="A2916" t="s">
        <v>5547</v>
      </c>
      <c r="B2916" t="s">
        <v>7126</v>
      </c>
      <c r="C2916">
        <v>32.440716350000002</v>
      </c>
    </row>
    <row r="2917" spans="1:3">
      <c r="A2917" t="s">
        <v>5548</v>
      </c>
      <c r="B2917" t="s">
        <v>7126</v>
      </c>
      <c r="C2917">
        <v>32.859109369999999</v>
      </c>
    </row>
    <row r="2918" spans="1:3">
      <c r="A2918" t="s">
        <v>2041</v>
      </c>
      <c r="B2918" t="s">
        <v>7126</v>
      </c>
      <c r="C2918">
        <v>31.645294939999999</v>
      </c>
    </row>
    <row r="2919" spans="1:3">
      <c r="A2919" t="s">
        <v>5549</v>
      </c>
      <c r="B2919" t="s">
        <v>7126</v>
      </c>
      <c r="C2919">
        <v>25.03170158</v>
      </c>
    </row>
    <row r="2920" spans="1:3">
      <c r="A2920" t="s">
        <v>2042</v>
      </c>
      <c r="B2920" t="s">
        <v>7126</v>
      </c>
      <c r="C2920">
        <v>32.356630889999998</v>
      </c>
    </row>
    <row r="2921" spans="1:3">
      <c r="A2921" t="s">
        <v>2043</v>
      </c>
      <c r="B2921" t="s">
        <v>7126</v>
      </c>
      <c r="C2921">
        <v>40.268124149999998</v>
      </c>
    </row>
    <row r="2922" spans="1:3">
      <c r="A2922" t="s">
        <v>2044</v>
      </c>
      <c r="B2922" t="s">
        <v>7126</v>
      </c>
      <c r="C2922">
        <v>25.03170158</v>
      </c>
    </row>
    <row r="2923" spans="1:3">
      <c r="A2923" t="s">
        <v>5550</v>
      </c>
      <c r="B2923" t="s">
        <v>7126</v>
      </c>
      <c r="C2923">
        <v>33.235459659999997</v>
      </c>
    </row>
    <row r="2924" spans="1:3">
      <c r="A2924" t="s">
        <v>2045</v>
      </c>
      <c r="B2924" t="s">
        <v>7126</v>
      </c>
      <c r="C2924">
        <v>63.08105432</v>
      </c>
    </row>
    <row r="2925" spans="1:3">
      <c r="A2925" t="s">
        <v>2046</v>
      </c>
      <c r="B2925" t="s">
        <v>7126</v>
      </c>
      <c r="C2925">
        <v>89.284527600000004</v>
      </c>
    </row>
    <row r="2926" spans="1:3">
      <c r="A2926" t="s">
        <v>2047</v>
      </c>
      <c r="B2926" t="s">
        <v>7126</v>
      </c>
      <c r="C2926">
        <v>61.071818479999997</v>
      </c>
    </row>
    <row r="2927" spans="1:3">
      <c r="A2927" t="s">
        <v>2048</v>
      </c>
      <c r="B2927" t="s">
        <v>7126</v>
      </c>
      <c r="C2927">
        <v>55.922939739999997</v>
      </c>
    </row>
    <row r="2928" spans="1:3">
      <c r="A2928" t="s">
        <v>2049</v>
      </c>
      <c r="B2928" t="s">
        <v>7126</v>
      </c>
      <c r="C2928">
        <v>38.509788499999999</v>
      </c>
    </row>
    <row r="2929" spans="1:3">
      <c r="A2929" t="s">
        <v>2050</v>
      </c>
      <c r="B2929" t="s">
        <v>7126</v>
      </c>
      <c r="C2929">
        <v>53.7882538</v>
      </c>
    </row>
    <row r="2930" spans="1:3">
      <c r="A2930" t="s">
        <v>5551</v>
      </c>
      <c r="B2930" t="s">
        <v>7126</v>
      </c>
      <c r="C2930">
        <v>27.16638751</v>
      </c>
    </row>
    <row r="2931" spans="1:3">
      <c r="A2931" t="s">
        <v>2051</v>
      </c>
      <c r="B2931" t="s">
        <v>7126</v>
      </c>
      <c r="C2931">
        <v>48.848910619999998</v>
      </c>
    </row>
    <row r="2932" spans="1:3">
      <c r="A2932" t="s">
        <v>2052</v>
      </c>
      <c r="B2932" t="s">
        <v>7126</v>
      </c>
      <c r="C2932">
        <v>33.822023610000002</v>
      </c>
    </row>
    <row r="2933" spans="1:3">
      <c r="A2933" t="s">
        <v>5552</v>
      </c>
      <c r="B2933" t="s">
        <v>7126</v>
      </c>
      <c r="C2933">
        <v>60.066861510000003</v>
      </c>
    </row>
    <row r="2934" spans="1:3">
      <c r="A2934" t="s">
        <v>2053</v>
      </c>
      <c r="B2934" t="s">
        <v>7126</v>
      </c>
      <c r="C2934">
        <v>52.281496449999999</v>
      </c>
    </row>
    <row r="2935" spans="1:3">
      <c r="A2935" t="s">
        <v>2054</v>
      </c>
      <c r="B2935" t="s">
        <v>7126</v>
      </c>
      <c r="C2935">
        <v>42.77916037</v>
      </c>
    </row>
    <row r="2936" spans="1:3">
      <c r="A2936" t="s">
        <v>5553</v>
      </c>
      <c r="B2936" t="s">
        <v>7126</v>
      </c>
      <c r="C2936">
        <v>39.305209910000002</v>
      </c>
    </row>
    <row r="2937" spans="1:3">
      <c r="A2937" t="s">
        <v>5554</v>
      </c>
      <c r="B2937" t="s">
        <v>7126</v>
      </c>
      <c r="C2937">
        <v>53.746211070000001</v>
      </c>
    </row>
    <row r="2938" spans="1:3">
      <c r="A2938" t="s">
        <v>2055</v>
      </c>
      <c r="B2938" t="s">
        <v>7126</v>
      </c>
      <c r="C2938">
        <v>32.356630889999998</v>
      </c>
    </row>
    <row r="2939" spans="1:3">
      <c r="A2939" t="s">
        <v>2056</v>
      </c>
      <c r="B2939" t="s">
        <v>7126</v>
      </c>
      <c r="C2939">
        <v>29.301073450000001</v>
      </c>
    </row>
    <row r="2940" spans="1:3">
      <c r="A2940" t="s">
        <v>5555</v>
      </c>
      <c r="B2940" t="s">
        <v>7126</v>
      </c>
      <c r="C2940">
        <v>17.580644070000002</v>
      </c>
    </row>
    <row r="2941" spans="1:3">
      <c r="A2941" t="s">
        <v>5556</v>
      </c>
      <c r="B2941" t="s">
        <v>7126</v>
      </c>
      <c r="C2941">
        <v>23.85925177</v>
      </c>
    </row>
    <row r="2942" spans="1:3">
      <c r="A2942" t="s">
        <v>2057</v>
      </c>
      <c r="B2942" t="s">
        <v>7126</v>
      </c>
      <c r="C2942">
        <v>30.30535231</v>
      </c>
    </row>
    <row r="2943" spans="1:3">
      <c r="A2943" t="s">
        <v>5557</v>
      </c>
      <c r="B2943" t="s">
        <v>7126</v>
      </c>
      <c r="C2943">
        <v>86.270334779999999</v>
      </c>
    </row>
    <row r="2944" spans="1:3">
      <c r="A2944" t="s">
        <v>2058</v>
      </c>
      <c r="B2944" t="s">
        <v>7126</v>
      </c>
      <c r="C2944">
        <v>50.314303350000003</v>
      </c>
    </row>
    <row r="2945" spans="1:3">
      <c r="A2945" t="s">
        <v>2059</v>
      </c>
      <c r="B2945" t="s">
        <v>7126</v>
      </c>
      <c r="C2945">
        <v>61.071818479999997</v>
      </c>
    </row>
    <row r="2946" spans="1:3">
      <c r="A2946" t="s">
        <v>5558</v>
      </c>
      <c r="B2946" t="s">
        <v>7126</v>
      </c>
      <c r="C2946">
        <v>30.807830800000001</v>
      </c>
    </row>
    <row r="2947" spans="1:3">
      <c r="A2947" t="s">
        <v>2060</v>
      </c>
      <c r="B2947" t="s">
        <v>7126</v>
      </c>
      <c r="C2947">
        <v>50.104767780000003</v>
      </c>
    </row>
    <row r="2948" spans="1:3">
      <c r="A2948" t="s">
        <v>2061</v>
      </c>
      <c r="B2948" t="s">
        <v>7126</v>
      </c>
      <c r="C2948">
        <v>29.13358062</v>
      </c>
    </row>
    <row r="2949" spans="1:3">
      <c r="A2949" t="s">
        <v>2062</v>
      </c>
      <c r="B2949" t="s">
        <v>7126</v>
      </c>
      <c r="C2949">
        <v>30.012409389999998</v>
      </c>
    </row>
    <row r="2950" spans="1:3">
      <c r="A2950" t="s">
        <v>2063</v>
      </c>
      <c r="B2950" t="s">
        <v>7126</v>
      </c>
      <c r="C2950">
        <v>28.128623640000001</v>
      </c>
    </row>
    <row r="2951" spans="1:3">
      <c r="A2951" t="s">
        <v>2064</v>
      </c>
      <c r="B2951" t="s">
        <v>7126</v>
      </c>
      <c r="C2951">
        <v>47.467603359999998</v>
      </c>
    </row>
    <row r="2952" spans="1:3">
      <c r="A2952" t="s">
        <v>5559</v>
      </c>
      <c r="B2952" t="s">
        <v>7126</v>
      </c>
      <c r="C2952">
        <v>19.924865560000001</v>
      </c>
    </row>
    <row r="2953" spans="1:3">
      <c r="A2953" t="s">
        <v>2065</v>
      </c>
      <c r="B2953" t="s">
        <v>7126</v>
      </c>
      <c r="C2953">
        <v>49.811824860000002</v>
      </c>
    </row>
    <row r="2954" spans="1:3">
      <c r="A2954" t="s">
        <v>2066</v>
      </c>
      <c r="B2954" t="s">
        <v>7126</v>
      </c>
      <c r="C2954">
        <v>55.420461250000002</v>
      </c>
    </row>
    <row r="2955" spans="1:3">
      <c r="A2955" t="s">
        <v>2067</v>
      </c>
      <c r="B2955" t="s">
        <v>7126</v>
      </c>
      <c r="C2955">
        <v>62.74606867</v>
      </c>
    </row>
    <row r="2956" spans="1:3">
      <c r="A2956" t="s">
        <v>2068</v>
      </c>
      <c r="B2956" t="s">
        <v>7126</v>
      </c>
      <c r="C2956">
        <v>65.257782989999995</v>
      </c>
    </row>
    <row r="2957" spans="1:3">
      <c r="A2957" t="s">
        <v>2069</v>
      </c>
      <c r="B2957" t="s">
        <v>7126</v>
      </c>
      <c r="C2957">
        <v>34.323823990000001</v>
      </c>
    </row>
    <row r="2958" spans="1:3">
      <c r="A2958" t="s">
        <v>5560</v>
      </c>
      <c r="B2958" t="s">
        <v>7126</v>
      </c>
      <c r="C2958">
        <v>31.519166739999999</v>
      </c>
    </row>
    <row r="2959" spans="1:3">
      <c r="A2959" t="s">
        <v>2070</v>
      </c>
      <c r="B2959" t="s">
        <v>7126</v>
      </c>
      <c r="C2959">
        <v>64.001925830000005</v>
      </c>
    </row>
    <row r="2960" spans="1:3">
      <c r="A2960" t="s">
        <v>2071</v>
      </c>
      <c r="B2960" t="s">
        <v>7126</v>
      </c>
      <c r="C2960">
        <v>28.5890594</v>
      </c>
    </row>
    <row r="2961" spans="1:3">
      <c r="A2961" t="s">
        <v>5561</v>
      </c>
      <c r="B2961" t="s">
        <v>7126</v>
      </c>
      <c r="C2961">
        <v>61.071818479999997</v>
      </c>
    </row>
    <row r="2962" spans="1:3">
      <c r="A2962" t="s">
        <v>2072</v>
      </c>
      <c r="B2962" t="s">
        <v>7126</v>
      </c>
      <c r="C2962">
        <v>51.318582210000002</v>
      </c>
    </row>
    <row r="2963" spans="1:3">
      <c r="A2963" t="s">
        <v>5562</v>
      </c>
      <c r="B2963" t="s">
        <v>7126</v>
      </c>
      <c r="C2963">
        <v>31.979602490000001</v>
      </c>
    </row>
    <row r="2964" spans="1:3">
      <c r="A2964" t="s">
        <v>2073</v>
      </c>
      <c r="B2964" t="s">
        <v>7126</v>
      </c>
      <c r="C2964">
        <v>32.356630889999998</v>
      </c>
    </row>
    <row r="2965" spans="1:3">
      <c r="A2965" t="s">
        <v>2074</v>
      </c>
      <c r="B2965" t="s">
        <v>7126</v>
      </c>
      <c r="C2965">
        <v>34.491316820000002</v>
      </c>
    </row>
    <row r="2966" spans="1:3">
      <c r="A2966" t="s">
        <v>5563</v>
      </c>
      <c r="B2966" t="s">
        <v>7126</v>
      </c>
      <c r="C2966">
        <v>23.189958570000002</v>
      </c>
    </row>
    <row r="2967" spans="1:3">
      <c r="A2967" t="s">
        <v>2075</v>
      </c>
      <c r="B2967" t="s">
        <v>7126</v>
      </c>
      <c r="C2967">
        <v>30.807830800000001</v>
      </c>
    </row>
    <row r="2968" spans="1:3">
      <c r="A2968" t="s">
        <v>2076</v>
      </c>
      <c r="B2968" t="s">
        <v>7126</v>
      </c>
      <c r="C2968">
        <v>30.012409389999998</v>
      </c>
    </row>
    <row r="2969" spans="1:3">
      <c r="A2969" t="s">
        <v>5564</v>
      </c>
      <c r="B2969" t="s">
        <v>7126</v>
      </c>
      <c r="C2969">
        <v>30.514887869999999</v>
      </c>
    </row>
    <row r="2970" spans="1:3">
      <c r="A2970" t="s">
        <v>2077</v>
      </c>
      <c r="B2970" t="s">
        <v>7126</v>
      </c>
      <c r="C2970">
        <v>22.980422999999998</v>
      </c>
    </row>
    <row r="2971" spans="1:3">
      <c r="A2971" t="s">
        <v>5565</v>
      </c>
      <c r="B2971" t="s">
        <v>7126</v>
      </c>
      <c r="C2971">
        <v>95.270192379999997</v>
      </c>
    </row>
    <row r="2972" spans="1:3">
      <c r="A2972" t="s">
        <v>2078</v>
      </c>
      <c r="B2972" t="s">
        <v>7126</v>
      </c>
      <c r="C2972">
        <v>36.668045489999997</v>
      </c>
    </row>
    <row r="2973" spans="1:3">
      <c r="A2973" t="s">
        <v>2079</v>
      </c>
      <c r="B2973" t="s">
        <v>7126</v>
      </c>
      <c r="C2973">
        <v>38.509788499999999</v>
      </c>
    </row>
    <row r="2974" spans="1:3">
      <c r="A2974" t="s">
        <v>2080</v>
      </c>
      <c r="B2974" t="s">
        <v>7126</v>
      </c>
      <c r="C2974">
        <v>25.03170158</v>
      </c>
    </row>
    <row r="2975" spans="1:3">
      <c r="A2975" t="s">
        <v>5566</v>
      </c>
      <c r="B2975" t="s">
        <v>7126</v>
      </c>
      <c r="C2975">
        <v>19.757372740000001</v>
      </c>
    </row>
    <row r="2976" spans="1:3">
      <c r="A2976" t="s">
        <v>5567</v>
      </c>
      <c r="B2976" t="s">
        <v>7126</v>
      </c>
      <c r="C2976">
        <v>88.028670430000005</v>
      </c>
    </row>
    <row r="2977" spans="1:3">
      <c r="A2977" t="s">
        <v>2081</v>
      </c>
      <c r="B2977" t="s">
        <v>7126</v>
      </c>
      <c r="C2977">
        <v>36.960988409999999</v>
      </c>
    </row>
    <row r="2978" spans="1:3">
      <c r="A2978" t="s">
        <v>2082</v>
      </c>
      <c r="B2978" t="s">
        <v>7126</v>
      </c>
      <c r="C2978">
        <v>49.727739390000004</v>
      </c>
    </row>
    <row r="2979" spans="1:3">
      <c r="A2979" t="s">
        <v>5568</v>
      </c>
      <c r="B2979" t="s">
        <v>7126</v>
      </c>
      <c r="C2979">
        <v>35.077202669999998</v>
      </c>
    </row>
    <row r="2980" spans="1:3">
      <c r="A2980" t="s">
        <v>2083</v>
      </c>
      <c r="B2980" t="s">
        <v>7126</v>
      </c>
      <c r="C2980">
        <v>40.644474430000002</v>
      </c>
    </row>
    <row r="2981" spans="1:3">
      <c r="A2981" t="s">
        <v>2084</v>
      </c>
      <c r="B2981" t="s">
        <v>7126</v>
      </c>
      <c r="C2981">
        <v>41.649431409999998</v>
      </c>
    </row>
    <row r="2982" spans="1:3">
      <c r="A2982" t="s">
        <v>5569</v>
      </c>
      <c r="B2982" t="s">
        <v>7126</v>
      </c>
      <c r="C2982">
        <v>19.924865560000001</v>
      </c>
    </row>
    <row r="2983" spans="1:3">
      <c r="A2983" t="s">
        <v>5570</v>
      </c>
      <c r="B2983" t="s">
        <v>7126</v>
      </c>
      <c r="C2983">
        <v>31.81278777</v>
      </c>
    </row>
    <row r="2984" spans="1:3">
      <c r="A2984" t="s">
        <v>2085</v>
      </c>
      <c r="B2984" t="s">
        <v>7126</v>
      </c>
      <c r="C2984">
        <v>58.895089820000003</v>
      </c>
    </row>
    <row r="2985" spans="1:3">
      <c r="A2985" t="s">
        <v>2086</v>
      </c>
      <c r="B2985" t="s">
        <v>7126</v>
      </c>
      <c r="C2985">
        <v>29.46856627</v>
      </c>
    </row>
    <row r="2986" spans="1:3">
      <c r="A2986" t="s">
        <v>5571</v>
      </c>
      <c r="B2986" t="s">
        <v>7126</v>
      </c>
      <c r="C2986">
        <v>27.33388034</v>
      </c>
    </row>
    <row r="2987" spans="1:3">
      <c r="A2987" t="s">
        <v>2087</v>
      </c>
      <c r="B2987" t="s">
        <v>7126</v>
      </c>
      <c r="C2987">
        <v>34.323823990000001</v>
      </c>
    </row>
    <row r="2988" spans="1:3">
      <c r="A2988" t="s">
        <v>2088</v>
      </c>
      <c r="B2988" t="s">
        <v>7126</v>
      </c>
      <c r="C2988">
        <v>22.854972910000001</v>
      </c>
    </row>
    <row r="2989" spans="1:3">
      <c r="A2989" t="s">
        <v>5572</v>
      </c>
      <c r="B2989" t="s">
        <v>7126</v>
      </c>
      <c r="C2989">
        <v>37.673002459999999</v>
      </c>
    </row>
    <row r="2990" spans="1:3">
      <c r="A2990" t="s">
        <v>5573</v>
      </c>
      <c r="B2990" t="s">
        <v>7126</v>
      </c>
      <c r="C2990">
        <v>40.56106707</v>
      </c>
    </row>
    <row r="2991" spans="1:3">
      <c r="A2991" t="s">
        <v>2089</v>
      </c>
      <c r="B2991" t="s">
        <v>7126</v>
      </c>
      <c r="C2991">
        <v>34.323823990000001</v>
      </c>
    </row>
    <row r="2992" spans="1:3">
      <c r="A2992" t="s">
        <v>5574</v>
      </c>
      <c r="B2992" t="s">
        <v>7126</v>
      </c>
      <c r="C2992">
        <v>60.066861510000003</v>
      </c>
    </row>
    <row r="2993" spans="1:3">
      <c r="A2993" t="s">
        <v>5575</v>
      </c>
      <c r="B2993" t="s">
        <v>7126</v>
      </c>
      <c r="C2993">
        <v>46.337196290000001</v>
      </c>
    </row>
    <row r="2994" spans="1:3">
      <c r="A2994" t="s">
        <v>2090</v>
      </c>
      <c r="B2994" t="s">
        <v>7126</v>
      </c>
      <c r="C2994">
        <v>51.025639290000001</v>
      </c>
    </row>
    <row r="2995" spans="1:3">
      <c r="A2995" t="s">
        <v>2091</v>
      </c>
      <c r="B2995" t="s">
        <v>7126</v>
      </c>
      <c r="C2995">
        <v>31.477802109999999</v>
      </c>
    </row>
    <row r="2996" spans="1:3">
      <c r="A2996" t="s">
        <v>5576</v>
      </c>
      <c r="B2996" t="s">
        <v>7126</v>
      </c>
      <c r="C2996">
        <v>32.063687960000003</v>
      </c>
    </row>
    <row r="2997" spans="1:3">
      <c r="A2997" t="s">
        <v>2092</v>
      </c>
      <c r="B2997" t="s">
        <v>7126</v>
      </c>
      <c r="C2997">
        <v>61.657704330000001</v>
      </c>
    </row>
    <row r="2998" spans="1:3">
      <c r="A2998" t="s">
        <v>5577</v>
      </c>
      <c r="B2998" t="s">
        <v>7126</v>
      </c>
      <c r="C2998">
        <v>22.854972910000001</v>
      </c>
    </row>
    <row r="2999" spans="1:3">
      <c r="A2999" t="s">
        <v>5578</v>
      </c>
      <c r="B2999" t="s">
        <v>7126</v>
      </c>
      <c r="C2999">
        <v>22.854972910000001</v>
      </c>
    </row>
    <row r="3000" spans="1:3">
      <c r="A3000" t="s">
        <v>2093</v>
      </c>
      <c r="B3000" t="s">
        <v>7126</v>
      </c>
      <c r="C3000">
        <v>23.608351590000002</v>
      </c>
    </row>
    <row r="3001" spans="1:3">
      <c r="A3001" t="s">
        <v>5579</v>
      </c>
      <c r="B3001" t="s">
        <v>7126</v>
      </c>
      <c r="C3001">
        <v>100</v>
      </c>
    </row>
    <row r="3002" spans="1:3">
      <c r="A3002" t="s">
        <v>2094</v>
      </c>
      <c r="B3002" t="s">
        <v>7126</v>
      </c>
      <c r="C3002">
        <v>25.533501959999999</v>
      </c>
    </row>
    <row r="3003" spans="1:3">
      <c r="A3003" t="s">
        <v>5580</v>
      </c>
      <c r="B3003" t="s">
        <v>7126</v>
      </c>
      <c r="C3003">
        <v>21.682523110000002</v>
      </c>
    </row>
    <row r="3004" spans="1:3">
      <c r="A3004" t="s">
        <v>5581</v>
      </c>
      <c r="B3004" t="s">
        <v>7126</v>
      </c>
      <c r="C3004">
        <v>25.910530349999998</v>
      </c>
    </row>
    <row r="3005" spans="1:3">
      <c r="A3005" t="s">
        <v>5582</v>
      </c>
      <c r="B3005" t="s">
        <v>7126</v>
      </c>
      <c r="C3005">
        <v>88.028670430000005</v>
      </c>
    </row>
    <row r="3006" spans="1:3">
      <c r="A3006" t="s">
        <v>2095</v>
      </c>
      <c r="B3006" t="s">
        <v>7126</v>
      </c>
      <c r="C3006">
        <v>32.775023900000001</v>
      </c>
    </row>
    <row r="3007" spans="1:3">
      <c r="A3007" t="s">
        <v>2096</v>
      </c>
      <c r="B3007" t="s">
        <v>7126</v>
      </c>
      <c r="C3007">
        <v>33.863388239999999</v>
      </c>
    </row>
    <row r="3008" spans="1:3">
      <c r="A3008" t="s">
        <v>5583</v>
      </c>
      <c r="B3008" t="s">
        <v>7126</v>
      </c>
      <c r="C3008">
        <v>23.35677329</v>
      </c>
    </row>
    <row r="3009" spans="1:3">
      <c r="A3009" t="s">
        <v>2097</v>
      </c>
      <c r="B3009" t="s">
        <v>7126</v>
      </c>
      <c r="C3009">
        <v>23.85925177</v>
      </c>
    </row>
    <row r="3010" spans="1:3">
      <c r="A3010" t="s">
        <v>2098</v>
      </c>
      <c r="B3010" t="s">
        <v>7126</v>
      </c>
      <c r="C3010">
        <v>26.538458930000001</v>
      </c>
    </row>
    <row r="3011" spans="1:3">
      <c r="A3011" t="s">
        <v>2099</v>
      </c>
      <c r="B3011" t="s">
        <v>7126</v>
      </c>
      <c r="C3011">
        <v>19.924865560000001</v>
      </c>
    </row>
    <row r="3012" spans="1:3">
      <c r="A3012" t="s">
        <v>2100</v>
      </c>
      <c r="B3012" t="s">
        <v>7126</v>
      </c>
      <c r="C3012">
        <v>41.356488480000003</v>
      </c>
    </row>
    <row r="3013" spans="1:3">
      <c r="A3013" t="s">
        <v>5584</v>
      </c>
      <c r="B3013" t="s">
        <v>7126</v>
      </c>
      <c r="C3013">
        <v>97.990764159999998</v>
      </c>
    </row>
    <row r="3014" spans="1:3">
      <c r="A3014" t="s">
        <v>2101</v>
      </c>
      <c r="B3014" t="s">
        <v>7126</v>
      </c>
      <c r="C3014">
        <v>52.197410980000001</v>
      </c>
    </row>
    <row r="3015" spans="1:3">
      <c r="A3015" t="s">
        <v>2102</v>
      </c>
      <c r="B3015" t="s">
        <v>7126</v>
      </c>
      <c r="C3015">
        <v>26.705951760000001</v>
      </c>
    </row>
    <row r="3016" spans="1:3">
      <c r="A3016" t="s">
        <v>2103</v>
      </c>
      <c r="B3016" t="s">
        <v>7126</v>
      </c>
      <c r="C3016">
        <v>21.682523110000002</v>
      </c>
    </row>
    <row r="3017" spans="1:3">
      <c r="A3017" t="s">
        <v>2104</v>
      </c>
      <c r="B3017" t="s">
        <v>7126</v>
      </c>
      <c r="C3017">
        <v>33.444995220000003</v>
      </c>
    </row>
    <row r="3018" spans="1:3">
      <c r="A3018" t="s">
        <v>5585</v>
      </c>
      <c r="B3018" t="s">
        <v>7126</v>
      </c>
      <c r="C3018">
        <v>23.85925177</v>
      </c>
    </row>
    <row r="3019" spans="1:3">
      <c r="A3019" t="s">
        <v>5586</v>
      </c>
      <c r="B3019" t="s">
        <v>7126</v>
      </c>
      <c r="C3019">
        <v>22.185001589999999</v>
      </c>
    </row>
    <row r="3020" spans="1:3">
      <c r="A3020" t="s">
        <v>2105</v>
      </c>
      <c r="B3020" t="s">
        <v>7126</v>
      </c>
      <c r="C3020">
        <v>36.333059830000003</v>
      </c>
    </row>
    <row r="3021" spans="1:3">
      <c r="A3021" t="s">
        <v>2106</v>
      </c>
      <c r="B3021" t="s">
        <v>7126</v>
      </c>
      <c r="C3021">
        <v>31.645294939999999</v>
      </c>
    </row>
    <row r="3022" spans="1:3">
      <c r="A3022" t="s">
        <v>2107</v>
      </c>
      <c r="B3022" t="s">
        <v>7126</v>
      </c>
      <c r="C3022">
        <v>28.463609300000002</v>
      </c>
    </row>
    <row r="3023" spans="1:3">
      <c r="A3023" t="s">
        <v>5587</v>
      </c>
      <c r="B3023" t="s">
        <v>7126</v>
      </c>
      <c r="C3023">
        <v>18.752415760000002</v>
      </c>
    </row>
    <row r="3024" spans="1:3">
      <c r="A3024" t="s">
        <v>2108</v>
      </c>
      <c r="B3024" t="s">
        <v>7126</v>
      </c>
      <c r="C3024">
        <v>32.356630889999998</v>
      </c>
    </row>
    <row r="3025" spans="1:3">
      <c r="A3025" t="s">
        <v>2109</v>
      </c>
      <c r="B3025" t="s">
        <v>7126</v>
      </c>
      <c r="C3025">
        <v>19.924865560000001</v>
      </c>
    </row>
    <row r="3026" spans="1:3">
      <c r="A3026" t="s">
        <v>2110</v>
      </c>
      <c r="B3026" t="s">
        <v>7126</v>
      </c>
      <c r="C3026">
        <v>28.463609300000002</v>
      </c>
    </row>
    <row r="3027" spans="1:3">
      <c r="A3027" t="s">
        <v>2111</v>
      </c>
      <c r="B3027" t="s">
        <v>7126</v>
      </c>
      <c r="C3027">
        <v>30.012409389999998</v>
      </c>
    </row>
    <row r="3028" spans="1:3">
      <c r="A3028" t="s">
        <v>2112</v>
      </c>
      <c r="B3028" t="s">
        <v>7126</v>
      </c>
      <c r="C3028">
        <v>50.481118070000001</v>
      </c>
    </row>
    <row r="3029" spans="1:3">
      <c r="A3029" t="s">
        <v>5588</v>
      </c>
      <c r="B3029" t="s">
        <v>7126</v>
      </c>
      <c r="C3029">
        <v>21.97546603</v>
      </c>
    </row>
    <row r="3030" spans="1:3">
      <c r="A3030" t="s">
        <v>2113</v>
      </c>
      <c r="B3030" t="s">
        <v>7126</v>
      </c>
      <c r="C3030">
        <v>30.556930609999998</v>
      </c>
    </row>
    <row r="3031" spans="1:3">
      <c r="A3031" t="s">
        <v>2114</v>
      </c>
      <c r="B3031" t="s">
        <v>7126</v>
      </c>
      <c r="C3031">
        <v>19.924865560000001</v>
      </c>
    </row>
    <row r="3032" spans="1:3">
      <c r="A3032" t="s">
        <v>5589</v>
      </c>
      <c r="B3032" t="s">
        <v>7126</v>
      </c>
      <c r="C3032">
        <v>40.769924529999997</v>
      </c>
    </row>
    <row r="3033" spans="1:3">
      <c r="A3033" t="s">
        <v>2115</v>
      </c>
      <c r="B3033" t="s">
        <v>7126</v>
      </c>
      <c r="C3033">
        <v>48.095531940000001</v>
      </c>
    </row>
    <row r="3034" spans="1:3">
      <c r="A3034" t="s">
        <v>2116</v>
      </c>
      <c r="B3034" t="s">
        <v>7126</v>
      </c>
      <c r="C3034">
        <v>65.257782989999995</v>
      </c>
    </row>
    <row r="3035" spans="1:3">
      <c r="A3035" t="s">
        <v>2117</v>
      </c>
      <c r="B3035" t="s">
        <v>7126</v>
      </c>
      <c r="C3035">
        <v>65.257782989999995</v>
      </c>
    </row>
    <row r="3036" spans="1:3">
      <c r="A3036" t="s">
        <v>2118</v>
      </c>
      <c r="B3036" t="s">
        <v>7126</v>
      </c>
      <c r="C3036">
        <v>64.001925830000005</v>
      </c>
    </row>
    <row r="3037" spans="1:3">
      <c r="A3037" t="s">
        <v>2119</v>
      </c>
      <c r="B3037" t="s">
        <v>7126</v>
      </c>
      <c r="C3037">
        <v>65.257782989999995</v>
      </c>
    </row>
    <row r="3038" spans="1:3">
      <c r="A3038" t="s">
        <v>2120</v>
      </c>
      <c r="B3038" t="s">
        <v>7126</v>
      </c>
      <c r="C3038">
        <v>40.644474430000002</v>
      </c>
    </row>
    <row r="3039" spans="1:3">
      <c r="A3039" t="s">
        <v>2121</v>
      </c>
      <c r="B3039" t="s">
        <v>7126</v>
      </c>
      <c r="C3039">
        <v>55.420461250000002</v>
      </c>
    </row>
    <row r="3040" spans="1:3">
      <c r="A3040" t="s">
        <v>2122</v>
      </c>
      <c r="B3040" t="s">
        <v>7126</v>
      </c>
      <c r="C3040">
        <v>39.682238300000002</v>
      </c>
    </row>
    <row r="3041" spans="1:3">
      <c r="A3041" t="s">
        <v>2123</v>
      </c>
      <c r="B3041" t="s">
        <v>7126</v>
      </c>
      <c r="C3041">
        <v>50.020682309999998</v>
      </c>
    </row>
    <row r="3042" spans="1:3">
      <c r="A3042" t="s">
        <v>2124</v>
      </c>
      <c r="B3042" t="s">
        <v>7126</v>
      </c>
      <c r="C3042">
        <v>45.458367520000003</v>
      </c>
    </row>
    <row r="3043" spans="1:3">
      <c r="A3043" t="s">
        <v>5590</v>
      </c>
      <c r="B3043" t="s">
        <v>7126</v>
      </c>
      <c r="C3043">
        <v>88.028670430000005</v>
      </c>
    </row>
    <row r="3044" spans="1:3">
      <c r="A3044" t="s">
        <v>5591</v>
      </c>
      <c r="B3044" t="s">
        <v>7126</v>
      </c>
      <c r="C3044">
        <v>95.270192379999997</v>
      </c>
    </row>
    <row r="3045" spans="1:3">
      <c r="A3045" t="s">
        <v>2125</v>
      </c>
      <c r="B3045" t="s">
        <v>7126</v>
      </c>
      <c r="C3045">
        <v>64.001925830000005</v>
      </c>
    </row>
    <row r="3046" spans="1:3">
      <c r="A3046" t="s">
        <v>5592</v>
      </c>
      <c r="B3046" t="s">
        <v>7126</v>
      </c>
      <c r="C3046">
        <v>72.247726639999996</v>
      </c>
    </row>
    <row r="3047" spans="1:3">
      <c r="A3047" t="s">
        <v>2126</v>
      </c>
      <c r="B3047" t="s">
        <v>7126</v>
      </c>
      <c r="C3047">
        <v>39.891095759999999</v>
      </c>
    </row>
    <row r="3048" spans="1:3">
      <c r="A3048" t="s">
        <v>2127</v>
      </c>
      <c r="B3048" t="s">
        <v>7126</v>
      </c>
      <c r="C3048">
        <v>35.203330870000002</v>
      </c>
    </row>
    <row r="3049" spans="1:3">
      <c r="A3049" t="s">
        <v>2128</v>
      </c>
      <c r="B3049" t="s">
        <v>7126</v>
      </c>
      <c r="C3049">
        <v>33.863388239999999</v>
      </c>
    </row>
    <row r="3050" spans="1:3">
      <c r="A3050" t="s">
        <v>2129</v>
      </c>
      <c r="B3050" t="s">
        <v>7126</v>
      </c>
      <c r="C3050">
        <v>35.328780960000003</v>
      </c>
    </row>
    <row r="3051" spans="1:3">
      <c r="A3051" t="s">
        <v>2130</v>
      </c>
      <c r="B3051" t="s">
        <v>7126</v>
      </c>
      <c r="C3051">
        <v>55.211603789999998</v>
      </c>
    </row>
    <row r="3052" spans="1:3">
      <c r="A3052" t="s">
        <v>2131</v>
      </c>
      <c r="B3052" t="s">
        <v>7126</v>
      </c>
      <c r="C3052">
        <v>64.001925830000005</v>
      </c>
    </row>
    <row r="3053" spans="1:3">
      <c r="A3053" t="s">
        <v>2132</v>
      </c>
      <c r="B3053" t="s">
        <v>7126</v>
      </c>
      <c r="C3053">
        <v>86.270334779999999</v>
      </c>
    </row>
    <row r="3054" spans="1:3">
      <c r="A3054" t="s">
        <v>5593</v>
      </c>
      <c r="B3054" t="s">
        <v>7126</v>
      </c>
      <c r="C3054">
        <v>44.955889030000002</v>
      </c>
    </row>
    <row r="3055" spans="1:3">
      <c r="A3055" t="s">
        <v>2133</v>
      </c>
      <c r="B3055" t="s">
        <v>7126</v>
      </c>
      <c r="C3055">
        <v>25.78508025</v>
      </c>
    </row>
    <row r="3056" spans="1:3">
      <c r="A3056" t="s">
        <v>2134</v>
      </c>
      <c r="B3056" t="s">
        <v>7126</v>
      </c>
      <c r="C3056">
        <v>30.179902219999999</v>
      </c>
    </row>
    <row r="3057" spans="1:3">
      <c r="A3057" t="s">
        <v>2135</v>
      </c>
      <c r="B3057" t="s">
        <v>7126</v>
      </c>
      <c r="C3057">
        <v>32.733659279999998</v>
      </c>
    </row>
    <row r="3058" spans="1:3">
      <c r="A3058" t="s">
        <v>2136</v>
      </c>
      <c r="B3058" t="s">
        <v>7126</v>
      </c>
      <c r="C3058">
        <v>46.463324499999999</v>
      </c>
    </row>
    <row r="3059" spans="1:3">
      <c r="A3059" t="s">
        <v>2137</v>
      </c>
      <c r="B3059" t="s">
        <v>7126</v>
      </c>
      <c r="C3059">
        <v>30.514887869999999</v>
      </c>
    </row>
    <row r="3060" spans="1:3">
      <c r="A3060" t="s">
        <v>5594</v>
      </c>
      <c r="B3060" t="s">
        <v>7126</v>
      </c>
      <c r="C3060">
        <v>23.35677329</v>
      </c>
    </row>
    <row r="3061" spans="1:3">
      <c r="A3061" t="s">
        <v>2138</v>
      </c>
      <c r="B3061" t="s">
        <v>7126</v>
      </c>
      <c r="C3061">
        <v>35.328780960000003</v>
      </c>
    </row>
    <row r="3062" spans="1:3">
      <c r="A3062" t="s">
        <v>2139</v>
      </c>
      <c r="B3062" t="s">
        <v>7126</v>
      </c>
      <c r="C3062">
        <v>41.858288860000002</v>
      </c>
    </row>
    <row r="3063" spans="1:3">
      <c r="A3063" t="s">
        <v>2140</v>
      </c>
      <c r="B3063" t="s">
        <v>7126</v>
      </c>
      <c r="C3063">
        <v>34.03088107</v>
      </c>
    </row>
    <row r="3064" spans="1:3">
      <c r="A3064" t="s">
        <v>2141</v>
      </c>
      <c r="B3064" t="s">
        <v>7126</v>
      </c>
      <c r="C3064">
        <v>47.216703170000002</v>
      </c>
    </row>
    <row r="3065" spans="1:3">
      <c r="A3065" t="s">
        <v>2142</v>
      </c>
      <c r="B3065" t="s">
        <v>7126</v>
      </c>
      <c r="C3065">
        <v>44.872481669999999</v>
      </c>
    </row>
    <row r="3066" spans="1:3">
      <c r="A3066" t="s">
        <v>2143</v>
      </c>
      <c r="B3066" t="s">
        <v>7126</v>
      </c>
      <c r="C3066">
        <v>53.7882538</v>
      </c>
    </row>
    <row r="3067" spans="1:3">
      <c r="A3067" t="s">
        <v>2144</v>
      </c>
      <c r="B3067" t="s">
        <v>7126</v>
      </c>
      <c r="C3067">
        <v>40.226081409999999</v>
      </c>
    </row>
    <row r="3068" spans="1:3">
      <c r="A3068" t="s">
        <v>2145</v>
      </c>
      <c r="B3068" t="s">
        <v>7126</v>
      </c>
      <c r="C3068">
        <v>31.100773719999999</v>
      </c>
    </row>
    <row r="3069" spans="1:3">
      <c r="A3069" t="s">
        <v>2146</v>
      </c>
      <c r="B3069" t="s">
        <v>7126</v>
      </c>
      <c r="C3069">
        <v>51.736975229999999</v>
      </c>
    </row>
    <row r="3070" spans="1:3">
      <c r="A3070" t="s">
        <v>2147</v>
      </c>
      <c r="B3070" t="s">
        <v>7126</v>
      </c>
      <c r="C3070">
        <v>25.910530349999998</v>
      </c>
    </row>
    <row r="3071" spans="1:3">
      <c r="A3071" t="s">
        <v>2148</v>
      </c>
      <c r="B3071" t="s">
        <v>7126</v>
      </c>
      <c r="C3071">
        <v>34.868345210000001</v>
      </c>
    </row>
    <row r="3072" spans="1:3">
      <c r="A3072" t="s">
        <v>2149</v>
      </c>
      <c r="B3072" t="s">
        <v>7126</v>
      </c>
      <c r="C3072">
        <v>43.867524699999997</v>
      </c>
    </row>
    <row r="3073" spans="1:3">
      <c r="A3073" t="s">
        <v>2150</v>
      </c>
      <c r="B3073" t="s">
        <v>7126</v>
      </c>
      <c r="C3073">
        <v>52.57443937</v>
      </c>
    </row>
    <row r="3074" spans="1:3">
      <c r="A3074" t="s">
        <v>2151</v>
      </c>
      <c r="B3074" t="s">
        <v>7126</v>
      </c>
      <c r="C3074">
        <v>50.146810520000002</v>
      </c>
    </row>
    <row r="3075" spans="1:3">
      <c r="A3075" t="s">
        <v>2152</v>
      </c>
      <c r="B3075" t="s">
        <v>7126</v>
      </c>
      <c r="C3075">
        <v>42.905288570000003</v>
      </c>
    </row>
    <row r="3076" spans="1:3">
      <c r="A3076" t="s">
        <v>5595</v>
      </c>
      <c r="B3076" t="s">
        <v>7126</v>
      </c>
      <c r="C3076">
        <v>95.270192379999997</v>
      </c>
    </row>
    <row r="3077" spans="1:3">
      <c r="A3077" t="s">
        <v>2153</v>
      </c>
      <c r="B3077" t="s">
        <v>7126</v>
      </c>
      <c r="C3077">
        <v>39.765645659999997</v>
      </c>
    </row>
    <row r="3078" spans="1:3">
      <c r="A3078" t="s">
        <v>5596</v>
      </c>
      <c r="B3078" t="s">
        <v>7126</v>
      </c>
      <c r="C3078">
        <v>47.802589019999999</v>
      </c>
    </row>
    <row r="3079" spans="1:3">
      <c r="A3079" t="s">
        <v>5597</v>
      </c>
      <c r="B3079" t="s">
        <v>7126</v>
      </c>
      <c r="C3079">
        <v>19.924865560000001</v>
      </c>
    </row>
    <row r="3080" spans="1:3">
      <c r="A3080" t="s">
        <v>5598</v>
      </c>
      <c r="B3080" t="s">
        <v>7126</v>
      </c>
      <c r="C3080">
        <v>41.272403009999998</v>
      </c>
    </row>
    <row r="3081" spans="1:3">
      <c r="A3081" t="s">
        <v>5599</v>
      </c>
      <c r="B3081" t="s">
        <v>7126</v>
      </c>
      <c r="C3081">
        <v>22.854972910000001</v>
      </c>
    </row>
    <row r="3082" spans="1:3">
      <c r="A3082" t="s">
        <v>2154</v>
      </c>
      <c r="B3082" t="s">
        <v>7126</v>
      </c>
      <c r="C3082">
        <v>30.012409389999998</v>
      </c>
    </row>
    <row r="3083" spans="1:3">
      <c r="A3083" t="s">
        <v>2155</v>
      </c>
      <c r="B3083" t="s">
        <v>7126</v>
      </c>
      <c r="C3083">
        <v>32.356630889999998</v>
      </c>
    </row>
    <row r="3084" spans="1:3">
      <c r="A3084" t="s">
        <v>5600</v>
      </c>
      <c r="B3084" t="s">
        <v>7126</v>
      </c>
      <c r="C3084">
        <v>34.323823990000001</v>
      </c>
    </row>
    <row r="3085" spans="1:3">
      <c r="A3085" t="s">
        <v>5601</v>
      </c>
      <c r="B3085" t="s">
        <v>7126</v>
      </c>
      <c r="C3085">
        <v>69.903505139999993</v>
      </c>
    </row>
    <row r="3086" spans="1:3">
      <c r="A3086" t="s">
        <v>2156</v>
      </c>
      <c r="B3086" t="s">
        <v>7126</v>
      </c>
      <c r="C3086">
        <v>41.356488480000003</v>
      </c>
    </row>
    <row r="3087" spans="1:3">
      <c r="A3087" t="s">
        <v>2157</v>
      </c>
      <c r="B3087" t="s">
        <v>7126</v>
      </c>
      <c r="C3087">
        <v>52.741932200000001</v>
      </c>
    </row>
    <row r="3088" spans="1:3">
      <c r="A3088" t="s">
        <v>2158</v>
      </c>
      <c r="B3088" t="s">
        <v>7126</v>
      </c>
      <c r="C3088">
        <v>36.165567000000003</v>
      </c>
    </row>
    <row r="3089" spans="1:3">
      <c r="A3089" t="s">
        <v>5602</v>
      </c>
      <c r="B3089" t="s">
        <v>7126</v>
      </c>
      <c r="C3089">
        <v>94.014335220000007</v>
      </c>
    </row>
    <row r="3090" spans="1:3">
      <c r="A3090" t="s">
        <v>2159</v>
      </c>
      <c r="B3090" t="s">
        <v>7126</v>
      </c>
      <c r="C3090">
        <v>34.323823990000001</v>
      </c>
    </row>
    <row r="3091" spans="1:3">
      <c r="A3091" t="s">
        <v>2160</v>
      </c>
      <c r="B3091" t="s">
        <v>7126</v>
      </c>
      <c r="C3091">
        <v>36.165567000000003</v>
      </c>
    </row>
    <row r="3092" spans="1:3">
      <c r="A3092" t="s">
        <v>2161</v>
      </c>
      <c r="B3092" t="s">
        <v>7126</v>
      </c>
      <c r="C3092">
        <v>36.165567000000003</v>
      </c>
    </row>
    <row r="3093" spans="1:3">
      <c r="A3093" t="s">
        <v>2162</v>
      </c>
      <c r="B3093" t="s">
        <v>7126</v>
      </c>
      <c r="C3093">
        <v>30.514887869999999</v>
      </c>
    </row>
    <row r="3094" spans="1:3">
      <c r="A3094" t="s">
        <v>2163</v>
      </c>
      <c r="B3094" t="s">
        <v>7126</v>
      </c>
      <c r="C3094">
        <v>40.769924529999997</v>
      </c>
    </row>
    <row r="3095" spans="1:3">
      <c r="A3095" t="s">
        <v>5603</v>
      </c>
      <c r="B3095" t="s">
        <v>7126</v>
      </c>
      <c r="C3095">
        <v>20.929144430000001</v>
      </c>
    </row>
    <row r="3096" spans="1:3">
      <c r="A3096" t="s">
        <v>2164</v>
      </c>
      <c r="B3096" t="s">
        <v>7126</v>
      </c>
      <c r="C3096">
        <v>32.984559470000001</v>
      </c>
    </row>
    <row r="3097" spans="1:3">
      <c r="A3097" t="s">
        <v>5604</v>
      </c>
      <c r="B3097" t="s">
        <v>7126</v>
      </c>
      <c r="C3097">
        <v>26.78935912</v>
      </c>
    </row>
    <row r="3098" spans="1:3">
      <c r="A3098" t="s">
        <v>2165</v>
      </c>
      <c r="B3098" t="s">
        <v>7126</v>
      </c>
      <c r="C3098">
        <v>48.095531940000001</v>
      </c>
    </row>
    <row r="3099" spans="1:3">
      <c r="A3099" t="s">
        <v>2166</v>
      </c>
      <c r="B3099" t="s">
        <v>7126</v>
      </c>
      <c r="C3099">
        <v>40.686517170000002</v>
      </c>
    </row>
    <row r="3100" spans="1:3">
      <c r="A3100" t="s">
        <v>2167</v>
      </c>
      <c r="B3100" t="s">
        <v>7126</v>
      </c>
      <c r="C3100">
        <v>40.854010000000002</v>
      </c>
    </row>
    <row r="3101" spans="1:3">
      <c r="A3101" t="s">
        <v>2168</v>
      </c>
      <c r="B3101" t="s">
        <v>7126</v>
      </c>
      <c r="C3101">
        <v>52.281496449999999</v>
      </c>
    </row>
    <row r="3102" spans="1:3">
      <c r="A3102" t="s">
        <v>2169</v>
      </c>
      <c r="B3102" t="s">
        <v>7126</v>
      </c>
      <c r="C3102">
        <v>38.509788499999999</v>
      </c>
    </row>
    <row r="3103" spans="1:3">
      <c r="A3103" t="s">
        <v>2170</v>
      </c>
      <c r="B3103" t="s">
        <v>7126</v>
      </c>
      <c r="C3103">
        <v>61.071818479999997</v>
      </c>
    </row>
    <row r="3104" spans="1:3">
      <c r="A3104" t="s">
        <v>2171</v>
      </c>
      <c r="B3104" t="s">
        <v>7126</v>
      </c>
      <c r="C3104">
        <v>38.300252929999999</v>
      </c>
    </row>
    <row r="3105" spans="1:3">
      <c r="A3105" t="s">
        <v>2172</v>
      </c>
      <c r="B3105" t="s">
        <v>7126</v>
      </c>
      <c r="C3105">
        <v>45.709267709999999</v>
      </c>
    </row>
    <row r="3106" spans="1:3">
      <c r="A3106" t="s">
        <v>5605</v>
      </c>
      <c r="B3106" t="s">
        <v>7126</v>
      </c>
      <c r="C3106">
        <v>64.001925830000005</v>
      </c>
    </row>
    <row r="3107" spans="1:3">
      <c r="A3107" t="s">
        <v>2173</v>
      </c>
      <c r="B3107" t="s">
        <v>7126</v>
      </c>
      <c r="C3107">
        <v>65.257782989999995</v>
      </c>
    </row>
    <row r="3108" spans="1:3">
      <c r="A3108" t="s">
        <v>2174</v>
      </c>
      <c r="B3108" t="s">
        <v>7126</v>
      </c>
      <c r="C3108">
        <v>65.257782989999995</v>
      </c>
    </row>
    <row r="3109" spans="1:3">
      <c r="A3109" t="s">
        <v>2175</v>
      </c>
      <c r="B3109" t="s">
        <v>7126</v>
      </c>
      <c r="C3109">
        <v>48.305067510000001</v>
      </c>
    </row>
    <row r="3110" spans="1:3">
      <c r="A3110" t="s">
        <v>2176</v>
      </c>
      <c r="B3110" t="s">
        <v>7126</v>
      </c>
      <c r="C3110">
        <v>49.811824860000002</v>
      </c>
    </row>
    <row r="3111" spans="1:3">
      <c r="A3111" t="s">
        <v>5606</v>
      </c>
      <c r="B3111" t="s">
        <v>7126</v>
      </c>
      <c r="C3111">
        <v>59.480975659999999</v>
      </c>
    </row>
    <row r="3112" spans="1:3">
      <c r="A3112" t="s">
        <v>5607</v>
      </c>
      <c r="B3112" t="s">
        <v>7126</v>
      </c>
      <c r="C3112">
        <v>61.071818479999997</v>
      </c>
    </row>
    <row r="3113" spans="1:3">
      <c r="A3113" t="s">
        <v>2177</v>
      </c>
      <c r="B3113" t="s">
        <v>7126</v>
      </c>
      <c r="C3113">
        <v>57.136754170000003</v>
      </c>
    </row>
    <row r="3114" spans="1:3">
      <c r="A3114" t="s">
        <v>2178</v>
      </c>
      <c r="B3114" t="s">
        <v>7126</v>
      </c>
      <c r="C3114">
        <v>55.420461250000002</v>
      </c>
    </row>
    <row r="3115" spans="1:3">
      <c r="A3115" t="s">
        <v>2179</v>
      </c>
      <c r="B3115" t="s">
        <v>7126</v>
      </c>
      <c r="C3115">
        <v>54.918660869999997</v>
      </c>
    </row>
    <row r="3116" spans="1:3">
      <c r="A3116" t="s">
        <v>2180</v>
      </c>
      <c r="B3116" t="s">
        <v>7126</v>
      </c>
      <c r="C3116">
        <v>39.305209910000002</v>
      </c>
    </row>
    <row r="3117" spans="1:3">
      <c r="A3117" t="s">
        <v>2181</v>
      </c>
      <c r="B3117" t="s">
        <v>7126</v>
      </c>
      <c r="C3117">
        <v>53.746211070000001</v>
      </c>
    </row>
    <row r="3118" spans="1:3">
      <c r="A3118" t="s">
        <v>2182</v>
      </c>
      <c r="B3118" t="s">
        <v>7126</v>
      </c>
      <c r="C3118">
        <v>51.486075040000003</v>
      </c>
    </row>
    <row r="3119" spans="1:3">
      <c r="A3119" t="s">
        <v>2183</v>
      </c>
      <c r="B3119" t="s">
        <v>7126</v>
      </c>
      <c r="C3119">
        <v>87.275291760000002</v>
      </c>
    </row>
    <row r="3120" spans="1:3">
      <c r="A3120" t="s">
        <v>2184</v>
      </c>
      <c r="B3120" t="s">
        <v>7126</v>
      </c>
      <c r="C3120">
        <v>43.365724319999998</v>
      </c>
    </row>
    <row r="3121" spans="1:3">
      <c r="A3121" t="s">
        <v>2185</v>
      </c>
      <c r="B3121" t="s">
        <v>7126</v>
      </c>
      <c r="C3121">
        <v>50.816103720000001</v>
      </c>
    </row>
    <row r="3122" spans="1:3">
      <c r="A3122" t="s">
        <v>2186</v>
      </c>
      <c r="B3122" t="s">
        <v>7126</v>
      </c>
      <c r="C3122">
        <v>41.774881499999999</v>
      </c>
    </row>
    <row r="3123" spans="1:3">
      <c r="A3123" t="s">
        <v>2187</v>
      </c>
      <c r="B3123" t="s">
        <v>7126</v>
      </c>
      <c r="C3123">
        <v>45.458367520000003</v>
      </c>
    </row>
    <row r="3124" spans="1:3">
      <c r="A3124" t="s">
        <v>5608</v>
      </c>
      <c r="B3124" t="s">
        <v>7126</v>
      </c>
      <c r="C3124">
        <v>36.960988409999999</v>
      </c>
    </row>
    <row r="3125" spans="1:3">
      <c r="A3125" t="s">
        <v>2188</v>
      </c>
      <c r="B3125" t="s">
        <v>7126</v>
      </c>
      <c r="C3125">
        <v>36.960988409999999</v>
      </c>
    </row>
    <row r="3126" spans="1:3">
      <c r="A3126" t="s">
        <v>2189</v>
      </c>
      <c r="B3126" t="s">
        <v>7126</v>
      </c>
      <c r="C3126">
        <v>64.001925830000005</v>
      </c>
    </row>
    <row r="3127" spans="1:3">
      <c r="A3127" t="s">
        <v>2190</v>
      </c>
      <c r="B3127" t="s">
        <v>7126</v>
      </c>
      <c r="C3127">
        <v>39.01226698</v>
      </c>
    </row>
    <row r="3128" spans="1:3">
      <c r="A3128" t="s">
        <v>2191</v>
      </c>
      <c r="B3128" t="s">
        <v>7126</v>
      </c>
      <c r="C3128">
        <v>60.150946980000001</v>
      </c>
    </row>
    <row r="3129" spans="1:3">
      <c r="A3129" t="s">
        <v>2192</v>
      </c>
      <c r="B3129" t="s">
        <v>7126</v>
      </c>
      <c r="C3129">
        <v>52.825339560000003</v>
      </c>
    </row>
    <row r="3130" spans="1:3">
      <c r="A3130" t="s">
        <v>2193</v>
      </c>
      <c r="B3130" t="s">
        <v>7126</v>
      </c>
      <c r="C3130">
        <v>29.636059100000001</v>
      </c>
    </row>
    <row r="3131" spans="1:3">
      <c r="A3131" t="s">
        <v>2194</v>
      </c>
      <c r="B3131" t="s">
        <v>7126</v>
      </c>
      <c r="C3131">
        <v>38.509788499999999</v>
      </c>
    </row>
    <row r="3132" spans="1:3">
      <c r="A3132" t="s">
        <v>2195</v>
      </c>
      <c r="B3132" t="s">
        <v>7126</v>
      </c>
      <c r="C3132">
        <v>42.360767350000003</v>
      </c>
    </row>
    <row r="3133" spans="1:3">
      <c r="A3133" t="s">
        <v>2196</v>
      </c>
      <c r="B3133" t="s">
        <v>7126</v>
      </c>
      <c r="C3133">
        <v>40.01654585</v>
      </c>
    </row>
    <row r="3134" spans="1:3">
      <c r="A3134" t="s">
        <v>5609</v>
      </c>
      <c r="B3134" t="s">
        <v>7126</v>
      </c>
      <c r="C3134">
        <v>27.961808919999999</v>
      </c>
    </row>
    <row r="3135" spans="1:3">
      <c r="A3135" t="s">
        <v>2197</v>
      </c>
      <c r="B3135" t="s">
        <v>7126</v>
      </c>
      <c r="C3135">
        <v>34.323823990000001</v>
      </c>
    </row>
    <row r="3136" spans="1:3">
      <c r="A3136" t="s">
        <v>2198</v>
      </c>
      <c r="B3136" t="s">
        <v>7126</v>
      </c>
      <c r="C3136">
        <v>65.257782989999995</v>
      </c>
    </row>
    <row r="3137" spans="1:3">
      <c r="A3137" t="s">
        <v>2199</v>
      </c>
      <c r="B3137" t="s">
        <v>7126</v>
      </c>
      <c r="C3137">
        <v>47.885996380000002</v>
      </c>
    </row>
    <row r="3138" spans="1:3">
      <c r="A3138" t="s">
        <v>2200</v>
      </c>
      <c r="B3138" t="s">
        <v>7126</v>
      </c>
      <c r="C3138">
        <v>59.103947269999999</v>
      </c>
    </row>
    <row r="3139" spans="1:3">
      <c r="A3139" t="s">
        <v>2201</v>
      </c>
      <c r="B3139" t="s">
        <v>7126</v>
      </c>
      <c r="C3139">
        <v>65.257782989999995</v>
      </c>
    </row>
    <row r="3140" spans="1:3">
      <c r="A3140" t="s">
        <v>2202</v>
      </c>
      <c r="B3140" t="s">
        <v>7126</v>
      </c>
      <c r="C3140">
        <v>63.24854715</v>
      </c>
    </row>
    <row r="3141" spans="1:3">
      <c r="A3141" t="s">
        <v>2203</v>
      </c>
      <c r="B3141" t="s">
        <v>7126</v>
      </c>
      <c r="C3141">
        <v>45.458367520000003</v>
      </c>
    </row>
    <row r="3142" spans="1:3">
      <c r="A3142" t="s">
        <v>2204</v>
      </c>
      <c r="B3142" t="s">
        <v>7126</v>
      </c>
      <c r="C3142">
        <v>51.569482399999998</v>
      </c>
    </row>
    <row r="3143" spans="1:3">
      <c r="A3143" t="s">
        <v>5610</v>
      </c>
      <c r="B3143" t="s">
        <v>7126</v>
      </c>
      <c r="C3143">
        <v>26.286880629999999</v>
      </c>
    </row>
    <row r="3144" spans="1:3">
      <c r="A3144" t="s">
        <v>2205</v>
      </c>
      <c r="B3144" t="s">
        <v>7126</v>
      </c>
      <c r="C3144">
        <v>65.257782989999995</v>
      </c>
    </row>
    <row r="3145" spans="1:3">
      <c r="A3145" t="s">
        <v>2206</v>
      </c>
      <c r="B3145" t="s">
        <v>7126</v>
      </c>
      <c r="C3145">
        <v>35.496273789999996</v>
      </c>
    </row>
    <row r="3146" spans="1:3">
      <c r="A3146" t="s">
        <v>2207</v>
      </c>
      <c r="B3146" t="s">
        <v>7126</v>
      </c>
      <c r="C3146">
        <v>41.356488480000003</v>
      </c>
    </row>
    <row r="3147" spans="1:3">
      <c r="A3147" t="s">
        <v>2208</v>
      </c>
      <c r="B3147" t="s">
        <v>7126</v>
      </c>
      <c r="C3147">
        <v>53.746211070000001</v>
      </c>
    </row>
    <row r="3148" spans="1:3">
      <c r="A3148" t="s">
        <v>2209</v>
      </c>
      <c r="B3148" t="s">
        <v>7126</v>
      </c>
      <c r="C3148">
        <v>50.816103720000001</v>
      </c>
    </row>
    <row r="3149" spans="1:3">
      <c r="A3149" t="s">
        <v>2210</v>
      </c>
      <c r="B3149" t="s">
        <v>7126</v>
      </c>
      <c r="C3149">
        <v>70.363940900000003</v>
      </c>
    </row>
    <row r="3150" spans="1:3">
      <c r="A3150" t="s">
        <v>2211</v>
      </c>
      <c r="B3150" t="s">
        <v>7126</v>
      </c>
      <c r="C3150">
        <v>64.001925830000005</v>
      </c>
    </row>
    <row r="3151" spans="1:3">
      <c r="A3151" t="s">
        <v>2212</v>
      </c>
      <c r="B3151" t="s">
        <v>7126</v>
      </c>
      <c r="C3151">
        <v>61.071818479999997</v>
      </c>
    </row>
    <row r="3152" spans="1:3">
      <c r="A3152" t="s">
        <v>2213</v>
      </c>
      <c r="B3152" t="s">
        <v>7126</v>
      </c>
      <c r="C3152">
        <v>64.001925830000005</v>
      </c>
    </row>
    <row r="3153" spans="1:3">
      <c r="A3153" t="s">
        <v>2214</v>
      </c>
      <c r="B3153" t="s">
        <v>7126</v>
      </c>
      <c r="C3153">
        <v>55.420461250000002</v>
      </c>
    </row>
    <row r="3154" spans="1:3">
      <c r="A3154" t="s">
        <v>2215</v>
      </c>
      <c r="B3154" t="s">
        <v>7126</v>
      </c>
      <c r="C3154">
        <v>65.257782989999995</v>
      </c>
    </row>
    <row r="3155" spans="1:3">
      <c r="A3155" t="s">
        <v>2216</v>
      </c>
      <c r="B3155" t="s">
        <v>7126</v>
      </c>
      <c r="C3155">
        <v>49.518881929999999</v>
      </c>
    </row>
    <row r="3156" spans="1:3">
      <c r="A3156" t="s">
        <v>2217</v>
      </c>
      <c r="B3156" t="s">
        <v>7126</v>
      </c>
      <c r="C3156">
        <v>62.996968850000002</v>
      </c>
    </row>
    <row r="3157" spans="1:3">
      <c r="A3157" t="s">
        <v>2218</v>
      </c>
      <c r="B3157" t="s">
        <v>7126</v>
      </c>
      <c r="C3157">
        <v>56.71836115</v>
      </c>
    </row>
    <row r="3158" spans="1:3">
      <c r="A3158" t="s">
        <v>2219</v>
      </c>
      <c r="B3158" t="s">
        <v>7126</v>
      </c>
      <c r="C3158">
        <v>46.463324499999999</v>
      </c>
    </row>
    <row r="3159" spans="1:3">
      <c r="A3159" t="s">
        <v>2220</v>
      </c>
      <c r="B3159" t="s">
        <v>7126</v>
      </c>
      <c r="C3159">
        <v>37.673002459999999</v>
      </c>
    </row>
    <row r="3160" spans="1:3">
      <c r="A3160" t="s">
        <v>2221</v>
      </c>
      <c r="B3160" t="s">
        <v>7126</v>
      </c>
      <c r="C3160">
        <v>37.798452560000001</v>
      </c>
    </row>
    <row r="3161" spans="1:3">
      <c r="A3161" t="s">
        <v>2222</v>
      </c>
      <c r="B3161" t="s">
        <v>7126</v>
      </c>
      <c r="C3161">
        <v>37.798452560000001</v>
      </c>
    </row>
    <row r="3162" spans="1:3">
      <c r="A3162" t="s">
        <v>2223</v>
      </c>
      <c r="B3162" t="s">
        <v>7126</v>
      </c>
      <c r="C3162">
        <v>36.668045489999997</v>
      </c>
    </row>
    <row r="3163" spans="1:3">
      <c r="A3163" t="s">
        <v>2224</v>
      </c>
      <c r="B3163" t="s">
        <v>7126</v>
      </c>
      <c r="C3163">
        <v>50.816103720000001</v>
      </c>
    </row>
    <row r="3164" spans="1:3">
      <c r="A3164" t="s">
        <v>5611</v>
      </c>
      <c r="B3164" t="s">
        <v>7126</v>
      </c>
      <c r="C3164">
        <v>23.189958570000002</v>
      </c>
    </row>
    <row r="3165" spans="1:3">
      <c r="A3165" t="s">
        <v>2225</v>
      </c>
      <c r="B3165" t="s">
        <v>7126</v>
      </c>
      <c r="C3165">
        <v>55.755446910000003</v>
      </c>
    </row>
    <row r="3166" spans="1:3">
      <c r="A3166" t="s">
        <v>2226</v>
      </c>
      <c r="B3166" t="s">
        <v>7126</v>
      </c>
      <c r="C3166">
        <v>66.262061860000003</v>
      </c>
    </row>
    <row r="3167" spans="1:3">
      <c r="A3167" t="s">
        <v>2227</v>
      </c>
      <c r="B3167" t="s">
        <v>7126</v>
      </c>
      <c r="C3167">
        <v>36.668045489999997</v>
      </c>
    </row>
    <row r="3168" spans="1:3">
      <c r="A3168" t="s">
        <v>5612</v>
      </c>
      <c r="B3168" t="s">
        <v>7126</v>
      </c>
      <c r="C3168">
        <v>29.050173260000001</v>
      </c>
    </row>
    <row r="3169" spans="1:3">
      <c r="A3169" t="s">
        <v>2228</v>
      </c>
      <c r="B3169" t="s">
        <v>7126</v>
      </c>
      <c r="C3169">
        <v>27.082302039999998</v>
      </c>
    </row>
    <row r="3170" spans="1:3">
      <c r="A3170" t="s">
        <v>2229</v>
      </c>
      <c r="B3170" t="s">
        <v>7126</v>
      </c>
      <c r="C3170">
        <v>32.356630889999998</v>
      </c>
    </row>
    <row r="3171" spans="1:3">
      <c r="A3171" t="s">
        <v>5613</v>
      </c>
      <c r="B3171" t="s">
        <v>7126</v>
      </c>
      <c r="C3171">
        <v>22.980422999999998</v>
      </c>
    </row>
    <row r="3172" spans="1:3">
      <c r="A3172" t="s">
        <v>2230</v>
      </c>
      <c r="B3172" t="s">
        <v>7126</v>
      </c>
      <c r="C3172">
        <v>31.477802109999999</v>
      </c>
    </row>
    <row r="3173" spans="1:3">
      <c r="A3173" t="s">
        <v>2231</v>
      </c>
      <c r="B3173" t="s">
        <v>7126</v>
      </c>
      <c r="C3173">
        <v>50.816103720000001</v>
      </c>
    </row>
    <row r="3174" spans="1:3">
      <c r="A3174" t="s">
        <v>2232</v>
      </c>
      <c r="B3174" t="s">
        <v>7126</v>
      </c>
      <c r="C3174">
        <v>58.350568590000002</v>
      </c>
    </row>
    <row r="3175" spans="1:3">
      <c r="A3175" t="s">
        <v>5614</v>
      </c>
      <c r="B3175" t="s">
        <v>7126</v>
      </c>
      <c r="C3175">
        <v>26.78935912</v>
      </c>
    </row>
    <row r="3176" spans="1:3">
      <c r="A3176" t="s">
        <v>2233</v>
      </c>
      <c r="B3176" t="s">
        <v>7126</v>
      </c>
      <c r="C3176">
        <v>30.975323629999998</v>
      </c>
    </row>
    <row r="3177" spans="1:3">
      <c r="A3177" t="s">
        <v>5615</v>
      </c>
      <c r="B3177" t="s">
        <v>7126</v>
      </c>
      <c r="C3177">
        <v>35.998074170000002</v>
      </c>
    </row>
    <row r="3178" spans="1:3">
      <c r="A3178" t="s">
        <v>5616</v>
      </c>
      <c r="B3178" t="s">
        <v>7126</v>
      </c>
      <c r="C3178">
        <v>56.71836115</v>
      </c>
    </row>
    <row r="3179" spans="1:3">
      <c r="A3179" t="s">
        <v>2234</v>
      </c>
      <c r="B3179" t="s">
        <v>7126</v>
      </c>
      <c r="C3179">
        <v>25.03170158</v>
      </c>
    </row>
    <row r="3180" spans="1:3">
      <c r="A3180" t="s">
        <v>2235</v>
      </c>
      <c r="B3180" t="s">
        <v>7126</v>
      </c>
      <c r="C3180">
        <v>29.13358062</v>
      </c>
    </row>
    <row r="3181" spans="1:3">
      <c r="A3181" t="s">
        <v>2236</v>
      </c>
      <c r="B3181" t="s">
        <v>7126</v>
      </c>
      <c r="C3181">
        <v>30.514887869999999</v>
      </c>
    </row>
    <row r="3182" spans="1:3">
      <c r="A3182" t="s">
        <v>2237</v>
      </c>
      <c r="B3182" t="s">
        <v>7126</v>
      </c>
      <c r="C3182">
        <v>32.356630889999998</v>
      </c>
    </row>
    <row r="3183" spans="1:3">
      <c r="A3183" t="s">
        <v>2238</v>
      </c>
      <c r="B3183" t="s">
        <v>7126</v>
      </c>
      <c r="C3183">
        <v>31.519166739999999</v>
      </c>
    </row>
    <row r="3184" spans="1:3">
      <c r="A3184" t="s">
        <v>2239</v>
      </c>
      <c r="B3184" t="s">
        <v>7126</v>
      </c>
      <c r="C3184">
        <v>35.328780960000003</v>
      </c>
    </row>
    <row r="3185" spans="1:3">
      <c r="A3185" t="s">
        <v>5617</v>
      </c>
      <c r="B3185" t="s">
        <v>7126</v>
      </c>
      <c r="C3185">
        <v>96.274471239999997</v>
      </c>
    </row>
    <row r="3186" spans="1:3">
      <c r="A3186" t="s">
        <v>2240</v>
      </c>
      <c r="B3186" t="s">
        <v>7126</v>
      </c>
      <c r="C3186">
        <v>25.533501959999999</v>
      </c>
    </row>
    <row r="3187" spans="1:3">
      <c r="A3187" t="s">
        <v>2241</v>
      </c>
      <c r="B3187" t="s">
        <v>7126</v>
      </c>
      <c r="C3187">
        <v>47.885996380000002</v>
      </c>
    </row>
    <row r="3188" spans="1:3">
      <c r="A3188" t="s">
        <v>2242</v>
      </c>
      <c r="B3188" t="s">
        <v>7126</v>
      </c>
      <c r="C3188">
        <v>24.905573369999999</v>
      </c>
    </row>
    <row r="3189" spans="1:3">
      <c r="A3189" t="s">
        <v>2243</v>
      </c>
      <c r="B3189" t="s">
        <v>7126</v>
      </c>
      <c r="C3189">
        <v>25.78508025</v>
      </c>
    </row>
    <row r="3190" spans="1:3">
      <c r="A3190" t="s">
        <v>2244</v>
      </c>
      <c r="B3190" t="s">
        <v>7126</v>
      </c>
      <c r="C3190">
        <v>26.41300884</v>
      </c>
    </row>
    <row r="3191" spans="1:3">
      <c r="A3191" t="s">
        <v>2245</v>
      </c>
      <c r="B3191" t="s">
        <v>7126</v>
      </c>
      <c r="C3191">
        <v>34.323823990000001</v>
      </c>
    </row>
    <row r="3192" spans="1:3">
      <c r="A3192" t="s">
        <v>5618</v>
      </c>
      <c r="B3192" t="s">
        <v>7126</v>
      </c>
      <c r="C3192">
        <v>22.980422999999998</v>
      </c>
    </row>
    <row r="3193" spans="1:3">
      <c r="A3193" t="s">
        <v>2246</v>
      </c>
      <c r="B3193" t="s">
        <v>7126</v>
      </c>
      <c r="C3193">
        <v>26.78935912</v>
      </c>
    </row>
    <row r="3194" spans="1:3">
      <c r="A3194" t="s">
        <v>5619</v>
      </c>
      <c r="B3194" t="s">
        <v>7126</v>
      </c>
      <c r="C3194">
        <v>25.78508025</v>
      </c>
    </row>
    <row r="3195" spans="1:3">
      <c r="A3195" t="s">
        <v>2247</v>
      </c>
      <c r="B3195" t="s">
        <v>7126</v>
      </c>
      <c r="C3195">
        <v>39.01226698</v>
      </c>
    </row>
    <row r="3196" spans="1:3">
      <c r="A3196" t="s">
        <v>5620</v>
      </c>
      <c r="B3196" t="s">
        <v>7126</v>
      </c>
      <c r="C3196">
        <v>22.854972910000001</v>
      </c>
    </row>
    <row r="3197" spans="1:3">
      <c r="A3197" t="s">
        <v>2248</v>
      </c>
      <c r="B3197" t="s">
        <v>7126</v>
      </c>
      <c r="C3197">
        <v>26.120065910000001</v>
      </c>
    </row>
    <row r="3198" spans="1:3">
      <c r="A3198" t="s">
        <v>5621</v>
      </c>
      <c r="B3198" t="s">
        <v>7126</v>
      </c>
      <c r="C3198">
        <v>20.80369434</v>
      </c>
    </row>
    <row r="3199" spans="1:3">
      <c r="A3199" t="s">
        <v>2249</v>
      </c>
      <c r="B3199" t="s">
        <v>7126</v>
      </c>
      <c r="C3199">
        <v>36.668045489999997</v>
      </c>
    </row>
    <row r="3200" spans="1:3">
      <c r="A3200" t="s">
        <v>5622</v>
      </c>
      <c r="B3200" t="s">
        <v>7126</v>
      </c>
      <c r="C3200">
        <v>64.001925830000005</v>
      </c>
    </row>
    <row r="3201" spans="1:3">
      <c r="A3201" t="s">
        <v>5623</v>
      </c>
      <c r="B3201" t="s">
        <v>7126</v>
      </c>
      <c r="C3201">
        <v>21.682523110000002</v>
      </c>
    </row>
    <row r="3202" spans="1:3">
      <c r="A3202" t="s">
        <v>2250</v>
      </c>
      <c r="B3202" t="s">
        <v>7126</v>
      </c>
      <c r="C3202">
        <v>25.03170158</v>
      </c>
    </row>
    <row r="3203" spans="1:3">
      <c r="A3203" t="s">
        <v>2251</v>
      </c>
      <c r="B3203" t="s">
        <v>7126</v>
      </c>
      <c r="C3203">
        <v>30.179902219999999</v>
      </c>
    </row>
    <row r="3204" spans="1:3">
      <c r="A3204" t="s">
        <v>2252</v>
      </c>
      <c r="B3204" t="s">
        <v>7126</v>
      </c>
      <c r="C3204">
        <v>36.960988409999999</v>
      </c>
    </row>
    <row r="3205" spans="1:3">
      <c r="A3205" t="s">
        <v>2253</v>
      </c>
      <c r="B3205" t="s">
        <v>7126</v>
      </c>
      <c r="C3205">
        <v>33.235459659999997</v>
      </c>
    </row>
    <row r="3206" spans="1:3">
      <c r="A3206" t="s">
        <v>2254</v>
      </c>
      <c r="B3206" t="s">
        <v>7126</v>
      </c>
      <c r="C3206">
        <v>27.961808919999999</v>
      </c>
    </row>
    <row r="3207" spans="1:3">
      <c r="A3207" t="s">
        <v>2255</v>
      </c>
      <c r="B3207" t="s">
        <v>7126</v>
      </c>
      <c r="C3207">
        <v>23.35677329</v>
      </c>
    </row>
    <row r="3208" spans="1:3">
      <c r="A3208" t="s">
        <v>5624</v>
      </c>
      <c r="B3208" t="s">
        <v>7126</v>
      </c>
      <c r="C3208">
        <v>35.496273789999996</v>
      </c>
    </row>
    <row r="3209" spans="1:3">
      <c r="A3209" t="s">
        <v>5625</v>
      </c>
      <c r="B3209" t="s">
        <v>7126</v>
      </c>
      <c r="C3209">
        <v>32.356630889999998</v>
      </c>
    </row>
    <row r="3210" spans="1:3">
      <c r="A3210" t="s">
        <v>2256</v>
      </c>
      <c r="B3210" t="s">
        <v>7126</v>
      </c>
      <c r="C3210">
        <v>39.305209910000002</v>
      </c>
    </row>
    <row r="3211" spans="1:3">
      <c r="A3211" t="s">
        <v>2257</v>
      </c>
      <c r="B3211" t="s">
        <v>7126</v>
      </c>
      <c r="C3211">
        <v>50.816103720000001</v>
      </c>
    </row>
    <row r="3212" spans="1:3">
      <c r="A3212" t="s">
        <v>2258</v>
      </c>
      <c r="B3212" t="s">
        <v>7126</v>
      </c>
      <c r="C3212">
        <v>65.257782989999995</v>
      </c>
    </row>
    <row r="3213" spans="1:3">
      <c r="A3213" t="s">
        <v>2259</v>
      </c>
      <c r="B3213" t="s">
        <v>7126</v>
      </c>
      <c r="C3213">
        <v>66.932033169999997</v>
      </c>
    </row>
    <row r="3214" spans="1:3">
      <c r="A3214" t="s">
        <v>2260</v>
      </c>
      <c r="B3214" t="s">
        <v>7126</v>
      </c>
      <c r="C3214">
        <v>46.463324499999999</v>
      </c>
    </row>
    <row r="3215" spans="1:3">
      <c r="A3215" t="s">
        <v>2261</v>
      </c>
      <c r="B3215" t="s">
        <v>7126</v>
      </c>
      <c r="C3215">
        <v>34.491316820000002</v>
      </c>
    </row>
    <row r="3216" spans="1:3">
      <c r="A3216" t="s">
        <v>2262</v>
      </c>
      <c r="B3216" t="s">
        <v>7126</v>
      </c>
      <c r="C3216">
        <v>48.095531940000001</v>
      </c>
    </row>
    <row r="3217" spans="1:3">
      <c r="A3217" t="s">
        <v>5626</v>
      </c>
      <c r="B3217" t="s">
        <v>7126</v>
      </c>
      <c r="C3217">
        <v>26.78935912</v>
      </c>
    </row>
    <row r="3218" spans="1:3">
      <c r="A3218" t="s">
        <v>2263</v>
      </c>
      <c r="B3218" t="s">
        <v>7126</v>
      </c>
      <c r="C3218">
        <v>50.816103720000001</v>
      </c>
    </row>
    <row r="3219" spans="1:3">
      <c r="A3219" t="s">
        <v>5627</v>
      </c>
      <c r="B3219" t="s">
        <v>7126</v>
      </c>
      <c r="C3219">
        <v>62.369040269999999</v>
      </c>
    </row>
    <row r="3220" spans="1:3">
      <c r="A3220" t="s">
        <v>5628</v>
      </c>
      <c r="B3220" t="s">
        <v>7126</v>
      </c>
      <c r="C3220">
        <v>53.034875130000003</v>
      </c>
    </row>
    <row r="3221" spans="1:3">
      <c r="A3221" t="s">
        <v>5629</v>
      </c>
      <c r="B3221" t="s">
        <v>7126</v>
      </c>
      <c r="C3221">
        <v>33.863388239999999</v>
      </c>
    </row>
    <row r="3222" spans="1:3">
      <c r="A3222" t="s">
        <v>2264</v>
      </c>
      <c r="B3222" t="s">
        <v>7126</v>
      </c>
      <c r="C3222">
        <v>63.08105432</v>
      </c>
    </row>
    <row r="3223" spans="1:3">
      <c r="A3223" t="s">
        <v>2265</v>
      </c>
      <c r="B3223" t="s">
        <v>7126</v>
      </c>
      <c r="C3223">
        <v>60.066861510000003</v>
      </c>
    </row>
    <row r="3224" spans="1:3">
      <c r="A3224" t="s">
        <v>2266</v>
      </c>
      <c r="B3224" t="s">
        <v>7126</v>
      </c>
      <c r="C3224">
        <v>54.499589739999998</v>
      </c>
    </row>
    <row r="3225" spans="1:3">
      <c r="A3225" t="s">
        <v>2267</v>
      </c>
      <c r="B3225" t="s">
        <v>7126</v>
      </c>
      <c r="C3225">
        <v>60.736832829999997</v>
      </c>
    </row>
    <row r="3226" spans="1:3">
      <c r="A3226" t="s">
        <v>2268</v>
      </c>
      <c r="B3226" t="s">
        <v>7126</v>
      </c>
      <c r="C3226">
        <v>50.104767780000003</v>
      </c>
    </row>
    <row r="3227" spans="1:3">
      <c r="A3227" t="s">
        <v>2269</v>
      </c>
      <c r="B3227" t="s">
        <v>7126</v>
      </c>
      <c r="C3227">
        <v>52.532396640000002</v>
      </c>
    </row>
    <row r="3228" spans="1:3">
      <c r="A3228" t="s">
        <v>2270</v>
      </c>
      <c r="B3228" t="s">
        <v>7126</v>
      </c>
      <c r="C3228">
        <v>46.75626742</v>
      </c>
    </row>
    <row r="3229" spans="1:3">
      <c r="A3229" t="s">
        <v>2271</v>
      </c>
      <c r="B3229" t="s">
        <v>7126</v>
      </c>
      <c r="C3229">
        <v>57.806725479999997</v>
      </c>
    </row>
    <row r="3230" spans="1:3">
      <c r="A3230" t="s">
        <v>5630</v>
      </c>
      <c r="B3230" t="s">
        <v>7126</v>
      </c>
      <c r="C3230">
        <v>35.872624080000001</v>
      </c>
    </row>
    <row r="3231" spans="1:3">
      <c r="A3231" t="s">
        <v>5631</v>
      </c>
      <c r="B3231" t="s">
        <v>7126</v>
      </c>
      <c r="C3231">
        <v>26.078023179999999</v>
      </c>
    </row>
    <row r="3232" spans="1:3">
      <c r="A3232" t="s">
        <v>5632</v>
      </c>
      <c r="B3232" t="s">
        <v>7126</v>
      </c>
      <c r="C3232">
        <v>22.980422999999998</v>
      </c>
    </row>
    <row r="3233" spans="1:3">
      <c r="A3233" t="s">
        <v>2272</v>
      </c>
      <c r="B3233" t="s">
        <v>7126</v>
      </c>
      <c r="C3233">
        <v>30.30535231</v>
      </c>
    </row>
    <row r="3234" spans="1:3">
      <c r="A3234" t="s">
        <v>2273</v>
      </c>
      <c r="B3234" t="s">
        <v>7126</v>
      </c>
      <c r="C3234">
        <v>32.859109369999999</v>
      </c>
    </row>
    <row r="3235" spans="1:3">
      <c r="A3235" t="s">
        <v>2274</v>
      </c>
      <c r="B3235" t="s">
        <v>7126</v>
      </c>
      <c r="C3235">
        <v>25.03170158</v>
      </c>
    </row>
    <row r="3236" spans="1:3">
      <c r="A3236" t="s">
        <v>2275</v>
      </c>
      <c r="B3236" t="s">
        <v>7126</v>
      </c>
      <c r="C3236">
        <v>31.477802109999999</v>
      </c>
    </row>
    <row r="3237" spans="1:3">
      <c r="A3237" t="s">
        <v>2276</v>
      </c>
      <c r="B3237" t="s">
        <v>7126</v>
      </c>
      <c r="C3237">
        <v>27.082302039999998</v>
      </c>
    </row>
    <row r="3238" spans="1:3">
      <c r="A3238" t="s">
        <v>2277</v>
      </c>
      <c r="B3238" t="s">
        <v>7126</v>
      </c>
      <c r="C3238">
        <v>28.463609300000002</v>
      </c>
    </row>
    <row r="3239" spans="1:3">
      <c r="A3239" t="s">
        <v>5633</v>
      </c>
      <c r="B3239" t="s">
        <v>7126</v>
      </c>
      <c r="C3239">
        <v>84.846984789999993</v>
      </c>
    </row>
    <row r="3240" spans="1:3">
      <c r="A3240" t="s">
        <v>2278</v>
      </c>
      <c r="B3240" t="s">
        <v>7126</v>
      </c>
      <c r="C3240">
        <v>45.793353179999997</v>
      </c>
    </row>
    <row r="3241" spans="1:3">
      <c r="A3241" t="s">
        <v>5634</v>
      </c>
      <c r="B3241" t="s">
        <v>7126</v>
      </c>
      <c r="C3241">
        <v>32.859109369999999</v>
      </c>
    </row>
    <row r="3242" spans="1:3">
      <c r="A3242" t="s">
        <v>2279</v>
      </c>
      <c r="B3242" t="s">
        <v>7126</v>
      </c>
      <c r="C3242">
        <v>50.85814646</v>
      </c>
    </row>
    <row r="3243" spans="1:3">
      <c r="A3243" t="s">
        <v>2280</v>
      </c>
      <c r="B3243" t="s">
        <v>7126</v>
      </c>
      <c r="C3243">
        <v>42.360767350000003</v>
      </c>
    </row>
    <row r="3244" spans="1:3">
      <c r="A3244" t="s">
        <v>2281</v>
      </c>
      <c r="B3244" t="s">
        <v>7126</v>
      </c>
      <c r="C3244">
        <v>42.360767350000003</v>
      </c>
    </row>
    <row r="3245" spans="1:3">
      <c r="A3245" t="s">
        <v>5635</v>
      </c>
      <c r="B3245" t="s">
        <v>7126</v>
      </c>
      <c r="C3245">
        <v>34.491316820000002</v>
      </c>
    </row>
    <row r="3246" spans="1:3">
      <c r="A3246" t="s">
        <v>2282</v>
      </c>
      <c r="B3246" t="s">
        <v>7126</v>
      </c>
      <c r="C3246">
        <v>53.746211070000001</v>
      </c>
    </row>
    <row r="3247" spans="1:3">
      <c r="A3247" t="s">
        <v>2283</v>
      </c>
      <c r="B3247" t="s">
        <v>7126</v>
      </c>
      <c r="C3247">
        <v>53.746211070000001</v>
      </c>
    </row>
    <row r="3248" spans="1:3">
      <c r="A3248" t="s">
        <v>2284</v>
      </c>
      <c r="B3248" t="s">
        <v>7126</v>
      </c>
      <c r="C3248">
        <v>68.187890339999996</v>
      </c>
    </row>
    <row r="3249" spans="1:3">
      <c r="A3249" t="s">
        <v>2285</v>
      </c>
      <c r="B3249" t="s">
        <v>7126</v>
      </c>
      <c r="C3249">
        <v>42.402810080000002</v>
      </c>
    </row>
    <row r="3250" spans="1:3">
      <c r="A3250" t="s">
        <v>5636</v>
      </c>
      <c r="B3250" t="s">
        <v>7126</v>
      </c>
      <c r="C3250">
        <v>36.668045489999997</v>
      </c>
    </row>
    <row r="3251" spans="1:3">
      <c r="A3251" t="s">
        <v>2286</v>
      </c>
      <c r="B3251" t="s">
        <v>7126</v>
      </c>
      <c r="C3251">
        <v>48.848910619999998</v>
      </c>
    </row>
    <row r="3252" spans="1:3">
      <c r="A3252" t="s">
        <v>2287</v>
      </c>
      <c r="B3252" t="s">
        <v>7126</v>
      </c>
      <c r="C3252">
        <v>92.465535130000006</v>
      </c>
    </row>
    <row r="3253" spans="1:3">
      <c r="A3253" t="s">
        <v>2288</v>
      </c>
      <c r="B3253" t="s">
        <v>7126</v>
      </c>
      <c r="C3253">
        <v>53.662803709999999</v>
      </c>
    </row>
    <row r="3254" spans="1:3">
      <c r="A3254" t="s">
        <v>2289</v>
      </c>
      <c r="B3254" t="s">
        <v>7126</v>
      </c>
      <c r="C3254">
        <v>42.360767350000003</v>
      </c>
    </row>
    <row r="3255" spans="1:3">
      <c r="A3255" t="s">
        <v>2290</v>
      </c>
      <c r="B3255" t="s">
        <v>7126</v>
      </c>
      <c r="C3255">
        <v>54.499589739999998</v>
      </c>
    </row>
    <row r="3256" spans="1:3">
      <c r="A3256" t="s">
        <v>2291</v>
      </c>
      <c r="B3256" t="s">
        <v>7126</v>
      </c>
      <c r="C3256">
        <v>41.94237433</v>
      </c>
    </row>
    <row r="3257" spans="1:3">
      <c r="A3257" t="s">
        <v>5637</v>
      </c>
      <c r="B3257" t="s">
        <v>7126</v>
      </c>
      <c r="C3257">
        <v>19.924865560000001</v>
      </c>
    </row>
    <row r="3258" spans="1:3">
      <c r="A3258" t="s">
        <v>2292</v>
      </c>
      <c r="B3258" t="s">
        <v>7126</v>
      </c>
      <c r="C3258">
        <v>40.769924529999997</v>
      </c>
    </row>
    <row r="3259" spans="1:3">
      <c r="A3259" t="s">
        <v>2293</v>
      </c>
      <c r="B3259" t="s">
        <v>7126</v>
      </c>
      <c r="C3259">
        <v>96.274471239999997</v>
      </c>
    </row>
    <row r="3260" spans="1:3">
      <c r="A3260" t="s">
        <v>2294</v>
      </c>
      <c r="B3260" t="s">
        <v>7126</v>
      </c>
      <c r="C3260">
        <v>45.374960160000001</v>
      </c>
    </row>
    <row r="3261" spans="1:3">
      <c r="A3261" t="s">
        <v>2295</v>
      </c>
      <c r="B3261" t="s">
        <v>7126</v>
      </c>
      <c r="C3261">
        <v>53.746211070000001</v>
      </c>
    </row>
    <row r="3262" spans="1:3">
      <c r="A3262" t="s">
        <v>2296</v>
      </c>
      <c r="B3262" t="s">
        <v>7126</v>
      </c>
      <c r="C3262">
        <v>65.257782989999995</v>
      </c>
    </row>
    <row r="3263" spans="1:3">
      <c r="A3263" t="s">
        <v>2297</v>
      </c>
      <c r="B3263" t="s">
        <v>7126</v>
      </c>
      <c r="C3263">
        <v>90.288806460000004</v>
      </c>
    </row>
    <row r="3264" spans="1:3">
      <c r="A3264" t="s">
        <v>2298</v>
      </c>
      <c r="B3264" t="s">
        <v>7126</v>
      </c>
      <c r="C3264">
        <v>89.284527600000004</v>
      </c>
    </row>
    <row r="3265" spans="1:3">
      <c r="A3265" t="s">
        <v>2299</v>
      </c>
      <c r="B3265" t="s">
        <v>7126</v>
      </c>
      <c r="C3265">
        <v>48.095531940000001</v>
      </c>
    </row>
    <row r="3266" spans="1:3">
      <c r="A3266" t="s">
        <v>2300</v>
      </c>
      <c r="B3266" t="s">
        <v>7126</v>
      </c>
      <c r="C3266">
        <v>61.657704330000001</v>
      </c>
    </row>
    <row r="3267" spans="1:3">
      <c r="A3267" t="s">
        <v>2301</v>
      </c>
      <c r="B3267" t="s">
        <v>7126</v>
      </c>
      <c r="C3267">
        <v>43.993652900000001</v>
      </c>
    </row>
    <row r="3268" spans="1:3">
      <c r="A3268" t="s">
        <v>2302</v>
      </c>
      <c r="B3268" t="s">
        <v>7126</v>
      </c>
      <c r="C3268">
        <v>37.673002459999999</v>
      </c>
    </row>
    <row r="3269" spans="1:3">
      <c r="A3269" t="s">
        <v>5638</v>
      </c>
      <c r="B3269" t="s">
        <v>7126</v>
      </c>
      <c r="C3269">
        <v>53.746211070000001</v>
      </c>
    </row>
    <row r="3270" spans="1:3">
      <c r="A3270" t="s">
        <v>2303</v>
      </c>
      <c r="B3270" t="s">
        <v>7126</v>
      </c>
      <c r="C3270">
        <v>56.71836115</v>
      </c>
    </row>
    <row r="3271" spans="1:3">
      <c r="A3271" t="s">
        <v>2304</v>
      </c>
      <c r="B3271" t="s">
        <v>7126</v>
      </c>
      <c r="C3271">
        <v>63.08105432</v>
      </c>
    </row>
    <row r="3272" spans="1:3">
      <c r="A3272" t="s">
        <v>2305</v>
      </c>
      <c r="B3272" t="s">
        <v>7126</v>
      </c>
      <c r="C3272">
        <v>72.247726639999996</v>
      </c>
    </row>
    <row r="3273" spans="1:3">
      <c r="A3273" t="s">
        <v>2306</v>
      </c>
      <c r="B3273" t="s">
        <v>7126</v>
      </c>
      <c r="C3273">
        <v>71.243447779999997</v>
      </c>
    </row>
    <row r="3274" spans="1:3">
      <c r="A3274" t="s">
        <v>5639</v>
      </c>
      <c r="B3274" t="s">
        <v>7126</v>
      </c>
      <c r="C3274">
        <v>66.262061860000003</v>
      </c>
    </row>
    <row r="3275" spans="1:3">
      <c r="A3275" t="s">
        <v>2307</v>
      </c>
      <c r="B3275" t="s">
        <v>7126</v>
      </c>
      <c r="C3275">
        <v>57.932175579999999</v>
      </c>
    </row>
    <row r="3276" spans="1:3">
      <c r="A3276" t="s">
        <v>2308</v>
      </c>
      <c r="B3276" t="s">
        <v>7126</v>
      </c>
      <c r="C3276">
        <v>66.262061860000003</v>
      </c>
    </row>
    <row r="3277" spans="1:3">
      <c r="A3277" t="s">
        <v>5640</v>
      </c>
      <c r="B3277" t="s">
        <v>7126</v>
      </c>
      <c r="C3277">
        <v>96.274471239999997</v>
      </c>
    </row>
    <row r="3278" spans="1:3">
      <c r="A3278" t="s">
        <v>2309</v>
      </c>
      <c r="B3278" t="s">
        <v>7126</v>
      </c>
      <c r="C3278">
        <v>23.35677329</v>
      </c>
    </row>
    <row r="3279" spans="1:3">
      <c r="A3279" t="s">
        <v>2310</v>
      </c>
      <c r="B3279" t="s">
        <v>7126</v>
      </c>
      <c r="C3279">
        <v>40.058588579999999</v>
      </c>
    </row>
    <row r="3280" spans="1:3">
      <c r="A3280" t="s">
        <v>2311</v>
      </c>
      <c r="B3280" t="s">
        <v>7126</v>
      </c>
      <c r="C3280">
        <v>39.514745470000001</v>
      </c>
    </row>
    <row r="3281" spans="1:3">
      <c r="A3281" t="s">
        <v>5641</v>
      </c>
      <c r="B3281" t="s">
        <v>7126</v>
      </c>
      <c r="C3281">
        <v>31.81278777</v>
      </c>
    </row>
    <row r="3282" spans="1:3">
      <c r="A3282" t="s">
        <v>5642</v>
      </c>
      <c r="B3282" t="s">
        <v>7126</v>
      </c>
      <c r="C3282">
        <v>56.67631841</v>
      </c>
    </row>
    <row r="3283" spans="1:3">
      <c r="A3283" t="s">
        <v>5643</v>
      </c>
      <c r="B3283" t="s">
        <v>7126</v>
      </c>
      <c r="C3283">
        <v>18.752415760000002</v>
      </c>
    </row>
    <row r="3284" spans="1:3">
      <c r="A3284" t="s">
        <v>2312</v>
      </c>
      <c r="B3284" t="s">
        <v>7126</v>
      </c>
      <c r="C3284">
        <v>40.142674049999997</v>
      </c>
    </row>
    <row r="3285" spans="1:3">
      <c r="A3285" t="s">
        <v>2313</v>
      </c>
      <c r="B3285" t="s">
        <v>7126</v>
      </c>
      <c r="C3285">
        <v>55.922939739999997</v>
      </c>
    </row>
    <row r="3286" spans="1:3">
      <c r="A3286" t="s">
        <v>2314</v>
      </c>
      <c r="B3286" t="s">
        <v>7126</v>
      </c>
      <c r="C3286">
        <v>25.03170158</v>
      </c>
    </row>
    <row r="3287" spans="1:3">
      <c r="A3287" t="s">
        <v>2315</v>
      </c>
      <c r="B3287" t="s">
        <v>7126</v>
      </c>
      <c r="C3287">
        <v>61.071818479999997</v>
      </c>
    </row>
    <row r="3288" spans="1:3">
      <c r="A3288" t="s">
        <v>5644</v>
      </c>
      <c r="B3288" t="s">
        <v>7126</v>
      </c>
      <c r="C3288">
        <v>39.01226698</v>
      </c>
    </row>
    <row r="3289" spans="1:3">
      <c r="A3289" t="s">
        <v>5645</v>
      </c>
      <c r="B3289" t="s">
        <v>7126</v>
      </c>
      <c r="C3289">
        <v>20.426665939999999</v>
      </c>
    </row>
    <row r="3290" spans="1:3">
      <c r="A3290" t="s">
        <v>2316</v>
      </c>
      <c r="B3290" t="s">
        <v>7126</v>
      </c>
      <c r="C3290">
        <v>22.854972910000001</v>
      </c>
    </row>
    <row r="3291" spans="1:3">
      <c r="A3291" t="s">
        <v>2317</v>
      </c>
      <c r="B3291" t="s">
        <v>7126</v>
      </c>
      <c r="C3291">
        <v>30.012409389999998</v>
      </c>
    </row>
    <row r="3292" spans="1:3">
      <c r="A3292" t="s">
        <v>5646</v>
      </c>
      <c r="B3292" t="s">
        <v>7126</v>
      </c>
      <c r="C3292">
        <v>33.444995220000003</v>
      </c>
    </row>
    <row r="3293" spans="1:3">
      <c r="A3293" t="s">
        <v>2318</v>
      </c>
      <c r="B3293" t="s">
        <v>7126</v>
      </c>
      <c r="C3293">
        <v>61.071818479999997</v>
      </c>
    </row>
    <row r="3294" spans="1:3">
      <c r="A3294" t="s">
        <v>5647</v>
      </c>
      <c r="B3294" t="s">
        <v>7126</v>
      </c>
      <c r="C3294">
        <v>44.747031579999998</v>
      </c>
    </row>
    <row r="3295" spans="1:3">
      <c r="A3295" t="s">
        <v>2319</v>
      </c>
      <c r="B3295" t="s">
        <v>7126</v>
      </c>
      <c r="C3295">
        <v>24.026744600000001</v>
      </c>
    </row>
    <row r="3296" spans="1:3">
      <c r="A3296" t="s">
        <v>2320</v>
      </c>
      <c r="B3296" t="s">
        <v>7126</v>
      </c>
      <c r="C3296">
        <v>25.533501959999999</v>
      </c>
    </row>
    <row r="3297" spans="1:3">
      <c r="A3297" t="s">
        <v>2321</v>
      </c>
      <c r="B3297" t="s">
        <v>7126</v>
      </c>
      <c r="C3297">
        <v>17.87358699</v>
      </c>
    </row>
    <row r="3298" spans="1:3">
      <c r="A3298" t="s">
        <v>5648</v>
      </c>
      <c r="B3298" t="s">
        <v>7126</v>
      </c>
      <c r="C3298">
        <v>20.050315659999999</v>
      </c>
    </row>
    <row r="3299" spans="1:3">
      <c r="A3299" t="s">
        <v>2322</v>
      </c>
      <c r="B3299" t="s">
        <v>7126</v>
      </c>
      <c r="C3299">
        <v>27.961808919999999</v>
      </c>
    </row>
    <row r="3300" spans="1:3">
      <c r="A3300" t="s">
        <v>5649</v>
      </c>
      <c r="B3300" t="s">
        <v>7126</v>
      </c>
      <c r="C3300">
        <v>31.519166739999999</v>
      </c>
    </row>
    <row r="3301" spans="1:3">
      <c r="A3301" t="s">
        <v>2323</v>
      </c>
      <c r="B3301" t="s">
        <v>7126</v>
      </c>
      <c r="C3301">
        <v>57.639232649999997</v>
      </c>
    </row>
    <row r="3302" spans="1:3">
      <c r="A3302" t="s">
        <v>5650</v>
      </c>
      <c r="B3302" t="s">
        <v>7126</v>
      </c>
      <c r="C3302">
        <v>37.673002459999999</v>
      </c>
    </row>
    <row r="3303" spans="1:3">
      <c r="A3303" t="s">
        <v>5651</v>
      </c>
      <c r="B3303" t="s">
        <v>7126</v>
      </c>
      <c r="C3303">
        <v>45.960846009999997</v>
      </c>
    </row>
    <row r="3304" spans="1:3">
      <c r="A3304" t="s">
        <v>2324</v>
      </c>
      <c r="B3304" t="s">
        <v>7126</v>
      </c>
      <c r="C3304">
        <v>50.816103720000001</v>
      </c>
    </row>
    <row r="3305" spans="1:3">
      <c r="A3305" t="s">
        <v>5652</v>
      </c>
      <c r="B3305" t="s">
        <v>7126</v>
      </c>
      <c r="C3305">
        <v>43.407088950000002</v>
      </c>
    </row>
    <row r="3306" spans="1:3">
      <c r="A3306" t="s">
        <v>5653</v>
      </c>
      <c r="B3306" t="s">
        <v>7126</v>
      </c>
      <c r="C3306">
        <v>40.769924529999997</v>
      </c>
    </row>
    <row r="3307" spans="1:3">
      <c r="A3307" t="s">
        <v>5654</v>
      </c>
      <c r="B3307" t="s">
        <v>7126</v>
      </c>
      <c r="C3307">
        <v>37.673002459999999</v>
      </c>
    </row>
    <row r="3308" spans="1:3">
      <c r="A3308" t="s">
        <v>5655</v>
      </c>
      <c r="B3308" t="s">
        <v>7126</v>
      </c>
      <c r="C3308">
        <v>35.203330870000002</v>
      </c>
    </row>
    <row r="3309" spans="1:3">
      <c r="A3309" t="s">
        <v>5656</v>
      </c>
      <c r="B3309" t="s">
        <v>7126</v>
      </c>
      <c r="C3309">
        <v>19.924865560000001</v>
      </c>
    </row>
    <row r="3310" spans="1:3">
      <c r="A3310" t="s">
        <v>2325</v>
      </c>
      <c r="B3310" t="s">
        <v>7126</v>
      </c>
      <c r="C3310">
        <v>80.703063020000002</v>
      </c>
    </row>
    <row r="3311" spans="1:3">
      <c r="A3311" t="s">
        <v>2326</v>
      </c>
      <c r="B3311" t="s">
        <v>7126</v>
      </c>
      <c r="C3311">
        <v>84.093606109999996</v>
      </c>
    </row>
    <row r="3312" spans="1:3">
      <c r="A3312" t="s">
        <v>2327</v>
      </c>
      <c r="B3312" t="s">
        <v>7126</v>
      </c>
      <c r="C3312">
        <v>47.885996380000002</v>
      </c>
    </row>
    <row r="3313" spans="1:3">
      <c r="A3313" t="s">
        <v>5657</v>
      </c>
      <c r="B3313" t="s">
        <v>7126</v>
      </c>
      <c r="C3313">
        <v>45.123381860000002</v>
      </c>
    </row>
    <row r="3314" spans="1:3">
      <c r="A3314" t="s">
        <v>2328</v>
      </c>
      <c r="B3314" t="s">
        <v>7126</v>
      </c>
      <c r="C3314">
        <v>89.284527600000004</v>
      </c>
    </row>
    <row r="3315" spans="1:3">
      <c r="A3315" t="s">
        <v>5658</v>
      </c>
      <c r="B3315" t="s">
        <v>7126</v>
      </c>
      <c r="C3315">
        <v>86.270334779999999</v>
      </c>
    </row>
    <row r="3316" spans="1:3">
      <c r="A3316" t="s">
        <v>5659</v>
      </c>
      <c r="B3316" t="s">
        <v>7126</v>
      </c>
      <c r="C3316">
        <v>47.090574969999999</v>
      </c>
    </row>
    <row r="3317" spans="1:3">
      <c r="A3317" t="s">
        <v>5660</v>
      </c>
      <c r="B3317" t="s">
        <v>7126</v>
      </c>
      <c r="C3317">
        <v>31.81278777</v>
      </c>
    </row>
    <row r="3318" spans="1:3">
      <c r="A3318" t="s">
        <v>2329</v>
      </c>
      <c r="B3318" t="s">
        <v>7126</v>
      </c>
      <c r="C3318">
        <v>50.816103720000001</v>
      </c>
    </row>
    <row r="3319" spans="1:3">
      <c r="A3319" t="s">
        <v>2330</v>
      </c>
      <c r="B3319" t="s">
        <v>7126</v>
      </c>
      <c r="C3319">
        <v>56.634953789999997</v>
      </c>
    </row>
    <row r="3320" spans="1:3">
      <c r="A3320" t="s">
        <v>2331</v>
      </c>
      <c r="B3320" t="s">
        <v>7126</v>
      </c>
      <c r="C3320">
        <v>26.538458930000001</v>
      </c>
    </row>
    <row r="3321" spans="1:3">
      <c r="A3321" t="s">
        <v>5661</v>
      </c>
      <c r="B3321" t="s">
        <v>7126</v>
      </c>
      <c r="C3321">
        <v>26.496416199999999</v>
      </c>
    </row>
    <row r="3322" spans="1:3">
      <c r="A3322" t="s">
        <v>2332</v>
      </c>
      <c r="B3322" t="s">
        <v>7126</v>
      </c>
      <c r="C3322">
        <v>65.257782989999995</v>
      </c>
    </row>
    <row r="3323" spans="1:3">
      <c r="A3323" t="s">
        <v>2333</v>
      </c>
      <c r="B3323" t="s">
        <v>7126</v>
      </c>
      <c r="C3323">
        <v>62.327675650000003</v>
      </c>
    </row>
    <row r="3324" spans="1:3">
      <c r="A3324" t="s">
        <v>2334</v>
      </c>
      <c r="B3324" t="s">
        <v>7126</v>
      </c>
      <c r="C3324">
        <v>65.257782989999995</v>
      </c>
    </row>
    <row r="3325" spans="1:3">
      <c r="A3325" t="s">
        <v>2335</v>
      </c>
      <c r="B3325" t="s">
        <v>7126</v>
      </c>
      <c r="C3325">
        <v>68.438790530000006</v>
      </c>
    </row>
    <row r="3326" spans="1:3">
      <c r="A3326" t="s">
        <v>2336</v>
      </c>
      <c r="B3326" t="s">
        <v>7126</v>
      </c>
      <c r="C3326">
        <v>26.663909019999998</v>
      </c>
    </row>
    <row r="3327" spans="1:3">
      <c r="A3327" t="s">
        <v>5662</v>
      </c>
      <c r="B3327" t="s">
        <v>7126</v>
      </c>
      <c r="C3327">
        <v>30.179902219999999</v>
      </c>
    </row>
    <row r="3328" spans="1:3">
      <c r="A3328" t="s">
        <v>2337</v>
      </c>
      <c r="B3328" t="s">
        <v>7126</v>
      </c>
      <c r="C3328">
        <v>41.732838770000001</v>
      </c>
    </row>
    <row r="3329" spans="1:3">
      <c r="A3329" t="s">
        <v>5663</v>
      </c>
      <c r="B3329" t="s">
        <v>7126</v>
      </c>
      <c r="C3329">
        <v>89.284527600000004</v>
      </c>
    </row>
    <row r="3330" spans="1:3">
      <c r="A3330" t="s">
        <v>2338</v>
      </c>
      <c r="B3330" t="s">
        <v>7126</v>
      </c>
      <c r="C3330">
        <v>89.284527600000004</v>
      </c>
    </row>
    <row r="3331" spans="1:3">
      <c r="A3331" t="s">
        <v>5664</v>
      </c>
      <c r="B3331" t="s">
        <v>7126</v>
      </c>
      <c r="C3331">
        <v>96.274471239999997</v>
      </c>
    </row>
    <row r="3332" spans="1:3">
      <c r="A3332" t="s">
        <v>5665</v>
      </c>
      <c r="B3332" t="s">
        <v>7126</v>
      </c>
      <c r="C3332">
        <v>32.482080979999999</v>
      </c>
    </row>
    <row r="3333" spans="1:3">
      <c r="A3333" t="s">
        <v>2339</v>
      </c>
      <c r="B3333" t="s">
        <v>7126</v>
      </c>
      <c r="C3333">
        <v>35.203330870000002</v>
      </c>
    </row>
    <row r="3334" spans="1:3">
      <c r="A3334" t="s">
        <v>2340</v>
      </c>
      <c r="B3334" t="s">
        <v>7126</v>
      </c>
      <c r="C3334">
        <v>29.46856627</v>
      </c>
    </row>
    <row r="3335" spans="1:3">
      <c r="A3335" t="s">
        <v>5666</v>
      </c>
      <c r="B3335" t="s">
        <v>7126</v>
      </c>
      <c r="C3335">
        <v>33.612488050000003</v>
      </c>
    </row>
    <row r="3336" spans="1:3">
      <c r="A3336" t="s">
        <v>2341</v>
      </c>
      <c r="B3336" t="s">
        <v>7126</v>
      </c>
      <c r="C3336">
        <v>47.090574969999999</v>
      </c>
    </row>
    <row r="3337" spans="1:3">
      <c r="A3337" t="s">
        <v>2342</v>
      </c>
      <c r="B3337" t="s">
        <v>7126</v>
      </c>
      <c r="C3337">
        <v>44.955889030000002</v>
      </c>
    </row>
    <row r="3338" spans="1:3">
      <c r="A3338" t="s">
        <v>5667</v>
      </c>
      <c r="B3338" t="s">
        <v>7126</v>
      </c>
      <c r="C3338">
        <v>42.025781690000002</v>
      </c>
    </row>
    <row r="3339" spans="1:3">
      <c r="A3339" t="s">
        <v>2343</v>
      </c>
      <c r="B3339" t="s">
        <v>7126</v>
      </c>
      <c r="C3339">
        <v>40.854010000000002</v>
      </c>
    </row>
    <row r="3340" spans="1:3">
      <c r="A3340" t="s">
        <v>2344</v>
      </c>
      <c r="B3340" t="s">
        <v>7126</v>
      </c>
      <c r="C3340">
        <v>53.746211070000001</v>
      </c>
    </row>
    <row r="3341" spans="1:3">
      <c r="A3341" t="s">
        <v>2345</v>
      </c>
      <c r="B3341" t="s">
        <v>7126</v>
      </c>
      <c r="C3341">
        <v>57.932175579999999</v>
      </c>
    </row>
    <row r="3342" spans="1:3">
      <c r="A3342" t="s">
        <v>2346</v>
      </c>
      <c r="B3342" t="s">
        <v>7126</v>
      </c>
      <c r="C3342">
        <v>65.257782989999995</v>
      </c>
    </row>
    <row r="3343" spans="1:3">
      <c r="A3343" t="s">
        <v>2347</v>
      </c>
      <c r="B3343" t="s">
        <v>7126</v>
      </c>
      <c r="C3343">
        <v>65.257782989999995</v>
      </c>
    </row>
    <row r="3344" spans="1:3">
      <c r="A3344" t="s">
        <v>2348</v>
      </c>
      <c r="B3344" t="s">
        <v>7126</v>
      </c>
      <c r="C3344">
        <v>89.284527600000004</v>
      </c>
    </row>
    <row r="3345" spans="1:3">
      <c r="A3345" t="s">
        <v>2349</v>
      </c>
      <c r="B3345" t="s">
        <v>7126</v>
      </c>
      <c r="C3345">
        <v>90.288806460000004</v>
      </c>
    </row>
    <row r="3346" spans="1:3">
      <c r="A3346" t="s">
        <v>5668</v>
      </c>
      <c r="B3346" t="s">
        <v>7126</v>
      </c>
      <c r="C3346">
        <v>35.496273789999996</v>
      </c>
    </row>
    <row r="3347" spans="1:3">
      <c r="A3347" t="s">
        <v>5669</v>
      </c>
      <c r="B3347" t="s">
        <v>7126</v>
      </c>
      <c r="C3347">
        <v>45.123381860000002</v>
      </c>
    </row>
    <row r="3348" spans="1:3">
      <c r="A3348" t="s">
        <v>5670</v>
      </c>
      <c r="B3348" t="s">
        <v>7126</v>
      </c>
      <c r="C3348">
        <v>38.216845569999997</v>
      </c>
    </row>
    <row r="3349" spans="1:3">
      <c r="A3349" t="s">
        <v>2350</v>
      </c>
      <c r="B3349" t="s">
        <v>7126</v>
      </c>
      <c r="C3349">
        <v>61.071818479999997</v>
      </c>
    </row>
    <row r="3350" spans="1:3">
      <c r="A3350" t="s">
        <v>2351</v>
      </c>
      <c r="B3350" t="s">
        <v>7126</v>
      </c>
      <c r="C3350">
        <v>55.002068229999999</v>
      </c>
    </row>
    <row r="3351" spans="1:3">
      <c r="A3351" t="s">
        <v>2352</v>
      </c>
      <c r="B3351" t="s">
        <v>7126</v>
      </c>
      <c r="C3351">
        <v>95.270192379999997</v>
      </c>
    </row>
    <row r="3352" spans="1:3">
      <c r="A3352" t="s">
        <v>2353</v>
      </c>
      <c r="B3352" t="s">
        <v>7126</v>
      </c>
      <c r="C3352">
        <v>96.274471239999997</v>
      </c>
    </row>
    <row r="3353" spans="1:3">
      <c r="A3353" t="s">
        <v>2354</v>
      </c>
      <c r="B3353" t="s">
        <v>7126</v>
      </c>
      <c r="C3353">
        <v>91.461256259999999</v>
      </c>
    </row>
    <row r="3354" spans="1:3">
      <c r="A3354" t="s">
        <v>2355</v>
      </c>
      <c r="B3354" t="s">
        <v>7126</v>
      </c>
      <c r="C3354">
        <v>95.270192379999997</v>
      </c>
    </row>
    <row r="3355" spans="1:3">
      <c r="A3355" t="s">
        <v>5671</v>
      </c>
      <c r="B3355" t="s">
        <v>7126</v>
      </c>
      <c r="C3355">
        <v>93.260956539999995</v>
      </c>
    </row>
    <row r="3356" spans="1:3">
      <c r="A3356" t="s">
        <v>5672</v>
      </c>
      <c r="B3356" t="s">
        <v>7126</v>
      </c>
      <c r="C3356">
        <v>63.24854715</v>
      </c>
    </row>
    <row r="3357" spans="1:3">
      <c r="A3357" t="s">
        <v>5673</v>
      </c>
      <c r="B3357" t="s">
        <v>7126</v>
      </c>
      <c r="C3357">
        <v>36.960988409999999</v>
      </c>
    </row>
    <row r="3358" spans="1:3">
      <c r="A3358" t="s">
        <v>5674</v>
      </c>
      <c r="B3358" t="s">
        <v>7126</v>
      </c>
      <c r="C3358">
        <v>41.649431409999998</v>
      </c>
    </row>
    <row r="3359" spans="1:3">
      <c r="A3359" t="s">
        <v>5675</v>
      </c>
      <c r="B3359" t="s">
        <v>7126</v>
      </c>
      <c r="C3359">
        <v>48.095531940000001</v>
      </c>
    </row>
    <row r="3360" spans="1:3">
      <c r="A3360" t="s">
        <v>2356</v>
      </c>
      <c r="B3360" t="s">
        <v>7126</v>
      </c>
      <c r="C3360">
        <v>53.034875130000003</v>
      </c>
    </row>
    <row r="3361" spans="1:3">
      <c r="A3361" t="s">
        <v>5676</v>
      </c>
      <c r="B3361" t="s">
        <v>7126</v>
      </c>
      <c r="C3361">
        <v>22.645437350000002</v>
      </c>
    </row>
    <row r="3362" spans="1:3">
      <c r="A3362" t="s">
        <v>5677</v>
      </c>
      <c r="B3362" t="s">
        <v>7126</v>
      </c>
      <c r="C3362">
        <v>34.449274080000002</v>
      </c>
    </row>
    <row r="3363" spans="1:3">
      <c r="A3363" t="s">
        <v>2357</v>
      </c>
      <c r="B3363" t="s">
        <v>7126</v>
      </c>
      <c r="C3363">
        <v>55.002068229999999</v>
      </c>
    </row>
    <row r="3364" spans="1:3">
      <c r="A3364" t="s">
        <v>2358</v>
      </c>
      <c r="B3364" t="s">
        <v>7126</v>
      </c>
      <c r="C3364">
        <v>62.160182820000003</v>
      </c>
    </row>
    <row r="3365" spans="1:3">
      <c r="A3365" t="s">
        <v>2359</v>
      </c>
      <c r="B3365" t="s">
        <v>7126</v>
      </c>
      <c r="C3365">
        <v>29.050173260000001</v>
      </c>
    </row>
    <row r="3366" spans="1:3">
      <c r="A3366" t="s">
        <v>2360</v>
      </c>
      <c r="B3366" t="s">
        <v>7126</v>
      </c>
      <c r="C3366">
        <v>55.211603789999998</v>
      </c>
    </row>
    <row r="3367" spans="1:3">
      <c r="A3367" t="s">
        <v>2361</v>
      </c>
      <c r="B3367" t="s">
        <v>7126</v>
      </c>
      <c r="C3367">
        <v>17.87358699</v>
      </c>
    </row>
    <row r="3368" spans="1:3">
      <c r="A3368" t="s">
        <v>5678</v>
      </c>
      <c r="B3368" t="s">
        <v>7126</v>
      </c>
      <c r="C3368">
        <v>18.752415760000002</v>
      </c>
    </row>
    <row r="3369" spans="1:3">
      <c r="A3369" t="s">
        <v>2362</v>
      </c>
      <c r="B3369" t="s">
        <v>7126</v>
      </c>
      <c r="C3369">
        <v>30.807830800000001</v>
      </c>
    </row>
    <row r="3370" spans="1:3">
      <c r="A3370" t="s">
        <v>5679</v>
      </c>
      <c r="B3370" t="s">
        <v>7126</v>
      </c>
      <c r="C3370">
        <v>34.74289512</v>
      </c>
    </row>
    <row r="3371" spans="1:3">
      <c r="A3371" t="s">
        <v>2363</v>
      </c>
      <c r="B3371" t="s">
        <v>7126</v>
      </c>
      <c r="C3371">
        <v>30.807830800000001</v>
      </c>
    </row>
    <row r="3372" spans="1:3">
      <c r="A3372" t="s">
        <v>2364</v>
      </c>
      <c r="B3372" t="s">
        <v>7126</v>
      </c>
      <c r="C3372">
        <v>30.012409389999998</v>
      </c>
    </row>
    <row r="3373" spans="1:3">
      <c r="A3373" t="s">
        <v>2365</v>
      </c>
      <c r="B3373" t="s">
        <v>7126</v>
      </c>
      <c r="C3373">
        <v>31.477802109999999</v>
      </c>
    </row>
    <row r="3374" spans="1:3">
      <c r="A3374" t="s">
        <v>2366</v>
      </c>
      <c r="B3374" t="s">
        <v>7126</v>
      </c>
      <c r="C3374">
        <v>31.68665957</v>
      </c>
    </row>
    <row r="3375" spans="1:3">
      <c r="A3375" t="s">
        <v>5680</v>
      </c>
      <c r="B3375" t="s">
        <v>7126</v>
      </c>
      <c r="C3375">
        <v>36.165567000000003</v>
      </c>
    </row>
    <row r="3376" spans="1:3">
      <c r="A3376" t="s">
        <v>2367</v>
      </c>
      <c r="B3376" t="s">
        <v>7126</v>
      </c>
      <c r="C3376">
        <v>42.235317250000001</v>
      </c>
    </row>
    <row r="3377" spans="1:3">
      <c r="A3377" t="s">
        <v>2368</v>
      </c>
      <c r="B3377" t="s">
        <v>7126</v>
      </c>
      <c r="C3377">
        <v>32.64957381</v>
      </c>
    </row>
    <row r="3378" spans="1:3">
      <c r="A3378" t="s">
        <v>2369</v>
      </c>
      <c r="B3378" t="s">
        <v>7126</v>
      </c>
      <c r="C3378">
        <v>24.65467319</v>
      </c>
    </row>
    <row r="3379" spans="1:3">
      <c r="A3379" t="s">
        <v>5681</v>
      </c>
      <c r="B3379" t="s">
        <v>7126</v>
      </c>
      <c r="C3379">
        <v>25.61758743</v>
      </c>
    </row>
    <row r="3380" spans="1:3">
      <c r="A3380" t="s">
        <v>2370</v>
      </c>
      <c r="B3380" t="s">
        <v>7126</v>
      </c>
      <c r="C3380">
        <v>36.960988409999999</v>
      </c>
    </row>
    <row r="3381" spans="1:3">
      <c r="A3381" t="s">
        <v>2371</v>
      </c>
      <c r="B3381" t="s">
        <v>7126</v>
      </c>
      <c r="C3381">
        <v>31.393716649999998</v>
      </c>
    </row>
    <row r="3382" spans="1:3">
      <c r="A3382" t="s">
        <v>2372</v>
      </c>
      <c r="B3382" t="s">
        <v>7126</v>
      </c>
      <c r="C3382">
        <v>31.81278777</v>
      </c>
    </row>
    <row r="3383" spans="1:3">
      <c r="A3383" t="s">
        <v>2373</v>
      </c>
      <c r="B3383" t="s">
        <v>7126</v>
      </c>
      <c r="C3383">
        <v>22.854972910000001</v>
      </c>
    </row>
    <row r="3384" spans="1:3">
      <c r="A3384" t="s">
        <v>2374</v>
      </c>
      <c r="B3384" t="s">
        <v>7126</v>
      </c>
      <c r="C3384">
        <v>19.04535869</v>
      </c>
    </row>
    <row r="3385" spans="1:3">
      <c r="A3385" t="s">
        <v>2375</v>
      </c>
      <c r="B3385" t="s">
        <v>7126</v>
      </c>
      <c r="C3385">
        <v>30.30535231</v>
      </c>
    </row>
    <row r="3386" spans="1:3">
      <c r="A3386" t="s">
        <v>2376</v>
      </c>
      <c r="B3386" t="s">
        <v>7126</v>
      </c>
      <c r="C3386">
        <v>36.960988409999999</v>
      </c>
    </row>
    <row r="3387" spans="1:3">
      <c r="A3387" t="s">
        <v>2377</v>
      </c>
      <c r="B3387" t="s">
        <v>7126</v>
      </c>
      <c r="C3387">
        <v>30.891916269999999</v>
      </c>
    </row>
    <row r="3388" spans="1:3">
      <c r="A3388" t="s">
        <v>5682</v>
      </c>
      <c r="B3388" t="s">
        <v>7126</v>
      </c>
      <c r="C3388">
        <v>61.071818479999997</v>
      </c>
    </row>
    <row r="3389" spans="1:3">
      <c r="A3389" t="s">
        <v>5683</v>
      </c>
      <c r="B3389" t="s">
        <v>7126</v>
      </c>
      <c r="C3389">
        <v>49.518881929999999</v>
      </c>
    </row>
    <row r="3390" spans="1:3">
      <c r="A3390" t="s">
        <v>2378</v>
      </c>
      <c r="B3390" t="s">
        <v>7126</v>
      </c>
      <c r="C3390">
        <v>66.932033169999997</v>
      </c>
    </row>
    <row r="3391" spans="1:3">
      <c r="A3391" t="s">
        <v>2379</v>
      </c>
      <c r="B3391" t="s">
        <v>7126</v>
      </c>
      <c r="C3391">
        <v>46.463324499999999</v>
      </c>
    </row>
    <row r="3392" spans="1:3">
      <c r="A3392" t="s">
        <v>5684</v>
      </c>
      <c r="B3392" t="s">
        <v>7126</v>
      </c>
      <c r="C3392">
        <v>25.03170158</v>
      </c>
    </row>
    <row r="3393" spans="1:3">
      <c r="A3393" t="s">
        <v>5685</v>
      </c>
      <c r="B3393" t="s">
        <v>7126</v>
      </c>
      <c r="C3393">
        <v>96.274471239999997</v>
      </c>
    </row>
    <row r="3394" spans="1:3">
      <c r="A3394" t="s">
        <v>2380</v>
      </c>
      <c r="B3394" t="s">
        <v>7126</v>
      </c>
      <c r="C3394">
        <v>44.370003189999998</v>
      </c>
    </row>
    <row r="3395" spans="1:3">
      <c r="A3395" t="s">
        <v>2381</v>
      </c>
      <c r="B3395" t="s">
        <v>7126</v>
      </c>
      <c r="C3395">
        <v>22.854972910000001</v>
      </c>
    </row>
    <row r="3396" spans="1:3">
      <c r="A3396" t="s">
        <v>5686</v>
      </c>
      <c r="B3396" t="s">
        <v>7126</v>
      </c>
      <c r="C3396">
        <v>25.03170158</v>
      </c>
    </row>
    <row r="3397" spans="1:3">
      <c r="A3397" t="s">
        <v>5687</v>
      </c>
      <c r="B3397" t="s">
        <v>7126</v>
      </c>
      <c r="C3397">
        <v>60.694790089999998</v>
      </c>
    </row>
    <row r="3398" spans="1:3">
      <c r="A3398" t="s">
        <v>5688</v>
      </c>
      <c r="B3398" t="s">
        <v>7126</v>
      </c>
      <c r="C3398">
        <v>57.932175579999999</v>
      </c>
    </row>
    <row r="3399" spans="1:3">
      <c r="A3399" t="s">
        <v>5689</v>
      </c>
      <c r="B3399" t="s">
        <v>7126</v>
      </c>
      <c r="C3399">
        <v>72.247726639999996</v>
      </c>
    </row>
    <row r="3400" spans="1:3">
      <c r="A3400" t="s">
        <v>2382</v>
      </c>
      <c r="B3400" t="s">
        <v>7126</v>
      </c>
      <c r="C3400">
        <v>37.421424160000001</v>
      </c>
    </row>
    <row r="3401" spans="1:3">
      <c r="A3401" t="s">
        <v>5690</v>
      </c>
      <c r="B3401" t="s">
        <v>7126</v>
      </c>
      <c r="C3401">
        <v>62.74606867</v>
      </c>
    </row>
    <row r="3402" spans="1:3">
      <c r="A3402" t="s">
        <v>5691</v>
      </c>
      <c r="B3402" t="s">
        <v>7126</v>
      </c>
      <c r="C3402">
        <v>17.664051430000001</v>
      </c>
    </row>
    <row r="3403" spans="1:3">
      <c r="A3403" t="s">
        <v>2383</v>
      </c>
      <c r="B3403" t="s">
        <v>7126</v>
      </c>
      <c r="C3403">
        <v>24.48718036</v>
      </c>
    </row>
    <row r="3404" spans="1:3">
      <c r="A3404" t="s">
        <v>2384</v>
      </c>
      <c r="B3404" t="s">
        <v>7126</v>
      </c>
      <c r="C3404">
        <v>27.082302039999998</v>
      </c>
    </row>
    <row r="3405" spans="1:3">
      <c r="A3405" t="s">
        <v>2385</v>
      </c>
      <c r="B3405" t="s">
        <v>7126</v>
      </c>
      <c r="C3405">
        <v>20.80369434</v>
      </c>
    </row>
    <row r="3406" spans="1:3">
      <c r="A3406" t="s">
        <v>2386</v>
      </c>
      <c r="B3406" t="s">
        <v>7126</v>
      </c>
      <c r="C3406">
        <v>27.961808919999999</v>
      </c>
    </row>
    <row r="3407" spans="1:3">
      <c r="A3407" t="s">
        <v>5692</v>
      </c>
      <c r="B3407" t="s">
        <v>7126</v>
      </c>
      <c r="C3407">
        <v>52.741932200000001</v>
      </c>
    </row>
    <row r="3408" spans="1:3">
      <c r="A3408" t="s">
        <v>2387</v>
      </c>
      <c r="B3408" t="s">
        <v>7126</v>
      </c>
      <c r="C3408">
        <v>30.807830800000001</v>
      </c>
    </row>
    <row r="3409" spans="1:3">
      <c r="A3409" t="s">
        <v>5693</v>
      </c>
      <c r="B3409" t="s">
        <v>7126</v>
      </c>
      <c r="C3409">
        <v>20.929144430000001</v>
      </c>
    </row>
    <row r="3410" spans="1:3">
      <c r="A3410" t="s">
        <v>5694</v>
      </c>
      <c r="B3410" t="s">
        <v>7126</v>
      </c>
      <c r="C3410">
        <v>33.863388239999999</v>
      </c>
    </row>
    <row r="3411" spans="1:3">
      <c r="A3411" t="s">
        <v>2388</v>
      </c>
      <c r="B3411" t="s">
        <v>7126</v>
      </c>
      <c r="C3411">
        <v>41.732838770000001</v>
      </c>
    </row>
    <row r="3412" spans="1:3">
      <c r="A3412" t="s">
        <v>2389</v>
      </c>
      <c r="B3412" t="s">
        <v>7126</v>
      </c>
      <c r="C3412">
        <v>55.797489640000002</v>
      </c>
    </row>
    <row r="3413" spans="1:3">
      <c r="A3413" t="s">
        <v>2390</v>
      </c>
      <c r="B3413" t="s">
        <v>7126</v>
      </c>
      <c r="C3413">
        <v>58.727596990000002</v>
      </c>
    </row>
    <row r="3414" spans="1:3">
      <c r="A3414" t="s">
        <v>2391</v>
      </c>
      <c r="B3414" t="s">
        <v>7126</v>
      </c>
      <c r="C3414">
        <v>65.257782989999995</v>
      </c>
    </row>
    <row r="3415" spans="1:3">
      <c r="A3415" t="s">
        <v>5695</v>
      </c>
      <c r="B3415" t="s">
        <v>7126</v>
      </c>
      <c r="C3415">
        <v>65.257782989999995</v>
      </c>
    </row>
    <row r="3416" spans="1:3">
      <c r="A3416" t="s">
        <v>2392</v>
      </c>
      <c r="B3416" t="s">
        <v>7126</v>
      </c>
      <c r="C3416">
        <v>91.461256259999999</v>
      </c>
    </row>
    <row r="3417" spans="1:3">
      <c r="A3417" t="s">
        <v>2393</v>
      </c>
      <c r="B3417" t="s">
        <v>7126</v>
      </c>
      <c r="C3417">
        <v>46.128338839999998</v>
      </c>
    </row>
    <row r="3418" spans="1:3">
      <c r="A3418" t="s">
        <v>5696</v>
      </c>
      <c r="B3418" t="s">
        <v>7126</v>
      </c>
      <c r="C3418">
        <v>44.620903380000001</v>
      </c>
    </row>
    <row r="3419" spans="1:3">
      <c r="A3419" t="s">
        <v>5697</v>
      </c>
      <c r="B3419" t="s">
        <v>7126</v>
      </c>
      <c r="C3419">
        <v>96.274471239999997</v>
      </c>
    </row>
    <row r="3420" spans="1:3">
      <c r="A3420" t="s">
        <v>5698</v>
      </c>
      <c r="B3420" t="s">
        <v>7126</v>
      </c>
      <c r="C3420">
        <v>95.270192379999997</v>
      </c>
    </row>
    <row r="3421" spans="1:3">
      <c r="A3421" t="s">
        <v>2394</v>
      </c>
      <c r="B3421" t="s">
        <v>7126</v>
      </c>
      <c r="C3421">
        <v>95.270192379999997</v>
      </c>
    </row>
    <row r="3422" spans="1:3">
      <c r="A3422" t="s">
        <v>5699</v>
      </c>
      <c r="B3422" t="s">
        <v>7126</v>
      </c>
      <c r="C3422">
        <v>25.03170158</v>
      </c>
    </row>
    <row r="3423" spans="1:3">
      <c r="A3423" t="s">
        <v>5700</v>
      </c>
      <c r="B3423" t="s">
        <v>7126</v>
      </c>
      <c r="C3423">
        <v>37.212566709999997</v>
      </c>
    </row>
    <row r="3424" spans="1:3">
      <c r="A3424" t="s">
        <v>2395</v>
      </c>
      <c r="B3424" t="s">
        <v>7126</v>
      </c>
      <c r="C3424">
        <v>88.028670430000005</v>
      </c>
    </row>
    <row r="3425" spans="1:3">
      <c r="A3425" t="s">
        <v>2396</v>
      </c>
      <c r="B3425" t="s">
        <v>7126</v>
      </c>
      <c r="C3425">
        <v>38.216845569999997</v>
      </c>
    </row>
    <row r="3426" spans="1:3">
      <c r="A3426" t="s">
        <v>2397</v>
      </c>
      <c r="B3426" t="s">
        <v>7126</v>
      </c>
      <c r="C3426">
        <v>19.25489425</v>
      </c>
    </row>
    <row r="3427" spans="1:3">
      <c r="A3427" t="s">
        <v>5701</v>
      </c>
      <c r="B3427" t="s">
        <v>7126</v>
      </c>
      <c r="C3427">
        <v>27.082302039999998</v>
      </c>
    </row>
    <row r="3428" spans="1:3">
      <c r="A3428" t="s">
        <v>2398</v>
      </c>
      <c r="B3428" t="s">
        <v>7126</v>
      </c>
      <c r="C3428">
        <v>27.835680719999999</v>
      </c>
    </row>
    <row r="3429" spans="1:3">
      <c r="A3429" t="s">
        <v>2399</v>
      </c>
      <c r="B3429" t="s">
        <v>7126</v>
      </c>
      <c r="C3429">
        <v>33.152052300000001</v>
      </c>
    </row>
    <row r="3430" spans="1:3">
      <c r="A3430" t="s">
        <v>5702</v>
      </c>
      <c r="B3430" t="s">
        <v>7126</v>
      </c>
      <c r="C3430">
        <v>22.603394609999999</v>
      </c>
    </row>
    <row r="3431" spans="1:3">
      <c r="A3431" t="s">
        <v>5703</v>
      </c>
      <c r="B3431" t="s">
        <v>7126</v>
      </c>
      <c r="C3431">
        <v>43.407088950000002</v>
      </c>
    </row>
    <row r="3432" spans="1:3">
      <c r="A3432" t="s">
        <v>2400</v>
      </c>
      <c r="B3432" t="s">
        <v>7126</v>
      </c>
      <c r="C3432">
        <v>78.735869910000005</v>
      </c>
    </row>
    <row r="3433" spans="1:3">
      <c r="A3433" t="s">
        <v>5704</v>
      </c>
      <c r="B3433" t="s">
        <v>7126</v>
      </c>
      <c r="C3433">
        <v>26.538458930000001</v>
      </c>
    </row>
    <row r="3434" spans="1:3">
      <c r="A3434" t="s">
        <v>2401</v>
      </c>
      <c r="B3434" t="s">
        <v>7126</v>
      </c>
      <c r="C3434">
        <v>22.10159423</v>
      </c>
    </row>
    <row r="3435" spans="1:3">
      <c r="A3435" t="s">
        <v>2402</v>
      </c>
      <c r="B3435" t="s">
        <v>7126</v>
      </c>
      <c r="C3435">
        <v>53.913703900000002</v>
      </c>
    </row>
    <row r="3436" spans="1:3">
      <c r="A3436" t="s">
        <v>5705</v>
      </c>
      <c r="B3436" t="s">
        <v>7126</v>
      </c>
      <c r="C3436">
        <v>28.463609300000002</v>
      </c>
    </row>
    <row r="3437" spans="1:3">
      <c r="A3437" t="s">
        <v>2403</v>
      </c>
      <c r="B3437" t="s">
        <v>7126</v>
      </c>
      <c r="C3437">
        <v>40.309488770000002</v>
      </c>
    </row>
    <row r="3438" spans="1:3">
      <c r="A3438" t="s">
        <v>2404</v>
      </c>
      <c r="B3438" t="s">
        <v>7126</v>
      </c>
      <c r="C3438">
        <v>40.769924529999997</v>
      </c>
    </row>
    <row r="3439" spans="1:3">
      <c r="A3439" t="s">
        <v>5706</v>
      </c>
      <c r="B3439" t="s">
        <v>7126</v>
      </c>
      <c r="C3439">
        <v>34.36586672</v>
      </c>
    </row>
    <row r="3440" spans="1:3">
      <c r="A3440" t="s">
        <v>5707</v>
      </c>
      <c r="B3440" t="s">
        <v>7126</v>
      </c>
      <c r="C3440">
        <v>37.839817179999997</v>
      </c>
    </row>
    <row r="3441" spans="1:3">
      <c r="A3441" t="s">
        <v>5708</v>
      </c>
      <c r="B3441" t="s">
        <v>7126</v>
      </c>
      <c r="C3441">
        <v>25.533501959999999</v>
      </c>
    </row>
    <row r="3442" spans="1:3">
      <c r="A3442" t="s">
        <v>2405</v>
      </c>
      <c r="B3442" t="s">
        <v>7126</v>
      </c>
      <c r="C3442">
        <v>46.881717510000001</v>
      </c>
    </row>
    <row r="3443" spans="1:3">
      <c r="A3443" t="s">
        <v>5709</v>
      </c>
      <c r="B3443" t="s">
        <v>7126</v>
      </c>
      <c r="C3443">
        <v>39.682238300000002</v>
      </c>
    </row>
    <row r="3444" spans="1:3">
      <c r="A3444" t="s">
        <v>2406</v>
      </c>
      <c r="B3444" t="s">
        <v>7126</v>
      </c>
      <c r="C3444">
        <v>51.025639290000001</v>
      </c>
    </row>
    <row r="3445" spans="1:3">
      <c r="A3445" t="s">
        <v>2407</v>
      </c>
      <c r="B3445" t="s">
        <v>7126</v>
      </c>
      <c r="C3445">
        <v>39.682238300000002</v>
      </c>
    </row>
    <row r="3446" spans="1:3">
      <c r="A3446" t="s">
        <v>2408</v>
      </c>
      <c r="B3446" t="s">
        <v>7126</v>
      </c>
      <c r="C3446">
        <v>49.518881929999999</v>
      </c>
    </row>
    <row r="3447" spans="1:3">
      <c r="A3447" t="s">
        <v>2409</v>
      </c>
      <c r="B3447" t="s">
        <v>7126</v>
      </c>
      <c r="C3447">
        <v>32.356630889999998</v>
      </c>
    </row>
    <row r="3448" spans="1:3">
      <c r="A3448" t="s">
        <v>5710</v>
      </c>
      <c r="B3448" t="s">
        <v>7126</v>
      </c>
      <c r="C3448">
        <v>25.366009129999998</v>
      </c>
    </row>
    <row r="3449" spans="1:3">
      <c r="A3449" t="s">
        <v>5711</v>
      </c>
      <c r="B3449" t="s">
        <v>7126</v>
      </c>
      <c r="C3449">
        <v>38.300252929999999</v>
      </c>
    </row>
    <row r="3450" spans="1:3">
      <c r="A3450" t="s">
        <v>5712</v>
      </c>
      <c r="B3450" t="s">
        <v>7126</v>
      </c>
      <c r="C3450">
        <v>37.673002459999999</v>
      </c>
    </row>
    <row r="3451" spans="1:3">
      <c r="A3451" t="s">
        <v>2410</v>
      </c>
      <c r="B3451" t="s">
        <v>7126</v>
      </c>
      <c r="C3451">
        <v>37.673002459999999</v>
      </c>
    </row>
    <row r="3452" spans="1:3">
      <c r="A3452" t="s">
        <v>5713</v>
      </c>
      <c r="B3452" t="s">
        <v>7126</v>
      </c>
      <c r="C3452">
        <v>52.78397494</v>
      </c>
    </row>
    <row r="3453" spans="1:3">
      <c r="A3453" t="s">
        <v>5714</v>
      </c>
      <c r="B3453" t="s">
        <v>7126</v>
      </c>
      <c r="C3453">
        <v>27.082302039999998</v>
      </c>
    </row>
    <row r="3454" spans="1:3">
      <c r="A3454" t="s">
        <v>2411</v>
      </c>
      <c r="B3454" t="s">
        <v>7126</v>
      </c>
      <c r="C3454">
        <v>60.066861510000003</v>
      </c>
    </row>
    <row r="3455" spans="1:3">
      <c r="A3455" t="s">
        <v>2412</v>
      </c>
      <c r="B3455" t="s">
        <v>7126</v>
      </c>
      <c r="C3455">
        <v>57.346289730000002</v>
      </c>
    </row>
    <row r="3456" spans="1:3">
      <c r="A3456" t="s">
        <v>5715</v>
      </c>
      <c r="B3456" t="s">
        <v>7126</v>
      </c>
      <c r="C3456">
        <v>27.542737800000001</v>
      </c>
    </row>
    <row r="3457" spans="1:3">
      <c r="A3457" t="s">
        <v>2413</v>
      </c>
      <c r="B3457" t="s">
        <v>7126</v>
      </c>
      <c r="C3457">
        <v>33.863388239999999</v>
      </c>
    </row>
    <row r="3458" spans="1:3">
      <c r="A3458" t="s">
        <v>2414</v>
      </c>
      <c r="B3458" t="s">
        <v>7126</v>
      </c>
      <c r="C3458">
        <v>33.822023610000002</v>
      </c>
    </row>
    <row r="3459" spans="1:3">
      <c r="A3459" t="s">
        <v>2415</v>
      </c>
      <c r="B3459" t="s">
        <v>7126</v>
      </c>
      <c r="C3459">
        <v>27.082302039999998</v>
      </c>
    </row>
    <row r="3460" spans="1:3">
      <c r="A3460" t="s">
        <v>5716</v>
      </c>
      <c r="B3460" t="s">
        <v>7126</v>
      </c>
      <c r="C3460">
        <v>42.025781690000002</v>
      </c>
    </row>
    <row r="3461" spans="1:3">
      <c r="A3461" t="s">
        <v>2416</v>
      </c>
      <c r="B3461" t="s">
        <v>7126</v>
      </c>
      <c r="C3461">
        <v>44.370003189999998</v>
      </c>
    </row>
    <row r="3462" spans="1:3">
      <c r="A3462" t="s">
        <v>2417</v>
      </c>
      <c r="B3462" t="s">
        <v>7126</v>
      </c>
      <c r="C3462">
        <v>68.187890339999996</v>
      </c>
    </row>
    <row r="3463" spans="1:3">
      <c r="A3463" t="s">
        <v>5717</v>
      </c>
      <c r="B3463" t="s">
        <v>7126</v>
      </c>
      <c r="C3463">
        <v>32.273223520000002</v>
      </c>
    </row>
    <row r="3464" spans="1:3">
      <c r="A3464" t="s">
        <v>2418</v>
      </c>
      <c r="B3464" t="s">
        <v>7126</v>
      </c>
      <c r="C3464">
        <v>30.012409389999998</v>
      </c>
    </row>
    <row r="3465" spans="1:3">
      <c r="A3465" t="s">
        <v>2419</v>
      </c>
      <c r="B3465" t="s">
        <v>7126</v>
      </c>
      <c r="C3465">
        <v>27.961808919999999</v>
      </c>
    </row>
    <row r="3466" spans="1:3">
      <c r="A3466" t="s">
        <v>2420</v>
      </c>
      <c r="B3466" t="s">
        <v>7126</v>
      </c>
      <c r="C3466">
        <v>51.318582210000002</v>
      </c>
    </row>
    <row r="3467" spans="1:3">
      <c r="A3467" t="s">
        <v>5718</v>
      </c>
      <c r="B3467" t="s">
        <v>7126</v>
      </c>
      <c r="C3467">
        <v>22.980422999999998</v>
      </c>
    </row>
    <row r="3468" spans="1:3">
      <c r="A3468" t="s">
        <v>5719</v>
      </c>
      <c r="B3468" t="s">
        <v>7126</v>
      </c>
      <c r="C3468">
        <v>34.323823990000001</v>
      </c>
    </row>
    <row r="3469" spans="1:3">
      <c r="A3469" t="s">
        <v>2421</v>
      </c>
      <c r="B3469" t="s">
        <v>7126</v>
      </c>
      <c r="C3469">
        <v>44.872481669999999</v>
      </c>
    </row>
    <row r="3470" spans="1:3">
      <c r="A3470" t="s">
        <v>2422</v>
      </c>
      <c r="B3470" t="s">
        <v>7126</v>
      </c>
      <c r="C3470">
        <v>95.270192379999997</v>
      </c>
    </row>
    <row r="3471" spans="1:3">
      <c r="A3471" t="s">
        <v>2423</v>
      </c>
      <c r="B3471" t="s">
        <v>7126</v>
      </c>
      <c r="C3471">
        <v>21.515030280000001</v>
      </c>
    </row>
    <row r="3472" spans="1:3">
      <c r="A3472" t="s">
        <v>5720</v>
      </c>
      <c r="B3472" t="s">
        <v>7126</v>
      </c>
      <c r="C3472">
        <v>34.993795310000003</v>
      </c>
    </row>
    <row r="3473" spans="1:3">
      <c r="A3473" t="s">
        <v>2424</v>
      </c>
      <c r="B3473" t="s">
        <v>7126</v>
      </c>
      <c r="C3473">
        <v>63.499447340000003</v>
      </c>
    </row>
    <row r="3474" spans="1:3">
      <c r="A3474" t="s">
        <v>2425</v>
      </c>
      <c r="B3474" t="s">
        <v>7126</v>
      </c>
      <c r="C3474">
        <v>62.034054609999998</v>
      </c>
    </row>
    <row r="3475" spans="1:3">
      <c r="A3475" t="s">
        <v>2426</v>
      </c>
      <c r="B3475" t="s">
        <v>7126</v>
      </c>
      <c r="C3475">
        <v>41.816924229999998</v>
      </c>
    </row>
    <row r="3476" spans="1:3">
      <c r="A3476" t="s">
        <v>2427</v>
      </c>
      <c r="B3476" t="s">
        <v>7126</v>
      </c>
      <c r="C3476">
        <v>32.859109369999999</v>
      </c>
    </row>
    <row r="3477" spans="1:3">
      <c r="A3477" t="s">
        <v>5721</v>
      </c>
      <c r="B3477" t="s">
        <v>7126</v>
      </c>
      <c r="C3477">
        <v>26.78935912</v>
      </c>
    </row>
    <row r="3478" spans="1:3">
      <c r="A3478" t="s">
        <v>2428</v>
      </c>
      <c r="B3478" t="s">
        <v>7126</v>
      </c>
      <c r="C3478">
        <v>32.356630889999998</v>
      </c>
    </row>
    <row r="3479" spans="1:3">
      <c r="A3479" t="s">
        <v>2429</v>
      </c>
      <c r="B3479" t="s">
        <v>7126</v>
      </c>
      <c r="C3479">
        <v>29.343116179999999</v>
      </c>
    </row>
    <row r="3480" spans="1:3">
      <c r="A3480" t="s">
        <v>2430</v>
      </c>
      <c r="B3480" t="s">
        <v>7126</v>
      </c>
      <c r="C3480">
        <v>32.356630889999998</v>
      </c>
    </row>
    <row r="3481" spans="1:3">
      <c r="A3481" t="s">
        <v>5722</v>
      </c>
      <c r="B3481" t="s">
        <v>7126</v>
      </c>
      <c r="C3481">
        <v>32.984559470000001</v>
      </c>
    </row>
    <row r="3482" spans="1:3">
      <c r="A3482" t="s">
        <v>2431</v>
      </c>
      <c r="B3482" t="s">
        <v>7126</v>
      </c>
      <c r="C3482">
        <v>20.80369434</v>
      </c>
    </row>
    <row r="3483" spans="1:3">
      <c r="A3483" t="s">
        <v>2432</v>
      </c>
      <c r="B3483" t="s">
        <v>7126</v>
      </c>
      <c r="C3483">
        <v>48.095531940000001</v>
      </c>
    </row>
    <row r="3484" spans="1:3">
      <c r="A3484" t="s">
        <v>5723</v>
      </c>
      <c r="B3484" t="s">
        <v>7126</v>
      </c>
      <c r="C3484">
        <v>25.03170158</v>
      </c>
    </row>
    <row r="3485" spans="1:3">
      <c r="A3485" t="s">
        <v>2433</v>
      </c>
      <c r="B3485" t="s">
        <v>7126</v>
      </c>
      <c r="C3485">
        <v>32.859109369999999</v>
      </c>
    </row>
    <row r="3486" spans="1:3">
      <c r="A3486" t="s">
        <v>5724</v>
      </c>
      <c r="B3486" t="s">
        <v>7126</v>
      </c>
      <c r="C3486">
        <v>26.20347327</v>
      </c>
    </row>
    <row r="3487" spans="1:3">
      <c r="A3487" t="s">
        <v>5725</v>
      </c>
      <c r="B3487" t="s">
        <v>7126</v>
      </c>
      <c r="C3487">
        <v>32.859109369999999</v>
      </c>
    </row>
    <row r="3488" spans="1:3">
      <c r="A3488" t="s">
        <v>2434</v>
      </c>
      <c r="B3488" t="s">
        <v>7126</v>
      </c>
      <c r="C3488">
        <v>31.81278777</v>
      </c>
    </row>
    <row r="3489" spans="1:3">
      <c r="A3489" t="s">
        <v>5726</v>
      </c>
      <c r="B3489" t="s">
        <v>7126</v>
      </c>
      <c r="C3489">
        <v>29.636059100000001</v>
      </c>
    </row>
    <row r="3490" spans="1:3">
      <c r="A3490" t="s">
        <v>2435</v>
      </c>
      <c r="B3490" t="s">
        <v>7126</v>
      </c>
      <c r="C3490">
        <v>24.65467319</v>
      </c>
    </row>
    <row r="3491" spans="1:3">
      <c r="A3491" t="s">
        <v>2436</v>
      </c>
      <c r="B3491" t="s">
        <v>7126</v>
      </c>
      <c r="C3491">
        <v>20.050315659999999</v>
      </c>
    </row>
    <row r="3492" spans="1:3">
      <c r="A3492" t="s">
        <v>2437</v>
      </c>
      <c r="B3492" t="s">
        <v>7126</v>
      </c>
      <c r="C3492">
        <v>31.979602490000001</v>
      </c>
    </row>
    <row r="3493" spans="1:3">
      <c r="A3493" t="s">
        <v>5727</v>
      </c>
      <c r="B3493" t="s">
        <v>7126</v>
      </c>
      <c r="C3493">
        <v>21.682523110000002</v>
      </c>
    </row>
    <row r="3494" spans="1:3">
      <c r="A3494" t="s">
        <v>2438</v>
      </c>
      <c r="B3494" t="s">
        <v>7126</v>
      </c>
      <c r="C3494">
        <v>45.751310439999997</v>
      </c>
    </row>
    <row r="3495" spans="1:3">
      <c r="A3495" t="s">
        <v>2439</v>
      </c>
      <c r="B3495" t="s">
        <v>7126</v>
      </c>
      <c r="C3495">
        <v>39.01226698</v>
      </c>
    </row>
    <row r="3496" spans="1:3">
      <c r="A3496" t="s">
        <v>2440</v>
      </c>
      <c r="B3496" t="s">
        <v>7126</v>
      </c>
      <c r="C3496">
        <v>30.514887869999999</v>
      </c>
    </row>
    <row r="3497" spans="1:3">
      <c r="A3497" t="s">
        <v>2441</v>
      </c>
      <c r="B3497" t="s">
        <v>7126</v>
      </c>
      <c r="C3497">
        <v>33.822023610000002</v>
      </c>
    </row>
    <row r="3498" spans="1:3">
      <c r="A3498" t="s">
        <v>2442</v>
      </c>
      <c r="B3498" t="s">
        <v>7126</v>
      </c>
      <c r="C3498">
        <v>40.854010000000002</v>
      </c>
    </row>
    <row r="3499" spans="1:3">
      <c r="A3499" t="s">
        <v>2443</v>
      </c>
      <c r="B3499" t="s">
        <v>7126</v>
      </c>
      <c r="C3499">
        <v>32.356630889999998</v>
      </c>
    </row>
    <row r="3500" spans="1:3">
      <c r="A3500" t="s">
        <v>5728</v>
      </c>
      <c r="B3500" t="s">
        <v>7126</v>
      </c>
      <c r="C3500">
        <v>25.910530349999998</v>
      </c>
    </row>
    <row r="3501" spans="1:3">
      <c r="A3501" t="s">
        <v>5729</v>
      </c>
      <c r="B3501" t="s">
        <v>7126</v>
      </c>
      <c r="C3501">
        <v>34.491316820000002</v>
      </c>
    </row>
    <row r="3502" spans="1:3">
      <c r="A3502" t="s">
        <v>2444</v>
      </c>
      <c r="B3502" t="s">
        <v>7126</v>
      </c>
      <c r="C3502">
        <v>51.988553529999997</v>
      </c>
    </row>
    <row r="3503" spans="1:3">
      <c r="A3503" t="s">
        <v>2445</v>
      </c>
      <c r="B3503" t="s">
        <v>7126</v>
      </c>
      <c r="C3503">
        <v>57.932175579999999</v>
      </c>
    </row>
    <row r="3504" spans="1:3">
      <c r="A3504" t="s">
        <v>2446</v>
      </c>
      <c r="B3504" t="s">
        <v>7126</v>
      </c>
      <c r="C3504">
        <v>44.955889030000002</v>
      </c>
    </row>
    <row r="3505" spans="1:3">
      <c r="A3505" t="s">
        <v>5730</v>
      </c>
      <c r="B3505" t="s">
        <v>7126</v>
      </c>
      <c r="C3505">
        <v>32.859109369999999</v>
      </c>
    </row>
    <row r="3506" spans="1:3">
      <c r="A3506" t="s">
        <v>2447</v>
      </c>
      <c r="B3506" t="s">
        <v>7126</v>
      </c>
      <c r="C3506">
        <v>30.30535231</v>
      </c>
    </row>
    <row r="3507" spans="1:3">
      <c r="A3507" t="s">
        <v>5731</v>
      </c>
      <c r="B3507" t="s">
        <v>7126</v>
      </c>
      <c r="C3507">
        <v>31.519166739999999</v>
      </c>
    </row>
    <row r="3508" spans="1:3">
      <c r="A3508" t="s">
        <v>2448</v>
      </c>
      <c r="B3508" t="s">
        <v>7126</v>
      </c>
      <c r="C3508">
        <v>25.78508025</v>
      </c>
    </row>
    <row r="3509" spans="1:3">
      <c r="A3509" t="s">
        <v>2449</v>
      </c>
      <c r="B3509" t="s">
        <v>7126</v>
      </c>
      <c r="C3509">
        <v>33.822023610000002</v>
      </c>
    </row>
    <row r="3510" spans="1:3">
      <c r="A3510" t="s">
        <v>2450</v>
      </c>
      <c r="B3510" t="s">
        <v>7126</v>
      </c>
      <c r="C3510">
        <v>33.822023610000002</v>
      </c>
    </row>
    <row r="3511" spans="1:3">
      <c r="A3511" t="s">
        <v>2451</v>
      </c>
      <c r="B3511" t="s">
        <v>7126</v>
      </c>
      <c r="C3511">
        <v>25.533501959999999</v>
      </c>
    </row>
    <row r="3512" spans="1:3">
      <c r="A3512" t="s">
        <v>2452</v>
      </c>
      <c r="B3512" t="s">
        <v>7126</v>
      </c>
      <c r="C3512">
        <v>21.97546603</v>
      </c>
    </row>
    <row r="3513" spans="1:3">
      <c r="A3513" t="s">
        <v>2453</v>
      </c>
      <c r="B3513" t="s">
        <v>7126</v>
      </c>
      <c r="C3513">
        <v>22.854972910000001</v>
      </c>
    </row>
    <row r="3514" spans="1:3">
      <c r="A3514" t="s">
        <v>2454</v>
      </c>
      <c r="B3514" t="s">
        <v>7126</v>
      </c>
      <c r="C3514">
        <v>21.97546603</v>
      </c>
    </row>
    <row r="3515" spans="1:3">
      <c r="A3515" t="s">
        <v>5732</v>
      </c>
      <c r="B3515" t="s">
        <v>7126</v>
      </c>
      <c r="C3515">
        <v>24.361730260000002</v>
      </c>
    </row>
    <row r="3516" spans="1:3">
      <c r="A3516" t="s">
        <v>5733</v>
      </c>
      <c r="B3516" t="s">
        <v>7126</v>
      </c>
      <c r="C3516">
        <v>24.361730260000002</v>
      </c>
    </row>
    <row r="3517" spans="1:3">
      <c r="A3517" t="s">
        <v>2455</v>
      </c>
      <c r="B3517" t="s">
        <v>7126</v>
      </c>
      <c r="C3517">
        <v>32.859109369999999</v>
      </c>
    </row>
    <row r="3518" spans="1:3">
      <c r="A3518" t="s">
        <v>2456</v>
      </c>
      <c r="B3518" t="s">
        <v>7126</v>
      </c>
      <c r="C3518">
        <v>22.10159423</v>
      </c>
    </row>
    <row r="3519" spans="1:3">
      <c r="A3519" t="s">
        <v>5734</v>
      </c>
      <c r="B3519" t="s">
        <v>7126</v>
      </c>
      <c r="C3519">
        <v>28.296116470000001</v>
      </c>
    </row>
    <row r="3520" spans="1:3">
      <c r="A3520" t="s">
        <v>5735</v>
      </c>
      <c r="B3520" t="s">
        <v>7126</v>
      </c>
      <c r="C3520">
        <v>33.863388239999999</v>
      </c>
    </row>
    <row r="3521" spans="1:3">
      <c r="A3521" t="s">
        <v>2457</v>
      </c>
      <c r="B3521" t="s">
        <v>7126</v>
      </c>
      <c r="C3521">
        <v>28.463609300000002</v>
      </c>
    </row>
    <row r="3522" spans="1:3">
      <c r="A3522" t="s">
        <v>2458</v>
      </c>
      <c r="B3522" t="s">
        <v>7126</v>
      </c>
      <c r="C3522">
        <v>39.305209910000002</v>
      </c>
    </row>
    <row r="3523" spans="1:3">
      <c r="A3523" t="s">
        <v>2459</v>
      </c>
      <c r="B3523" t="s">
        <v>7126</v>
      </c>
      <c r="C3523">
        <v>29.46856627</v>
      </c>
    </row>
    <row r="3524" spans="1:3">
      <c r="A3524" t="s">
        <v>5736</v>
      </c>
      <c r="B3524" t="s">
        <v>7126</v>
      </c>
      <c r="C3524">
        <v>32.314588149999999</v>
      </c>
    </row>
    <row r="3525" spans="1:3">
      <c r="A3525" t="s">
        <v>5737</v>
      </c>
      <c r="B3525" t="s">
        <v>7126</v>
      </c>
      <c r="C3525">
        <v>28.5890594</v>
      </c>
    </row>
    <row r="3526" spans="1:3">
      <c r="A3526" t="s">
        <v>5738</v>
      </c>
      <c r="B3526" t="s">
        <v>7126</v>
      </c>
      <c r="C3526">
        <v>30.30535231</v>
      </c>
    </row>
    <row r="3527" spans="1:3">
      <c r="A3527" t="s">
        <v>2460</v>
      </c>
      <c r="B3527" t="s">
        <v>7126</v>
      </c>
      <c r="C3527">
        <v>58.350568590000002</v>
      </c>
    </row>
    <row r="3528" spans="1:3">
      <c r="A3528" t="s">
        <v>2461</v>
      </c>
      <c r="B3528" t="s">
        <v>7126</v>
      </c>
      <c r="C3528">
        <v>49.68637476</v>
      </c>
    </row>
    <row r="3529" spans="1:3">
      <c r="A3529" t="s">
        <v>2462</v>
      </c>
      <c r="B3529" t="s">
        <v>7126</v>
      </c>
      <c r="C3529">
        <v>58.141711139999998</v>
      </c>
    </row>
    <row r="3530" spans="1:3">
      <c r="A3530" t="s">
        <v>2463</v>
      </c>
      <c r="B3530" t="s">
        <v>7126</v>
      </c>
      <c r="C3530">
        <v>48.681417789999998</v>
      </c>
    </row>
    <row r="3531" spans="1:3">
      <c r="A3531" t="s">
        <v>2464</v>
      </c>
      <c r="B3531" t="s">
        <v>7126</v>
      </c>
      <c r="C3531">
        <v>32.356630889999998</v>
      </c>
    </row>
    <row r="3532" spans="1:3">
      <c r="A3532" t="s">
        <v>2465</v>
      </c>
      <c r="B3532" t="s">
        <v>7126</v>
      </c>
      <c r="C3532">
        <v>41.356488480000003</v>
      </c>
    </row>
    <row r="3533" spans="1:3">
      <c r="A3533" t="s">
        <v>2466</v>
      </c>
      <c r="B3533" t="s">
        <v>7126</v>
      </c>
      <c r="C3533">
        <v>39.01226698</v>
      </c>
    </row>
    <row r="3534" spans="1:3">
      <c r="A3534" t="s">
        <v>2467</v>
      </c>
      <c r="B3534" t="s">
        <v>7126</v>
      </c>
      <c r="C3534">
        <v>31.477802109999999</v>
      </c>
    </row>
    <row r="3535" spans="1:3">
      <c r="A3535" t="s">
        <v>2468</v>
      </c>
      <c r="B3535" t="s">
        <v>7126</v>
      </c>
      <c r="C3535">
        <v>30.6823807</v>
      </c>
    </row>
    <row r="3536" spans="1:3">
      <c r="A3536" t="s">
        <v>2469</v>
      </c>
      <c r="B3536" t="s">
        <v>7126</v>
      </c>
      <c r="C3536">
        <v>32.356630889999998</v>
      </c>
    </row>
    <row r="3537" spans="1:3">
      <c r="A3537" t="s">
        <v>2470</v>
      </c>
      <c r="B3537" t="s">
        <v>7126</v>
      </c>
      <c r="C3537">
        <v>32.859109369999999</v>
      </c>
    </row>
    <row r="3538" spans="1:3">
      <c r="A3538" t="s">
        <v>5739</v>
      </c>
      <c r="B3538" t="s">
        <v>7126</v>
      </c>
      <c r="C3538">
        <v>35.496273789999996</v>
      </c>
    </row>
    <row r="3539" spans="1:3">
      <c r="A3539" t="s">
        <v>5740</v>
      </c>
      <c r="B3539" t="s">
        <v>7126</v>
      </c>
      <c r="C3539">
        <v>35.496273789999996</v>
      </c>
    </row>
    <row r="3540" spans="1:3">
      <c r="A3540" t="s">
        <v>2471</v>
      </c>
      <c r="B3540" t="s">
        <v>7126</v>
      </c>
      <c r="C3540">
        <v>74.633990870000005</v>
      </c>
    </row>
    <row r="3541" spans="1:3">
      <c r="A3541" t="s">
        <v>5741</v>
      </c>
      <c r="B3541" t="s">
        <v>7126</v>
      </c>
      <c r="C3541">
        <v>21.97546603</v>
      </c>
    </row>
    <row r="3542" spans="1:3">
      <c r="A3542" t="s">
        <v>5742</v>
      </c>
      <c r="B3542" t="s">
        <v>7126</v>
      </c>
      <c r="C3542">
        <v>87.275291760000002</v>
      </c>
    </row>
    <row r="3543" spans="1:3">
      <c r="A3543" t="s">
        <v>5743</v>
      </c>
      <c r="B3543" t="s">
        <v>7126</v>
      </c>
      <c r="C3543">
        <v>84.093606109999996</v>
      </c>
    </row>
    <row r="3544" spans="1:3">
      <c r="A3544" t="s">
        <v>2472</v>
      </c>
      <c r="B3544" t="s">
        <v>7126</v>
      </c>
      <c r="C3544">
        <v>61.071818479999997</v>
      </c>
    </row>
    <row r="3545" spans="1:3">
      <c r="A3545" t="s">
        <v>5744</v>
      </c>
      <c r="B3545" t="s">
        <v>7126</v>
      </c>
      <c r="C3545">
        <v>88.028670430000005</v>
      </c>
    </row>
    <row r="3546" spans="1:3">
      <c r="A3546" t="s">
        <v>2473</v>
      </c>
      <c r="B3546" t="s">
        <v>7126</v>
      </c>
      <c r="C3546">
        <v>89.284527600000004</v>
      </c>
    </row>
    <row r="3547" spans="1:3">
      <c r="A3547" t="s">
        <v>2474</v>
      </c>
      <c r="B3547" t="s">
        <v>7126</v>
      </c>
      <c r="C3547">
        <v>41.816924229999998</v>
      </c>
    </row>
    <row r="3548" spans="1:3">
      <c r="A3548" t="s">
        <v>2475</v>
      </c>
      <c r="B3548" t="s">
        <v>7126</v>
      </c>
      <c r="C3548">
        <v>50.230217879999998</v>
      </c>
    </row>
    <row r="3549" spans="1:3">
      <c r="A3549" t="s">
        <v>2476</v>
      </c>
      <c r="B3549" t="s">
        <v>7126</v>
      </c>
      <c r="C3549">
        <v>48.513924959999997</v>
      </c>
    </row>
    <row r="3550" spans="1:3">
      <c r="A3550" t="s">
        <v>2477</v>
      </c>
      <c r="B3550" t="s">
        <v>7126</v>
      </c>
      <c r="C3550">
        <v>48.471882229999999</v>
      </c>
    </row>
    <row r="3551" spans="1:3">
      <c r="A3551" t="s">
        <v>5745</v>
      </c>
      <c r="B3551" t="s">
        <v>7126</v>
      </c>
      <c r="C3551">
        <v>63.24854715</v>
      </c>
    </row>
    <row r="3552" spans="1:3">
      <c r="A3552" t="s">
        <v>2478</v>
      </c>
      <c r="B3552" t="s">
        <v>7126</v>
      </c>
      <c r="C3552">
        <v>57.932175579999999</v>
      </c>
    </row>
    <row r="3553" spans="1:3">
      <c r="A3553" t="s">
        <v>2479</v>
      </c>
      <c r="B3553" t="s">
        <v>7126</v>
      </c>
      <c r="C3553">
        <v>96.274471239999997</v>
      </c>
    </row>
    <row r="3554" spans="1:3">
      <c r="A3554" t="s">
        <v>2480</v>
      </c>
      <c r="B3554" t="s">
        <v>7126</v>
      </c>
      <c r="C3554">
        <v>95.270192379999997</v>
      </c>
    </row>
    <row r="3555" spans="1:3">
      <c r="A3555" t="s">
        <v>2481</v>
      </c>
      <c r="B3555" t="s">
        <v>7126</v>
      </c>
      <c r="C3555">
        <v>35.328780960000003</v>
      </c>
    </row>
    <row r="3556" spans="1:3">
      <c r="A3556" t="s">
        <v>2482</v>
      </c>
      <c r="B3556" t="s">
        <v>7126</v>
      </c>
      <c r="C3556">
        <v>25.533501959999999</v>
      </c>
    </row>
    <row r="3557" spans="1:3">
      <c r="A3557" t="s">
        <v>2483</v>
      </c>
      <c r="B3557" t="s">
        <v>7126</v>
      </c>
      <c r="C3557">
        <v>27.58478053</v>
      </c>
    </row>
    <row r="3558" spans="1:3">
      <c r="A3558" t="s">
        <v>2484</v>
      </c>
      <c r="B3558" t="s">
        <v>7126</v>
      </c>
      <c r="C3558">
        <v>32.775023900000001</v>
      </c>
    </row>
    <row r="3559" spans="1:3">
      <c r="A3559" t="s">
        <v>2485</v>
      </c>
      <c r="B3559" t="s">
        <v>7126</v>
      </c>
      <c r="C3559">
        <v>25.03170158</v>
      </c>
    </row>
    <row r="3560" spans="1:3">
      <c r="A3560" t="s">
        <v>2486</v>
      </c>
      <c r="B3560" t="s">
        <v>7126</v>
      </c>
      <c r="C3560">
        <v>51.025639290000001</v>
      </c>
    </row>
    <row r="3561" spans="1:3">
      <c r="A3561" t="s">
        <v>5746</v>
      </c>
      <c r="B3561" t="s">
        <v>7126</v>
      </c>
      <c r="C3561">
        <v>25.533501959999999</v>
      </c>
    </row>
    <row r="3562" spans="1:3">
      <c r="A3562" t="s">
        <v>2487</v>
      </c>
      <c r="B3562" t="s">
        <v>7126</v>
      </c>
      <c r="C3562">
        <v>33.822023610000002</v>
      </c>
    </row>
    <row r="3563" spans="1:3">
      <c r="A3563" t="s">
        <v>2488</v>
      </c>
      <c r="B3563" t="s">
        <v>7126</v>
      </c>
      <c r="C3563">
        <v>39.430660000000003</v>
      </c>
    </row>
    <row r="3564" spans="1:3">
      <c r="A3564" t="s">
        <v>2489</v>
      </c>
      <c r="B3564" t="s">
        <v>7126</v>
      </c>
      <c r="C3564">
        <v>30.30535231</v>
      </c>
    </row>
    <row r="3565" spans="1:3">
      <c r="A3565" t="s">
        <v>2490</v>
      </c>
      <c r="B3565" t="s">
        <v>7126</v>
      </c>
      <c r="C3565">
        <v>28.54769477</v>
      </c>
    </row>
    <row r="3566" spans="1:3">
      <c r="A3566" t="s">
        <v>2491</v>
      </c>
      <c r="B3566" t="s">
        <v>7126</v>
      </c>
      <c r="C3566">
        <v>54.499589739999998</v>
      </c>
    </row>
    <row r="3567" spans="1:3">
      <c r="A3567" t="s">
        <v>2492</v>
      </c>
      <c r="B3567" t="s">
        <v>7126</v>
      </c>
      <c r="C3567">
        <v>39.22180255</v>
      </c>
    </row>
    <row r="3568" spans="1:3">
      <c r="A3568" t="s">
        <v>2493</v>
      </c>
      <c r="B3568" t="s">
        <v>7126</v>
      </c>
      <c r="C3568">
        <v>44.955889030000002</v>
      </c>
    </row>
    <row r="3569" spans="1:3">
      <c r="A3569" t="s">
        <v>2494</v>
      </c>
      <c r="B3569" t="s">
        <v>7126</v>
      </c>
      <c r="C3569">
        <v>89.284527600000004</v>
      </c>
    </row>
    <row r="3570" spans="1:3">
      <c r="A3570" t="s">
        <v>2495</v>
      </c>
      <c r="B3570" t="s">
        <v>7126</v>
      </c>
      <c r="C3570">
        <v>88.028670430000005</v>
      </c>
    </row>
    <row r="3571" spans="1:3">
      <c r="A3571" t="s">
        <v>2496</v>
      </c>
      <c r="B3571" t="s">
        <v>7126</v>
      </c>
      <c r="C3571">
        <v>87.275291760000002</v>
      </c>
    </row>
    <row r="3572" spans="1:3">
      <c r="A3572" t="s">
        <v>2497</v>
      </c>
      <c r="B3572" t="s">
        <v>7126</v>
      </c>
      <c r="C3572">
        <v>26.035980439999999</v>
      </c>
    </row>
    <row r="3573" spans="1:3">
      <c r="A3573" t="s">
        <v>5747</v>
      </c>
      <c r="B3573" t="s">
        <v>7126</v>
      </c>
      <c r="C3573">
        <v>28.128623640000001</v>
      </c>
    </row>
    <row r="3574" spans="1:3">
      <c r="A3574" t="s">
        <v>2498</v>
      </c>
      <c r="B3574" t="s">
        <v>7126</v>
      </c>
      <c r="C3574">
        <v>55.420461250000002</v>
      </c>
    </row>
    <row r="3575" spans="1:3">
      <c r="A3575" t="s">
        <v>2499</v>
      </c>
      <c r="B3575" t="s">
        <v>7126</v>
      </c>
      <c r="C3575">
        <v>25.533501959999999</v>
      </c>
    </row>
    <row r="3576" spans="1:3">
      <c r="A3576" t="s">
        <v>2500</v>
      </c>
      <c r="B3576" t="s">
        <v>7126</v>
      </c>
      <c r="C3576">
        <v>25.03170158</v>
      </c>
    </row>
    <row r="3577" spans="1:3">
      <c r="A3577" t="s">
        <v>5748</v>
      </c>
      <c r="B3577" t="s">
        <v>7126</v>
      </c>
      <c r="C3577">
        <v>60.318439810000001</v>
      </c>
    </row>
    <row r="3578" spans="1:3">
      <c r="A3578" t="s">
        <v>2501</v>
      </c>
      <c r="B3578" t="s">
        <v>7126</v>
      </c>
      <c r="C3578">
        <v>39.765645659999997</v>
      </c>
    </row>
    <row r="3579" spans="1:3">
      <c r="A3579" t="s">
        <v>5749</v>
      </c>
      <c r="B3579" t="s">
        <v>7126</v>
      </c>
      <c r="C3579">
        <v>61.825197160000002</v>
      </c>
    </row>
    <row r="3580" spans="1:3">
      <c r="A3580" t="s">
        <v>5750</v>
      </c>
      <c r="B3580" t="s">
        <v>7126</v>
      </c>
      <c r="C3580">
        <v>22.435901779999998</v>
      </c>
    </row>
    <row r="3581" spans="1:3">
      <c r="A3581" t="s">
        <v>2502</v>
      </c>
      <c r="B3581" t="s">
        <v>7126</v>
      </c>
      <c r="C3581">
        <v>35.496273789999996</v>
      </c>
    </row>
    <row r="3582" spans="1:3">
      <c r="A3582" t="s">
        <v>2503</v>
      </c>
      <c r="B3582" t="s">
        <v>7126</v>
      </c>
      <c r="C3582">
        <v>55.755446910000003</v>
      </c>
    </row>
    <row r="3583" spans="1:3">
      <c r="A3583" t="s">
        <v>2504</v>
      </c>
      <c r="B3583" t="s">
        <v>7126</v>
      </c>
      <c r="C3583">
        <v>39.17975981</v>
      </c>
    </row>
    <row r="3584" spans="1:3">
      <c r="A3584" t="s">
        <v>5751</v>
      </c>
      <c r="B3584" t="s">
        <v>7126</v>
      </c>
      <c r="C3584">
        <v>34.156331160000001</v>
      </c>
    </row>
    <row r="3585" spans="1:3">
      <c r="A3585" t="s">
        <v>2505</v>
      </c>
      <c r="B3585" t="s">
        <v>7126</v>
      </c>
      <c r="C3585">
        <v>28.5890594</v>
      </c>
    </row>
    <row r="3586" spans="1:3">
      <c r="A3586" t="s">
        <v>2506</v>
      </c>
      <c r="B3586" t="s">
        <v>7126</v>
      </c>
      <c r="C3586">
        <v>31.519166739999999</v>
      </c>
    </row>
    <row r="3587" spans="1:3">
      <c r="A3587" t="s">
        <v>2507</v>
      </c>
      <c r="B3587" t="s">
        <v>7126</v>
      </c>
      <c r="C3587">
        <v>37.673002459999999</v>
      </c>
    </row>
    <row r="3588" spans="1:3">
      <c r="A3588" t="s">
        <v>5752</v>
      </c>
      <c r="B3588" t="s">
        <v>7126</v>
      </c>
      <c r="C3588">
        <v>28.254751850000002</v>
      </c>
    </row>
    <row r="3589" spans="1:3">
      <c r="A3589" t="s">
        <v>2508</v>
      </c>
      <c r="B3589" t="s">
        <v>7126</v>
      </c>
      <c r="C3589">
        <v>25.533501959999999</v>
      </c>
    </row>
    <row r="3590" spans="1:3">
      <c r="A3590" t="s">
        <v>5753</v>
      </c>
      <c r="B3590" t="s">
        <v>7126</v>
      </c>
      <c r="C3590">
        <v>26.3709661</v>
      </c>
    </row>
    <row r="3591" spans="1:3">
      <c r="A3591" t="s">
        <v>2509</v>
      </c>
      <c r="B3591" t="s">
        <v>7126</v>
      </c>
      <c r="C3591">
        <v>39.01226698</v>
      </c>
    </row>
    <row r="3592" spans="1:3">
      <c r="A3592" t="s">
        <v>2510</v>
      </c>
      <c r="B3592" t="s">
        <v>7126</v>
      </c>
      <c r="C3592">
        <v>50.607246269999997</v>
      </c>
    </row>
    <row r="3593" spans="1:3">
      <c r="A3593" t="s">
        <v>2511</v>
      </c>
      <c r="B3593" t="s">
        <v>7126</v>
      </c>
      <c r="C3593">
        <v>56.71836115</v>
      </c>
    </row>
    <row r="3594" spans="1:3">
      <c r="A3594" t="s">
        <v>2512</v>
      </c>
      <c r="B3594" t="s">
        <v>7126</v>
      </c>
      <c r="C3594">
        <v>56.215882659999998</v>
      </c>
    </row>
    <row r="3595" spans="1:3">
      <c r="A3595" t="s">
        <v>5754</v>
      </c>
      <c r="B3595" t="s">
        <v>7126</v>
      </c>
      <c r="C3595">
        <v>26.035980439999999</v>
      </c>
    </row>
    <row r="3596" spans="1:3">
      <c r="A3596" t="s">
        <v>2513</v>
      </c>
      <c r="B3596" t="s">
        <v>7126</v>
      </c>
      <c r="C3596">
        <v>32.356630889999998</v>
      </c>
    </row>
    <row r="3597" spans="1:3">
      <c r="A3597" t="s">
        <v>5755</v>
      </c>
      <c r="B3597" t="s">
        <v>7126</v>
      </c>
      <c r="C3597">
        <v>31.770745040000001</v>
      </c>
    </row>
    <row r="3598" spans="1:3">
      <c r="A3598" t="s">
        <v>5756</v>
      </c>
      <c r="B3598" t="s">
        <v>7126</v>
      </c>
      <c r="C3598">
        <v>18.752415760000002</v>
      </c>
    </row>
    <row r="3599" spans="1:3">
      <c r="A3599" t="s">
        <v>2514</v>
      </c>
      <c r="B3599" t="s">
        <v>7126</v>
      </c>
      <c r="C3599">
        <v>37.673002459999999</v>
      </c>
    </row>
    <row r="3600" spans="1:3">
      <c r="A3600" t="s">
        <v>2515</v>
      </c>
      <c r="B3600" t="s">
        <v>7126</v>
      </c>
      <c r="C3600">
        <v>30.012409389999998</v>
      </c>
    </row>
    <row r="3601" spans="1:3">
      <c r="A3601" t="s">
        <v>2516</v>
      </c>
      <c r="B3601" t="s">
        <v>7126</v>
      </c>
      <c r="C3601">
        <v>63.24854715</v>
      </c>
    </row>
    <row r="3602" spans="1:3">
      <c r="A3602" t="s">
        <v>2517</v>
      </c>
      <c r="B3602" t="s">
        <v>7126</v>
      </c>
      <c r="C3602">
        <v>87.107798930000001</v>
      </c>
    </row>
    <row r="3603" spans="1:3">
      <c r="A3603" t="s">
        <v>2518</v>
      </c>
      <c r="B3603" t="s">
        <v>7126</v>
      </c>
      <c r="C3603">
        <v>32.356630889999998</v>
      </c>
    </row>
    <row r="3604" spans="1:3">
      <c r="A3604" t="s">
        <v>2519</v>
      </c>
      <c r="B3604" t="s">
        <v>7126</v>
      </c>
      <c r="C3604">
        <v>60.862282919999998</v>
      </c>
    </row>
    <row r="3605" spans="1:3">
      <c r="A3605" t="s">
        <v>2520</v>
      </c>
      <c r="B3605" t="s">
        <v>7126</v>
      </c>
      <c r="C3605">
        <v>60.862282919999998</v>
      </c>
    </row>
    <row r="3606" spans="1:3">
      <c r="A3606" t="s">
        <v>2521</v>
      </c>
      <c r="B3606" t="s">
        <v>7126</v>
      </c>
      <c r="C3606">
        <v>55.964982470000002</v>
      </c>
    </row>
    <row r="3607" spans="1:3">
      <c r="A3607" t="s">
        <v>2522</v>
      </c>
      <c r="B3607" t="s">
        <v>7126</v>
      </c>
      <c r="C3607">
        <v>51.401989569999998</v>
      </c>
    </row>
    <row r="3608" spans="1:3">
      <c r="A3608" t="s">
        <v>2523</v>
      </c>
      <c r="B3608" t="s">
        <v>7126</v>
      </c>
      <c r="C3608">
        <v>36.960988409999999</v>
      </c>
    </row>
    <row r="3609" spans="1:3">
      <c r="A3609" t="s">
        <v>5757</v>
      </c>
      <c r="B3609" t="s">
        <v>7126</v>
      </c>
      <c r="C3609">
        <v>23.85925177</v>
      </c>
    </row>
    <row r="3610" spans="1:3">
      <c r="A3610" t="s">
        <v>5758</v>
      </c>
      <c r="B3610" t="s">
        <v>7126</v>
      </c>
      <c r="C3610">
        <v>64.001925830000005</v>
      </c>
    </row>
    <row r="3611" spans="1:3">
      <c r="A3611" t="s">
        <v>2524</v>
      </c>
      <c r="B3611" t="s">
        <v>7126</v>
      </c>
      <c r="C3611">
        <v>70.991869480000005</v>
      </c>
    </row>
    <row r="3612" spans="1:3">
      <c r="A3612" t="s">
        <v>2525</v>
      </c>
      <c r="B3612" t="s">
        <v>7126</v>
      </c>
      <c r="C3612">
        <v>35.328780960000003</v>
      </c>
    </row>
    <row r="3613" spans="1:3">
      <c r="A3613" t="s">
        <v>2526</v>
      </c>
      <c r="B3613" t="s">
        <v>7126</v>
      </c>
      <c r="C3613">
        <v>37.673002459999999</v>
      </c>
    </row>
    <row r="3614" spans="1:3">
      <c r="A3614" t="s">
        <v>2527</v>
      </c>
      <c r="B3614" t="s">
        <v>7126</v>
      </c>
      <c r="C3614">
        <v>66.262061860000003</v>
      </c>
    </row>
    <row r="3615" spans="1:3">
      <c r="A3615" t="s">
        <v>2528</v>
      </c>
      <c r="B3615" t="s">
        <v>7126</v>
      </c>
      <c r="C3615">
        <v>22.854972910000001</v>
      </c>
    </row>
    <row r="3616" spans="1:3">
      <c r="A3616" t="s">
        <v>5759</v>
      </c>
      <c r="B3616" t="s">
        <v>7126</v>
      </c>
      <c r="C3616">
        <v>27.961808919999999</v>
      </c>
    </row>
    <row r="3617" spans="1:3">
      <c r="A3617" t="s">
        <v>2529</v>
      </c>
      <c r="B3617" t="s">
        <v>7126</v>
      </c>
      <c r="C3617">
        <v>31.519166739999999</v>
      </c>
    </row>
    <row r="3618" spans="1:3">
      <c r="A3618" t="s">
        <v>2530</v>
      </c>
      <c r="B3618" t="s">
        <v>7126</v>
      </c>
      <c r="C3618">
        <v>35.496273789999996</v>
      </c>
    </row>
    <row r="3619" spans="1:3">
      <c r="A3619" t="s">
        <v>2531</v>
      </c>
      <c r="B3619" t="s">
        <v>7126</v>
      </c>
      <c r="C3619">
        <v>55.755446910000003</v>
      </c>
    </row>
    <row r="3620" spans="1:3">
      <c r="A3620" t="s">
        <v>5760</v>
      </c>
      <c r="B3620" t="s">
        <v>7126</v>
      </c>
      <c r="C3620">
        <v>41.063545560000001</v>
      </c>
    </row>
    <row r="3621" spans="1:3">
      <c r="A3621" t="s">
        <v>5761</v>
      </c>
      <c r="B3621" t="s">
        <v>7126</v>
      </c>
      <c r="C3621">
        <v>23.48290149</v>
      </c>
    </row>
    <row r="3622" spans="1:3">
      <c r="A3622" t="s">
        <v>2532</v>
      </c>
      <c r="B3622" t="s">
        <v>7126</v>
      </c>
      <c r="C3622">
        <v>40.854010000000002</v>
      </c>
    </row>
    <row r="3623" spans="1:3">
      <c r="A3623" t="s">
        <v>2533</v>
      </c>
      <c r="B3623" t="s">
        <v>7126</v>
      </c>
      <c r="C3623">
        <v>44.872481669999999</v>
      </c>
    </row>
    <row r="3624" spans="1:3">
      <c r="A3624" t="s">
        <v>2534</v>
      </c>
      <c r="B3624" t="s">
        <v>7126</v>
      </c>
      <c r="C3624">
        <v>87.107798930000001</v>
      </c>
    </row>
    <row r="3625" spans="1:3">
      <c r="A3625" t="s">
        <v>2535</v>
      </c>
      <c r="B3625" t="s">
        <v>7126</v>
      </c>
      <c r="C3625">
        <v>50.146810520000002</v>
      </c>
    </row>
    <row r="3626" spans="1:3">
      <c r="A3626" t="s">
        <v>2536</v>
      </c>
      <c r="B3626" t="s">
        <v>7126</v>
      </c>
      <c r="C3626">
        <v>47.300110529999998</v>
      </c>
    </row>
    <row r="3627" spans="1:3">
      <c r="A3627" t="s">
        <v>5762</v>
      </c>
      <c r="B3627" t="s">
        <v>7126</v>
      </c>
      <c r="C3627">
        <v>37.170523969999998</v>
      </c>
    </row>
    <row r="3628" spans="1:3">
      <c r="A3628" t="s">
        <v>5763</v>
      </c>
      <c r="B3628" t="s">
        <v>7126</v>
      </c>
      <c r="C3628">
        <v>32.859109369999999</v>
      </c>
    </row>
    <row r="3629" spans="1:3">
      <c r="A3629" t="s">
        <v>2537</v>
      </c>
      <c r="B3629" t="s">
        <v>7126</v>
      </c>
      <c r="C3629">
        <v>36.333059830000003</v>
      </c>
    </row>
    <row r="3630" spans="1:3">
      <c r="A3630" t="s">
        <v>2538</v>
      </c>
      <c r="B3630" t="s">
        <v>7126</v>
      </c>
      <c r="C3630">
        <v>88.028670430000005</v>
      </c>
    </row>
    <row r="3631" spans="1:3">
      <c r="A3631" t="s">
        <v>2539</v>
      </c>
      <c r="B3631" t="s">
        <v>7126</v>
      </c>
      <c r="C3631">
        <v>53.244410690000002</v>
      </c>
    </row>
    <row r="3632" spans="1:3">
      <c r="A3632" t="s">
        <v>5764</v>
      </c>
      <c r="B3632" t="s">
        <v>7126</v>
      </c>
      <c r="C3632">
        <v>47.885996380000002</v>
      </c>
    </row>
    <row r="3633" spans="1:3">
      <c r="A3633" t="s">
        <v>2540</v>
      </c>
      <c r="B3633" t="s">
        <v>7126</v>
      </c>
      <c r="C3633">
        <v>33.444995220000003</v>
      </c>
    </row>
    <row r="3634" spans="1:3">
      <c r="A3634" t="s">
        <v>5765</v>
      </c>
      <c r="B3634" t="s">
        <v>7126</v>
      </c>
      <c r="C3634">
        <v>27.961808919999999</v>
      </c>
    </row>
    <row r="3635" spans="1:3">
      <c r="A3635" t="s">
        <v>5766</v>
      </c>
      <c r="B3635" t="s">
        <v>7126</v>
      </c>
      <c r="C3635">
        <v>91.461256259999999</v>
      </c>
    </row>
    <row r="3636" spans="1:3">
      <c r="A3636" t="s">
        <v>2541</v>
      </c>
      <c r="B3636" t="s">
        <v>7126</v>
      </c>
      <c r="C3636">
        <v>29.71946646</v>
      </c>
    </row>
    <row r="3637" spans="1:3">
      <c r="A3637" t="s">
        <v>2542</v>
      </c>
      <c r="B3637" t="s">
        <v>7126</v>
      </c>
      <c r="C3637">
        <v>40.644474430000002</v>
      </c>
    </row>
    <row r="3638" spans="1:3">
      <c r="A3638" t="s">
        <v>5767</v>
      </c>
      <c r="B3638" t="s">
        <v>7126</v>
      </c>
      <c r="C3638">
        <v>23.608351590000002</v>
      </c>
    </row>
    <row r="3639" spans="1:3">
      <c r="A3639" t="s">
        <v>2543</v>
      </c>
      <c r="B3639" t="s">
        <v>7126</v>
      </c>
      <c r="C3639">
        <v>47.59305346</v>
      </c>
    </row>
    <row r="3640" spans="1:3">
      <c r="A3640" t="s">
        <v>2544</v>
      </c>
      <c r="B3640" t="s">
        <v>7126</v>
      </c>
      <c r="C3640">
        <v>46.714224680000001</v>
      </c>
    </row>
    <row r="3641" spans="1:3">
      <c r="A3641" t="s">
        <v>2545</v>
      </c>
      <c r="B3641" t="s">
        <v>7126</v>
      </c>
      <c r="C3641">
        <v>61.071818479999997</v>
      </c>
    </row>
    <row r="3642" spans="1:3">
      <c r="A3642" t="s">
        <v>2546</v>
      </c>
      <c r="B3642" t="s">
        <v>7126</v>
      </c>
      <c r="C3642">
        <v>52.281496449999999</v>
      </c>
    </row>
    <row r="3643" spans="1:3">
      <c r="A3643" t="s">
        <v>5768</v>
      </c>
      <c r="B3643" t="s">
        <v>7126</v>
      </c>
      <c r="C3643">
        <v>35.496273789999996</v>
      </c>
    </row>
    <row r="3644" spans="1:3">
      <c r="A3644" t="s">
        <v>2547</v>
      </c>
      <c r="B3644" t="s">
        <v>7126</v>
      </c>
      <c r="C3644">
        <v>57.932175579999999</v>
      </c>
    </row>
    <row r="3645" spans="1:3">
      <c r="A3645" t="s">
        <v>2548</v>
      </c>
      <c r="B3645" t="s">
        <v>7126</v>
      </c>
      <c r="C3645">
        <v>47.59305346</v>
      </c>
    </row>
    <row r="3646" spans="1:3">
      <c r="A3646" t="s">
        <v>2549</v>
      </c>
      <c r="B3646" t="s">
        <v>7126</v>
      </c>
      <c r="C3646">
        <v>56.67631841</v>
      </c>
    </row>
    <row r="3647" spans="1:3">
      <c r="A3647" t="s">
        <v>2550</v>
      </c>
      <c r="B3647" t="s">
        <v>7126</v>
      </c>
      <c r="C3647">
        <v>62.74606867</v>
      </c>
    </row>
    <row r="3648" spans="1:3">
      <c r="A3648" t="s">
        <v>2551</v>
      </c>
      <c r="B3648" t="s">
        <v>7126</v>
      </c>
      <c r="C3648">
        <v>37.839817179999997</v>
      </c>
    </row>
    <row r="3649" spans="1:3">
      <c r="A3649" t="s">
        <v>5769</v>
      </c>
      <c r="B3649" t="s">
        <v>7126</v>
      </c>
      <c r="C3649">
        <v>25.533501959999999</v>
      </c>
    </row>
    <row r="3650" spans="1:3">
      <c r="A3650" t="s">
        <v>2552</v>
      </c>
      <c r="B3650" t="s">
        <v>7126</v>
      </c>
      <c r="C3650">
        <v>24.194237430000001</v>
      </c>
    </row>
    <row r="3651" spans="1:3">
      <c r="A3651" t="s">
        <v>2553</v>
      </c>
      <c r="B3651" t="s">
        <v>7126</v>
      </c>
      <c r="C3651">
        <v>64.001925830000005</v>
      </c>
    </row>
    <row r="3652" spans="1:3">
      <c r="A3652" t="s">
        <v>2554</v>
      </c>
      <c r="B3652" t="s">
        <v>7126</v>
      </c>
      <c r="C3652">
        <v>55.797489640000002</v>
      </c>
    </row>
    <row r="3653" spans="1:3">
      <c r="A3653" t="s">
        <v>2555</v>
      </c>
      <c r="B3653" t="s">
        <v>7126</v>
      </c>
      <c r="C3653">
        <v>41.146952919999997</v>
      </c>
    </row>
    <row r="3654" spans="1:3">
      <c r="A3654" t="s">
        <v>5770</v>
      </c>
      <c r="B3654" t="s">
        <v>7126</v>
      </c>
      <c r="C3654">
        <v>62.74606867</v>
      </c>
    </row>
    <row r="3655" spans="1:3">
      <c r="A3655" t="s">
        <v>5771</v>
      </c>
      <c r="B3655" t="s">
        <v>7126</v>
      </c>
      <c r="C3655">
        <v>22.435901779999998</v>
      </c>
    </row>
    <row r="3656" spans="1:3">
      <c r="A3656" t="s">
        <v>5772</v>
      </c>
      <c r="B3656" t="s">
        <v>7126</v>
      </c>
      <c r="C3656">
        <v>25.366009129999998</v>
      </c>
    </row>
    <row r="3657" spans="1:3">
      <c r="A3657" t="s">
        <v>5773</v>
      </c>
      <c r="B3657" t="s">
        <v>7126</v>
      </c>
      <c r="C3657">
        <v>18.752415760000002</v>
      </c>
    </row>
    <row r="3658" spans="1:3">
      <c r="A3658" t="s">
        <v>2556</v>
      </c>
      <c r="B3658" t="s">
        <v>7126</v>
      </c>
      <c r="C3658">
        <v>34.323823990000001</v>
      </c>
    </row>
    <row r="3659" spans="1:3">
      <c r="A3659" t="s">
        <v>2557</v>
      </c>
      <c r="B3659" t="s">
        <v>7126</v>
      </c>
      <c r="C3659">
        <v>24.905573369999999</v>
      </c>
    </row>
    <row r="3660" spans="1:3">
      <c r="A3660" t="s">
        <v>5774</v>
      </c>
      <c r="B3660" t="s">
        <v>7126</v>
      </c>
      <c r="C3660">
        <v>26.41300884</v>
      </c>
    </row>
    <row r="3661" spans="1:3">
      <c r="A3661" t="s">
        <v>2558</v>
      </c>
      <c r="B3661" t="s">
        <v>7126</v>
      </c>
      <c r="C3661">
        <v>33.822023610000002</v>
      </c>
    </row>
    <row r="3662" spans="1:3">
      <c r="A3662" t="s">
        <v>5775</v>
      </c>
      <c r="B3662" t="s">
        <v>7126</v>
      </c>
      <c r="C3662">
        <v>35.663766619999997</v>
      </c>
    </row>
    <row r="3663" spans="1:3">
      <c r="A3663" t="s">
        <v>2559</v>
      </c>
      <c r="B3663" t="s">
        <v>7126</v>
      </c>
      <c r="C3663">
        <v>56.969261340000003</v>
      </c>
    </row>
    <row r="3664" spans="1:3">
      <c r="A3664" t="s">
        <v>5776</v>
      </c>
      <c r="B3664" t="s">
        <v>7126</v>
      </c>
      <c r="C3664">
        <v>26.120065910000001</v>
      </c>
    </row>
    <row r="3665" spans="1:3">
      <c r="A3665" t="s">
        <v>5777</v>
      </c>
      <c r="B3665" t="s">
        <v>7126</v>
      </c>
      <c r="C3665">
        <v>21.682523110000002</v>
      </c>
    </row>
    <row r="3666" spans="1:3">
      <c r="A3666" t="s">
        <v>2560</v>
      </c>
      <c r="B3666" t="s">
        <v>7126</v>
      </c>
      <c r="C3666">
        <v>30.179902219999999</v>
      </c>
    </row>
    <row r="3667" spans="1:3">
      <c r="A3667" t="s">
        <v>2561</v>
      </c>
      <c r="B3667" t="s">
        <v>7126</v>
      </c>
      <c r="C3667">
        <v>48.305067510000001</v>
      </c>
    </row>
    <row r="3668" spans="1:3">
      <c r="A3668" t="s">
        <v>2562</v>
      </c>
      <c r="B3668" t="s">
        <v>7126</v>
      </c>
      <c r="C3668">
        <v>51.988553529999997</v>
      </c>
    </row>
    <row r="3669" spans="1:3">
      <c r="A3669" t="s">
        <v>2563</v>
      </c>
      <c r="B3669" t="s">
        <v>7126</v>
      </c>
      <c r="C3669">
        <v>44.370003189999998</v>
      </c>
    </row>
    <row r="3670" spans="1:3">
      <c r="A3670" t="s">
        <v>5778</v>
      </c>
      <c r="B3670" t="s">
        <v>7126</v>
      </c>
      <c r="C3670">
        <v>22.980422999999998</v>
      </c>
    </row>
    <row r="3671" spans="1:3">
      <c r="A3671" t="s">
        <v>2564</v>
      </c>
      <c r="B3671" t="s">
        <v>7126</v>
      </c>
      <c r="C3671">
        <v>30.807830800000001</v>
      </c>
    </row>
    <row r="3672" spans="1:3">
      <c r="A3672" t="s">
        <v>2565</v>
      </c>
      <c r="B3672" t="s">
        <v>7126</v>
      </c>
      <c r="C3672">
        <v>39.682238300000002</v>
      </c>
    </row>
    <row r="3673" spans="1:3">
      <c r="A3673" t="s">
        <v>5779</v>
      </c>
      <c r="B3673" t="s">
        <v>7126</v>
      </c>
      <c r="C3673">
        <v>23.48290149</v>
      </c>
    </row>
    <row r="3674" spans="1:3">
      <c r="A3674" t="s">
        <v>2566</v>
      </c>
      <c r="B3674" t="s">
        <v>7126</v>
      </c>
      <c r="C3674">
        <v>46.463324499999999</v>
      </c>
    </row>
    <row r="3675" spans="1:3">
      <c r="A3675" t="s">
        <v>2567</v>
      </c>
      <c r="B3675" t="s">
        <v>7126</v>
      </c>
      <c r="C3675">
        <v>48.095531940000001</v>
      </c>
    </row>
    <row r="3676" spans="1:3">
      <c r="A3676" t="s">
        <v>2568</v>
      </c>
      <c r="B3676" t="s">
        <v>7126</v>
      </c>
      <c r="C3676">
        <v>46.463324499999999</v>
      </c>
    </row>
    <row r="3677" spans="1:3">
      <c r="A3677" t="s">
        <v>2569</v>
      </c>
      <c r="B3677" t="s">
        <v>7126</v>
      </c>
      <c r="C3677">
        <v>43.407088950000002</v>
      </c>
    </row>
    <row r="3678" spans="1:3">
      <c r="A3678" t="s">
        <v>2570</v>
      </c>
      <c r="B3678" t="s">
        <v>7126</v>
      </c>
      <c r="C3678">
        <v>55.755446910000003</v>
      </c>
    </row>
    <row r="3679" spans="1:3">
      <c r="A3679" t="s">
        <v>2571</v>
      </c>
      <c r="B3679" t="s">
        <v>7126</v>
      </c>
      <c r="C3679">
        <v>78.735869910000005</v>
      </c>
    </row>
    <row r="3680" spans="1:3">
      <c r="A3680" t="s">
        <v>2572</v>
      </c>
      <c r="B3680" t="s">
        <v>7126</v>
      </c>
      <c r="C3680">
        <v>88.028670430000005</v>
      </c>
    </row>
    <row r="3681" spans="1:3">
      <c r="A3681" t="s">
        <v>2573</v>
      </c>
      <c r="B3681" t="s">
        <v>7126</v>
      </c>
      <c r="C3681">
        <v>49.811824860000002</v>
      </c>
    </row>
    <row r="3682" spans="1:3">
      <c r="A3682" t="s">
        <v>2574</v>
      </c>
      <c r="B3682" t="s">
        <v>7126</v>
      </c>
      <c r="C3682">
        <v>48.095531940000001</v>
      </c>
    </row>
    <row r="3683" spans="1:3">
      <c r="A3683" t="s">
        <v>2575</v>
      </c>
      <c r="B3683" t="s">
        <v>7126</v>
      </c>
      <c r="C3683">
        <v>42.486217439999997</v>
      </c>
    </row>
    <row r="3684" spans="1:3">
      <c r="A3684" t="s">
        <v>5780</v>
      </c>
      <c r="B3684" t="s">
        <v>7126</v>
      </c>
      <c r="C3684">
        <v>27.961808919999999</v>
      </c>
    </row>
    <row r="3685" spans="1:3">
      <c r="A3685" t="s">
        <v>2576</v>
      </c>
      <c r="B3685" t="s">
        <v>7126</v>
      </c>
      <c r="C3685">
        <v>47.59305346</v>
      </c>
    </row>
    <row r="3686" spans="1:3">
      <c r="A3686" t="s">
        <v>5781</v>
      </c>
      <c r="B3686" t="s">
        <v>7126</v>
      </c>
      <c r="C3686">
        <v>24.612630450000001</v>
      </c>
    </row>
    <row r="3687" spans="1:3">
      <c r="A3687" t="s">
        <v>5782</v>
      </c>
      <c r="B3687" t="s">
        <v>7126</v>
      </c>
      <c r="C3687">
        <v>22.68748008</v>
      </c>
    </row>
    <row r="3688" spans="1:3">
      <c r="A3688" t="s">
        <v>2577</v>
      </c>
      <c r="B3688" t="s">
        <v>7126</v>
      </c>
      <c r="C3688">
        <v>27.877723450000001</v>
      </c>
    </row>
    <row r="3689" spans="1:3">
      <c r="A3689" t="s">
        <v>2578</v>
      </c>
      <c r="B3689" t="s">
        <v>7126</v>
      </c>
      <c r="C3689">
        <v>22.10159423</v>
      </c>
    </row>
    <row r="3690" spans="1:3">
      <c r="A3690" t="s">
        <v>2579</v>
      </c>
      <c r="B3690" t="s">
        <v>7126</v>
      </c>
      <c r="C3690">
        <v>38.426381139999997</v>
      </c>
    </row>
    <row r="3691" spans="1:3">
      <c r="A3691" t="s">
        <v>2580</v>
      </c>
      <c r="B3691" t="s">
        <v>7126</v>
      </c>
      <c r="C3691">
        <v>44.66294611</v>
      </c>
    </row>
    <row r="3692" spans="1:3">
      <c r="A3692" t="s">
        <v>5783</v>
      </c>
      <c r="B3692" t="s">
        <v>7126</v>
      </c>
      <c r="C3692">
        <v>33.612488050000003</v>
      </c>
    </row>
    <row r="3693" spans="1:3">
      <c r="A3693" t="s">
        <v>2581</v>
      </c>
      <c r="B3693" t="s">
        <v>7126</v>
      </c>
      <c r="C3693">
        <v>91.461256259999999</v>
      </c>
    </row>
    <row r="3694" spans="1:3">
      <c r="A3694" t="s">
        <v>5784</v>
      </c>
      <c r="B3694" t="s">
        <v>7126</v>
      </c>
      <c r="C3694">
        <v>25.910530349999998</v>
      </c>
    </row>
    <row r="3695" spans="1:3">
      <c r="A3695" t="s">
        <v>5785</v>
      </c>
      <c r="B3695" t="s">
        <v>7126</v>
      </c>
      <c r="C3695">
        <v>40.854010000000002</v>
      </c>
    </row>
    <row r="3696" spans="1:3">
      <c r="A3696" t="s">
        <v>5786</v>
      </c>
      <c r="B3696" t="s">
        <v>7126</v>
      </c>
      <c r="C3696">
        <v>38.216845569999997</v>
      </c>
    </row>
    <row r="3697" spans="1:3">
      <c r="A3697" t="s">
        <v>5787</v>
      </c>
      <c r="B3697" t="s">
        <v>7126</v>
      </c>
      <c r="C3697">
        <v>24.905573369999999</v>
      </c>
    </row>
    <row r="3698" spans="1:3">
      <c r="A3698" t="s">
        <v>2582</v>
      </c>
      <c r="B3698" t="s">
        <v>7126</v>
      </c>
      <c r="C3698">
        <v>44.955889030000002</v>
      </c>
    </row>
    <row r="3699" spans="1:3">
      <c r="A3699" t="s">
        <v>2583</v>
      </c>
      <c r="B3699" t="s">
        <v>7126</v>
      </c>
      <c r="C3699">
        <v>41.356488480000003</v>
      </c>
    </row>
    <row r="3700" spans="1:3">
      <c r="A3700" t="s">
        <v>2584</v>
      </c>
      <c r="B3700" t="s">
        <v>7126</v>
      </c>
      <c r="C3700">
        <v>53.746211070000001</v>
      </c>
    </row>
    <row r="3701" spans="1:3">
      <c r="A3701" t="s">
        <v>2585</v>
      </c>
      <c r="B3701" t="s">
        <v>7126</v>
      </c>
      <c r="C3701">
        <v>53.746211070000001</v>
      </c>
    </row>
    <row r="3702" spans="1:3">
      <c r="A3702" t="s">
        <v>2586</v>
      </c>
      <c r="B3702" t="s">
        <v>7126</v>
      </c>
      <c r="C3702">
        <v>25.03170158</v>
      </c>
    </row>
    <row r="3703" spans="1:3">
      <c r="A3703" t="s">
        <v>2587</v>
      </c>
      <c r="B3703" t="s">
        <v>7126</v>
      </c>
      <c r="C3703">
        <v>39.305209910000002</v>
      </c>
    </row>
    <row r="3704" spans="1:3">
      <c r="A3704" t="s">
        <v>2588</v>
      </c>
      <c r="B3704" t="s">
        <v>7126</v>
      </c>
      <c r="C3704">
        <v>28.128623640000001</v>
      </c>
    </row>
    <row r="3705" spans="1:3">
      <c r="A3705" t="s">
        <v>2589</v>
      </c>
      <c r="B3705" t="s">
        <v>7126</v>
      </c>
      <c r="C3705">
        <v>47.090574969999999</v>
      </c>
    </row>
    <row r="3706" spans="1:3">
      <c r="A3706" t="s">
        <v>2590</v>
      </c>
      <c r="B3706" t="s">
        <v>7126</v>
      </c>
      <c r="C3706">
        <v>22.10159423</v>
      </c>
    </row>
    <row r="3707" spans="1:3">
      <c r="A3707" t="s">
        <v>5788</v>
      </c>
      <c r="B3707" t="s">
        <v>7126</v>
      </c>
      <c r="C3707">
        <v>31.477802109999999</v>
      </c>
    </row>
    <row r="3708" spans="1:3">
      <c r="A3708" t="s">
        <v>5789</v>
      </c>
      <c r="B3708" t="s">
        <v>7126</v>
      </c>
      <c r="C3708">
        <v>31.519166739999999</v>
      </c>
    </row>
    <row r="3709" spans="1:3">
      <c r="A3709" t="s">
        <v>2591</v>
      </c>
      <c r="B3709" t="s">
        <v>7126</v>
      </c>
      <c r="C3709">
        <v>33.98883833</v>
      </c>
    </row>
    <row r="3710" spans="1:3">
      <c r="A3710" t="s">
        <v>2592</v>
      </c>
      <c r="B3710" t="s">
        <v>7126</v>
      </c>
      <c r="C3710">
        <v>53.453268139999999</v>
      </c>
    </row>
    <row r="3711" spans="1:3">
      <c r="A3711" t="s">
        <v>2593</v>
      </c>
      <c r="B3711" t="s">
        <v>7126</v>
      </c>
      <c r="C3711">
        <v>43.072781399999997</v>
      </c>
    </row>
    <row r="3712" spans="1:3">
      <c r="A3712" t="s">
        <v>2594</v>
      </c>
      <c r="B3712" t="s">
        <v>7126</v>
      </c>
      <c r="C3712">
        <v>36.668045489999997</v>
      </c>
    </row>
    <row r="3713" spans="1:3">
      <c r="A3713" t="s">
        <v>2595</v>
      </c>
      <c r="B3713" t="s">
        <v>7126</v>
      </c>
      <c r="C3713">
        <v>63.08105432</v>
      </c>
    </row>
    <row r="3714" spans="1:3">
      <c r="A3714" t="s">
        <v>2596</v>
      </c>
      <c r="B3714" t="s">
        <v>7126</v>
      </c>
      <c r="C3714">
        <v>65.257782989999995</v>
      </c>
    </row>
    <row r="3715" spans="1:3">
      <c r="A3715" t="s">
        <v>5790</v>
      </c>
      <c r="B3715" t="s">
        <v>7126</v>
      </c>
      <c r="C3715">
        <v>25.659630159999999</v>
      </c>
    </row>
    <row r="3716" spans="1:3">
      <c r="A3716" t="s">
        <v>2597</v>
      </c>
      <c r="B3716" t="s">
        <v>7126</v>
      </c>
      <c r="C3716">
        <v>47.885996380000002</v>
      </c>
    </row>
    <row r="3717" spans="1:3">
      <c r="A3717" t="s">
        <v>2598</v>
      </c>
      <c r="B3717" t="s">
        <v>7126</v>
      </c>
      <c r="C3717">
        <v>47.090574969999999</v>
      </c>
    </row>
    <row r="3718" spans="1:3">
      <c r="A3718" t="s">
        <v>2599</v>
      </c>
      <c r="B3718" t="s">
        <v>7126</v>
      </c>
      <c r="C3718">
        <v>55.169561059999999</v>
      </c>
    </row>
    <row r="3719" spans="1:3">
      <c r="A3719" t="s">
        <v>2600</v>
      </c>
      <c r="B3719" t="s">
        <v>7126</v>
      </c>
      <c r="C3719">
        <v>59.98345415</v>
      </c>
    </row>
    <row r="3720" spans="1:3">
      <c r="A3720" t="s">
        <v>2601</v>
      </c>
      <c r="B3720" t="s">
        <v>7126</v>
      </c>
      <c r="C3720">
        <v>64.545768940000002</v>
      </c>
    </row>
    <row r="3721" spans="1:3">
      <c r="A3721" t="s">
        <v>2602</v>
      </c>
      <c r="B3721" t="s">
        <v>7126</v>
      </c>
      <c r="C3721">
        <v>51.988553529999997</v>
      </c>
    </row>
    <row r="3722" spans="1:3">
      <c r="A3722" t="s">
        <v>2603</v>
      </c>
      <c r="B3722" t="s">
        <v>7126</v>
      </c>
      <c r="C3722">
        <v>50.816103720000001</v>
      </c>
    </row>
    <row r="3723" spans="1:3">
      <c r="A3723" t="s">
        <v>5791</v>
      </c>
      <c r="B3723" t="s">
        <v>7126</v>
      </c>
      <c r="C3723">
        <v>27.877723450000001</v>
      </c>
    </row>
    <row r="3724" spans="1:3">
      <c r="A3724" t="s">
        <v>5792</v>
      </c>
      <c r="B3724" t="s">
        <v>7126</v>
      </c>
      <c r="C3724">
        <v>45.751310439999997</v>
      </c>
    </row>
    <row r="3725" spans="1:3">
      <c r="A3725" t="s">
        <v>2604</v>
      </c>
      <c r="B3725" t="s">
        <v>7126</v>
      </c>
      <c r="C3725">
        <v>53.160325219999997</v>
      </c>
    </row>
    <row r="3726" spans="1:3">
      <c r="A3726" t="s">
        <v>2605</v>
      </c>
      <c r="B3726" t="s">
        <v>7126</v>
      </c>
      <c r="C3726">
        <v>55.420461250000002</v>
      </c>
    </row>
    <row r="3727" spans="1:3">
      <c r="A3727" t="s">
        <v>5793</v>
      </c>
      <c r="B3727" t="s">
        <v>7126</v>
      </c>
      <c r="C3727">
        <v>40.268124149999998</v>
      </c>
    </row>
    <row r="3728" spans="1:3">
      <c r="A3728" t="s">
        <v>5794</v>
      </c>
      <c r="B3728" t="s">
        <v>7126</v>
      </c>
      <c r="C3728">
        <v>42.402810080000002</v>
      </c>
    </row>
    <row r="3729" spans="1:3">
      <c r="A3729" t="s">
        <v>2606</v>
      </c>
      <c r="B3729" t="s">
        <v>7126</v>
      </c>
      <c r="C3729">
        <v>58.350568590000002</v>
      </c>
    </row>
    <row r="3730" spans="1:3">
      <c r="A3730" t="s">
        <v>2607</v>
      </c>
      <c r="B3730" t="s">
        <v>7126</v>
      </c>
      <c r="C3730">
        <v>61.071818479999997</v>
      </c>
    </row>
    <row r="3731" spans="1:3">
      <c r="A3731" t="s">
        <v>2608</v>
      </c>
      <c r="B3731" t="s">
        <v>7126</v>
      </c>
      <c r="C3731">
        <v>47.090574969999999</v>
      </c>
    </row>
    <row r="3732" spans="1:3">
      <c r="A3732" t="s">
        <v>2609</v>
      </c>
      <c r="B3732" t="s">
        <v>7126</v>
      </c>
      <c r="C3732">
        <v>49.644332030000001</v>
      </c>
    </row>
    <row r="3733" spans="1:3">
      <c r="A3733" t="s">
        <v>2610</v>
      </c>
      <c r="B3733" t="s">
        <v>7126</v>
      </c>
      <c r="C3733">
        <v>49.058446179999997</v>
      </c>
    </row>
    <row r="3734" spans="1:3">
      <c r="A3734" t="s">
        <v>5795</v>
      </c>
      <c r="B3734" t="s">
        <v>7126</v>
      </c>
      <c r="C3734">
        <v>39.305209910000002</v>
      </c>
    </row>
    <row r="3735" spans="1:3">
      <c r="A3735" t="s">
        <v>2611</v>
      </c>
      <c r="B3735" t="s">
        <v>7126</v>
      </c>
      <c r="C3735">
        <v>41.94237433</v>
      </c>
    </row>
    <row r="3736" spans="1:3">
      <c r="A3736" t="s">
        <v>5796</v>
      </c>
      <c r="B3736" t="s">
        <v>7126</v>
      </c>
      <c r="C3736">
        <v>35.789216719999999</v>
      </c>
    </row>
    <row r="3737" spans="1:3">
      <c r="A3737" t="s">
        <v>5797</v>
      </c>
      <c r="B3737" t="s">
        <v>7126</v>
      </c>
      <c r="C3737">
        <v>42.025781690000002</v>
      </c>
    </row>
    <row r="3738" spans="1:3">
      <c r="A3738" t="s">
        <v>5798</v>
      </c>
      <c r="B3738" t="s">
        <v>7126</v>
      </c>
      <c r="C3738">
        <v>46.337196290000001</v>
      </c>
    </row>
    <row r="3739" spans="1:3">
      <c r="A3739" t="s">
        <v>5799</v>
      </c>
      <c r="B3739" t="s">
        <v>7126</v>
      </c>
      <c r="C3739">
        <v>40.937417359999998</v>
      </c>
    </row>
    <row r="3740" spans="1:3">
      <c r="A3740" t="s">
        <v>5800</v>
      </c>
      <c r="B3740" t="s">
        <v>7126</v>
      </c>
      <c r="C3740">
        <v>93.260956539999995</v>
      </c>
    </row>
    <row r="3741" spans="1:3">
      <c r="A3741" t="s">
        <v>2612</v>
      </c>
      <c r="B3741" t="s">
        <v>7126</v>
      </c>
      <c r="C3741">
        <v>43.365724319999998</v>
      </c>
    </row>
    <row r="3742" spans="1:3">
      <c r="A3742" t="s">
        <v>2613</v>
      </c>
      <c r="B3742" t="s">
        <v>7126</v>
      </c>
      <c r="C3742">
        <v>22.980422999999998</v>
      </c>
    </row>
    <row r="3743" spans="1:3">
      <c r="A3743" t="s">
        <v>2614</v>
      </c>
      <c r="B3743" t="s">
        <v>7126</v>
      </c>
      <c r="C3743">
        <v>45.918803269999998</v>
      </c>
    </row>
    <row r="3744" spans="1:3">
      <c r="A3744" t="s">
        <v>2615</v>
      </c>
      <c r="B3744" t="s">
        <v>7126</v>
      </c>
      <c r="C3744">
        <v>53.830296539999999</v>
      </c>
    </row>
    <row r="3745" spans="1:3">
      <c r="A3745" t="s">
        <v>2616</v>
      </c>
      <c r="B3745" t="s">
        <v>7126</v>
      </c>
      <c r="C3745">
        <v>25.533501959999999</v>
      </c>
    </row>
    <row r="3746" spans="1:3">
      <c r="A3746" t="s">
        <v>5801</v>
      </c>
      <c r="B3746" t="s">
        <v>7126</v>
      </c>
      <c r="C3746">
        <v>29.13358062</v>
      </c>
    </row>
    <row r="3747" spans="1:3">
      <c r="A3747" t="s">
        <v>5802</v>
      </c>
      <c r="B3747" t="s">
        <v>7126</v>
      </c>
      <c r="C3747">
        <v>34.993795310000003</v>
      </c>
    </row>
    <row r="3748" spans="1:3">
      <c r="A3748" t="s">
        <v>5803</v>
      </c>
      <c r="B3748" t="s">
        <v>7126</v>
      </c>
      <c r="C3748">
        <v>35.956709549999999</v>
      </c>
    </row>
    <row r="3749" spans="1:3">
      <c r="A3749" t="s">
        <v>5804</v>
      </c>
      <c r="B3749" t="s">
        <v>7126</v>
      </c>
      <c r="C3749">
        <v>25.03170158</v>
      </c>
    </row>
    <row r="3750" spans="1:3">
      <c r="A3750" t="s">
        <v>5805</v>
      </c>
      <c r="B3750" t="s">
        <v>7126</v>
      </c>
      <c r="C3750">
        <v>44.830438940000001</v>
      </c>
    </row>
    <row r="3751" spans="1:3">
      <c r="A3751" t="s">
        <v>5806</v>
      </c>
      <c r="B3751" t="s">
        <v>7126</v>
      </c>
      <c r="C3751">
        <v>28.380201939999999</v>
      </c>
    </row>
    <row r="3752" spans="1:3">
      <c r="A3752" t="s">
        <v>2617</v>
      </c>
      <c r="B3752" t="s">
        <v>7126</v>
      </c>
      <c r="C3752">
        <v>36.165567000000003</v>
      </c>
    </row>
    <row r="3753" spans="1:3">
      <c r="A3753" t="s">
        <v>5807</v>
      </c>
      <c r="B3753" t="s">
        <v>7126</v>
      </c>
      <c r="C3753">
        <v>40.686517170000002</v>
      </c>
    </row>
    <row r="3754" spans="1:3">
      <c r="A3754" t="s">
        <v>5808</v>
      </c>
      <c r="B3754" t="s">
        <v>7126</v>
      </c>
      <c r="C3754">
        <v>48.095531940000001</v>
      </c>
    </row>
    <row r="3755" spans="1:3">
      <c r="A3755" t="s">
        <v>2618</v>
      </c>
      <c r="B3755" t="s">
        <v>7126</v>
      </c>
      <c r="C3755">
        <v>91.461256259999999</v>
      </c>
    </row>
    <row r="3756" spans="1:3">
      <c r="A3756" t="s">
        <v>2619</v>
      </c>
      <c r="B3756" t="s">
        <v>7126</v>
      </c>
      <c r="C3756">
        <v>54.416182380000002</v>
      </c>
    </row>
    <row r="3757" spans="1:3">
      <c r="A3757" t="s">
        <v>5809</v>
      </c>
      <c r="B3757" t="s">
        <v>7126</v>
      </c>
      <c r="C3757">
        <v>26.78935912</v>
      </c>
    </row>
    <row r="3758" spans="1:3">
      <c r="A3758" t="s">
        <v>5810</v>
      </c>
      <c r="B3758" t="s">
        <v>7126</v>
      </c>
      <c r="C3758">
        <v>95.270192379999997</v>
      </c>
    </row>
    <row r="3759" spans="1:3">
      <c r="A3759" t="s">
        <v>5811</v>
      </c>
      <c r="B3759" t="s">
        <v>7126</v>
      </c>
      <c r="C3759">
        <v>92.548942490000002</v>
      </c>
    </row>
    <row r="3760" spans="1:3">
      <c r="A3760" t="s">
        <v>2620</v>
      </c>
      <c r="B3760" t="s">
        <v>7126</v>
      </c>
      <c r="C3760">
        <v>36.835538319999998</v>
      </c>
    </row>
    <row r="3761" spans="1:3">
      <c r="A3761" t="s">
        <v>2621</v>
      </c>
      <c r="B3761" t="s">
        <v>7126</v>
      </c>
      <c r="C3761">
        <v>30.09649486</v>
      </c>
    </row>
    <row r="3762" spans="1:3">
      <c r="A3762" t="s">
        <v>2622</v>
      </c>
      <c r="B3762" t="s">
        <v>7126</v>
      </c>
      <c r="C3762">
        <v>43.365724319999998</v>
      </c>
    </row>
    <row r="3763" spans="1:3">
      <c r="A3763" t="s">
        <v>2623</v>
      </c>
      <c r="B3763" t="s">
        <v>7126</v>
      </c>
      <c r="C3763">
        <v>42.988695929999999</v>
      </c>
    </row>
    <row r="3764" spans="1:3">
      <c r="A3764" t="s">
        <v>2624</v>
      </c>
      <c r="B3764" t="s">
        <v>7126</v>
      </c>
      <c r="C3764">
        <v>41.356488480000003</v>
      </c>
    </row>
    <row r="3765" spans="1:3">
      <c r="A3765" t="s">
        <v>2625</v>
      </c>
      <c r="B3765" t="s">
        <v>7126</v>
      </c>
      <c r="C3765">
        <v>43.407088950000002</v>
      </c>
    </row>
    <row r="3766" spans="1:3">
      <c r="A3766" t="s">
        <v>2626</v>
      </c>
      <c r="B3766" t="s">
        <v>7126</v>
      </c>
      <c r="C3766">
        <v>47.090574969999999</v>
      </c>
    </row>
    <row r="3767" spans="1:3">
      <c r="A3767" t="s">
        <v>2627</v>
      </c>
      <c r="B3767" t="s">
        <v>7126</v>
      </c>
      <c r="C3767">
        <v>52.992832389999997</v>
      </c>
    </row>
    <row r="3768" spans="1:3">
      <c r="A3768" t="s">
        <v>2628</v>
      </c>
      <c r="B3768" t="s">
        <v>7126</v>
      </c>
      <c r="C3768">
        <v>60.318439810000001</v>
      </c>
    </row>
    <row r="3769" spans="1:3">
      <c r="A3769" t="s">
        <v>2629</v>
      </c>
      <c r="B3769" t="s">
        <v>7126</v>
      </c>
      <c r="C3769">
        <v>67.72745458</v>
      </c>
    </row>
    <row r="3770" spans="1:3">
      <c r="A3770" t="s">
        <v>2630</v>
      </c>
      <c r="B3770" t="s">
        <v>7126</v>
      </c>
      <c r="C3770">
        <v>63.331954510000003</v>
      </c>
    </row>
    <row r="3771" spans="1:3">
      <c r="A3771" t="s">
        <v>2631</v>
      </c>
      <c r="B3771" t="s">
        <v>7126</v>
      </c>
      <c r="C3771">
        <v>57.346289730000002</v>
      </c>
    </row>
    <row r="3772" spans="1:3">
      <c r="A3772" t="s">
        <v>2632</v>
      </c>
      <c r="B3772" t="s">
        <v>7126</v>
      </c>
      <c r="C3772">
        <v>42.988695929999999</v>
      </c>
    </row>
    <row r="3773" spans="1:3">
      <c r="A3773" t="s">
        <v>2633</v>
      </c>
      <c r="B3773" t="s">
        <v>7126</v>
      </c>
      <c r="C3773">
        <v>46.086296099999998</v>
      </c>
    </row>
    <row r="3774" spans="1:3">
      <c r="A3774" t="s">
        <v>2634</v>
      </c>
      <c r="B3774" t="s">
        <v>7126</v>
      </c>
      <c r="C3774">
        <v>92.465535130000006</v>
      </c>
    </row>
    <row r="3775" spans="1:3">
      <c r="A3775" t="s">
        <v>2635</v>
      </c>
      <c r="B3775" t="s">
        <v>7126</v>
      </c>
      <c r="C3775">
        <v>78.945405480000005</v>
      </c>
    </row>
    <row r="3776" spans="1:3">
      <c r="A3776" t="s">
        <v>5812</v>
      </c>
      <c r="B3776" t="s">
        <v>7126</v>
      </c>
      <c r="C3776">
        <v>29.050173260000001</v>
      </c>
    </row>
    <row r="3777" spans="1:3">
      <c r="A3777" t="s">
        <v>2636</v>
      </c>
      <c r="B3777" t="s">
        <v>7126</v>
      </c>
      <c r="C3777">
        <v>96.274471239999997</v>
      </c>
    </row>
    <row r="3778" spans="1:3">
      <c r="A3778" t="s">
        <v>2637</v>
      </c>
      <c r="B3778" t="s">
        <v>7126</v>
      </c>
      <c r="C3778">
        <v>64.001925830000005</v>
      </c>
    </row>
    <row r="3779" spans="1:3">
      <c r="A3779" t="s">
        <v>5813</v>
      </c>
      <c r="B3779" t="s">
        <v>7126</v>
      </c>
      <c r="C3779">
        <v>96.274471239999997</v>
      </c>
    </row>
    <row r="3780" spans="1:3">
      <c r="A3780" t="s">
        <v>2638</v>
      </c>
      <c r="B3780" t="s">
        <v>7126</v>
      </c>
      <c r="C3780">
        <v>47.885996380000002</v>
      </c>
    </row>
    <row r="3781" spans="1:3">
      <c r="A3781" t="s">
        <v>2639</v>
      </c>
      <c r="B3781" t="s">
        <v>7126</v>
      </c>
      <c r="C3781">
        <v>59.899368680000002</v>
      </c>
    </row>
    <row r="3782" spans="1:3">
      <c r="A3782" t="s">
        <v>2640</v>
      </c>
      <c r="B3782" t="s">
        <v>7126</v>
      </c>
      <c r="C3782">
        <v>38.802731420000001</v>
      </c>
    </row>
    <row r="3783" spans="1:3">
      <c r="A3783" t="s">
        <v>2641</v>
      </c>
      <c r="B3783" t="s">
        <v>7126</v>
      </c>
      <c r="C3783">
        <v>34.700852380000001</v>
      </c>
    </row>
    <row r="3784" spans="1:3">
      <c r="A3784" t="s">
        <v>5814</v>
      </c>
      <c r="B3784" t="s">
        <v>7126</v>
      </c>
      <c r="C3784">
        <v>88.028670430000005</v>
      </c>
    </row>
    <row r="3785" spans="1:3">
      <c r="A3785" t="s">
        <v>5815</v>
      </c>
      <c r="B3785" t="s">
        <v>7126</v>
      </c>
      <c r="C3785">
        <v>37.338016799999998</v>
      </c>
    </row>
    <row r="3786" spans="1:3">
      <c r="A3786" t="s">
        <v>5816</v>
      </c>
      <c r="B3786" t="s">
        <v>7126</v>
      </c>
      <c r="C3786">
        <v>28.5890594</v>
      </c>
    </row>
    <row r="3787" spans="1:3">
      <c r="A3787" t="s">
        <v>2642</v>
      </c>
      <c r="B3787" t="s">
        <v>7126</v>
      </c>
      <c r="C3787">
        <v>32.356630889999998</v>
      </c>
    </row>
    <row r="3788" spans="1:3">
      <c r="A3788" t="s">
        <v>5817</v>
      </c>
      <c r="B3788" t="s">
        <v>7126</v>
      </c>
      <c r="C3788">
        <v>28.254751850000002</v>
      </c>
    </row>
    <row r="3789" spans="1:3">
      <c r="A3789" t="s">
        <v>2643</v>
      </c>
      <c r="B3789" t="s">
        <v>7126</v>
      </c>
      <c r="C3789">
        <v>48.095531940000001</v>
      </c>
    </row>
    <row r="3790" spans="1:3">
      <c r="A3790" t="s">
        <v>5818</v>
      </c>
      <c r="B3790" t="s">
        <v>7126</v>
      </c>
      <c r="C3790">
        <v>27.082302039999998</v>
      </c>
    </row>
    <row r="3791" spans="1:3">
      <c r="A3791" t="s">
        <v>2644</v>
      </c>
      <c r="B3791" t="s">
        <v>7126</v>
      </c>
      <c r="C3791">
        <v>38.300252929999999</v>
      </c>
    </row>
    <row r="3792" spans="1:3">
      <c r="A3792" t="s">
        <v>5819</v>
      </c>
      <c r="B3792" t="s">
        <v>7126</v>
      </c>
      <c r="C3792">
        <v>22.980422999999998</v>
      </c>
    </row>
    <row r="3793" spans="1:3">
      <c r="A3793" t="s">
        <v>2645</v>
      </c>
      <c r="B3793" t="s">
        <v>7126</v>
      </c>
      <c r="C3793">
        <v>63.24854715</v>
      </c>
    </row>
    <row r="3794" spans="1:3">
      <c r="A3794" t="s">
        <v>2646</v>
      </c>
      <c r="B3794" t="s">
        <v>7126</v>
      </c>
      <c r="C3794">
        <v>48.095531940000001</v>
      </c>
    </row>
    <row r="3795" spans="1:3">
      <c r="A3795" t="s">
        <v>2647</v>
      </c>
      <c r="B3795" t="s">
        <v>7126</v>
      </c>
      <c r="C3795">
        <v>43.407088950000002</v>
      </c>
    </row>
    <row r="3796" spans="1:3">
      <c r="A3796" t="s">
        <v>5820</v>
      </c>
      <c r="B3796" t="s">
        <v>7126</v>
      </c>
      <c r="C3796">
        <v>53.746211070000001</v>
      </c>
    </row>
    <row r="3797" spans="1:3">
      <c r="A3797" t="s">
        <v>2648</v>
      </c>
      <c r="B3797" t="s">
        <v>7126</v>
      </c>
      <c r="C3797">
        <v>43.658667250000001</v>
      </c>
    </row>
    <row r="3798" spans="1:3">
      <c r="A3798" t="s">
        <v>2649</v>
      </c>
      <c r="B3798" t="s">
        <v>7126</v>
      </c>
      <c r="C3798">
        <v>49.811824860000002</v>
      </c>
    </row>
    <row r="3799" spans="1:3">
      <c r="A3799" t="s">
        <v>5821</v>
      </c>
      <c r="B3799" t="s">
        <v>7126</v>
      </c>
      <c r="C3799">
        <v>48.095531940000001</v>
      </c>
    </row>
    <row r="3800" spans="1:3">
      <c r="A3800" t="s">
        <v>5822</v>
      </c>
      <c r="B3800" t="s">
        <v>7126</v>
      </c>
      <c r="C3800">
        <v>48.388474870000003</v>
      </c>
    </row>
    <row r="3801" spans="1:3">
      <c r="A3801" t="s">
        <v>2650</v>
      </c>
      <c r="B3801" t="s">
        <v>7126</v>
      </c>
      <c r="C3801">
        <v>40.142674049999997</v>
      </c>
    </row>
    <row r="3802" spans="1:3">
      <c r="A3802" t="s">
        <v>2651</v>
      </c>
      <c r="B3802" t="s">
        <v>7126</v>
      </c>
      <c r="C3802">
        <v>43.658667250000001</v>
      </c>
    </row>
    <row r="3803" spans="1:3">
      <c r="A3803" t="s">
        <v>5823</v>
      </c>
      <c r="B3803" t="s">
        <v>7126</v>
      </c>
      <c r="C3803">
        <v>33.98883833</v>
      </c>
    </row>
    <row r="3804" spans="1:3">
      <c r="A3804" t="s">
        <v>2652</v>
      </c>
      <c r="B3804" t="s">
        <v>7126</v>
      </c>
      <c r="C3804">
        <v>44.579538749999998</v>
      </c>
    </row>
    <row r="3805" spans="1:3">
      <c r="A3805" t="s">
        <v>2653</v>
      </c>
      <c r="B3805" t="s">
        <v>7126</v>
      </c>
      <c r="C3805">
        <v>45.583817619999998</v>
      </c>
    </row>
    <row r="3806" spans="1:3">
      <c r="A3806" t="s">
        <v>2654</v>
      </c>
      <c r="B3806" t="s">
        <v>7126</v>
      </c>
      <c r="C3806">
        <v>89.284527600000004</v>
      </c>
    </row>
    <row r="3807" spans="1:3">
      <c r="A3807" t="s">
        <v>2655</v>
      </c>
      <c r="B3807" t="s">
        <v>7126</v>
      </c>
      <c r="C3807">
        <v>92.465535130000006</v>
      </c>
    </row>
    <row r="3808" spans="1:3">
      <c r="A3808" t="s">
        <v>2656</v>
      </c>
      <c r="B3808" t="s">
        <v>7126</v>
      </c>
      <c r="C3808">
        <v>35.496273789999996</v>
      </c>
    </row>
    <row r="3809" spans="1:3">
      <c r="A3809" t="s">
        <v>2657</v>
      </c>
      <c r="B3809" t="s">
        <v>7126</v>
      </c>
      <c r="C3809">
        <v>43.407088950000002</v>
      </c>
    </row>
    <row r="3810" spans="1:3">
      <c r="A3810" t="s">
        <v>5824</v>
      </c>
      <c r="B3810" t="s">
        <v>7126</v>
      </c>
      <c r="C3810">
        <v>45.751310439999997</v>
      </c>
    </row>
    <row r="3811" spans="1:3">
      <c r="A3811" t="s">
        <v>5825</v>
      </c>
      <c r="B3811" t="s">
        <v>7126</v>
      </c>
      <c r="C3811">
        <v>20.510751410000001</v>
      </c>
    </row>
    <row r="3812" spans="1:3">
      <c r="A3812" t="s">
        <v>5826</v>
      </c>
      <c r="B3812" t="s">
        <v>7126</v>
      </c>
      <c r="C3812">
        <v>35.328780960000003</v>
      </c>
    </row>
    <row r="3813" spans="1:3">
      <c r="A3813" t="s">
        <v>2658</v>
      </c>
      <c r="B3813" t="s">
        <v>7126</v>
      </c>
      <c r="C3813">
        <v>56.67631841</v>
      </c>
    </row>
    <row r="3814" spans="1:3">
      <c r="A3814" t="s">
        <v>2659</v>
      </c>
      <c r="B3814" t="s">
        <v>7126</v>
      </c>
      <c r="C3814">
        <v>50.523160799999999</v>
      </c>
    </row>
    <row r="3815" spans="1:3">
      <c r="A3815" t="s">
        <v>2660</v>
      </c>
      <c r="B3815" t="s">
        <v>7126</v>
      </c>
      <c r="C3815">
        <v>48.555967690000003</v>
      </c>
    </row>
    <row r="3816" spans="1:3">
      <c r="A3816" t="s">
        <v>2661</v>
      </c>
      <c r="B3816" t="s">
        <v>7126</v>
      </c>
      <c r="C3816">
        <v>72.457262200000002</v>
      </c>
    </row>
    <row r="3817" spans="1:3">
      <c r="A3817" t="s">
        <v>5827</v>
      </c>
      <c r="B3817" t="s">
        <v>7126</v>
      </c>
      <c r="C3817">
        <v>37.673002459999999</v>
      </c>
    </row>
    <row r="3818" spans="1:3">
      <c r="A3818" t="s">
        <v>2662</v>
      </c>
      <c r="B3818" t="s">
        <v>7126</v>
      </c>
      <c r="C3818">
        <v>72.457262200000002</v>
      </c>
    </row>
    <row r="3819" spans="1:3">
      <c r="A3819" t="s">
        <v>2663</v>
      </c>
      <c r="B3819" t="s">
        <v>7126</v>
      </c>
      <c r="C3819">
        <v>49.058446179999997</v>
      </c>
    </row>
    <row r="3820" spans="1:3">
      <c r="A3820" t="s">
        <v>2664</v>
      </c>
      <c r="B3820" t="s">
        <v>7126</v>
      </c>
      <c r="C3820">
        <v>48.723460520000003</v>
      </c>
    </row>
    <row r="3821" spans="1:3">
      <c r="A3821" t="s">
        <v>2665</v>
      </c>
      <c r="B3821" t="s">
        <v>7126</v>
      </c>
      <c r="C3821">
        <v>96.274471239999997</v>
      </c>
    </row>
    <row r="3822" spans="1:3">
      <c r="A3822" t="s">
        <v>2666</v>
      </c>
      <c r="B3822" t="s">
        <v>7126</v>
      </c>
      <c r="C3822">
        <v>58.350568590000002</v>
      </c>
    </row>
    <row r="3823" spans="1:3">
      <c r="A3823" t="s">
        <v>5828</v>
      </c>
      <c r="B3823" t="s">
        <v>7126</v>
      </c>
      <c r="C3823">
        <v>96.274471239999997</v>
      </c>
    </row>
    <row r="3824" spans="1:3">
      <c r="A3824" t="s">
        <v>5829</v>
      </c>
      <c r="B3824" t="s">
        <v>7126</v>
      </c>
      <c r="C3824">
        <v>30.514887869999999</v>
      </c>
    </row>
    <row r="3825" spans="1:3">
      <c r="A3825" t="s">
        <v>2667</v>
      </c>
      <c r="B3825" t="s">
        <v>7126</v>
      </c>
      <c r="C3825">
        <v>34.658809650000002</v>
      </c>
    </row>
    <row r="3826" spans="1:3">
      <c r="A3826" t="s">
        <v>2668</v>
      </c>
      <c r="B3826" t="s">
        <v>7126</v>
      </c>
      <c r="C3826">
        <v>28.5890594</v>
      </c>
    </row>
    <row r="3827" spans="1:3">
      <c r="A3827" t="s">
        <v>2669</v>
      </c>
      <c r="B3827" t="s">
        <v>7126</v>
      </c>
      <c r="C3827">
        <v>33.863388239999999</v>
      </c>
    </row>
    <row r="3828" spans="1:3">
      <c r="A3828" t="s">
        <v>2670</v>
      </c>
      <c r="B3828" t="s">
        <v>7126</v>
      </c>
      <c r="C3828">
        <v>51.779017959999997</v>
      </c>
    </row>
    <row r="3829" spans="1:3">
      <c r="A3829" t="s">
        <v>2671</v>
      </c>
      <c r="B3829" t="s">
        <v>7126</v>
      </c>
      <c r="C3829">
        <v>90.288806460000004</v>
      </c>
    </row>
    <row r="3830" spans="1:3">
      <c r="A3830" t="s">
        <v>2672</v>
      </c>
      <c r="B3830" t="s">
        <v>7126</v>
      </c>
      <c r="C3830">
        <v>35.454231059999998</v>
      </c>
    </row>
    <row r="3831" spans="1:3">
      <c r="A3831" t="s">
        <v>5830</v>
      </c>
      <c r="B3831" t="s">
        <v>7126</v>
      </c>
      <c r="C3831">
        <v>30.640337970000001</v>
      </c>
    </row>
    <row r="3832" spans="1:3">
      <c r="A3832" t="s">
        <v>2673</v>
      </c>
      <c r="B3832" t="s">
        <v>7126</v>
      </c>
      <c r="C3832">
        <v>33.863388239999999</v>
      </c>
    </row>
    <row r="3833" spans="1:3">
      <c r="A3833" t="s">
        <v>2674</v>
      </c>
      <c r="B3833" t="s">
        <v>7126</v>
      </c>
      <c r="C3833">
        <v>66.094569030000002</v>
      </c>
    </row>
    <row r="3834" spans="1:3">
      <c r="A3834" t="s">
        <v>2675</v>
      </c>
      <c r="B3834" t="s">
        <v>7126</v>
      </c>
      <c r="C3834">
        <v>64.001925830000005</v>
      </c>
    </row>
    <row r="3835" spans="1:3">
      <c r="A3835" t="s">
        <v>2676</v>
      </c>
      <c r="B3835" t="s">
        <v>7126</v>
      </c>
      <c r="C3835">
        <v>50.020682309999998</v>
      </c>
    </row>
    <row r="3836" spans="1:3">
      <c r="A3836" t="s">
        <v>2677</v>
      </c>
      <c r="B3836" t="s">
        <v>7126</v>
      </c>
      <c r="C3836">
        <v>41.523981310000003</v>
      </c>
    </row>
    <row r="3837" spans="1:3">
      <c r="A3837" t="s">
        <v>5831</v>
      </c>
      <c r="B3837" t="s">
        <v>7126</v>
      </c>
      <c r="C3837">
        <v>27.082302039999998</v>
      </c>
    </row>
    <row r="3838" spans="1:3">
      <c r="A3838" t="s">
        <v>2678</v>
      </c>
      <c r="B3838" t="s">
        <v>7126</v>
      </c>
      <c r="C3838">
        <v>61.071818479999997</v>
      </c>
    </row>
    <row r="3839" spans="1:3">
      <c r="A3839" t="s">
        <v>2679</v>
      </c>
      <c r="B3839" t="s">
        <v>7126</v>
      </c>
      <c r="C3839">
        <v>50.230217879999998</v>
      </c>
    </row>
    <row r="3840" spans="1:3">
      <c r="A3840" t="s">
        <v>2680</v>
      </c>
      <c r="B3840" t="s">
        <v>7126</v>
      </c>
      <c r="C3840">
        <v>48.681417789999998</v>
      </c>
    </row>
    <row r="3841" spans="1:3">
      <c r="A3841" t="s">
        <v>5832</v>
      </c>
      <c r="B3841" t="s">
        <v>7126</v>
      </c>
      <c r="C3841">
        <v>52.07196089</v>
      </c>
    </row>
    <row r="3842" spans="1:3">
      <c r="A3842" t="s">
        <v>2681</v>
      </c>
      <c r="B3842" t="s">
        <v>7126</v>
      </c>
      <c r="C3842">
        <v>87.275291760000002</v>
      </c>
    </row>
    <row r="3843" spans="1:3">
      <c r="A3843" t="s">
        <v>2682</v>
      </c>
      <c r="B3843" t="s">
        <v>7126</v>
      </c>
      <c r="C3843">
        <v>48.053489210000002</v>
      </c>
    </row>
    <row r="3844" spans="1:3">
      <c r="A3844" t="s">
        <v>2683</v>
      </c>
      <c r="B3844" t="s">
        <v>7126</v>
      </c>
      <c r="C3844">
        <v>57.346289730000002</v>
      </c>
    </row>
    <row r="3845" spans="1:3">
      <c r="A3845" t="s">
        <v>5833</v>
      </c>
      <c r="B3845" t="s">
        <v>7126</v>
      </c>
      <c r="C3845">
        <v>43.993652900000001</v>
      </c>
    </row>
    <row r="3846" spans="1:3">
      <c r="A3846" t="s">
        <v>5834</v>
      </c>
      <c r="B3846" t="s">
        <v>7126</v>
      </c>
      <c r="C3846">
        <v>36.960988409999999</v>
      </c>
    </row>
    <row r="3847" spans="1:3">
      <c r="A3847" t="s">
        <v>2684</v>
      </c>
      <c r="B3847" t="s">
        <v>7126</v>
      </c>
      <c r="C3847">
        <v>59.565061129999997</v>
      </c>
    </row>
    <row r="3848" spans="1:3">
      <c r="A3848" t="s">
        <v>5835</v>
      </c>
      <c r="B3848" t="s">
        <v>7126</v>
      </c>
      <c r="C3848">
        <v>98.995721130000007</v>
      </c>
    </row>
    <row r="3849" spans="1:3">
      <c r="A3849" t="s">
        <v>2685</v>
      </c>
      <c r="B3849" t="s">
        <v>7126</v>
      </c>
      <c r="C3849">
        <v>87.275291760000002</v>
      </c>
    </row>
    <row r="3850" spans="1:3">
      <c r="A3850" t="s">
        <v>5836</v>
      </c>
      <c r="B3850" t="s">
        <v>7126</v>
      </c>
      <c r="C3850">
        <v>47.090574969999999</v>
      </c>
    </row>
    <row r="3851" spans="1:3">
      <c r="A3851" t="s">
        <v>5837</v>
      </c>
      <c r="B3851" t="s">
        <v>7126</v>
      </c>
      <c r="C3851">
        <v>42.402810080000002</v>
      </c>
    </row>
    <row r="3852" spans="1:3">
      <c r="A3852" t="s">
        <v>5838</v>
      </c>
      <c r="B3852" t="s">
        <v>7126</v>
      </c>
      <c r="C3852">
        <v>39.305209910000002</v>
      </c>
    </row>
    <row r="3853" spans="1:3">
      <c r="A3853" t="s">
        <v>5839</v>
      </c>
      <c r="B3853" t="s">
        <v>7126</v>
      </c>
      <c r="C3853">
        <v>28.463609300000002</v>
      </c>
    </row>
    <row r="3854" spans="1:3">
      <c r="A3854" t="s">
        <v>2686</v>
      </c>
      <c r="B3854" t="s">
        <v>7126</v>
      </c>
      <c r="C3854">
        <v>47.090574969999999</v>
      </c>
    </row>
    <row r="3855" spans="1:3">
      <c r="A3855" t="s">
        <v>2687</v>
      </c>
      <c r="B3855" t="s">
        <v>7126</v>
      </c>
      <c r="C3855">
        <v>47.76054628</v>
      </c>
    </row>
    <row r="3856" spans="1:3">
      <c r="A3856" t="s">
        <v>2688</v>
      </c>
      <c r="B3856" t="s">
        <v>7127</v>
      </c>
      <c r="C3856">
        <v>63.470288799999999</v>
      </c>
    </row>
    <row r="3857" spans="1:3">
      <c r="A3857" t="s">
        <v>2689</v>
      </c>
      <c r="B3857" t="s">
        <v>7127</v>
      </c>
      <c r="C3857">
        <v>77.592712969999994</v>
      </c>
    </row>
    <row r="3858" spans="1:3">
      <c r="A3858" t="s">
        <v>2690</v>
      </c>
      <c r="B3858" t="s">
        <v>7127</v>
      </c>
      <c r="C3858">
        <v>63.470288799999999</v>
      </c>
    </row>
    <row r="3859" spans="1:3">
      <c r="A3859" t="s">
        <v>2691</v>
      </c>
      <c r="B3859" t="s">
        <v>7127</v>
      </c>
      <c r="C3859">
        <v>46.27417544</v>
      </c>
    </row>
    <row r="3860" spans="1:3">
      <c r="A3860" t="s">
        <v>2692</v>
      </c>
      <c r="B3860" t="s">
        <v>7127</v>
      </c>
      <c r="C3860">
        <v>52.735591820000003</v>
      </c>
    </row>
    <row r="3861" spans="1:3">
      <c r="A3861" t="s">
        <v>2693</v>
      </c>
      <c r="B3861" t="s">
        <v>7127</v>
      </c>
      <c r="C3861">
        <v>47.629097479999999</v>
      </c>
    </row>
    <row r="3862" spans="1:3">
      <c r="A3862" t="s">
        <v>5840</v>
      </c>
      <c r="B3862" t="s">
        <v>7127</v>
      </c>
      <c r="C3862">
        <v>55.549271040000001</v>
      </c>
    </row>
    <row r="3863" spans="1:3">
      <c r="A3863" t="s">
        <v>2694</v>
      </c>
      <c r="B3863" t="s">
        <v>7127</v>
      </c>
      <c r="C3863">
        <v>51.276834630000003</v>
      </c>
    </row>
    <row r="3864" spans="1:3">
      <c r="A3864" t="s">
        <v>2695</v>
      </c>
      <c r="B3864" t="s">
        <v>7127</v>
      </c>
      <c r="C3864">
        <v>54.090513860000002</v>
      </c>
    </row>
    <row r="3865" spans="1:3">
      <c r="A3865" t="s">
        <v>5841</v>
      </c>
      <c r="B3865" t="s">
        <v>7127</v>
      </c>
      <c r="C3865">
        <v>52.84027115</v>
      </c>
    </row>
    <row r="3866" spans="1:3">
      <c r="A3866" t="s">
        <v>2696</v>
      </c>
      <c r="B3866" t="s">
        <v>7127</v>
      </c>
      <c r="C3866">
        <v>42.991127579999997</v>
      </c>
    </row>
    <row r="3867" spans="1:3">
      <c r="A3867" t="s">
        <v>5842</v>
      </c>
      <c r="B3867" t="s">
        <v>7127</v>
      </c>
      <c r="C3867">
        <v>46.27417544</v>
      </c>
    </row>
    <row r="3868" spans="1:3">
      <c r="A3868" t="s">
        <v>2697</v>
      </c>
      <c r="B3868" t="s">
        <v>7127</v>
      </c>
      <c r="C3868">
        <v>54.819892449999998</v>
      </c>
    </row>
    <row r="3869" spans="1:3">
      <c r="A3869" t="s">
        <v>2698</v>
      </c>
      <c r="B3869" t="s">
        <v>7127</v>
      </c>
      <c r="C3869">
        <v>46.27417544</v>
      </c>
    </row>
    <row r="3870" spans="1:3">
      <c r="A3870" t="s">
        <v>5843</v>
      </c>
      <c r="B3870" t="s">
        <v>7127</v>
      </c>
      <c r="C3870">
        <v>49.087854659999998</v>
      </c>
    </row>
    <row r="3871" spans="1:3">
      <c r="A3871" t="s">
        <v>5844</v>
      </c>
      <c r="B3871" t="s">
        <v>7127</v>
      </c>
      <c r="C3871">
        <v>52.84027115</v>
      </c>
    </row>
    <row r="3872" spans="1:3">
      <c r="A3872" t="s">
        <v>2699</v>
      </c>
      <c r="B3872" t="s">
        <v>7127</v>
      </c>
      <c r="C3872">
        <v>70.97427759</v>
      </c>
    </row>
    <row r="3873" spans="1:3">
      <c r="A3873" t="s">
        <v>2700</v>
      </c>
      <c r="B3873" t="s">
        <v>7127</v>
      </c>
      <c r="C3873">
        <v>71.130452399999996</v>
      </c>
    </row>
    <row r="3874" spans="1:3">
      <c r="A3874" t="s">
        <v>2701</v>
      </c>
      <c r="B3874" t="s">
        <v>7127</v>
      </c>
      <c r="C3874">
        <v>65.294579470000002</v>
      </c>
    </row>
    <row r="3875" spans="1:3">
      <c r="A3875" t="s">
        <v>2702</v>
      </c>
      <c r="B3875" t="s">
        <v>7127</v>
      </c>
      <c r="C3875">
        <v>66.753336649999994</v>
      </c>
    </row>
    <row r="3876" spans="1:3">
      <c r="A3876" t="s">
        <v>5845</v>
      </c>
      <c r="B3876" t="s">
        <v>7127</v>
      </c>
      <c r="C3876">
        <v>68.055919029999998</v>
      </c>
    </row>
    <row r="3877" spans="1:3">
      <c r="A3877" t="s">
        <v>2703</v>
      </c>
      <c r="B3877" t="s">
        <v>7127</v>
      </c>
      <c r="C3877">
        <v>65.294579470000002</v>
      </c>
    </row>
    <row r="3878" spans="1:3">
      <c r="A3878" t="s">
        <v>2704</v>
      </c>
      <c r="B3878" t="s">
        <v>7127</v>
      </c>
      <c r="C3878">
        <v>58.259115119999997</v>
      </c>
    </row>
    <row r="3879" spans="1:3">
      <c r="A3879" t="s">
        <v>2705</v>
      </c>
      <c r="B3879" t="s">
        <v>7127</v>
      </c>
      <c r="C3879">
        <v>86.034594830000003</v>
      </c>
    </row>
    <row r="3880" spans="1:3">
      <c r="A3880" t="s">
        <v>2706</v>
      </c>
      <c r="B3880" t="s">
        <v>7127</v>
      </c>
      <c r="C3880">
        <v>51.380669779999998</v>
      </c>
    </row>
    <row r="3881" spans="1:3">
      <c r="A3881" t="s">
        <v>2707</v>
      </c>
      <c r="B3881" t="s">
        <v>7127</v>
      </c>
      <c r="C3881">
        <v>65.346074950000002</v>
      </c>
    </row>
    <row r="3882" spans="1:3">
      <c r="A3882" t="s">
        <v>2708</v>
      </c>
      <c r="B3882" t="s">
        <v>7127</v>
      </c>
      <c r="C3882">
        <v>62.011531609999999</v>
      </c>
    </row>
    <row r="3883" spans="1:3">
      <c r="A3883" t="s">
        <v>5846</v>
      </c>
      <c r="B3883" t="s">
        <v>7127</v>
      </c>
      <c r="C3883">
        <v>56.122474820000001</v>
      </c>
    </row>
    <row r="3884" spans="1:3">
      <c r="A3884" t="s">
        <v>2709</v>
      </c>
      <c r="B3884" t="s">
        <v>7127</v>
      </c>
      <c r="C3884">
        <v>92.704525689999997</v>
      </c>
    </row>
    <row r="3885" spans="1:3">
      <c r="A3885" t="s">
        <v>5847</v>
      </c>
      <c r="B3885" t="s">
        <v>7127</v>
      </c>
      <c r="C3885">
        <v>69.5155204</v>
      </c>
    </row>
    <row r="3886" spans="1:3">
      <c r="A3886" t="s">
        <v>2710</v>
      </c>
      <c r="B3886" t="s">
        <v>7127</v>
      </c>
      <c r="C3886">
        <v>75.351393329999993</v>
      </c>
    </row>
    <row r="3887" spans="1:3">
      <c r="A3887" t="s">
        <v>2711</v>
      </c>
      <c r="B3887" t="s">
        <v>7127</v>
      </c>
      <c r="C3887">
        <v>72.590053769999997</v>
      </c>
    </row>
    <row r="3888" spans="1:3">
      <c r="A3888" t="s">
        <v>5848</v>
      </c>
      <c r="B3888" t="s">
        <v>7127</v>
      </c>
      <c r="C3888">
        <v>59.301687530000002</v>
      </c>
    </row>
    <row r="3889" spans="1:3">
      <c r="A3889" t="s">
        <v>5849</v>
      </c>
      <c r="B3889" t="s">
        <v>7127</v>
      </c>
      <c r="C3889">
        <v>38.196982869999999</v>
      </c>
    </row>
    <row r="3890" spans="1:3">
      <c r="A3890" t="s">
        <v>5850</v>
      </c>
      <c r="B3890" t="s">
        <v>7127</v>
      </c>
      <c r="C3890">
        <v>35.851828089999998</v>
      </c>
    </row>
    <row r="3891" spans="1:3">
      <c r="A3891" t="s">
        <v>2712</v>
      </c>
      <c r="B3891" t="s">
        <v>7127</v>
      </c>
      <c r="C3891">
        <v>61.125134009999996</v>
      </c>
    </row>
    <row r="3892" spans="1:3">
      <c r="A3892" t="s">
        <v>5851</v>
      </c>
      <c r="B3892" t="s">
        <v>7127</v>
      </c>
      <c r="C3892">
        <v>58.259115119999997</v>
      </c>
    </row>
    <row r="3893" spans="1:3">
      <c r="A3893" t="s">
        <v>2713</v>
      </c>
      <c r="B3893" t="s">
        <v>7127</v>
      </c>
      <c r="C3893">
        <v>69.307005919999995</v>
      </c>
    </row>
    <row r="3894" spans="1:3">
      <c r="A3894" t="s">
        <v>2714</v>
      </c>
      <c r="B3894" t="s">
        <v>7127</v>
      </c>
      <c r="C3894">
        <v>66.753336649999994</v>
      </c>
    </row>
    <row r="3895" spans="1:3">
      <c r="A3895" t="s">
        <v>2715</v>
      </c>
      <c r="B3895" t="s">
        <v>7127</v>
      </c>
      <c r="C3895">
        <v>77.540373299999999</v>
      </c>
    </row>
    <row r="3896" spans="1:3">
      <c r="A3896" t="s">
        <v>5852</v>
      </c>
      <c r="B3896" t="s">
        <v>7127</v>
      </c>
      <c r="C3896">
        <v>63.83497809</v>
      </c>
    </row>
    <row r="3897" spans="1:3">
      <c r="A3897" t="s">
        <v>2716</v>
      </c>
      <c r="B3897" t="s">
        <v>7127</v>
      </c>
      <c r="C3897">
        <v>65.294579470000002</v>
      </c>
    </row>
    <row r="3898" spans="1:3">
      <c r="A3898" t="s">
        <v>5853</v>
      </c>
      <c r="B3898" t="s">
        <v>7127</v>
      </c>
      <c r="C3898">
        <v>60.551930239999997</v>
      </c>
    </row>
    <row r="3899" spans="1:3">
      <c r="A3899" t="s">
        <v>5854</v>
      </c>
      <c r="B3899" t="s">
        <v>7127</v>
      </c>
      <c r="C3899">
        <v>92.704525689999997</v>
      </c>
    </row>
    <row r="3900" spans="1:3">
      <c r="A3900" t="s">
        <v>2717</v>
      </c>
      <c r="B3900" t="s">
        <v>7127</v>
      </c>
      <c r="C3900">
        <v>62.011531609999999</v>
      </c>
    </row>
    <row r="3901" spans="1:3">
      <c r="A3901" t="s">
        <v>2718</v>
      </c>
      <c r="B3901" t="s">
        <v>7127</v>
      </c>
      <c r="C3901">
        <v>59.666376829999997</v>
      </c>
    </row>
    <row r="3902" spans="1:3">
      <c r="A3902" t="s">
        <v>2719</v>
      </c>
      <c r="B3902" t="s">
        <v>7127</v>
      </c>
      <c r="C3902">
        <v>66.753336649999994</v>
      </c>
    </row>
    <row r="3903" spans="1:3">
      <c r="A3903" t="s">
        <v>5855</v>
      </c>
      <c r="B3903" t="s">
        <v>7127</v>
      </c>
      <c r="C3903">
        <v>71.130452399999996</v>
      </c>
    </row>
    <row r="3904" spans="1:3">
      <c r="A3904" t="s">
        <v>5856</v>
      </c>
      <c r="B3904" t="s">
        <v>7127</v>
      </c>
      <c r="C3904">
        <v>81.03193564</v>
      </c>
    </row>
    <row r="3905" spans="1:3">
      <c r="A3905" t="s">
        <v>2720</v>
      </c>
      <c r="B3905" t="s">
        <v>7127</v>
      </c>
      <c r="C3905">
        <v>65.346074950000002</v>
      </c>
    </row>
    <row r="3906" spans="1:3">
      <c r="A3906" t="s">
        <v>2721</v>
      </c>
      <c r="B3906" t="s">
        <v>7127</v>
      </c>
      <c r="C3906">
        <v>69.5155204</v>
      </c>
    </row>
    <row r="3907" spans="1:3">
      <c r="A3907" t="s">
        <v>2722</v>
      </c>
      <c r="B3907" t="s">
        <v>7127</v>
      </c>
      <c r="C3907">
        <v>62.011531609999999</v>
      </c>
    </row>
    <row r="3908" spans="1:3">
      <c r="A3908" t="s">
        <v>2723</v>
      </c>
      <c r="B3908" t="s">
        <v>7127</v>
      </c>
      <c r="C3908">
        <v>76.810994710000003</v>
      </c>
    </row>
    <row r="3909" spans="1:3">
      <c r="A3909" t="s">
        <v>2724</v>
      </c>
      <c r="B3909" t="s">
        <v>7127</v>
      </c>
      <c r="C3909">
        <v>44.814574059999998</v>
      </c>
    </row>
    <row r="3910" spans="1:3">
      <c r="A3910" t="s">
        <v>2725</v>
      </c>
      <c r="B3910" t="s">
        <v>7127</v>
      </c>
      <c r="C3910">
        <v>69.671695209999996</v>
      </c>
    </row>
    <row r="3911" spans="1:3">
      <c r="A3911" t="s">
        <v>2726</v>
      </c>
      <c r="B3911" t="s">
        <v>7127</v>
      </c>
      <c r="C3911">
        <v>72.590053769999997</v>
      </c>
    </row>
    <row r="3912" spans="1:3">
      <c r="A3912" t="s">
        <v>2727</v>
      </c>
      <c r="B3912" t="s">
        <v>7127</v>
      </c>
      <c r="C3912">
        <v>65.294579470000002</v>
      </c>
    </row>
    <row r="3913" spans="1:3">
      <c r="A3913" t="s">
        <v>2728</v>
      </c>
      <c r="B3913" t="s">
        <v>7127</v>
      </c>
      <c r="C3913">
        <v>63.470288799999999</v>
      </c>
    </row>
    <row r="3914" spans="1:3">
      <c r="A3914" t="s">
        <v>2729</v>
      </c>
      <c r="B3914" t="s">
        <v>7127</v>
      </c>
      <c r="C3914">
        <v>66.388647359999993</v>
      </c>
    </row>
    <row r="3915" spans="1:3">
      <c r="A3915" t="s">
        <v>5857</v>
      </c>
      <c r="B3915" t="s">
        <v>7127</v>
      </c>
      <c r="C3915">
        <v>62.011531609999999</v>
      </c>
    </row>
    <row r="3916" spans="1:3">
      <c r="A3916" t="s">
        <v>2730</v>
      </c>
      <c r="B3916" t="s">
        <v>7127</v>
      </c>
      <c r="C3916">
        <v>57.842930350000003</v>
      </c>
    </row>
    <row r="3917" spans="1:3">
      <c r="A3917" t="s">
        <v>2731</v>
      </c>
      <c r="B3917" t="s">
        <v>7127</v>
      </c>
      <c r="C3917">
        <v>60.551930239999997</v>
      </c>
    </row>
    <row r="3918" spans="1:3">
      <c r="A3918" t="s">
        <v>2732</v>
      </c>
      <c r="B3918" t="s">
        <v>7127</v>
      </c>
      <c r="C3918">
        <v>44.29370995</v>
      </c>
    </row>
    <row r="3919" spans="1:3">
      <c r="A3919" t="s">
        <v>2733</v>
      </c>
      <c r="B3919" t="s">
        <v>7127</v>
      </c>
      <c r="C3919">
        <v>59.666376829999997</v>
      </c>
    </row>
    <row r="3920" spans="1:3">
      <c r="A3920" t="s">
        <v>2734</v>
      </c>
      <c r="B3920" t="s">
        <v>7127</v>
      </c>
      <c r="C3920">
        <v>47.629097479999999</v>
      </c>
    </row>
    <row r="3921" spans="1:3">
      <c r="A3921" t="s">
        <v>5858</v>
      </c>
      <c r="B3921" t="s">
        <v>7127</v>
      </c>
      <c r="C3921">
        <v>60.916619529999998</v>
      </c>
    </row>
    <row r="3922" spans="1:3">
      <c r="A3922" t="s">
        <v>5859</v>
      </c>
      <c r="B3922" t="s">
        <v>7127</v>
      </c>
      <c r="C3922">
        <v>60.916619529999998</v>
      </c>
    </row>
    <row r="3923" spans="1:3">
      <c r="A3923" t="s">
        <v>5860</v>
      </c>
      <c r="B3923" t="s">
        <v>7127</v>
      </c>
      <c r="C3923">
        <v>60.916619529999998</v>
      </c>
    </row>
    <row r="3924" spans="1:3">
      <c r="A3924" t="s">
        <v>2735</v>
      </c>
      <c r="B3924" t="s">
        <v>7127</v>
      </c>
      <c r="C3924">
        <v>60.916619529999998</v>
      </c>
    </row>
    <row r="3925" spans="1:3">
      <c r="A3925" t="s">
        <v>2736</v>
      </c>
      <c r="B3925" t="s">
        <v>7127</v>
      </c>
      <c r="C3925">
        <v>41.480030730000003</v>
      </c>
    </row>
    <row r="3926" spans="1:3">
      <c r="A3926" t="s">
        <v>2737</v>
      </c>
      <c r="B3926" t="s">
        <v>7127</v>
      </c>
      <c r="C3926">
        <v>47.629097479999999</v>
      </c>
    </row>
    <row r="3927" spans="1:3">
      <c r="A3927" t="s">
        <v>5861</v>
      </c>
      <c r="B3927" t="s">
        <v>7127</v>
      </c>
      <c r="C3927">
        <v>49.087854659999998</v>
      </c>
    </row>
    <row r="3928" spans="1:3">
      <c r="A3928" t="s">
        <v>2738</v>
      </c>
      <c r="B3928" t="s">
        <v>7127</v>
      </c>
      <c r="C3928">
        <v>70.97427759</v>
      </c>
    </row>
    <row r="3929" spans="1:3">
      <c r="A3929" t="s">
        <v>2739</v>
      </c>
      <c r="B3929" t="s">
        <v>7127</v>
      </c>
      <c r="C3929">
        <v>59.405522679999997</v>
      </c>
    </row>
    <row r="3930" spans="1:3">
      <c r="A3930" t="s">
        <v>2740</v>
      </c>
      <c r="B3930" t="s">
        <v>7127</v>
      </c>
      <c r="C3930">
        <v>86.920148240000003</v>
      </c>
    </row>
    <row r="3931" spans="1:3">
      <c r="A3931" t="s">
        <v>5862</v>
      </c>
      <c r="B3931" t="s">
        <v>7127</v>
      </c>
      <c r="C3931">
        <v>34.393070899999998</v>
      </c>
    </row>
    <row r="3932" spans="1:3">
      <c r="A3932" t="s">
        <v>2741</v>
      </c>
      <c r="B3932" t="s">
        <v>7127</v>
      </c>
      <c r="C3932">
        <v>79.572334260000005</v>
      </c>
    </row>
    <row r="3933" spans="1:3">
      <c r="A3933" t="s">
        <v>2742</v>
      </c>
      <c r="B3933" t="s">
        <v>7127</v>
      </c>
      <c r="C3933">
        <v>82.699207310000006</v>
      </c>
    </row>
    <row r="3934" spans="1:3">
      <c r="A3934" t="s">
        <v>2743</v>
      </c>
      <c r="B3934" t="s">
        <v>7127</v>
      </c>
      <c r="C3934">
        <v>60.916619529999998</v>
      </c>
    </row>
    <row r="3935" spans="1:3">
      <c r="A3935" t="s">
        <v>2744</v>
      </c>
      <c r="B3935" t="s">
        <v>7127</v>
      </c>
      <c r="C3935">
        <v>55.549271040000001</v>
      </c>
    </row>
    <row r="3936" spans="1:3">
      <c r="A3936" t="s">
        <v>2745</v>
      </c>
      <c r="B3936" t="s">
        <v>7127</v>
      </c>
      <c r="C3936">
        <v>82.646867639999996</v>
      </c>
    </row>
    <row r="3937" spans="1:3">
      <c r="A3937" t="s">
        <v>2746</v>
      </c>
      <c r="B3937" t="s">
        <v>7127</v>
      </c>
      <c r="C3937">
        <v>54.29902834</v>
      </c>
    </row>
    <row r="3938" spans="1:3">
      <c r="A3938" t="s">
        <v>2747</v>
      </c>
      <c r="B3938" t="s">
        <v>7127</v>
      </c>
      <c r="C3938">
        <v>54.29902834</v>
      </c>
    </row>
    <row r="3939" spans="1:3">
      <c r="A3939" t="s">
        <v>5863</v>
      </c>
      <c r="B3939" t="s">
        <v>7127</v>
      </c>
      <c r="C3939">
        <v>69.358501399999994</v>
      </c>
    </row>
    <row r="3940" spans="1:3">
      <c r="A3940" t="s">
        <v>2748</v>
      </c>
      <c r="B3940" t="s">
        <v>7127</v>
      </c>
      <c r="C3940">
        <v>86.920148240000003</v>
      </c>
    </row>
    <row r="3941" spans="1:3">
      <c r="A3941" t="s">
        <v>2749</v>
      </c>
      <c r="B3941" t="s">
        <v>7127</v>
      </c>
      <c r="C3941">
        <v>85.461391050000003</v>
      </c>
    </row>
    <row r="3942" spans="1:3">
      <c r="A3942" t="s">
        <v>2750</v>
      </c>
      <c r="B3942" t="s">
        <v>7127</v>
      </c>
      <c r="C3942">
        <v>76.810994710000003</v>
      </c>
    </row>
    <row r="3943" spans="1:3">
      <c r="A3943" t="s">
        <v>2751</v>
      </c>
      <c r="B3943" t="s">
        <v>7127</v>
      </c>
      <c r="C3943">
        <v>43.876680989999997</v>
      </c>
    </row>
    <row r="3944" spans="1:3">
      <c r="A3944" t="s">
        <v>5864</v>
      </c>
      <c r="B3944" t="s">
        <v>7127</v>
      </c>
      <c r="C3944">
        <v>35.851828089999998</v>
      </c>
    </row>
    <row r="3945" spans="1:3">
      <c r="A3945" t="s">
        <v>5865</v>
      </c>
      <c r="B3945" t="s">
        <v>7127</v>
      </c>
      <c r="C3945">
        <v>51.380669779999998</v>
      </c>
    </row>
    <row r="3946" spans="1:3">
      <c r="A3946" t="s">
        <v>2752</v>
      </c>
      <c r="B3946" t="s">
        <v>7127</v>
      </c>
      <c r="C3946">
        <v>63.470288799999999</v>
      </c>
    </row>
    <row r="3947" spans="1:3">
      <c r="A3947" t="s">
        <v>2753</v>
      </c>
      <c r="B3947" t="s">
        <v>7127</v>
      </c>
      <c r="C3947">
        <v>70.97427759</v>
      </c>
    </row>
    <row r="3948" spans="1:3">
      <c r="A3948" t="s">
        <v>2754</v>
      </c>
      <c r="B3948" t="s">
        <v>7127</v>
      </c>
      <c r="C3948">
        <v>66.753336649999994</v>
      </c>
    </row>
    <row r="3949" spans="1:3">
      <c r="A3949" t="s">
        <v>5866</v>
      </c>
      <c r="B3949" t="s">
        <v>7127</v>
      </c>
      <c r="C3949">
        <v>84.939682750000003</v>
      </c>
    </row>
    <row r="3950" spans="1:3">
      <c r="A3950" t="s">
        <v>5867</v>
      </c>
      <c r="B3950" t="s">
        <v>7127</v>
      </c>
      <c r="C3950">
        <v>63.678803279999997</v>
      </c>
    </row>
    <row r="3951" spans="1:3">
      <c r="A3951" t="s">
        <v>5868</v>
      </c>
      <c r="B3951" t="s">
        <v>7127</v>
      </c>
      <c r="C3951">
        <v>60.916619529999998</v>
      </c>
    </row>
    <row r="3952" spans="1:3">
      <c r="A3952" t="s">
        <v>2755</v>
      </c>
      <c r="B3952" t="s">
        <v>7127</v>
      </c>
      <c r="C3952">
        <v>69.358501399999994</v>
      </c>
    </row>
    <row r="3953" spans="1:3">
      <c r="A3953" t="s">
        <v>2756</v>
      </c>
      <c r="B3953" t="s">
        <v>7127</v>
      </c>
      <c r="C3953">
        <v>91.870467759999997</v>
      </c>
    </row>
    <row r="3954" spans="1:3">
      <c r="A3954" t="s">
        <v>2757</v>
      </c>
      <c r="B3954" t="s">
        <v>7127</v>
      </c>
      <c r="C3954">
        <v>98.540398629999999</v>
      </c>
    </row>
    <row r="3955" spans="1:3">
      <c r="A3955" t="s">
        <v>5869</v>
      </c>
      <c r="B3955" t="s">
        <v>7127</v>
      </c>
      <c r="C3955">
        <v>72.590053769999997</v>
      </c>
    </row>
    <row r="3956" spans="1:3">
      <c r="A3956" t="s">
        <v>2758</v>
      </c>
      <c r="B3956" t="s">
        <v>7127</v>
      </c>
      <c r="C3956">
        <v>77.592712969999994</v>
      </c>
    </row>
    <row r="3957" spans="1:3">
      <c r="A3957" t="s">
        <v>5870</v>
      </c>
      <c r="B3957" t="s">
        <v>7127</v>
      </c>
      <c r="C3957">
        <v>65.294579470000002</v>
      </c>
    </row>
    <row r="3958" spans="1:3">
      <c r="A3958" t="s">
        <v>5871</v>
      </c>
      <c r="B3958" t="s">
        <v>7127</v>
      </c>
      <c r="C3958">
        <v>63.887317760000002</v>
      </c>
    </row>
    <row r="3959" spans="1:3">
      <c r="A3959" t="s">
        <v>2759</v>
      </c>
      <c r="B3959" t="s">
        <v>7127</v>
      </c>
      <c r="C3959">
        <v>65.294579470000002</v>
      </c>
    </row>
    <row r="3960" spans="1:3">
      <c r="A3960" t="s">
        <v>5872</v>
      </c>
      <c r="B3960" t="s">
        <v>7127</v>
      </c>
      <c r="C3960">
        <v>78.895295340000004</v>
      </c>
    </row>
    <row r="3961" spans="1:3">
      <c r="A3961" t="s">
        <v>5873</v>
      </c>
      <c r="B3961" t="s">
        <v>7127</v>
      </c>
      <c r="C3961">
        <v>76.810994710000003</v>
      </c>
    </row>
    <row r="3962" spans="1:3">
      <c r="A3962" t="s">
        <v>2760</v>
      </c>
      <c r="B3962" t="s">
        <v>7127</v>
      </c>
      <c r="C3962">
        <v>76.810994710000003</v>
      </c>
    </row>
    <row r="3963" spans="1:3">
      <c r="A3963" t="s">
        <v>2761</v>
      </c>
      <c r="B3963" t="s">
        <v>7127</v>
      </c>
      <c r="C3963">
        <v>57.582076200000003</v>
      </c>
    </row>
    <row r="3964" spans="1:3">
      <c r="A3964" t="s">
        <v>2762</v>
      </c>
      <c r="B3964" t="s">
        <v>7127</v>
      </c>
      <c r="C3964">
        <v>62.011531609999999</v>
      </c>
    </row>
    <row r="3965" spans="1:3">
      <c r="A3965" t="s">
        <v>2763</v>
      </c>
      <c r="B3965" t="s">
        <v>7127</v>
      </c>
      <c r="C3965">
        <v>82.543032490000002</v>
      </c>
    </row>
    <row r="3966" spans="1:3">
      <c r="A3966" t="s">
        <v>5874</v>
      </c>
      <c r="B3966" t="s">
        <v>7127</v>
      </c>
      <c r="C3966">
        <v>75.195218519999997</v>
      </c>
    </row>
    <row r="3967" spans="1:3">
      <c r="A3967" t="s">
        <v>2764</v>
      </c>
      <c r="B3967" t="s">
        <v>7127</v>
      </c>
      <c r="C3967">
        <v>47.629097479999999</v>
      </c>
    </row>
    <row r="3968" spans="1:3">
      <c r="A3968" t="s">
        <v>2765</v>
      </c>
      <c r="B3968" t="s">
        <v>7127</v>
      </c>
      <c r="C3968">
        <v>49.087854659999998</v>
      </c>
    </row>
    <row r="3969" spans="1:3">
      <c r="A3969" t="s">
        <v>2766</v>
      </c>
      <c r="B3969" t="s">
        <v>7127</v>
      </c>
      <c r="C3969">
        <v>56.174814490000003</v>
      </c>
    </row>
    <row r="3970" spans="1:3">
      <c r="A3970" t="s">
        <v>2767</v>
      </c>
      <c r="B3970" t="s">
        <v>7127</v>
      </c>
      <c r="C3970">
        <v>87.649526829999999</v>
      </c>
    </row>
    <row r="3971" spans="1:3">
      <c r="A3971" t="s">
        <v>5875</v>
      </c>
      <c r="B3971" t="s">
        <v>7127</v>
      </c>
      <c r="C3971">
        <v>91.870467759999997</v>
      </c>
    </row>
    <row r="3972" spans="1:3">
      <c r="A3972" t="s">
        <v>2768</v>
      </c>
      <c r="B3972" t="s">
        <v>7127</v>
      </c>
      <c r="C3972">
        <v>52.84027115</v>
      </c>
    </row>
    <row r="3973" spans="1:3">
      <c r="A3973" t="s">
        <v>2769</v>
      </c>
      <c r="B3973" t="s">
        <v>7127</v>
      </c>
      <c r="C3973">
        <v>31.683226820000002</v>
      </c>
    </row>
    <row r="3974" spans="1:3">
      <c r="A3974" t="s">
        <v>2770</v>
      </c>
      <c r="B3974" t="s">
        <v>7127</v>
      </c>
      <c r="C3974">
        <v>57.634415859999997</v>
      </c>
    </row>
    <row r="3975" spans="1:3">
      <c r="A3975" t="s">
        <v>5876</v>
      </c>
      <c r="B3975" t="s">
        <v>7127</v>
      </c>
      <c r="C3975">
        <v>66.753336649999994</v>
      </c>
    </row>
    <row r="3976" spans="1:3">
      <c r="A3976" t="s">
        <v>2771</v>
      </c>
      <c r="B3976" t="s">
        <v>7127</v>
      </c>
      <c r="C3976">
        <v>98.540398629999999</v>
      </c>
    </row>
    <row r="3977" spans="1:3">
      <c r="A3977" t="s">
        <v>5877</v>
      </c>
      <c r="B3977" t="s">
        <v>7127</v>
      </c>
      <c r="C3977">
        <v>63.678803279999997</v>
      </c>
    </row>
    <row r="3978" spans="1:3">
      <c r="A3978" t="s">
        <v>2772</v>
      </c>
      <c r="B3978" t="s">
        <v>7127</v>
      </c>
      <c r="C3978">
        <v>52.84027115</v>
      </c>
    </row>
    <row r="3979" spans="1:3">
      <c r="A3979" t="s">
        <v>2773</v>
      </c>
      <c r="B3979" t="s">
        <v>7127</v>
      </c>
      <c r="C3979">
        <v>50.54745604</v>
      </c>
    </row>
    <row r="3980" spans="1:3">
      <c r="A3980" t="s">
        <v>2774</v>
      </c>
      <c r="B3980" t="s">
        <v>7127</v>
      </c>
      <c r="C3980">
        <v>47.732932630000001</v>
      </c>
    </row>
    <row r="3981" spans="1:3">
      <c r="A3981" t="s">
        <v>2775</v>
      </c>
      <c r="B3981" t="s">
        <v>7127</v>
      </c>
      <c r="C3981">
        <v>44.814574059999998</v>
      </c>
    </row>
    <row r="3982" spans="1:3">
      <c r="A3982" t="s">
        <v>2776</v>
      </c>
      <c r="B3982" t="s">
        <v>7127</v>
      </c>
      <c r="C3982">
        <v>41.532370399999998</v>
      </c>
    </row>
    <row r="3983" spans="1:3">
      <c r="A3983" t="s">
        <v>2777</v>
      </c>
      <c r="B3983" t="s">
        <v>7127</v>
      </c>
      <c r="C3983">
        <v>76.810994710000003</v>
      </c>
    </row>
    <row r="3984" spans="1:3">
      <c r="A3984" t="s">
        <v>2778</v>
      </c>
      <c r="B3984" t="s">
        <v>7127</v>
      </c>
      <c r="C3984">
        <v>76.810994710000003</v>
      </c>
    </row>
    <row r="3985" spans="1:3">
      <c r="A3985" t="s">
        <v>2779</v>
      </c>
      <c r="B3985" t="s">
        <v>7127</v>
      </c>
      <c r="C3985">
        <v>72.590053769999997</v>
      </c>
    </row>
    <row r="3986" spans="1:3">
      <c r="A3986" t="s">
        <v>5878</v>
      </c>
      <c r="B3986" t="s">
        <v>7127</v>
      </c>
      <c r="C3986">
        <v>76.080771929999997</v>
      </c>
    </row>
    <row r="3987" spans="1:3">
      <c r="A3987" t="s">
        <v>2780</v>
      </c>
      <c r="B3987" t="s">
        <v>7127</v>
      </c>
      <c r="C3987">
        <v>52.84027115</v>
      </c>
    </row>
    <row r="3988" spans="1:3">
      <c r="A3988" t="s">
        <v>2781</v>
      </c>
      <c r="B3988" t="s">
        <v>7127</v>
      </c>
      <c r="C3988">
        <v>69.150831100000005</v>
      </c>
    </row>
    <row r="3989" spans="1:3">
      <c r="A3989" t="s">
        <v>5879</v>
      </c>
      <c r="B3989" t="s">
        <v>7127</v>
      </c>
      <c r="C3989">
        <v>62.011531609999999</v>
      </c>
    </row>
    <row r="3990" spans="1:3">
      <c r="A3990" t="s">
        <v>2782</v>
      </c>
      <c r="B3990" t="s">
        <v>7127</v>
      </c>
      <c r="C3990">
        <v>86.920148240000003</v>
      </c>
    </row>
    <row r="3991" spans="1:3">
      <c r="A3991" t="s">
        <v>2783</v>
      </c>
      <c r="B3991" t="s">
        <v>7127</v>
      </c>
      <c r="C3991">
        <v>62.011531609999999</v>
      </c>
    </row>
    <row r="3992" spans="1:3">
      <c r="A3992" t="s">
        <v>5880</v>
      </c>
      <c r="B3992" t="s">
        <v>7127</v>
      </c>
      <c r="C3992">
        <v>100</v>
      </c>
    </row>
    <row r="3993" spans="1:3">
      <c r="A3993" t="s">
        <v>5881</v>
      </c>
      <c r="B3993" t="s">
        <v>7127</v>
      </c>
      <c r="C3993">
        <v>46.27417544</v>
      </c>
    </row>
    <row r="3994" spans="1:3">
      <c r="A3994" t="s">
        <v>5882</v>
      </c>
      <c r="B3994" t="s">
        <v>7127</v>
      </c>
      <c r="C3994">
        <v>57.582076200000003</v>
      </c>
    </row>
    <row r="3995" spans="1:3">
      <c r="A3995" t="s">
        <v>2784</v>
      </c>
      <c r="B3995" t="s">
        <v>7127</v>
      </c>
      <c r="C3995">
        <v>92.704525689999997</v>
      </c>
    </row>
    <row r="3996" spans="1:3">
      <c r="A3996" t="s">
        <v>2785</v>
      </c>
      <c r="B3996" t="s">
        <v>7127</v>
      </c>
      <c r="C3996">
        <v>68.472947989999994</v>
      </c>
    </row>
    <row r="3997" spans="1:3">
      <c r="A3997" t="s">
        <v>5883</v>
      </c>
      <c r="B3997" t="s">
        <v>7127</v>
      </c>
      <c r="C3997">
        <v>57.842930350000003</v>
      </c>
    </row>
    <row r="3998" spans="1:3">
      <c r="A3998" t="s">
        <v>2786</v>
      </c>
      <c r="B3998" t="s">
        <v>7127</v>
      </c>
      <c r="C3998">
        <v>65.294579470000002</v>
      </c>
    </row>
    <row r="3999" spans="1:3">
      <c r="A3999" t="s">
        <v>2787</v>
      </c>
      <c r="B3999" t="s">
        <v>7127</v>
      </c>
      <c r="C3999">
        <v>60.551930239999997</v>
      </c>
    </row>
    <row r="4000" spans="1:3">
      <c r="A4000" t="s">
        <v>5884</v>
      </c>
      <c r="B4000" t="s">
        <v>7127</v>
      </c>
      <c r="C4000">
        <v>46.795039549999998</v>
      </c>
    </row>
    <row r="4001" spans="1:3">
      <c r="A4001" t="s">
        <v>2788</v>
      </c>
      <c r="B4001" t="s">
        <v>7127</v>
      </c>
      <c r="C4001">
        <v>54.663717640000002</v>
      </c>
    </row>
    <row r="4002" spans="1:3">
      <c r="A4002" t="s">
        <v>2789</v>
      </c>
      <c r="B4002" t="s">
        <v>7127</v>
      </c>
      <c r="C4002">
        <v>57.582076200000003</v>
      </c>
    </row>
    <row r="4003" spans="1:3">
      <c r="A4003" t="s">
        <v>2790</v>
      </c>
      <c r="B4003" t="s">
        <v>7127</v>
      </c>
      <c r="C4003">
        <v>57.582076200000003</v>
      </c>
    </row>
    <row r="4004" spans="1:3">
      <c r="A4004" t="s">
        <v>5885</v>
      </c>
      <c r="B4004" t="s">
        <v>7127</v>
      </c>
      <c r="C4004">
        <v>52.631756670000001</v>
      </c>
    </row>
    <row r="4005" spans="1:3">
      <c r="A4005" t="s">
        <v>5886</v>
      </c>
      <c r="B4005" t="s">
        <v>7127</v>
      </c>
      <c r="C4005">
        <v>81.813653900000006</v>
      </c>
    </row>
    <row r="4006" spans="1:3">
      <c r="A4006" t="s">
        <v>5887</v>
      </c>
      <c r="B4006" t="s">
        <v>7127</v>
      </c>
      <c r="C4006">
        <v>86.920148240000003</v>
      </c>
    </row>
    <row r="4007" spans="1:3">
      <c r="A4007" t="s">
        <v>5888</v>
      </c>
      <c r="B4007" t="s">
        <v>7127</v>
      </c>
      <c r="C4007">
        <v>91.141089170000001</v>
      </c>
    </row>
    <row r="4008" spans="1:3">
      <c r="A4008" t="s">
        <v>5889</v>
      </c>
      <c r="B4008" t="s">
        <v>7127</v>
      </c>
      <c r="C4008">
        <v>61.125134009999996</v>
      </c>
    </row>
    <row r="4009" spans="1:3">
      <c r="A4009" t="s">
        <v>5890</v>
      </c>
      <c r="B4009" t="s">
        <v>7127</v>
      </c>
      <c r="C4009">
        <v>44.449884769999997</v>
      </c>
    </row>
    <row r="4010" spans="1:3">
      <c r="A4010" t="s">
        <v>5891</v>
      </c>
      <c r="B4010" t="s">
        <v>7127</v>
      </c>
      <c r="C4010">
        <v>50.54745604</v>
      </c>
    </row>
    <row r="4011" spans="1:3">
      <c r="A4011" t="s">
        <v>2791</v>
      </c>
      <c r="B4011" t="s">
        <v>7127</v>
      </c>
      <c r="C4011">
        <v>59.457862349999999</v>
      </c>
    </row>
    <row r="4012" spans="1:3">
      <c r="A4012" t="s">
        <v>2792</v>
      </c>
      <c r="B4012" t="s">
        <v>7127</v>
      </c>
      <c r="C4012">
        <v>63.470288799999999</v>
      </c>
    </row>
    <row r="4013" spans="1:3">
      <c r="A4013" t="s">
        <v>2793</v>
      </c>
      <c r="B4013" t="s">
        <v>7127</v>
      </c>
      <c r="C4013">
        <v>56.174814490000003</v>
      </c>
    </row>
    <row r="4014" spans="1:3">
      <c r="A4014" t="s">
        <v>2794</v>
      </c>
      <c r="B4014" t="s">
        <v>7127</v>
      </c>
      <c r="C4014">
        <v>48.149961589999997</v>
      </c>
    </row>
    <row r="4015" spans="1:3">
      <c r="A4015" t="s">
        <v>5892</v>
      </c>
      <c r="B4015" t="s">
        <v>7127</v>
      </c>
      <c r="C4015">
        <v>31.16236271</v>
      </c>
    </row>
    <row r="4016" spans="1:3">
      <c r="A4016" t="s">
        <v>5893</v>
      </c>
      <c r="B4016" t="s">
        <v>7127</v>
      </c>
      <c r="C4016">
        <v>27.879314860000001</v>
      </c>
    </row>
    <row r="4017" spans="1:3">
      <c r="A4017" t="s">
        <v>5894</v>
      </c>
      <c r="B4017" t="s">
        <v>7127</v>
      </c>
      <c r="C4017">
        <v>30.119790299999998</v>
      </c>
    </row>
    <row r="4018" spans="1:3">
      <c r="A4018" t="s">
        <v>5895</v>
      </c>
      <c r="B4018" t="s">
        <v>7127</v>
      </c>
      <c r="C4018">
        <v>33.03814886</v>
      </c>
    </row>
    <row r="4019" spans="1:3">
      <c r="A4019" t="s">
        <v>5896</v>
      </c>
      <c r="B4019" t="s">
        <v>7127</v>
      </c>
      <c r="C4019">
        <v>51.380669779999998</v>
      </c>
    </row>
    <row r="4020" spans="1:3">
      <c r="A4020" t="s">
        <v>5897</v>
      </c>
      <c r="B4020" t="s">
        <v>7127</v>
      </c>
      <c r="C4020">
        <v>41.532370399999998</v>
      </c>
    </row>
    <row r="4021" spans="1:3">
      <c r="A4021" t="s">
        <v>5898</v>
      </c>
      <c r="B4021" t="s">
        <v>7127</v>
      </c>
      <c r="C4021">
        <v>51.276834630000003</v>
      </c>
    </row>
    <row r="4022" spans="1:3">
      <c r="A4022" t="s">
        <v>5899</v>
      </c>
      <c r="B4022" t="s">
        <v>7127</v>
      </c>
      <c r="C4022">
        <v>49.817233260000002</v>
      </c>
    </row>
    <row r="4023" spans="1:3">
      <c r="A4023" t="s">
        <v>2795</v>
      </c>
      <c r="B4023" t="s">
        <v>7127</v>
      </c>
      <c r="C4023">
        <v>56.904193079999999</v>
      </c>
    </row>
    <row r="4024" spans="1:3">
      <c r="A4024" t="s">
        <v>5900</v>
      </c>
      <c r="B4024" t="s">
        <v>7127</v>
      </c>
      <c r="C4024">
        <v>56.122474820000001</v>
      </c>
    </row>
    <row r="4025" spans="1:3">
      <c r="A4025" t="s">
        <v>5901</v>
      </c>
      <c r="B4025" t="s">
        <v>7127</v>
      </c>
      <c r="C4025">
        <v>68.055919029999998</v>
      </c>
    </row>
    <row r="4026" spans="1:3">
      <c r="A4026" t="s">
        <v>5902</v>
      </c>
      <c r="B4026" t="s">
        <v>7127</v>
      </c>
      <c r="C4026">
        <v>44.29370995</v>
      </c>
    </row>
    <row r="4027" spans="1:3">
      <c r="A4027" t="s">
        <v>5903</v>
      </c>
      <c r="B4027" t="s">
        <v>7127</v>
      </c>
      <c r="C4027">
        <v>54.663717640000002</v>
      </c>
    </row>
    <row r="4028" spans="1:3">
      <c r="A4028" t="s">
        <v>5904</v>
      </c>
      <c r="B4028" t="s">
        <v>7127</v>
      </c>
      <c r="C4028">
        <v>54.716057300000003</v>
      </c>
    </row>
    <row r="4029" spans="1:3">
      <c r="A4029" t="s">
        <v>2796</v>
      </c>
      <c r="B4029" t="s">
        <v>7127</v>
      </c>
      <c r="C4029">
        <v>65.294579470000002</v>
      </c>
    </row>
    <row r="4030" spans="1:3">
      <c r="A4030" t="s">
        <v>5905</v>
      </c>
      <c r="B4030" t="s">
        <v>7127</v>
      </c>
      <c r="C4030">
        <v>51.380669779999998</v>
      </c>
    </row>
    <row r="4031" spans="1:3">
      <c r="A4031" t="s">
        <v>2797</v>
      </c>
      <c r="B4031" t="s">
        <v>7127</v>
      </c>
      <c r="C4031">
        <v>69.5155204</v>
      </c>
    </row>
    <row r="4032" spans="1:3">
      <c r="A4032" t="s">
        <v>2798</v>
      </c>
      <c r="B4032" t="s">
        <v>7127</v>
      </c>
      <c r="C4032">
        <v>59.614037160000002</v>
      </c>
    </row>
    <row r="4033" spans="1:3">
      <c r="A4033" t="s">
        <v>2799</v>
      </c>
      <c r="B4033" t="s">
        <v>7127</v>
      </c>
      <c r="C4033">
        <v>47.629097479999999</v>
      </c>
    </row>
    <row r="4034" spans="1:3">
      <c r="A4034" t="s">
        <v>2800</v>
      </c>
      <c r="B4034" t="s">
        <v>7127</v>
      </c>
      <c r="C4034">
        <v>59.457862349999999</v>
      </c>
    </row>
    <row r="4035" spans="1:3">
      <c r="A4035" t="s">
        <v>2801</v>
      </c>
      <c r="B4035" t="s">
        <v>7127</v>
      </c>
      <c r="C4035">
        <v>66.753336649999994</v>
      </c>
    </row>
    <row r="4036" spans="1:3">
      <c r="A4036" t="s">
        <v>5906</v>
      </c>
      <c r="B4036" t="s">
        <v>7127</v>
      </c>
      <c r="C4036">
        <v>50.54745604</v>
      </c>
    </row>
    <row r="4037" spans="1:3">
      <c r="A4037" t="s">
        <v>2802</v>
      </c>
      <c r="B4037" t="s">
        <v>7127</v>
      </c>
      <c r="C4037">
        <v>60.551930239999997</v>
      </c>
    </row>
    <row r="4038" spans="1:3">
      <c r="A4038" t="s">
        <v>5907</v>
      </c>
      <c r="B4038" t="s">
        <v>7127</v>
      </c>
      <c r="C4038">
        <v>50.54745604</v>
      </c>
    </row>
    <row r="4039" spans="1:3">
      <c r="A4039" t="s">
        <v>5908</v>
      </c>
      <c r="B4039" t="s">
        <v>7127</v>
      </c>
      <c r="C4039">
        <v>63.470288799999999</v>
      </c>
    </row>
    <row r="4040" spans="1:3">
      <c r="A4040" t="s">
        <v>2803</v>
      </c>
      <c r="B4040" t="s">
        <v>7127</v>
      </c>
      <c r="C4040">
        <v>62.011531609999999</v>
      </c>
    </row>
    <row r="4041" spans="1:3">
      <c r="A4041" t="s">
        <v>2804</v>
      </c>
      <c r="B4041" t="s">
        <v>7127</v>
      </c>
      <c r="C4041">
        <v>58.259115119999997</v>
      </c>
    </row>
    <row r="4042" spans="1:3">
      <c r="A4042" t="s">
        <v>5909</v>
      </c>
      <c r="B4042" t="s">
        <v>7127</v>
      </c>
      <c r="C4042">
        <v>57.999105159999999</v>
      </c>
    </row>
    <row r="4043" spans="1:3">
      <c r="A4043" t="s">
        <v>2805</v>
      </c>
      <c r="B4043" t="s">
        <v>7127</v>
      </c>
      <c r="C4043">
        <v>76.237790930000003</v>
      </c>
    </row>
    <row r="4044" spans="1:3">
      <c r="A4044" t="s">
        <v>2806</v>
      </c>
      <c r="B4044" t="s">
        <v>7127</v>
      </c>
      <c r="C4044">
        <v>53.881999380000003</v>
      </c>
    </row>
    <row r="4045" spans="1:3">
      <c r="A4045" t="s">
        <v>2807</v>
      </c>
      <c r="B4045" t="s">
        <v>7127</v>
      </c>
      <c r="C4045">
        <v>51.276834630000003</v>
      </c>
    </row>
    <row r="4046" spans="1:3">
      <c r="A4046" t="s">
        <v>2808</v>
      </c>
      <c r="B4046" t="s">
        <v>7127</v>
      </c>
      <c r="C4046">
        <v>46.534185399999998</v>
      </c>
    </row>
    <row r="4047" spans="1:3">
      <c r="A4047" t="s">
        <v>2809</v>
      </c>
      <c r="B4047" t="s">
        <v>7127</v>
      </c>
      <c r="C4047">
        <v>52.423242190000003</v>
      </c>
    </row>
    <row r="4048" spans="1:3">
      <c r="A4048" t="s">
        <v>5910</v>
      </c>
      <c r="B4048" t="s">
        <v>7127</v>
      </c>
      <c r="C4048">
        <v>81.91748905</v>
      </c>
    </row>
    <row r="4049" spans="1:3">
      <c r="A4049" t="s">
        <v>2810</v>
      </c>
      <c r="B4049" t="s">
        <v>7127</v>
      </c>
      <c r="C4049">
        <v>81.91748905</v>
      </c>
    </row>
    <row r="4050" spans="1:3">
      <c r="A4050" t="s">
        <v>5911</v>
      </c>
      <c r="B4050" t="s">
        <v>7127</v>
      </c>
      <c r="C4050">
        <v>66.753336649999994</v>
      </c>
    </row>
    <row r="4051" spans="1:3">
      <c r="A4051" t="s">
        <v>2811</v>
      </c>
      <c r="B4051" t="s">
        <v>7127</v>
      </c>
      <c r="C4051">
        <v>66.753336649999994</v>
      </c>
    </row>
    <row r="4052" spans="1:3">
      <c r="A4052" t="s">
        <v>2812</v>
      </c>
      <c r="B4052" t="s">
        <v>7127</v>
      </c>
      <c r="C4052">
        <v>77.696548109999995</v>
      </c>
    </row>
    <row r="4053" spans="1:3">
      <c r="A4053" t="s">
        <v>5912</v>
      </c>
      <c r="B4053" t="s">
        <v>7127</v>
      </c>
      <c r="C4053">
        <v>81.91748905</v>
      </c>
    </row>
    <row r="4054" spans="1:3">
      <c r="A4054" t="s">
        <v>5913</v>
      </c>
      <c r="B4054" t="s">
        <v>7127</v>
      </c>
      <c r="C4054">
        <v>66.753336649999994</v>
      </c>
    </row>
    <row r="4055" spans="1:3">
      <c r="A4055" t="s">
        <v>5914</v>
      </c>
      <c r="B4055" t="s">
        <v>7127</v>
      </c>
      <c r="C4055">
        <v>59.666376829999997</v>
      </c>
    </row>
    <row r="4056" spans="1:3">
      <c r="A4056" t="s">
        <v>2813</v>
      </c>
      <c r="B4056" t="s">
        <v>7127</v>
      </c>
      <c r="C4056">
        <v>62.376220910000001</v>
      </c>
    </row>
    <row r="4057" spans="1:3">
      <c r="A4057" t="s">
        <v>2814</v>
      </c>
      <c r="B4057" t="s">
        <v>7127</v>
      </c>
      <c r="C4057">
        <v>49.087854659999998</v>
      </c>
    </row>
    <row r="4058" spans="1:3">
      <c r="A4058" t="s">
        <v>2815</v>
      </c>
      <c r="B4058" t="s">
        <v>7127</v>
      </c>
      <c r="C4058">
        <v>41.480030730000003</v>
      </c>
    </row>
    <row r="4059" spans="1:3">
      <c r="A4059" t="s">
        <v>2816</v>
      </c>
      <c r="B4059" t="s">
        <v>7127</v>
      </c>
      <c r="C4059">
        <v>55.549271040000001</v>
      </c>
    </row>
    <row r="4060" spans="1:3">
      <c r="A4060" t="s">
        <v>2817</v>
      </c>
      <c r="B4060" t="s">
        <v>7127</v>
      </c>
      <c r="C4060">
        <v>86.920148240000003</v>
      </c>
    </row>
    <row r="4061" spans="1:3">
      <c r="A4061" t="s">
        <v>2818</v>
      </c>
      <c r="B4061" t="s">
        <v>7127</v>
      </c>
      <c r="C4061">
        <v>65.294579470000002</v>
      </c>
    </row>
    <row r="4062" spans="1:3">
      <c r="A4062" t="s">
        <v>2819</v>
      </c>
      <c r="B4062" t="s">
        <v>7127</v>
      </c>
      <c r="C4062">
        <v>76.810994710000003</v>
      </c>
    </row>
    <row r="4063" spans="1:3">
      <c r="A4063" t="s">
        <v>5915</v>
      </c>
      <c r="B4063" t="s">
        <v>7127</v>
      </c>
      <c r="C4063">
        <v>76.810994710000003</v>
      </c>
    </row>
    <row r="4064" spans="1:3">
      <c r="A4064" t="s">
        <v>5916</v>
      </c>
      <c r="B4064" t="s">
        <v>7127</v>
      </c>
      <c r="C4064">
        <v>44.814574059999998</v>
      </c>
    </row>
    <row r="4065" spans="1:3">
      <c r="A4065" t="s">
        <v>5917</v>
      </c>
      <c r="B4065" t="s">
        <v>7127</v>
      </c>
      <c r="C4065">
        <v>86.034594830000003</v>
      </c>
    </row>
    <row r="4066" spans="1:3">
      <c r="A4066" t="s">
        <v>2820</v>
      </c>
      <c r="B4066" t="s">
        <v>7127</v>
      </c>
      <c r="C4066">
        <v>79.572334260000005</v>
      </c>
    </row>
    <row r="4067" spans="1:3">
      <c r="A4067" t="s">
        <v>2821</v>
      </c>
      <c r="B4067" t="s">
        <v>7127</v>
      </c>
      <c r="C4067">
        <v>63.83497809</v>
      </c>
    </row>
    <row r="4068" spans="1:3">
      <c r="A4068" t="s">
        <v>2822</v>
      </c>
      <c r="B4068" t="s">
        <v>7127</v>
      </c>
      <c r="C4068">
        <v>35.851828089999998</v>
      </c>
    </row>
    <row r="4069" spans="1:3">
      <c r="A4069" t="s">
        <v>2823</v>
      </c>
      <c r="B4069" t="s">
        <v>7127</v>
      </c>
      <c r="C4069">
        <v>63.470288799999999</v>
      </c>
    </row>
    <row r="4070" spans="1:3">
      <c r="A4070" t="s">
        <v>2824</v>
      </c>
      <c r="B4070" t="s">
        <v>7127</v>
      </c>
      <c r="C4070">
        <v>72.590053769999997</v>
      </c>
    </row>
    <row r="4071" spans="1:3">
      <c r="A4071" t="s">
        <v>2825</v>
      </c>
      <c r="B4071" t="s">
        <v>7127</v>
      </c>
      <c r="C4071">
        <v>54.29902834</v>
      </c>
    </row>
    <row r="4072" spans="1:3">
      <c r="A4072" t="s">
        <v>2826</v>
      </c>
      <c r="B4072" t="s">
        <v>7127</v>
      </c>
      <c r="C4072">
        <v>63.470288799999999</v>
      </c>
    </row>
    <row r="4073" spans="1:3">
      <c r="A4073" t="s">
        <v>5918</v>
      </c>
      <c r="B4073" t="s">
        <v>7127</v>
      </c>
      <c r="C4073">
        <v>41.480030730000003</v>
      </c>
    </row>
    <row r="4074" spans="1:3">
      <c r="A4074" t="s">
        <v>2827</v>
      </c>
      <c r="B4074" t="s">
        <v>7127</v>
      </c>
      <c r="C4074">
        <v>54.29902834</v>
      </c>
    </row>
    <row r="4075" spans="1:3">
      <c r="A4075" t="s">
        <v>2828</v>
      </c>
      <c r="B4075" t="s">
        <v>7127</v>
      </c>
      <c r="C4075">
        <v>41.115341430000001</v>
      </c>
    </row>
    <row r="4076" spans="1:3">
      <c r="A4076" t="s">
        <v>2829</v>
      </c>
      <c r="B4076" t="s">
        <v>7127</v>
      </c>
      <c r="C4076">
        <v>59.718716499999999</v>
      </c>
    </row>
    <row r="4077" spans="1:3">
      <c r="A4077" t="s">
        <v>2830</v>
      </c>
      <c r="B4077" t="s">
        <v>7127</v>
      </c>
      <c r="C4077">
        <v>62.011531609999999</v>
      </c>
    </row>
    <row r="4078" spans="1:3">
      <c r="A4078" t="s">
        <v>2831</v>
      </c>
      <c r="B4078" t="s">
        <v>7127</v>
      </c>
      <c r="C4078">
        <v>76.810994710000003</v>
      </c>
    </row>
    <row r="4079" spans="1:3">
      <c r="A4079" t="s">
        <v>2832</v>
      </c>
      <c r="B4079" t="s">
        <v>7127</v>
      </c>
      <c r="C4079">
        <v>63.83497809</v>
      </c>
    </row>
    <row r="4080" spans="1:3">
      <c r="A4080" t="s">
        <v>2833</v>
      </c>
      <c r="B4080" t="s">
        <v>7127</v>
      </c>
      <c r="C4080">
        <v>47.629097479999999</v>
      </c>
    </row>
    <row r="4081" spans="1:3">
      <c r="A4081" t="s">
        <v>2834</v>
      </c>
      <c r="B4081" t="s">
        <v>7127</v>
      </c>
      <c r="C4081">
        <v>63.83497809</v>
      </c>
    </row>
    <row r="4082" spans="1:3">
      <c r="A4082" t="s">
        <v>2835</v>
      </c>
      <c r="B4082" t="s">
        <v>7127</v>
      </c>
      <c r="C4082">
        <v>65.294579470000002</v>
      </c>
    </row>
    <row r="4083" spans="1:3">
      <c r="A4083" t="s">
        <v>2836</v>
      </c>
      <c r="B4083" t="s">
        <v>7127</v>
      </c>
      <c r="C4083">
        <v>58.259115119999997</v>
      </c>
    </row>
    <row r="4084" spans="1:3">
      <c r="A4084" t="s">
        <v>2837</v>
      </c>
      <c r="B4084" t="s">
        <v>7127</v>
      </c>
      <c r="C4084">
        <v>71.130452399999996</v>
      </c>
    </row>
    <row r="4085" spans="1:3">
      <c r="A4085" t="s">
        <v>5919</v>
      </c>
      <c r="B4085" t="s">
        <v>7127</v>
      </c>
      <c r="C4085">
        <v>54.663717640000002</v>
      </c>
    </row>
    <row r="4086" spans="1:3">
      <c r="A4086" t="s">
        <v>5920</v>
      </c>
      <c r="B4086" t="s">
        <v>7127</v>
      </c>
      <c r="C4086">
        <v>57.842930350000003</v>
      </c>
    </row>
    <row r="4087" spans="1:3">
      <c r="A4087" t="s">
        <v>2838</v>
      </c>
      <c r="B4087" t="s">
        <v>7127</v>
      </c>
      <c r="C4087">
        <v>63.678803279999997</v>
      </c>
    </row>
    <row r="4088" spans="1:3">
      <c r="A4088" t="s">
        <v>2839</v>
      </c>
      <c r="B4088" t="s">
        <v>7127</v>
      </c>
      <c r="C4088">
        <v>66.753336649999994</v>
      </c>
    </row>
    <row r="4089" spans="1:3">
      <c r="A4089" t="s">
        <v>2840</v>
      </c>
      <c r="B4089" t="s">
        <v>7127</v>
      </c>
      <c r="C4089">
        <v>66.753336649999994</v>
      </c>
    </row>
    <row r="4090" spans="1:3">
      <c r="A4090" t="s">
        <v>2841</v>
      </c>
      <c r="B4090" t="s">
        <v>7127</v>
      </c>
      <c r="C4090">
        <v>55.236921410000001</v>
      </c>
    </row>
    <row r="4091" spans="1:3">
      <c r="A4091" t="s">
        <v>2842</v>
      </c>
      <c r="B4091" t="s">
        <v>7127</v>
      </c>
      <c r="C4091">
        <v>56.904193079999999</v>
      </c>
    </row>
    <row r="4092" spans="1:3">
      <c r="A4092" t="s">
        <v>2843</v>
      </c>
      <c r="B4092" t="s">
        <v>7127</v>
      </c>
      <c r="C4092">
        <v>75.142878850000002</v>
      </c>
    </row>
    <row r="4093" spans="1:3">
      <c r="A4093" t="s">
        <v>5921</v>
      </c>
      <c r="B4093" t="s">
        <v>7127</v>
      </c>
      <c r="C4093">
        <v>77.592712969999994</v>
      </c>
    </row>
    <row r="4094" spans="1:3">
      <c r="A4094" t="s">
        <v>2844</v>
      </c>
      <c r="B4094" t="s">
        <v>7127</v>
      </c>
      <c r="C4094">
        <v>51.380669779999998</v>
      </c>
    </row>
    <row r="4095" spans="1:3">
      <c r="A4095" t="s">
        <v>2845</v>
      </c>
      <c r="B4095" t="s">
        <v>7127</v>
      </c>
      <c r="C4095">
        <v>49.817233260000002</v>
      </c>
    </row>
    <row r="4096" spans="1:3">
      <c r="A4096" t="s">
        <v>2846</v>
      </c>
      <c r="B4096" t="s">
        <v>7127</v>
      </c>
      <c r="C4096">
        <v>71.130452399999996</v>
      </c>
    </row>
    <row r="4097" spans="1:3">
      <c r="A4097" t="s">
        <v>5922</v>
      </c>
      <c r="B4097" t="s">
        <v>7127</v>
      </c>
      <c r="C4097">
        <v>66.753336649999994</v>
      </c>
    </row>
    <row r="4098" spans="1:3">
      <c r="A4098" t="s">
        <v>5923</v>
      </c>
      <c r="B4098" t="s">
        <v>7127</v>
      </c>
      <c r="C4098">
        <v>59.614037160000002</v>
      </c>
    </row>
    <row r="4099" spans="1:3">
      <c r="A4099" t="s">
        <v>5924</v>
      </c>
      <c r="B4099" t="s">
        <v>7127</v>
      </c>
      <c r="C4099">
        <v>75.351393329999993</v>
      </c>
    </row>
    <row r="4100" spans="1:3">
      <c r="A4100" t="s">
        <v>2847</v>
      </c>
      <c r="B4100" t="s">
        <v>7127</v>
      </c>
      <c r="C4100">
        <v>51.380669779999998</v>
      </c>
    </row>
    <row r="4101" spans="1:3">
      <c r="A4101" t="s">
        <v>2848</v>
      </c>
      <c r="B4101" t="s">
        <v>7127</v>
      </c>
      <c r="C4101">
        <v>56.383328970000001</v>
      </c>
    </row>
    <row r="4102" spans="1:3">
      <c r="A4102" t="s">
        <v>2849</v>
      </c>
      <c r="B4102" t="s">
        <v>7127</v>
      </c>
      <c r="C4102">
        <v>63.470288799999999</v>
      </c>
    </row>
    <row r="4103" spans="1:3">
      <c r="A4103" t="s">
        <v>5925</v>
      </c>
      <c r="B4103" t="s">
        <v>7127</v>
      </c>
      <c r="C4103">
        <v>62.011531609999999</v>
      </c>
    </row>
    <row r="4104" spans="1:3">
      <c r="A4104" t="s">
        <v>2850</v>
      </c>
      <c r="B4104" t="s">
        <v>7127</v>
      </c>
      <c r="C4104">
        <v>60.916619529999998</v>
      </c>
    </row>
    <row r="4105" spans="1:3">
      <c r="A4105" t="s">
        <v>2851</v>
      </c>
      <c r="B4105" t="s">
        <v>7127</v>
      </c>
      <c r="C4105">
        <v>69.307005919999995</v>
      </c>
    </row>
    <row r="4106" spans="1:3">
      <c r="A4106" t="s">
        <v>2852</v>
      </c>
      <c r="B4106" t="s">
        <v>7127</v>
      </c>
      <c r="C4106">
        <v>56.800357939999998</v>
      </c>
    </row>
    <row r="4107" spans="1:3">
      <c r="A4107" t="s">
        <v>2853</v>
      </c>
      <c r="B4107" t="s">
        <v>7127</v>
      </c>
      <c r="C4107">
        <v>68.36911284</v>
      </c>
    </row>
    <row r="4108" spans="1:3">
      <c r="A4108" t="s">
        <v>2854</v>
      </c>
      <c r="B4108" t="s">
        <v>7127</v>
      </c>
      <c r="C4108">
        <v>47.629097479999999</v>
      </c>
    </row>
    <row r="4109" spans="1:3">
      <c r="A4109" t="s">
        <v>5926</v>
      </c>
      <c r="B4109" t="s">
        <v>7127</v>
      </c>
      <c r="C4109">
        <v>65.554589429999993</v>
      </c>
    </row>
    <row r="4110" spans="1:3">
      <c r="A4110" t="s">
        <v>2855</v>
      </c>
      <c r="B4110" t="s">
        <v>7127</v>
      </c>
      <c r="C4110">
        <v>62.011531609999999</v>
      </c>
    </row>
    <row r="4111" spans="1:3">
      <c r="A4111" t="s">
        <v>2856</v>
      </c>
      <c r="B4111" t="s">
        <v>7127</v>
      </c>
      <c r="C4111">
        <v>56.174814490000003</v>
      </c>
    </row>
    <row r="4112" spans="1:3">
      <c r="A4112" t="s">
        <v>5927</v>
      </c>
      <c r="B4112" t="s">
        <v>7127</v>
      </c>
      <c r="C4112">
        <v>51.276834630000003</v>
      </c>
    </row>
    <row r="4113" spans="1:3">
      <c r="A4113" t="s">
        <v>2857</v>
      </c>
      <c r="B4113" t="s">
        <v>7127</v>
      </c>
      <c r="C4113">
        <v>70.97427759</v>
      </c>
    </row>
    <row r="4114" spans="1:3">
      <c r="A4114" t="s">
        <v>5928</v>
      </c>
      <c r="B4114" t="s">
        <v>7127</v>
      </c>
      <c r="C4114">
        <v>57.999105159999999</v>
      </c>
    </row>
    <row r="4115" spans="1:3">
      <c r="A4115" t="s">
        <v>2858</v>
      </c>
      <c r="B4115" t="s">
        <v>7127</v>
      </c>
      <c r="C4115">
        <v>72.590053769999997</v>
      </c>
    </row>
    <row r="4116" spans="1:3">
      <c r="A4116" t="s">
        <v>5929</v>
      </c>
      <c r="B4116" t="s">
        <v>7127</v>
      </c>
      <c r="C4116">
        <v>71.130452399999996</v>
      </c>
    </row>
    <row r="4117" spans="1:3">
      <c r="A4117" t="s">
        <v>2859</v>
      </c>
      <c r="B4117" t="s">
        <v>7127</v>
      </c>
      <c r="C4117">
        <v>38.196982869999999</v>
      </c>
    </row>
    <row r="4118" spans="1:3">
      <c r="A4118" t="s">
        <v>5930</v>
      </c>
      <c r="B4118" t="s">
        <v>7127</v>
      </c>
      <c r="C4118">
        <v>49.817233260000002</v>
      </c>
    </row>
    <row r="4119" spans="1:3">
      <c r="A4119" t="s">
        <v>2860</v>
      </c>
      <c r="B4119" t="s">
        <v>7127</v>
      </c>
      <c r="C4119">
        <v>57.999105159999999</v>
      </c>
    </row>
    <row r="4120" spans="1:3">
      <c r="A4120" t="s">
        <v>2861</v>
      </c>
      <c r="B4120" t="s">
        <v>7127</v>
      </c>
      <c r="C4120">
        <v>72.590053769999997</v>
      </c>
    </row>
    <row r="4121" spans="1:3">
      <c r="A4121" t="s">
        <v>2862</v>
      </c>
      <c r="B4121" t="s">
        <v>7127</v>
      </c>
      <c r="C4121">
        <v>76.810994710000003</v>
      </c>
    </row>
    <row r="4122" spans="1:3">
      <c r="A4122" t="s">
        <v>2863</v>
      </c>
      <c r="B4122" t="s">
        <v>7127</v>
      </c>
      <c r="C4122">
        <v>86.034594830000003</v>
      </c>
    </row>
    <row r="4123" spans="1:3">
      <c r="A4123" t="s">
        <v>2864</v>
      </c>
      <c r="B4123" t="s">
        <v>7127</v>
      </c>
      <c r="C4123">
        <v>65.294579470000002</v>
      </c>
    </row>
    <row r="4124" spans="1:3">
      <c r="A4124" t="s">
        <v>2865</v>
      </c>
      <c r="B4124" t="s">
        <v>7127</v>
      </c>
      <c r="C4124">
        <v>59.614037160000002</v>
      </c>
    </row>
    <row r="4125" spans="1:3">
      <c r="A4125" t="s">
        <v>2866</v>
      </c>
      <c r="B4125" t="s">
        <v>7127</v>
      </c>
      <c r="C4125">
        <v>72.590053769999997</v>
      </c>
    </row>
    <row r="4126" spans="1:3">
      <c r="A4126" t="s">
        <v>2867</v>
      </c>
      <c r="B4126" t="s">
        <v>7127</v>
      </c>
      <c r="C4126">
        <v>71.130452399999996</v>
      </c>
    </row>
    <row r="4127" spans="1:3">
      <c r="A4127" t="s">
        <v>2868</v>
      </c>
      <c r="B4127" t="s">
        <v>7127</v>
      </c>
      <c r="C4127">
        <v>80.354052530000004</v>
      </c>
    </row>
    <row r="4128" spans="1:3">
      <c r="A4128" t="s">
        <v>2869</v>
      </c>
      <c r="B4128" t="s">
        <v>7127</v>
      </c>
      <c r="C4128">
        <v>86.034594830000003</v>
      </c>
    </row>
    <row r="4129" spans="1:3">
      <c r="A4129" t="s">
        <v>2870</v>
      </c>
      <c r="B4129" t="s">
        <v>7127</v>
      </c>
      <c r="C4129">
        <v>84.574993460000002</v>
      </c>
    </row>
    <row r="4130" spans="1:3">
      <c r="A4130" t="s">
        <v>2871</v>
      </c>
      <c r="B4130" t="s">
        <v>7127</v>
      </c>
      <c r="C4130">
        <v>76.810994710000003</v>
      </c>
    </row>
    <row r="4131" spans="1:3">
      <c r="A4131" t="s">
        <v>5931</v>
      </c>
      <c r="B4131" t="s">
        <v>7127</v>
      </c>
      <c r="C4131">
        <v>59.457862349999999</v>
      </c>
    </row>
    <row r="4132" spans="1:3">
      <c r="A4132" t="s">
        <v>2872</v>
      </c>
      <c r="B4132" t="s">
        <v>7127</v>
      </c>
      <c r="C4132">
        <v>39.187215610000003</v>
      </c>
    </row>
    <row r="4133" spans="1:3">
      <c r="A4133" t="s">
        <v>2873</v>
      </c>
      <c r="B4133" t="s">
        <v>7127</v>
      </c>
      <c r="C4133">
        <v>56.800357939999998</v>
      </c>
    </row>
    <row r="4134" spans="1:3">
      <c r="A4134" t="s">
        <v>5932</v>
      </c>
      <c r="B4134" t="s">
        <v>7127</v>
      </c>
      <c r="C4134">
        <v>60.551930239999997</v>
      </c>
    </row>
    <row r="4135" spans="1:3">
      <c r="A4135" t="s">
        <v>2874</v>
      </c>
      <c r="B4135" t="s">
        <v>7127</v>
      </c>
      <c r="C4135">
        <v>61.125134009999996</v>
      </c>
    </row>
    <row r="4136" spans="1:3">
      <c r="A4136" t="s">
        <v>5933</v>
      </c>
      <c r="B4136" t="s">
        <v>7127</v>
      </c>
      <c r="C4136">
        <v>65.294579470000002</v>
      </c>
    </row>
    <row r="4137" spans="1:3">
      <c r="A4137" t="s">
        <v>5934</v>
      </c>
      <c r="B4137" t="s">
        <v>7127</v>
      </c>
      <c r="C4137">
        <v>60.551930239999997</v>
      </c>
    </row>
    <row r="4138" spans="1:3">
      <c r="A4138" t="s">
        <v>2875</v>
      </c>
      <c r="B4138" t="s">
        <v>7127</v>
      </c>
      <c r="C4138">
        <v>42.991127579999997</v>
      </c>
    </row>
    <row r="4139" spans="1:3">
      <c r="A4139" t="s">
        <v>2876</v>
      </c>
      <c r="B4139" t="s">
        <v>7127</v>
      </c>
      <c r="C4139">
        <v>82.543032490000002</v>
      </c>
    </row>
    <row r="4140" spans="1:3">
      <c r="A4140" t="s">
        <v>5935</v>
      </c>
      <c r="B4140" t="s">
        <v>7127</v>
      </c>
      <c r="C4140">
        <v>45.544796849999997</v>
      </c>
    </row>
    <row r="4141" spans="1:3">
      <c r="A4141" t="s">
        <v>2877</v>
      </c>
      <c r="B4141" t="s">
        <v>7127</v>
      </c>
      <c r="C4141">
        <v>32.621119899999997</v>
      </c>
    </row>
    <row r="4142" spans="1:3">
      <c r="A4142" t="s">
        <v>2878</v>
      </c>
      <c r="B4142" t="s">
        <v>7127</v>
      </c>
      <c r="C4142">
        <v>32.621119899999997</v>
      </c>
    </row>
    <row r="4143" spans="1:3">
      <c r="A4143" t="s">
        <v>2879</v>
      </c>
      <c r="B4143" t="s">
        <v>7127</v>
      </c>
      <c r="C4143">
        <v>31.110023049999999</v>
      </c>
    </row>
    <row r="4144" spans="1:3">
      <c r="A4144" t="s">
        <v>2880</v>
      </c>
      <c r="B4144" t="s">
        <v>7127</v>
      </c>
      <c r="C4144">
        <v>39.499565240000003</v>
      </c>
    </row>
    <row r="4145" spans="1:3">
      <c r="A4145" t="s">
        <v>2881</v>
      </c>
      <c r="B4145" t="s">
        <v>7127</v>
      </c>
      <c r="C4145">
        <v>40.959166619999998</v>
      </c>
    </row>
    <row r="4146" spans="1:3">
      <c r="A4146" t="s">
        <v>2882</v>
      </c>
      <c r="B4146" t="s">
        <v>7127</v>
      </c>
      <c r="C4146">
        <v>62.688570540000001</v>
      </c>
    </row>
    <row r="4147" spans="1:3">
      <c r="A4147" t="s">
        <v>5936</v>
      </c>
      <c r="B4147" t="s">
        <v>7127</v>
      </c>
      <c r="C4147">
        <v>40.072769020000003</v>
      </c>
    </row>
    <row r="4148" spans="1:3">
      <c r="A4148" t="s">
        <v>2883</v>
      </c>
      <c r="B4148" t="s">
        <v>7127</v>
      </c>
      <c r="C4148">
        <v>28.556353779999998</v>
      </c>
    </row>
    <row r="4149" spans="1:3">
      <c r="A4149" t="s">
        <v>5937</v>
      </c>
      <c r="B4149" t="s">
        <v>7127</v>
      </c>
      <c r="C4149">
        <v>57.634415859999997</v>
      </c>
    </row>
    <row r="4150" spans="1:3">
      <c r="A4150" t="s">
        <v>5938</v>
      </c>
      <c r="B4150" t="s">
        <v>7127</v>
      </c>
      <c r="C4150">
        <v>57.634415859999997</v>
      </c>
    </row>
    <row r="4151" spans="1:3">
      <c r="A4151" t="s">
        <v>5939</v>
      </c>
      <c r="B4151" t="s">
        <v>7127</v>
      </c>
      <c r="C4151">
        <v>47.837611959999997</v>
      </c>
    </row>
    <row r="4152" spans="1:3">
      <c r="A4152" t="s">
        <v>2884</v>
      </c>
      <c r="B4152" t="s">
        <v>7127</v>
      </c>
      <c r="C4152">
        <v>26.524392819999999</v>
      </c>
    </row>
    <row r="4153" spans="1:3">
      <c r="A4153" t="s">
        <v>2885</v>
      </c>
      <c r="B4153" t="s">
        <v>7127</v>
      </c>
      <c r="C4153">
        <v>31.47471234</v>
      </c>
    </row>
    <row r="4154" spans="1:3">
      <c r="A4154" t="s">
        <v>2886</v>
      </c>
      <c r="B4154" t="s">
        <v>7127</v>
      </c>
      <c r="C4154">
        <v>27.826975189999999</v>
      </c>
    </row>
    <row r="4155" spans="1:3">
      <c r="A4155" t="s">
        <v>2887</v>
      </c>
      <c r="B4155" t="s">
        <v>7127</v>
      </c>
      <c r="C4155">
        <v>27.826975189999999</v>
      </c>
    </row>
    <row r="4156" spans="1:3">
      <c r="A4156" t="s">
        <v>2888</v>
      </c>
      <c r="B4156" t="s">
        <v>7127</v>
      </c>
      <c r="C4156">
        <v>27.149092079999999</v>
      </c>
    </row>
    <row r="4157" spans="1:3">
      <c r="A4157" t="s">
        <v>5940</v>
      </c>
      <c r="B4157" t="s">
        <v>7127</v>
      </c>
      <c r="C4157">
        <v>31.31853753</v>
      </c>
    </row>
    <row r="4158" spans="1:3">
      <c r="A4158" t="s">
        <v>2889</v>
      </c>
      <c r="B4158" t="s">
        <v>7127</v>
      </c>
      <c r="C4158">
        <v>32.77729471</v>
      </c>
    </row>
    <row r="4159" spans="1:3">
      <c r="A4159" t="s">
        <v>2890</v>
      </c>
      <c r="B4159" t="s">
        <v>7127</v>
      </c>
      <c r="C4159">
        <v>43.043467249999999</v>
      </c>
    </row>
    <row r="4160" spans="1:3">
      <c r="A4160" t="s">
        <v>2891</v>
      </c>
      <c r="B4160" t="s">
        <v>7127</v>
      </c>
      <c r="C4160">
        <v>43.772845840000002</v>
      </c>
    </row>
    <row r="4161" spans="1:3">
      <c r="A4161" t="s">
        <v>2892</v>
      </c>
      <c r="B4161" t="s">
        <v>7127</v>
      </c>
      <c r="C4161">
        <v>43.043467249999999</v>
      </c>
    </row>
    <row r="4162" spans="1:3">
      <c r="A4162" t="s">
        <v>5941</v>
      </c>
      <c r="B4162" t="s">
        <v>7127</v>
      </c>
      <c r="C4162">
        <v>41.166836910000001</v>
      </c>
    </row>
    <row r="4163" spans="1:3">
      <c r="A4163" t="s">
        <v>2893</v>
      </c>
      <c r="B4163" t="s">
        <v>7127</v>
      </c>
      <c r="C4163">
        <v>31.31853753</v>
      </c>
    </row>
    <row r="4164" spans="1:3">
      <c r="A4164" t="s">
        <v>5942</v>
      </c>
      <c r="B4164" t="s">
        <v>7127</v>
      </c>
      <c r="C4164">
        <v>31.31853753</v>
      </c>
    </row>
    <row r="4165" spans="1:3">
      <c r="A4165" t="s">
        <v>5943</v>
      </c>
      <c r="B4165" t="s">
        <v>7127</v>
      </c>
      <c r="C4165">
        <v>37.415264610000001</v>
      </c>
    </row>
    <row r="4166" spans="1:3">
      <c r="A4166" t="s">
        <v>2894</v>
      </c>
      <c r="B4166" t="s">
        <v>7127</v>
      </c>
      <c r="C4166">
        <v>46.795039549999998</v>
      </c>
    </row>
    <row r="4167" spans="1:3">
      <c r="A4167" t="s">
        <v>2895</v>
      </c>
      <c r="B4167" t="s">
        <v>7127</v>
      </c>
      <c r="C4167">
        <v>33.141984010000002</v>
      </c>
    </row>
    <row r="4168" spans="1:3">
      <c r="A4168" t="s">
        <v>5944</v>
      </c>
      <c r="B4168" t="s">
        <v>7127</v>
      </c>
      <c r="C4168">
        <v>58.102940310000001</v>
      </c>
    </row>
    <row r="4169" spans="1:3">
      <c r="A4169" t="s">
        <v>2896</v>
      </c>
      <c r="B4169" t="s">
        <v>7127</v>
      </c>
      <c r="C4169">
        <v>69.358501399999994</v>
      </c>
    </row>
    <row r="4170" spans="1:3">
      <c r="A4170" t="s">
        <v>2897</v>
      </c>
      <c r="B4170" t="s">
        <v>7127</v>
      </c>
      <c r="C4170">
        <v>35.956507420000001</v>
      </c>
    </row>
    <row r="4171" spans="1:3">
      <c r="A4171" t="s">
        <v>5945</v>
      </c>
      <c r="B4171" t="s">
        <v>7127</v>
      </c>
      <c r="C4171">
        <v>39.708079730000001</v>
      </c>
    </row>
    <row r="4172" spans="1:3">
      <c r="A4172" t="s">
        <v>2898</v>
      </c>
      <c r="B4172" t="s">
        <v>7127</v>
      </c>
      <c r="C4172">
        <v>35.956507420000001</v>
      </c>
    </row>
    <row r="4173" spans="1:3">
      <c r="A4173" t="s">
        <v>2899</v>
      </c>
      <c r="B4173" t="s">
        <v>7127</v>
      </c>
      <c r="C4173">
        <v>35.590973939999998</v>
      </c>
    </row>
    <row r="4174" spans="1:3">
      <c r="A4174" t="s">
        <v>2900</v>
      </c>
      <c r="B4174" t="s">
        <v>7127</v>
      </c>
      <c r="C4174">
        <v>34.393070899999998</v>
      </c>
    </row>
    <row r="4175" spans="1:3">
      <c r="A4175" t="s">
        <v>2901</v>
      </c>
      <c r="B4175" t="s">
        <v>7127</v>
      </c>
      <c r="C4175">
        <v>46.795039549999998</v>
      </c>
    </row>
    <row r="4176" spans="1:3">
      <c r="A4176" t="s">
        <v>2902</v>
      </c>
      <c r="B4176" t="s">
        <v>7127</v>
      </c>
      <c r="C4176">
        <v>38.770186649999999</v>
      </c>
    </row>
    <row r="4177" spans="1:3">
      <c r="A4177" t="s">
        <v>2903</v>
      </c>
      <c r="B4177" t="s">
        <v>7127</v>
      </c>
      <c r="C4177">
        <v>41.583865879999998</v>
      </c>
    </row>
    <row r="4178" spans="1:3">
      <c r="A4178" t="s">
        <v>5946</v>
      </c>
      <c r="B4178" t="s">
        <v>7127</v>
      </c>
      <c r="C4178">
        <v>65.867783250000002</v>
      </c>
    </row>
    <row r="4179" spans="1:3">
      <c r="A4179" t="s">
        <v>2904</v>
      </c>
      <c r="B4179" t="s">
        <v>7127</v>
      </c>
      <c r="C4179">
        <v>48.462311219999997</v>
      </c>
    </row>
    <row r="4180" spans="1:3">
      <c r="A4180" t="s">
        <v>2905</v>
      </c>
      <c r="B4180" t="s">
        <v>7127</v>
      </c>
      <c r="C4180">
        <v>48.462311219999997</v>
      </c>
    </row>
    <row r="4181" spans="1:3">
      <c r="A4181" t="s">
        <v>5947</v>
      </c>
      <c r="B4181" t="s">
        <v>7127</v>
      </c>
      <c r="C4181">
        <v>43.043467249999999</v>
      </c>
    </row>
    <row r="4182" spans="1:3">
      <c r="A4182" t="s">
        <v>2906</v>
      </c>
      <c r="B4182" t="s">
        <v>7127</v>
      </c>
      <c r="C4182">
        <v>54.29902834</v>
      </c>
    </row>
    <row r="4183" spans="1:3">
      <c r="A4183" t="s">
        <v>2907</v>
      </c>
      <c r="B4183" t="s">
        <v>7127</v>
      </c>
      <c r="C4183">
        <v>38.770186649999999</v>
      </c>
    </row>
    <row r="4184" spans="1:3">
      <c r="A4184" t="s">
        <v>5948</v>
      </c>
      <c r="B4184" t="s">
        <v>7127</v>
      </c>
      <c r="C4184">
        <v>42.991127579999997</v>
      </c>
    </row>
    <row r="4185" spans="1:3">
      <c r="A4185" t="s">
        <v>2908</v>
      </c>
      <c r="B4185" t="s">
        <v>7127</v>
      </c>
      <c r="C4185">
        <v>38.770186649999999</v>
      </c>
    </row>
    <row r="4186" spans="1:3">
      <c r="A4186" t="s">
        <v>5949</v>
      </c>
      <c r="B4186" t="s">
        <v>7127</v>
      </c>
      <c r="C4186">
        <v>86.138429979999998</v>
      </c>
    </row>
    <row r="4187" spans="1:3">
      <c r="A4187" t="s">
        <v>5950</v>
      </c>
      <c r="B4187" t="s">
        <v>7127</v>
      </c>
      <c r="C4187">
        <v>54.29902834</v>
      </c>
    </row>
    <row r="4188" spans="1:3">
      <c r="A4188" t="s">
        <v>2909</v>
      </c>
      <c r="B4188" t="s">
        <v>7127</v>
      </c>
      <c r="C4188">
        <v>60.343415749999998</v>
      </c>
    </row>
    <row r="4189" spans="1:3">
      <c r="A4189" t="s">
        <v>5951</v>
      </c>
      <c r="B4189" t="s">
        <v>7127</v>
      </c>
      <c r="C4189">
        <v>58.884658569999999</v>
      </c>
    </row>
    <row r="4190" spans="1:3">
      <c r="A4190" t="s">
        <v>2910</v>
      </c>
      <c r="B4190" t="s">
        <v>7127</v>
      </c>
      <c r="C4190">
        <v>55.75778553</v>
      </c>
    </row>
    <row r="4191" spans="1:3">
      <c r="A4191" t="s">
        <v>5952</v>
      </c>
      <c r="B4191" t="s">
        <v>7127</v>
      </c>
      <c r="C4191">
        <v>33.663692310000002</v>
      </c>
    </row>
    <row r="4192" spans="1:3">
      <c r="A4192" t="s">
        <v>5953</v>
      </c>
      <c r="B4192" t="s">
        <v>7127</v>
      </c>
      <c r="C4192">
        <v>34.028381609999997</v>
      </c>
    </row>
    <row r="4193" spans="1:3">
      <c r="A4193" t="s">
        <v>2911</v>
      </c>
      <c r="B4193" t="s">
        <v>7127</v>
      </c>
      <c r="C4193">
        <v>39.134875950000001</v>
      </c>
    </row>
    <row r="4194" spans="1:3">
      <c r="A4194" t="s">
        <v>2912</v>
      </c>
      <c r="B4194" t="s">
        <v>7127</v>
      </c>
      <c r="C4194">
        <v>50.54745604</v>
      </c>
    </row>
    <row r="4195" spans="1:3">
      <c r="A4195" t="s">
        <v>5954</v>
      </c>
      <c r="B4195" t="s">
        <v>7127</v>
      </c>
      <c r="C4195">
        <v>57.582076200000003</v>
      </c>
    </row>
    <row r="4196" spans="1:3">
      <c r="A4196" t="s">
        <v>5955</v>
      </c>
      <c r="B4196" t="s">
        <v>7127</v>
      </c>
      <c r="C4196">
        <v>45.336282359999998</v>
      </c>
    </row>
    <row r="4197" spans="1:3">
      <c r="A4197" t="s">
        <v>2913</v>
      </c>
      <c r="B4197" t="s">
        <v>7127</v>
      </c>
      <c r="C4197">
        <v>50.807465999999998</v>
      </c>
    </row>
    <row r="4198" spans="1:3">
      <c r="A4198" t="s">
        <v>2914</v>
      </c>
      <c r="B4198" t="s">
        <v>7127</v>
      </c>
      <c r="C4198">
        <v>34.601585389999997</v>
      </c>
    </row>
    <row r="4199" spans="1:3">
      <c r="A4199" t="s">
        <v>2915</v>
      </c>
      <c r="B4199" t="s">
        <v>7127</v>
      </c>
      <c r="C4199">
        <v>34.028381609999997</v>
      </c>
    </row>
    <row r="4200" spans="1:3">
      <c r="A4200" t="s">
        <v>2916</v>
      </c>
      <c r="B4200" t="s">
        <v>7127</v>
      </c>
      <c r="C4200">
        <v>34.028381609999997</v>
      </c>
    </row>
    <row r="4201" spans="1:3">
      <c r="A4201" t="s">
        <v>2917</v>
      </c>
      <c r="B4201" t="s">
        <v>7127</v>
      </c>
      <c r="C4201">
        <v>31.527052009999998</v>
      </c>
    </row>
    <row r="4202" spans="1:3">
      <c r="A4202" t="s">
        <v>2918</v>
      </c>
      <c r="B4202" t="s">
        <v>7127</v>
      </c>
      <c r="C4202">
        <v>34.028381609999997</v>
      </c>
    </row>
    <row r="4203" spans="1:3">
      <c r="A4203" t="s">
        <v>2919</v>
      </c>
      <c r="B4203" t="s">
        <v>7127</v>
      </c>
      <c r="C4203">
        <v>40.542137650000001</v>
      </c>
    </row>
    <row r="4204" spans="1:3">
      <c r="A4204" t="s">
        <v>5956</v>
      </c>
      <c r="B4204" t="s">
        <v>7127</v>
      </c>
      <c r="C4204">
        <v>25.846509699999999</v>
      </c>
    </row>
    <row r="4205" spans="1:3">
      <c r="A4205" t="s">
        <v>5957</v>
      </c>
      <c r="B4205" t="s">
        <v>7127</v>
      </c>
      <c r="C4205">
        <v>28.973382749999999</v>
      </c>
    </row>
    <row r="4206" spans="1:3">
      <c r="A4206" t="s">
        <v>5958</v>
      </c>
      <c r="B4206" t="s">
        <v>7127</v>
      </c>
      <c r="C4206">
        <v>47.99378677</v>
      </c>
    </row>
    <row r="4207" spans="1:3">
      <c r="A4207" t="s">
        <v>2920</v>
      </c>
      <c r="B4207" t="s">
        <v>7127</v>
      </c>
      <c r="C4207">
        <v>54.29902834</v>
      </c>
    </row>
    <row r="4208" spans="1:3">
      <c r="A4208" t="s">
        <v>5959</v>
      </c>
      <c r="B4208" t="s">
        <v>7127</v>
      </c>
      <c r="C4208">
        <v>89.838506800000005</v>
      </c>
    </row>
    <row r="4209" spans="1:3">
      <c r="A4209" t="s">
        <v>2921</v>
      </c>
      <c r="B4209" t="s">
        <v>7127</v>
      </c>
      <c r="C4209">
        <v>62.740910200000002</v>
      </c>
    </row>
    <row r="4210" spans="1:3">
      <c r="A4210" t="s">
        <v>2922</v>
      </c>
      <c r="B4210" t="s">
        <v>7127</v>
      </c>
      <c r="C4210">
        <v>61.803017130000001</v>
      </c>
    </row>
    <row r="4211" spans="1:3">
      <c r="A4211" t="s">
        <v>2923</v>
      </c>
      <c r="B4211" t="s">
        <v>7127</v>
      </c>
      <c r="C4211">
        <v>70.97427759</v>
      </c>
    </row>
    <row r="4212" spans="1:3">
      <c r="A4212" t="s">
        <v>2924</v>
      </c>
      <c r="B4212" t="s">
        <v>7127</v>
      </c>
      <c r="C4212">
        <v>47.732932630000001</v>
      </c>
    </row>
    <row r="4213" spans="1:3">
      <c r="A4213" t="s">
        <v>2925</v>
      </c>
      <c r="B4213" t="s">
        <v>7127</v>
      </c>
      <c r="C4213">
        <v>50.54745604</v>
      </c>
    </row>
    <row r="4214" spans="1:3">
      <c r="A4214" t="s">
        <v>2926</v>
      </c>
      <c r="B4214" t="s">
        <v>7127</v>
      </c>
      <c r="C4214">
        <v>76.810994710000003</v>
      </c>
    </row>
    <row r="4215" spans="1:3">
      <c r="A4215" t="s">
        <v>2927</v>
      </c>
      <c r="B4215" t="s">
        <v>7127</v>
      </c>
      <c r="C4215">
        <v>61.803017130000001</v>
      </c>
    </row>
    <row r="4216" spans="1:3">
      <c r="A4216" t="s">
        <v>2928</v>
      </c>
      <c r="B4216" t="s">
        <v>7127</v>
      </c>
      <c r="C4216">
        <v>44.449884769999997</v>
      </c>
    </row>
    <row r="4217" spans="1:3">
      <c r="A4217" t="s">
        <v>2929</v>
      </c>
      <c r="B4217" t="s">
        <v>7127</v>
      </c>
      <c r="C4217">
        <v>76.080771929999997</v>
      </c>
    </row>
    <row r="4218" spans="1:3">
      <c r="A4218" t="s">
        <v>2930</v>
      </c>
      <c r="B4218" t="s">
        <v>7127</v>
      </c>
      <c r="C4218">
        <v>66.753336649999994</v>
      </c>
    </row>
    <row r="4219" spans="1:3">
      <c r="A4219" t="s">
        <v>2931</v>
      </c>
      <c r="B4219" t="s">
        <v>7127</v>
      </c>
      <c r="C4219">
        <v>71.703656179999996</v>
      </c>
    </row>
    <row r="4220" spans="1:3">
      <c r="A4220" t="s">
        <v>5960</v>
      </c>
      <c r="B4220" t="s">
        <v>7127</v>
      </c>
      <c r="C4220">
        <v>65.294579470000002</v>
      </c>
    </row>
    <row r="4221" spans="1:3">
      <c r="A4221" t="s">
        <v>5961</v>
      </c>
      <c r="B4221" t="s">
        <v>7127</v>
      </c>
      <c r="C4221">
        <v>32.829634380000002</v>
      </c>
    </row>
    <row r="4222" spans="1:3">
      <c r="A4222" t="s">
        <v>2932</v>
      </c>
      <c r="B4222" t="s">
        <v>7127</v>
      </c>
      <c r="C4222">
        <v>76.810994710000003</v>
      </c>
    </row>
    <row r="4223" spans="1:3">
      <c r="A4223" t="s">
        <v>2933</v>
      </c>
      <c r="B4223" t="s">
        <v>7127</v>
      </c>
      <c r="C4223">
        <v>34.444566379999998</v>
      </c>
    </row>
    <row r="4224" spans="1:3">
      <c r="A4224" t="s">
        <v>5962</v>
      </c>
      <c r="B4224" t="s">
        <v>7127</v>
      </c>
      <c r="C4224">
        <v>52.84027115</v>
      </c>
    </row>
    <row r="4225" spans="1:3">
      <c r="A4225" t="s">
        <v>5963</v>
      </c>
      <c r="B4225" t="s">
        <v>7127</v>
      </c>
      <c r="C4225">
        <v>40.959166619999998</v>
      </c>
    </row>
    <row r="4226" spans="1:3">
      <c r="A4226" t="s">
        <v>5964</v>
      </c>
      <c r="B4226" t="s">
        <v>7127</v>
      </c>
      <c r="C4226">
        <v>72.276859959999996</v>
      </c>
    </row>
    <row r="4227" spans="1:3">
      <c r="A4227" t="s">
        <v>2934</v>
      </c>
      <c r="B4227" t="s">
        <v>7127</v>
      </c>
      <c r="C4227">
        <v>60.500434759999997</v>
      </c>
    </row>
    <row r="4228" spans="1:3">
      <c r="A4228" t="s">
        <v>5965</v>
      </c>
      <c r="B4228" t="s">
        <v>7127</v>
      </c>
      <c r="C4228">
        <v>50.807465999999998</v>
      </c>
    </row>
    <row r="4229" spans="1:3">
      <c r="A4229" t="s">
        <v>5966</v>
      </c>
      <c r="B4229" t="s">
        <v>7127</v>
      </c>
      <c r="C4229">
        <v>61.803017130000001</v>
      </c>
    </row>
    <row r="4230" spans="1:3">
      <c r="A4230" t="s">
        <v>5967</v>
      </c>
      <c r="B4230" t="s">
        <v>7127</v>
      </c>
      <c r="C4230">
        <v>48.619330220000002</v>
      </c>
    </row>
    <row r="4231" spans="1:3">
      <c r="A4231" t="s">
        <v>5968</v>
      </c>
      <c r="B4231" t="s">
        <v>7127</v>
      </c>
      <c r="C4231">
        <v>56.488008309999998</v>
      </c>
    </row>
    <row r="4232" spans="1:3">
      <c r="A4232" t="s">
        <v>2935</v>
      </c>
      <c r="B4232" t="s">
        <v>7127</v>
      </c>
      <c r="C4232">
        <v>40.125108689999998</v>
      </c>
    </row>
    <row r="4233" spans="1:3">
      <c r="A4233" t="s">
        <v>2936</v>
      </c>
      <c r="B4233" t="s">
        <v>7127</v>
      </c>
      <c r="C4233">
        <v>61.803017130000001</v>
      </c>
    </row>
    <row r="4234" spans="1:3">
      <c r="A4234" t="s">
        <v>5969</v>
      </c>
      <c r="B4234" t="s">
        <v>7127</v>
      </c>
      <c r="C4234">
        <v>45.336282359999998</v>
      </c>
    </row>
    <row r="4235" spans="1:3">
      <c r="A4235" t="s">
        <v>2937</v>
      </c>
      <c r="B4235" t="s">
        <v>7127</v>
      </c>
      <c r="C4235">
        <v>54.29902834</v>
      </c>
    </row>
    <row r="4236" spans="1:3">
      <c r="A4236" t="s">
        <v>2938</v>
      </c>
      <c r="B4236" t="s">
        <v>7127</v>
      </c>
      <c r="C4236">
        <v>50.02574774</v>
      </c>
    </row>
    <row r="4237" spans="1:3">
      <c r="A4237" t="s">
        <v>5970</v>
      </c>
      <c r="B4237" t="s">
        <v>7127</v>
      </c>
      <c r="C4237">
        <v>51.901533890000003</v>
      </c>
    </row>
    <row r="4238" spans="1:3">
      <c r="A4238" t="s">
        <v>2939</v>
      </c>
      <c r="B4238" t="s">
        <v>7127</v>
      </c>
      <c r="C4238">
        <v>50.807465999999998</v>
      </c>
    </row>
    <row r="4239" spans="1:3">
      <c r="A4239" t="s">
        <v>2940</v>
      </c>
      <c r="B4239" t="s">
        <v>7127</v>
      </c>
      <c r="C4239">
        <v>54.29902834</v>
      </c>
    </row>
    <row r="4240" spans="1:3">
      <c r="A4240" t="s">
        <v>5971</v>
      </c>
      <c r="B4240" t="s">
        <v>7127</v>
      </c>
      <c r="C4240">
        <v>46.795039549999998</v>
      </c>
    </row>
    <row r="4241" spans="1:3">
      <c r="A4241" t="s">
        <v>2941</v>
      </c>
      <c r="B4241" t="s">
        <v>7127</v>
      </c>
      <c r="C4241">
        <v>70.97427759</v>
      </c>
    </row>
    <row r="4242" spans="1:3">
      <c r="A4242" t="s">
        <v>2942</v>
      </c>
      <c r="B4242" t="s">
        <v>7127</v>
      </c>
      <c r="C4242">
        <v>49.504883630000002</v>
      </c>
    </row>
    <row r="4243" spans="1:3">
      <c r="A4243" t="s">
        <v>2943</v>
      </c>
      <c r="B4243" t="s">
        <v>7127</v>
      </c>
      <c r="C4243">
        <v>61.803017130000001</v>
      </c>
    </row>
    <row r="4244" spans="1:3">
      <c r="A4244" t="s">
        <v>2944</v>
      </c>
      <c r="B4244" t="s">
        <v>7127</v>
      </c>
      <c r="C4244">
        <v>50.078087410000002</v>
      </c>
    </row>
    <row r="4245" spans="1:3">
      <c r="A4245" t="s">
        <v>5972</v>
      </c>
      <c r="B4245" t="s">
        <v>7127</v>
      </c>
      <c r="C4245">
        <v>53.361135259999998</v>
      </c>
    </row>
    <row r="4246" spans="1:3">
      <c r="A4246" t="s">
        <v>5973</v>
      </c>
      <c r="B4246" t="s">
        <v>7127</v>
      </c>
      <c r="C4246">
        <v>68.055919029999998</v>
      </c>
    </row>
    <row r="4247" spans="1:3">
      <c r="A4247" t="s">
        <v>5974</v>
      </c>
      <c r="B4247" t="s">
        <v>7127</v>
      </c>
      <c r="C4247">
        <v>60.343415749999998</v>
      </c>
    </row>
    <row r="4248" spans="1:3">
      <c r="A4248" t="s">
        <v>5975</v>
      </c>
      <c r="B4248" t="s">
        <v>7127</v>
      </c>
      <c r="C4248">
        <v>52.84027115</v>
      </c>
    </row>
    <row r="4249" spans="1:3">
      <c r="A4249" t="s">
        <v>2945</v>
      </c>
      <c r="B4249" t="s">
        <v>7127</v>
      </c>
      <c r="C4249">
        <v>57.217386900000001</v>
      </c>
    </row>
    <row r="4250" spans="1:3">
      <c r="A4250" t="s">
        <v>5976</v>
      </c>
      <c r="B4250" t="s">
        <v>7127</v>
      </c>
      <c r="C4250">
        <v>50.963640810000001</v>
      </c>
    </row>
    <row r="4251" spans="1:3">
      <c r="A4251" t="s">
        <v>5977</v>
      </c>
      <c r="B4251" t="s">
        <v>7127</v>
      </c>
      <c r="C4251">
        <v>54.663717640000002</v>
      </c>
    </row>
    <row r="4252" spans="1:3">
      <c r="A4252" t="s">
        <v>5978</v>
      </c>
      <c r="B4252" t="s">
        <v>7127</v>
      </c>
      <c r="C4252">
        <v>57.582076200000003</v>
      </c>
    </row>
    <row r="4253" spans="1:3">
      <c r="A4253" t="s">
        <v>2946</v>
      </c>
      <c r="B4253" t="s">
        <v>7127</v>
      </c>
      <c r="C4253">
        <v>40.125108689999998</v>
      </c>
    </row>
    <row r="4254" spans="1:3">
      <c r="A4254" t="s">
        <v>5979</v>
      </c>
      <c r="B4254" t="s">
        <v>7127</v>
      </c>
      <c r="C4254">
        <v>44.398389289999997</v>
      </c>
    </row>
    <row r="4255" spans="1:3">
      <c r="A4255" t="s">
        <v>5980</v>
      </c>
      <c r="B4255" t="s">
        <v>7127</v>
      </c>
      <c r="C4255">
        <v>43.876680989999997</v>
      </c>
    </row>
    <row r="4256" spans="1:3">
      <c r="A4256" t="s">
        <v>5981</v>
      </c>
      <c r="B4256" t="s">
        <v>7127</v>
      </c>
      <c r="C4256">
        <v>51.380669779999998</v>
      </c>
    </row>
    <row r="4257" spans="1:3">
      <c r="A4257" t="s">
        <v>5982</v>
      </c>
      <c r="B4257" t="s">
        <v>7127</v>
      </c>
      <c r="C4257">
        <v>37.311429459999999</v>
      </c>
    </row>
    <row r="4258" spans="1:3">
      <c r="A4258" t="s">
        <v>2947</v>
      </c>
      <c r="B4258" t="s">
        <v>7127</v>
      </c>
      <c r="C4258">
        <v>49.087854659999998</v>
      </c>
    </row>
    <row r="4259" spans="1:3">
      <c r="A4259" t="s">
        <v>5983</v>
      </c>
      <c r="B4259" t="s">
        <v>7127</v>
      </c>
      <c r="C4259">
        <v>41.583865879999998</v>
      </c>
    </row>
    <row r="4260" spans="1:3">
      <c r="A4260" t="s">
        <v>5984</v>
      </c>
      <c r="B4260" t="s">
        <v>7127</v>
      </c>
      <c r="C4260">
        <v>54.29902834</v>
      </c>
    </row>
    <row r="4261" spans="1:3">
      <c r="A4261" t="s">
        <v>2948</v>
      </c>
      <c r="B4261" t="s">
        <v>7127</v>
      </c>
      <c r="C4261">
        <v>81.03193564</v>
      </c>
    </row>
    <row r="4262" spans="1:3">
      <c r="A4262" t="s">
        <v>2949</v>
      </c>
      <c r="B4262" t="s">
        <v>7127</v>
      </c>
      <c r="C4262">
        <v>63.678803279999997</v>
      </c>
    </row>
    <row r="4263" spans="1:3">
      <c r="A4263" t="s">
        <v>5985</v>
      </c>
      <c r="B4263" t="s">
        <v>7127</v>
      </c>
      <c r="C4263">
        <v>57.946765489999997</v>
      </c>
    </row>
    <row r="4264" spans="1:3">
      <c r="A4264" t="s">
        <v>2950</v>
      </c>
      <c r="B4264" t="s">
        <v>7127</v>
      </c>
      <c r="C4264">
        <v>64.043492580000006</v>
      </c>
    </row>
    <row r="4265" spans="1:3">
      <c r="A4265" t="s">
        <v>5986</v>
      </c>
      <c r="B4265" t="s">
        <v>7127</v>
      </c>
      <c r="C4265">
        <v>60.916619529999998</v>
      </c>
    </row>
    <row r="4266" spans="1:3">
      <c r="A4266" t="s">
        <v>5987</v>
      </c>
      <c r="B4266" t="s">
        <v>7127</v>
      </c>
      <c r="C4266">
        <v>55.028406930000003</v>
      </c>
    </row>
    <row r="4267" spans="1:3">
      <c r="A4267" t="s">
        <v>2951</v>
      </c>
      <c r="B4267" t="s">
        <v>7127</v>
      </c>
      <c r="C4267">
        <v>53.621989409999998</v>
      </c>
    </row>
    <row r="4268" spans="1:3">
      <c r="A4268" t="s">
        <v>5988</v>
      </c>
      <c r="B4268" t="s">
        <v>7127</v>
      </c>
      <c r="C4268">
        <v>66.753336649999994</v>
      </c>
    </row>
    <row r="4269" spans="1:3">
      <c r="A4269" t="s">
        <v>5989</v>
      </c>
      <c r="B4269" t="s">
        <v>7127</v>
      </c>
      <c r="C4269">
        <v>44.449884769999997</v>
      </c>
    </row>
    <row r="4270" spans="1:3">
      <c r="A4270" t="s">
        <v>5990</v>
      </c>
      <c r="B4270" t="s">
        <v>7127</v>
      </c>
      <c r="C4270">
        <v>50.28660189</v>
      </c>
    </row>
    <row r="4271" spans="1:3">
      <c r="A4271" t="s">
        <v>2952</v>
      </c>
      <c r="B4271" t="s">
        <v>7127</v>
      </c>
      <c r="C4271">
        <v>47.732932630000001</v>
      </c>
    </row>
    <row r="4272" spans="1:3">
      <c r="A4272" t="s">
        <v>2953</v>
      </c>
      <c r="B4272" t="s">
        <v>7127</v>
      </c>
      <c r="C4272">
        <v>60.916619529999998</v>
      </c>
    </row>
    <row r="4273" spans="1:3">
      <c r="A4273" t="s">
        <v>5991</v>
      </c>
      <c r="B4273" t="s">
        <v>7127</v>
      </c>
      <c r="C4273">
        <v>33.141984010000002</v>
      </c>
    </row>
    <row r="4274" spans="1:3">
      <c r="A4274" t="s">
        <v>5992</v>
      </c>
      <c r="B4274" t="s">
        <v>7127</v>
      </c>
      <c r="C4274">
        <v>32.985809199999998</v>
      </c>
    </row>
    <row r="4275" spans="1:3">
      <c r="A4275" t="s">
        <v>2954</v>
      </c>
      <c r="B4275" t="s">
        <v>7127</v>
      </c>
      <c r="C4275">
        <v>57.582076200000003</v>
      </c>
    </row>
    <row r="4276" spans="1:3">
      <c r="A4276" t="s">
        <v>2955</v>
      </c>
      <c r="B4276" t="s">
        <v>7127</v>
      </c>
      <c r="C4276">
        <v>36.268857050000001</v>
      </c>
    </row>
    <row r="4277" spans="1:3">
      <c r="A4277" t="s">
        <v>2956</v>
      </c>
      <c r="B4277" t="s">
        <v>7127</v>
      </c>
      <c r="C4277">
        <v>44.085195470000002</v>
      </c>
    </row>
    <row r="4278" spans="1:3">
      <c r="A4278" t="s">
        <v>5993</v>
      </c>
      <c r="B4278" t="s">
        <v>7127</v>
      </c>
      <c r="C4278">
        <v>43.043467249999999</v>
      </c>
    </row>
    <row r="4279" spans="1:3">
      <c r="A4279" t="s">
        <v>2957</v>
      </c>
      <c r="B4279" t="s">
        <v>7127</v>
      </c>
      <c r="C4279">
        <v>60.916619529999998</v>
      </c>
    </row>
    <row r="4280" spans="1:3">
      <c r="A4280" t="s">
        <v>5994</v>
      </c>
      <c r="B4280" t="s">
        <v>7127</v>
      </c>
      <c r="C4280">
        <v>38.770186649999999</v>
      </c>
    </row>
    <row r="4281" spans="1:3">
      <c r="A4281" t="s">
        <v>2958</v>
      </c>
      <c r="B4281" t="s">
        <v>7127</v>
      </c>
      <c r="C4281">
        <v>41.583865879999998</v>
      </c>
    </row>
    <row r="4282" spans="1:3">
      <c r="A4282" t="s">
        <v>2959</v>
      </c>
      <c r="B4282" t="s">
        <v>7127</v>
      </c>
      <c r="C4282">
        <v>81.240450120000006</v>
      </c>
    </row>
    <row r="4283" spans="1:3">
      <c r="A4283" t="s">
        <v>5995</v>
      </c>
      <c r="B4283" t="s">
        <v>7127</v>
      </c>
      <c r="C4283">
        <v>97.811020029999995</v>
      </c>
    </row>
    <row r="4284" spans="1:3">
      <c r="A4284" t="s">
        <v>5996</v>
      </c>
      <c r="B4284" t="s">
        <v>7127</v>
      </c>
      <c r="C4284">
        <v>59.718716499999999</v>
      </c>
    </row>
    <row r="4285" spans="1:3">
      <c r="A4285" t="s">
        <v>5997</v>
      </c>
      <c r="B4285" t="s">
        <v>7127</v>
      </c>
      <c r="C4285">
        <v>41.010662099999998</v>
      </c>
    </row>
    <row r="4286" spans="1:3">
      <c r="A4286" t="s">
        <v>5998</v>
      </c>
      <c r="B4286" t="s">
        <v>7127</v>
      </c>
      <c r="C4286">
        <v>44.86691373</v>
      </c>
    </row>
    <row r="4287" spans="1:3">
      <c r="A4287" t="s">
        <v>5999</v>
      </c>
      <c r="B4287" t="s">
        <v>7127</v>
      </c>
      <c r="C4287">
        <v>40.645972800000003</v>
      </c>
    </row>
    <row r="4288" spans="1:3">
      <c r="A4288" t="s">
        <v>6000</v>
      </c>
      <c r="B4288" t="s">
        <v>7127</v>
      </c>
      <c r="C4288">
        <v>37.832293569999997</v>
      </c>
    </row>
    <row r="4289" spans="1:3">
      <c r="A4289" t="s">
        <v>6001</v>
      </c>
      <c r="B4289" t="s">
        <v>7127</v>
      </c>
      <c r="C4289">
        <v>35.64331361</v>
      </c>
    </row>
    <row r="4290" spans="1:3">
      <c r="A4290" t="s">
        <v>6002</v>
      </c>
      <c r="B4290" t="s">
        <v>7127</v>
      </c>
      <c r="C4290">
        <v>34.18455642</v>
      </c>
    </row>
    <row r="4291" spans="1:3">
      <c r="A4291" t="s">
        <v>6003</v>
      </c>
      <c r="B4291" t="s">
        <v>7127</v>
      </c>
      <c r="C4291">
        <v>65.867783250000002</v>
      </c>
    </row>
    <row r="4292" spans="1:3">
      <c r="A4292" t="s">
        <v>2960</v>
      </c>
      <c r="B4292" t="s">
        <v>7127</v>
      </c>
      <c r="C4292">
        <v>55.75778553</v>
      </c>
    </row>
    <row r="4293" spans="1:3">
      <c r="A4293" t="s">
        <v>2961</v>
      </c>
      <c r="B4293" t="s">
        <v>7127</v>
      </c>
      <c r="C4293">
        <v>50.963640810000001</v>
      </c>
    </row>
    <row r="4294" spans="1:3">
      <c r="A4294" t="s">
        <v>2962</v>
      </c>
      <c r="B4294" t="s">
        <v>7127</v>
      </c>
      <c r="C4294">
        <v>53.778164230000002</v>
      </c>
    </row>
    <row r="4295" spans="1:3">
      <c r="A4295" t="s">
        <v>6004</v>
      </c>
      <c r="B4295" t="s">
        <v>7127</v>
      </c>
      <c r="C4295">
        <v>65.137560460000003</v>
      </c>
    </row>
    <row r="4296" spans="1:3">
      <c r="A4296" t="s">
        <v>6005</v>
      </c>
      <c r="B4296" t="s">
        <v>7127</v>
      </c>
      <c r="C4296">
        <v>36.894400500000003</v>
      </c>
    </row>
    <row r="4297" spans="1:3">
      <c r="A4297" t="s">
        <v>2963</v>
      </c>
      <c r="B4297" t="s">
        <v>7127</v>
      </c>
      <c r="C4297">
        <v>44.085195470000002</v>
      </c>
    </row>
    <row r="4298" spans="1:3">
      <c r="A4298" t="s">
        <v>6006</v>
      </c>
      <c r="B4298" t="s">
        <v>7127</v>
      </c>
      <c r="C4298">
        <v>51.068320149999998</v>
      </c>
    </row>
    <row r="4299" spans="1:3">
      <c r="A4299" t="s">
        <v>2964</v>
      </c>
      <c r="B4299" t="s">
        <v>7127</v>
      </c>
      <c r="C4299">
        <v>60.551930239999997</v>
      </c>
    </row>
    <row r="4300" spans="1:3">
      <c r="A4300" t="s">
        <v>2965</v>
      </c>
      <c r="B4300" t="s">
        <v>7127</v>
      </c>
      <c r="C4300">
        <v>62.011531609999999</v>
      </c>
    </row>
    <row r="4301" spans="1:3">
      <c r="A4301" t="s">
        <v>6007</v>
      </c>
      <c r="B4301" t="s">
        <v>7127</v>
      </c>
      <c r="C4301">
        <v>44.085195470000002</v>
      </c>
    </row>
    <row r="4302" spans="1:3">
      <c r="A4302" t="s">
        <v>2966</v>
      </c>
      <c r="B4302" t="s">
        <v>7127</v>
      </c>
      <c r="C4302">
        <v>65.137560460000003</v>
      </c>
    </row>
    <row r="4303" spans="1:3">
      <c r="A4303" t="s">
        <v>2967</v>
      </c>
      <c r="B4303" t="s">
        <v>7127</v>
      </c>
      <c r="C4303">
        <v>63.83497809</v>
      </c>
    </row>
    <row r="4304" spans="1:3">
      <c r="A4304" t="s">
        <v>2968</v>
      </c>
      <c r="B4304" t="s">
        <v>7127</v>
      </c>
      <c r="C4304">
        <v>44.814574059999998</v>
      </c>
    </row>
    <row r="4305" spans="1:3">
      <c r="A4305" t="s">
        <v>2969</v>
      </c>
      <c r="B4305" t="s">
        <v>7127</v>
      </c>
      <c r="C4305">
        <v>66.753336649999994</v>
      </c>
    </row>
    <row r="4306" spans="1:3">
      <c r="A4306" t="s">
        <v>6008</v>
      </c>
      <c r="B4306" t="s">
        <v>7127</v>
      </c>
      <c r="C4306">
        <v>57.582076200000003</v>
      </c>
    </row>
    <row r="4307" spans="1:3">
      <c r="A4307" t="s">
        <v>2970</v>
      </c>
      <c r="B4307" t="s">
        <v>7127</v>
      </c>
      <c r="C4307">
        <v>44.449884769999997</v>
      </c>
    </row>
    <row r="4308" spans="1:3">
      <c r="A4308" t="s">
        <v>6009</v>
      </c>
      <c r="B4308" t="s">
        <v>7127</v>
      </c>
      <c r="C4308">
        <v>57.999105159999999</v>
      </c>
    </row>
    <row r="4309" spans="1:3">
      <c r="A4309" t="s">
        <v>2971</v>
      </c>
      <c r="B4309" t="s">
        <v>7127</v>
      </c>
      <c r="C4309">
        <v>57.999105159999999</v>
      </c>
    </row>
    <row r="4310" spans="1:3">
      <c r="A4310" t="s">
        <v>2972</v>
      </c>
      <c r="B4310" t="s">
        <v>7127</v>
      </c>
      <c r="C4310">
        <v>57.999105159999999</v>
      </c>
    </row>
    <row r="4311" spans="1:3">
      <c r="A4311" t="s">
        <v>6010</v>
      </c>
      <c r="B4311" t="s">
        <v>7127</v>
      </c>
      <c r="C4311">
        <v>70.97427759</v>
      </c>
    </row>
    <row r="4312" spans="1:3">
      <c r="A4312" t="s">
        <v>2973</v>
      </c>
      <c r="B4312" t="s">
        <v>7127</v>
      </c>
      <c r="C4312">
        <v>60.500434759999997</v>
      </c>
    </row>
    <row r="4313" spans="1:3">
      <c r="A4313" t="s">
        <v>2974</v>
      </c>
      <c r="B4313" t="s">
        <v>7127</v>
      </c>
      <c r="C4313">
        <v>40.125108689999998</v>
      </c>
    </row>
    <row r="4314" spans="1:3">
      <c r="A4314" t="s">
        <v>2975</v>
      </c>
      <c r="B4314" t="s">
        <v>7127</v>
      </c>
      <c r="C4314">
        <v>60.343415749999998</v>
      </c>
    </row>
    <row r="4315" spans="1:3">
      <c r="A4315" t="s">
        <v>6011</v>
      </c>
      <c r="B4315" t="s">
        <v>7127</v>
      </c>
      <c r="C4315">
        <v>75.142878850000002</v>
      </c>
    </row>
    <row r="4316" spans="1:3">
      <c r="A4316" t="s">
        <v>2976</v>
      </c>
      <c r="B4316" t="s">
        <v>7127</v>
      </c>
      <c r="C4316">
        <v>75.142878850000002</v>
      </c>
    </row>
    <row r="4317" spans="1:3">
      <c r="A4317" t="s">
        <v>6012</v>
      </c>
      <c r="B4317" t="s">
        <v>7127</v>
      </c>
      <c r="C4317">
        <v>42.991127579999997</v>
      </c>
    </row>
    <row r="4318" spans="1:3">
      <c r="A4318" t="s">
        <v>2977</v>
      </c>
      <c r="B4318" t="s">
        <v>7127</v>
      </c>
      <c r="C4318">
        <v>40.228943839999999</v>
      </c>
    </row>
    <row r="4319" spans="1:3">
      <c r="A4319" t="s">
        <v>6013</v>
      </c>
      <c r="B4319" t="s">
        <v>7127</v>
      </c>
      <c r="C4319">
        <v>42.991127579999997</v>
      </c>
    </row>
    <row r="4320" spans="1:3">
      <c r="A4320" t="s">
        <v>6014</v>
      </c>
      <c r="B4320" t="s">
        <v>7127</v>
      </c>
      <c r="C4320">
        <v>50.54745604</v>
      </c>
    </row>
    <row r="4321" spans="1:3">
      <c r="A4321" t="s">
        <v>2978</v>
      </c>
      <c r="B4321" t="s">
        <v>7127</v>
      </c>
      <c r="C4321">
        <v>52.84027115</v>
      </c>
    </row>
    <row r="4322" spans="1:3">
      <c r="A4322" t="s">
        <v>6015</v>
      </c>
      <c r="B4322" t="s">
        <v>7127</v>
      </c>
      <c r="C4322">
        <v>59.718716499999999</v>
      </c>
    </row>
    <row r="4323" spans="1:3">
      <c r="A4323" t="s">
        <v>6016</v>
      </c>
      <c r="B4323" t="s">
        <v>7127</v>
      </c>
      <c r="C4323">
        <v>52.84027115</v>
      </c>
    </row>
    <row r="4324" spans="1:3">
      <c r="A4324" t="s">
        <v>6017</v>
      </c>
      <c r="B4324" t="s">
        <v>7127</v>
      </c>
      <c r="C4324">
        <v>86.920148240000003</v>
      </c>
    </row>
    <row r="4325" spans="1:3">
      <c r="A4325" t="s">
        <v>2979</v>
      </c>
      <c r="B4325" t="s">
        <v>7127</v>
      </c>
      <c r="C4325">
        <v>91.141089170000001</v>
      </c>
    </row>
    <row r="4326" spans="1:3">
      <c r="A4326" t="s">
        <v>2980</v>
      </c>
      <c r="B4326" t="s">
        <v>7127</v>
      </c>
      <c r="C4326">
        <v>70.97427759</v>
      </c>
    </row>
    <row r="4327" spans="1:3">
      <c r="A4327" t="s">
        <v>6018</v>
      </c>
      <c r="B4327" t="s">
        <v>7127</v>
      </c>
      <c r="C4327">
        <v>74.048810959999997</v>
      </c>
    </row>
    <row r="4328" spans="1:3">
      <c r="A4328" t="s">
        <v>2981</v>
      </c>
      <c r="B4328" t="s">
        <v>7127</v>
      </c>
      <c r="C4328">
        <v>63.83497809</v>
      </c>
    </row>
    <row r="4329" spans="1:3">
      <c r="A4329" t="s">
        <v>2982</v>
      </c>
      <c r="B4329" t="s">
        <v>7127</v>
      </c>
      <c r="C4329">
        <v>57.582076200000003</v>
      </c>
    </row>
    <row r="4330" spans="1:3">
      <c r="A4330" t="s">
        <v>2983</v>
      </c>
      <c r="B4330" t="s">
        <v>7127</v>
      </c>
      <c r="C4330">
        <v>54.663717640000002</v>
      </c>
    </row>
    <row r="4331" spans="1:3">
      <c r="A4331" t="s">
        <v>2984</v>
      </c>
      <c r="B4331" t="s">
        <v>7127</v>
      </c>
      <c r="C4331">
        <v>70.244898989999996</v>
      </c>
    </row>
    <row r="4332" spans="1:3">
      <c r="A4332" t="s">
        <v>2985</v>
      </c>
      <c r="B4332" t="s">
        <v>7127</v>
      </c>
      <c r="C4332">
        <v>86.867808569999994</v>
      </c>
    </row>
    <row r="4333" spans="1:3">
      <c r="A4333" t="s">
        <v>6019</v>
      </c>
      <c r="B4333" t="s">
        <v>7127</v>
      </c>
      <c r="C4333">
        <v>42.991127579999997</v>
      </c>
    </row>
    <row r="4334" spans="1:3">
      <c r="A4334" t="s">
        <v>2986</v>
      </c>
      <c r="B4334" t="s">
        <v>7127</v>
      </c>
      <c r="C4334">
        <v>49.087854659999998</v>
      </c>
    </row>
    <row r="4335" spans="1:3">
      <c r="A4335" t="s">
        <v>2987</v>
      </c>
      <c r="B4335" t="s">
        <v>7127</v>
      </c>
      <c r="C4335">
        <v>50.442776700000003</v>
      </c>
    </row>
    <row r="4336" spans="1:3">
      <c r="A4336" t="s">
        <v>6020</v>
      </c>
      <c r="B4336" t="s">
        <v>7127</v>
      </c>
      <c r="C4336">
        <v>47.629097479999999</v>
      </c>
    </row>
    <row r="4337" spans="1:3">
      <c r="A4337" t="s">
        <v>6021</v>
      </c>
      <c r="B4337" t="s">
        <v>7127</v>
      </c>
      <c r="C4337">
        <v>56.174814490000003</v>
      </c>
    </row>
    <row r="4338" spans="1:3">
      <c r="A4338" t="s">
        <v>2988</v>
      </c>
      <c r="B4338" t="s">
        <v>7127</v>
      </c>
      <c r="C4338">
        <v>61.646842309999997</v>
      </c>
    </row>
    <row r="4339" spans="1:3">
      <c r="A4339" t="s">
        <v>6022</v>
      </c>
      <c r="B4339" t="s">
        <v>7127</v>
      </c>
      <c r="C4339">
        <v>60.916619529999998</v>
      </c>
    </row>
    <row r="4340" spans="1:3">
      <c r="A4340" t="s">
        <v>2989</v>
      </c>
      <c r="B4340" t="s">
        <v>7127</v>
      </c>
      <c r="C4340">
        <v>53.881999380000003</v>
      </c>
    </row>
    <row r="4341" spans="1:3">
      <c r="A4341" t="s">
        <v>2990</v>
      </c>
      <c r="B4341" t="s">
        <v>7127</v>
      </c>
      <c r="C4341">
        <v>57.634415859999997</v>
      </c>
    </row>
    <row r="4342" spans="1:3">
      <c r="A4342" t="s">
        <v>2991</v>
      </c>
      <c r="B4342" t="s">
        <v>7127</v>
      </c>
      <c r="C4342">
        <v>66.388647359999993</v>
      </c>
    </row>
    <row r="4343" spans="1:3">
      <c r="A4343" t="s">
        <v>2992</v>
      </c>
      <c r="B4343" t="s">
        <v>7127</v>
      </c>
      <c r="C4343">
        <v>47.629097479999999</v>
      </c>
    </row>
    <row r="4344" spans="1:3">
      <c r="A4344" t="s">
        <v>2993</v>
      </c>
      <c r="B4344" t="s">
        <v>7127</v>
      </c>
      <c r="C4344">
        <v>60.551930239999997</v>
      </c>
    </row>
    <row r="4345" spans="1:3">
      <c r="A4345" t="s">
        <v>2994</v>
      </c>
      <c r="B4345" t="s">
        <v>7127</v>
      </c>
      <c r="C4345">
        <v>58.259115119999997</v>
      </c>
    </row>
    <row r="4346" spans="1:3">
      <c r="A4346" t="s">
        <v>2995</v>
      </c>
      <c r="B4346" t="s">
        <v>7127</v>
      </c>
      <c r="C4346">
        <v>72.590053769999997</v>
      </c>
    </row>
    <row r="4347" spans="1:3">
      <c r="A4347" t="s">
        <v>6023</v>
      </c>
      <c r="B4347" t="s">
        <v>7127</v>
      </c>
      <c r="C4347">
        <v>66.753336649999994</v>
      </c>
    </row>
    <row r="4348" spans="1:3">
      <c r="A4348" t="s">
        <v>2996</v>
      </c>
      <c r="B4348" t="s">
        <v>7127</v>
      </c>
      <c r="C4348">
        <v>47.629097479999999</v>
      </c>
    </row>
    <row r="4349" spans="1:3">
      <c r="A4349" t="s">
        <v>2997</v>
      </c>
      <c r="B4349" t="s">
        <v>7127</v>
      </c>
      <c r="C4349">
        <v>58.259115119999997</v>
      </c>
    </row>
    <row r="4350" spans="1:3">
      <c r="A4350" t="s">
        <v>2998</v>
      </c>
      <c r="B4350" t="s">
        <v>7127</v>
      </c>
      <c r="C4350">
        <v>67.482715249999998</v>
      </c>
    </row>
    <row r="4351" spans="1:3">
      <c r="A4351" t="s">
        <v>2999</v>
      </c>
      <c r="B4351" t="s">
        <v>7127</v>
      </c>
      <c r="C4351">
        <v>63.470288799999999</v>
      </c>
    </row>
    <row r="4352" spans="1:3">
      <c r="A4352" t="s">
        <v>6024</v>
      </c>
      <c r="B4352" t="s">
        <v>7127</v>
      </c>
      <c r="C4352">
        <v>69.5155204</v>
      </c>
    </row>
    <row r="4353" spans="1:3">
      <c r="A4353" t="s">
        <v>3000</v>
      </c>
      <c r="B4353" t="s">
        <v>7127</v>
      </c>
      <c r="C4353">
        <v>60.551930239999997</v>
      </c>
    </row>
    <row r="4354" spans="1:3">
      <c r="A4354" t="s">
        <v>6025</v>
      </c>
      <c r="B4354" t="s">
        <v>7127</v>
      </c>
      <c r="C4354">
        <v>78.113577079999999</v>
      </c>
    </row>
    <row r="4355" spans="1:3">
      <c r="A4355" t="s">
        <v>3001</v>
      </c>
      <c r="B4355" t="s">
        <v>7127</v>
      </c>
      <c r="C4355">
        <v>79.572334260000005</v>
      </c>
    </row>
    <row r="4356" spans="1:3">
      <c r="A4356" t="s">
        <v>3002</v>
      </c>
      <c r="B4356" t="s">
        <v>7127</v>
      </c>
      <c r="C4356">
        <v>68.055919029999998</v>
      </c>
    </row>
    <row r="4357" spans="1:3">
      <c r="A4357" t="s">
        <v>3003</v>
      </c>
      <c r="B4357" t="s">
        <v>7127</v>
      </c>
      <c r="C4357">
        <v>56.383328970000001</v>
      </c>
    </row>
    <row r="4358" spans="1:3">
      <c r="A4358" t="s">
        <v>3004</v>
      </c>
      <c r="B4358" t="s">
        <v>7127</v>
      </c>
      <c r="C4358">
        <v>44.814574059999998</v>
      </c>
    </row>
    <row r="4359" spans="1:3">
      <c r="A4359" t="s">
        <v>3005</v>
      </c>
      <c r="B4359" t="s">
        <v>7127</v>
      </c>
      <c r="C4359">
        <v>68.055919029999998</v>
      </c>
    </row>
    <row r="4360" spans="1:3">
      <c r="A4360" t="s">
        <v>3006</v>
      </c>
      <c r="B4360" t="s">
        <v>7127</v>
      </c>
      <c r="C4360">
        <v>60.551930239999997</v>
      </c>
    </row>
    <row r="4361" spans="1:3">
      <c r="A4361" t="s">
        <v>3007</v>
      </c>
      <c r="B4361" t="s">
        <v>7127</v>
      </c>
      <c r="C4361">
        <v>60.551930239999997</v>
      </c>
    </row>
    <row r="4362" spans="1:3">
      <c r="A4362" t="s">
        <v>3008</v>
      </c>
      <c r="B4362" t="s">
        <v>7127</v>
      </c>
      <c r="C4362">
        <v>49.45254396</v>
      </c>
    </row>
    <row r="4363" spans="1:3">
      <c r="A4363" t="s">
        <v>3009</v>
      </c>
      <c r="B4363" t="s">
        <v>7127</v>
      </c>
      <c r="C4363">
        <v>60.551930239999997</v>
      </c>
    </row>
    <row r="4364" spans="1:3">
      <c r="A4364" t="s">
        <v>3010</v>
      </c>
      <c r="B4364" t="s">
        <v>7127</v>
      </c>
      <c r="C4364">
        <v>52.84027115</v>
      </c>
    </row>
    <row r="4365" spans="1:3">
      <c r="A4365" t="s">
        <v>6026</v>
      </c>
      <c r="B4365" t="s">
        <v>7127</v>
      </c>
      <c r="C4365">
        <v>61.125134009999996</v>
      </c>
    </row>
    <row r="4366" spans="1:3">
      <c r="A4366" t="s">
        <v>3011</v>
      </c>
      <c r="B4366" t="s">
        <v>7127</v>
      </c>
      <c r="C4366">
        <v>63.470288799999999</v>
      </c>
    </row>
    <row r="4367" spans="1:3">
      <c r="A4367" t="s">
        <v>3012</v>
      </c>
      <c r="B4367" t="s">
        <v>7127</v>
      </c>
      <c r="C4367">
        <v>54.090513860000002</v>
      </c>
    </row>
    <row r="4368" spans="1:3">
      <c r="A4368" t="s">
        <v>3013</v>
      </c>
      <c r="B4368" t="s">
        <v>7127</v>
      </c>
      <c r="C4368">
        <v>47.99378677</v>
      </c>
    </row>
    <row r="4369" spans="1:3">
      <c r="A4369" t="s">
        <v>3014</v>
      </c>
      <c r="B4369" t="s">
        <v>7127</v>
      </c>
      <c r="C4369">
        <v>59.718716499999999</v>
      </c>
    </row>
    <row r="4370" spans="1:3">
      <c r="A4370" t="s">
        <v>6027</v>
      </c>
      <c r="B4370" t="s">
        <v>7127</v>
      </c>
      <c r="C4370">
        <v>47.107389179999998</v>
      </c>
    </row>
    <row r="4371" spans="1:3">
      <c r="A4371" t="s">
        <v>3015</v>
      </c>
      <c r="B4371" t="s">
        <v>7127</v>
      </c>
      <c r="C4371">
        <v>49.817233260000002</v>
      </c>
    </row>
    <row r="4372" spans="1:3">
      <c r="A4372" t="s">
        <v>3016</v>
      </c>
      <c r="B4372" t="s">
        <v>7127</v>
      </c>
      <c r="C4372">
        <v>47.99378677</v>
      </c>
    </row>
    <row r="4373" spans="1:3">
      <c r="A4373" t="s">
        <v>3017</v>
      </c>
      <c r="B4373" t="s">
        <v>7127</v>
      </c>
      <c r="C4373">
        <v>56.800357939999998</v>
      </c>
    </row>
    <row r="4374" spans="1:3">
      <c r="A4374" t="s">
        <v>3018</v>
      </c>
      <c r="B4374" t="s">
        <v>7127</v>
      </c>
      <c r="C4374">
        <v>58.259115119999997</v>
      </c>
    </row>
    <row r="4375" spans="1:3">
      <c r="A4375" t="s">
        <v>3019</v>
      </c>
      <c r="B4375" t="s">
        <v>7127</v>
      </c>
      <c r="C4375">
        <v>49.817233260000002</v>
      </c>
    </row>
    <row r="4376" spans="1:3">
      <c r="A4376" t="s">
        <v>3020</v>
      </c>
      <c r="B4376" t="s">
        <v>7127</v>
      </c>
      <c r="C4376">
        <v>49.817233260000002</v>
      </c>
    </row>
    <row r="4377" spans="1:3">
      <c r="A4377" t="s">
        <v>3021</v>
      </c>
      <c r="B4377" t="s">
        <v>7127</v>
      </c>
      <c r="C4377">
        <v>52.631756670000001</v>
      </c>
    </row>
    <row r="4378" spans="1:3">
      <c r="A4378" t="s">
        <v>3022</v>
      </c>
      <c r="B4378" t="s">
        <v>7127</v>
      </c>
      <c r="C4378">
        <v>60.551930239999997</v>
      </c>
    </row>
    <row r="4379" spans="1:3">
      <c r="A4379" t="s">
        <v>3023</v>
      </c>
      <c r="B4379" t="s">
        <v>7127</v>
      </c>
      <c r="C4379">
        <v>53.98667871</v>
      </c>
    </row>
    <row r="4380" spans="1:3">
      <c r="A4380" t="s">
        <v>3024</v>
      </c>
      <c r="B4380" t="s">
        <v>7127</v>
      </c>
      <c r="C4380">
        <v>57.842930350000003</v>
      </c>
    </row>
    <row r="4381" spans="1:3">
      <c r="A4381" t="s">
        <v>6028</v>
      </c>
      <c r="B4381" t="s">
        <v>7127</v>
      </c>
      <c r="C4381">
        <v>49.817233260000002</v>
      </c>
    </row>
    <row r="4382" spans="1:3">
      <c r="A4382" t="s">
        <v>3025</v>
      </c>
      <c r="B4382" t="s">
        <v>7127</v>
      </c>
      <c r="C4382">
        <v>46.534185399999998</v>
      </c>
    </row>
    <row r="4383" spans="1:3">
      <c r="A4383" t="s">
        <v>3026</v>
      </c>
      <c r="B4383" t="s">
        <v>7127</v>
      </c>
      <c r="C4383">
        <v>53.98667871</v>
      </c>
    </row>
    <row r="4384" spans="1:3">
      <c r="A4384" t="s">
        <v>3027</v>
      </c>
      <c r="B4384" t="s">
        <v>7127</v>
      </c>
      <c r="C4384">
        <v>60.551930239999997</v>
      </c>
    </row>
    <row r="4385" spans="1:3">
      <c r="A4385" t="s">
        <v>3028</v>
      </c>
      <c r="B4385" t="s">
        <v>7127</v>
      </c>
      <c r="C4385">
        <v>62.011531609999999</v>
      </c>
    </row>
    <row r="4386" spans="1:3">
      <c r="A4386" t="s">
        <v>3029</v>
      </c>
      <c r="B4386" t="s">
        <v>7127</v>
      </c>
      <c r="C4386">
        <v>49.817233260000002</v>
      </c>
    </row>
    <row r="4387" spans="1:3">
      <c r="A4387" t="s">
        <v>3030</v>
      </c>
      <c r="B4387" t="s">
        <v>7127</v>
      </c>
      <c r="C4387">
        <v>56.800357939999998</v>
      </c>
    </row>
    <row r="4388" spans="1:3">
      <c r="A4388" t="s">
        <v>3031</v>
      </c>
      <c r="B4388" t="s">
        <v>7127</v>
      </c>
      <c r="C4388">
        <v>67.847404539999999</v>
      </c>
    </row>
    <row r="4389" spans="1:3">
      <c r="A4389" t="s">
        <v>3032</v>
      </c>
      <c r="B4389" t="s">
        <v>7127</v>
      </c>
      <c r="C4389">
        <v>62.011531609999999</v>
      </c>
    </row>
    <row r="4390" spans="1:3">
      <c r="A4390" t="s">
        <v>3033</v>
      </c>
      <c r="B4390" t="s">
        <v>7127</v>
      </c>
      <c r="C4390">
        <v>56.800357939999998</v>
      </c>
    </row>
    <row r="4391" spans="1:3">
      <c r="A4391" t="s">
        <v>3034</v>
      </c>
      <c r="B4391" t="s">
        <v>7127</v>
      </c>
      <c r="C4391">
        <v>51.380669779999998</v>
      </c>
    </row>
    <row r="4392" spans="1:3">
      <c r="A4392" t="s">
        <v>3035</v>
      </c>
      <c r="B4392" t="s">
        <v>7127</v>
      </c>
      <c r="C4392">
        <v>61.125134009999996</v>
      </c>
    </row>
    <row r="4393" spans="1:3">
      <c r="A4393" t="s">
        <v>3036</v>
      </c>
      <c r="B4393" t="s">
        <v>7127</v>
      </c>
      <c r="C4393">
        <v>41.532370399999998</v>
      </c>
    </row>
    <row r="4394" spans="1:3">
      <c r="A4394" t="s">
        <v>3037</v>
      </c>
      <c r="B4394" t="s">
        <v>7127</v>
      </c>
      <c r="C4394">
        <v>41.532370399999998</v>
      </c>
    </row>
    <row r="4395" spans="1:3">
      <c r="A4395" t="s">
        <v>3038</v>
      </c>
      <c r="B4395" t="s">
        <v>7127</v>
      </c>
      <c r="C4395">
        <v>44.814574059999998</v>
      </c>
    </row>
    <row r="4396" spans="1:3">
      <c r="A4396" t="s">
        <v>3039</v>
      </c>
      <c r="B4396" t="s">
        <v>7127</v>
      </c>
      <c r="C4396">
        <v>41.532370399999998</v>
      </c>
    </row>
    <row r="4397" spans="1:3">
      <c r="A4397" t="s">
        <v>3040</v>
      </c>
      <c r="B4397" t="s">
        <v>7127</v>
      </c>
      <c r="C4397">
        <v>60.551930239999997</v>
      </c>
    </row>
    <row r="4398" spans="1:3">
      <c r="A4398" t="s">
        <v>6029</v>
      </c>
      <c r="B4398" t="s">
        <v>7127</v>
      </c>
      <c r="C4398">
        <v>52.162388040000003</v>
      </c>
    </row>
    <row r="4399" spans="1:3">
      <c r="A4399" t="s">
        <v>3041</v>
      </c>
      <c r="B4399" t="s">
        <v>7127</v>
      </c>
      <c r="C4399">
        <v>54.090513860000002</v>
      </c>
    </row>
    <row r="4400" spans="1:3">
      <c r="A4400" t="s">
        <v>3042</v>
      </c>
      <c r="B4400" t="s">
        <v>7127</v>
      </c>
      <c r="C4400">
        <v>63.83497809</v>
      </c>
    </row>
    <row r="4401" spans="1:3">
      <c r="A4401" t="s">
        <v>3043</v>
      </c>
      <c r="B4401" t="s">
        <v>7127</v>
      </c>
      <c r="C4401">
        <v>71.130452399999996</v>
      </c>
    </row>
    <row r="4402" spans="1:3">
      <c r="A4402" t="s">
        <v>3044</v>
      </c>
      <c r="B4402" t="s">
        <v>7127</v>
      </c>
      <c r="C4402">
        <v>75.351393329999993</v>
      </c>
    </row>
    <row r="4403" spans="1:3">
      <c r="A4403" t="s">
        <v>3045</v>
      </c>
      <c r="B4403" t="s">
        <v>7127</v>
      </c>
      <c r="C4403">
        <v>52.631756670000001</v>
      </c>
    </row>
    <row r="4404" spans="1:3">
      <c r="A4404" t="s">
        <v>3046</v>
      </c>
      <c r="B4404" t="s">
        <v>7127</v>
      </c>
      <c r="C4404">
        <v>56.383328970000001</v>
      </c>
    </row>
    <row r="4405" spans="1:3">
      <c r="A4405" t="s">
        <v>3047</v>
      </c>
      <c r="B4405" t="s">
        <v>7127</v>
      </c>
      <c r="C4405">
        <v>62.011531609999999</v>
      </c>
    </row>
    <row r="4406" spans="1:3">
      <c r="A4406" t="s">
        <v>6030</v>
      </c>
      <c r="B4406" t="s">
        <v>7127</v>
      </c>
      <c r="C4406">
        <v>76.810994710000003</v>
      </c>
    </row>
    <row r="4407" spans="1:3">
      <c r="A4407" t="s">
        <v>3048</v>
      </c>
      <c r="B4407" t="s">
        <v>7127</v>
      </c>
      <c r="C4407">
        <v>49.087854659999998</v>
      </c>
    </row>
    <row r="4408" spans="1:3">
      <c r="A4408" t="s">
        <v>3049</v>
      </c>
      <c r="B4408" t="s">
        <v>7127</v>
      </c>
      <c r="C4408">
        <v>82.543032490000002</v>
      </c>
    </row>
    <row r="4409" spans="1:3">
      <c r="A4409" t="s">
        <v>6031</v>
      </c>
      <c r="B4409" t="s">
        <v>7127</v>
      </c>
      <c r="C4409">
        <v>81.813653900000006</v>
      </c>
    </row>
    <row r="4410" spans="1:3">
      <c r="A4410" t="s">
        <v>3050</v>
      </c>
      <c r="B4410" t="s">
        <v>7127</v>
      </c>
      <c r="C4410">
        <v>72.590053769999997</v>
      </c>
    </row>
    <row r="4411" spans="1:3">
      <c r="A4411" t="s">
        <v>3051</v>
      </c>
      <c r="B4411" t="s">
        <v>7127</v>
      </c>
      <c r="C4411">
        <v>59.666376829999997</v>
      </c>
    </row>
    <row r="4412" spans="1:3">
      <c r="A4412" t="s">
        <v>6032</v>
      </c>
      <c r="B4412" t="s">
        <v>7127</v>
      </c>
      <c r="C4412">
        <v>59.666376829999997</v>
      </c>
    </row>
    <row r="4413" spans="1:3">
      <c r="A4413" t="s">
        <v>3052</v>
      </c>
      <c r="B4413" t="s">
        <v>7127</v>
      </c>
      <c r="C4413">
        <v>62.011531609999999</v>
      </c>
    </row>
    <row r="4414" spans="1:3">
      <c r="A4414" t="s">
        <v>3053</v>
      </c>
      <c r="B4414" t="s">
        <v>7127</v>
      </c>
      <c r="C4414">
        <v>69.5155204</v>
      </c>
    </row>
    <row r="4415" spans="1:3">
      <c r="A4415" t="s">
        <v>6033</v>
      </c>
      <c r="B4415" t="s">
        <v>7127</v>
      </c>
      <c r="C4415">
        <v>41.532370399999998</v>
      </c>
    </row>
    <row r="4416" spans="1:3">
      <c r="A4416" t="s">
        <v>6034</v>
      </c>
      <c r="B4416" t="s">
        <v>7127</v>
      </c>
      <c r="C4416">
        <v>41.532370399999998</v>
      </c>
    </row>
    <row r="4417" spans="1:3">
      <c r="A4417" t="s">
        <v>3054</v>
      </c>
      <c r="B4417" t="s">
        <v>7127</v>
      </c>
      <c r="C4417">
        <v>55.4454359</v>
      </c>
    </row>
    <row r="4418" spans="1:3">
      <c r="A4418" t="s">
        <v>3055</v>
      </c>
      <c r="B4418" t="s">
        <v>7127</v>
      </c>
      <c r="C4418">
        <v>52.631756670000001</v>
      </c>
    </row>
    <row r="4419" spans="1:3">
      <c r="A4419" t="s">
        <v>3056</v>
      </c>
      <c r="B4419" t="s">
        <v>7127</v>
      </c>
      <c r="C4419">
        <v>65.294579470000002</v>
      </c>
    </row>
    <row r="4420" spans="1:3">
      <c r="A4420" t="s">
        <v>6035</v>
      </c>
      <c r="B4420" t="s">
        <v>7127</v>
      </c>
      <c r="C4420">
        <v>81.03193564</v>
      </c>
    </row>
    <row r="4421" spans="1:3">
      <c r="A4421" t="s">
        <v>6036</v>
      </c>
      <c r="B4421" t="s">
        <v>7127</v>
      </c>
      <c r="C4421">
        <v>69.671695209999996</v>
      </c>
    </row>
    <row r="4422" spans="1:3">
      <c r="A4422" t="s">
        <v>3057</v>
      </c>
      <c r="B4422" t="s">
        <v>7127</v>
      </c>
      <c r="C4422">
        <v>62.011531609999999</v>
      </c>
    </row>
    <row r="4423" spans="1:3">
      <c r="A4423" t="s">
        <v>3058</v>
      </c>
      <c r="B4423" t="s">
        <v>7127</v>
      </c>
      <c r="C4423">
        <v>67.847404539999999</v>
      </c>
    </row>
    <row r="4424" spans="1:3">
      <c r="A4424" t="s">
        <v>3059</v>
      </c>
      <c r="B4424" t="s">
        <v>7127</v>
      </c>
      <c r="C4424">
        <v>72.590053769999997</v>
      </c>
    </row>
    <row r="4425" spans="1:3">
      <c r="A4425" t="s">
        <v>6037</v>
      </c>
      <c r="B4425" t="s">
        <v>7127</v>
      </c>
      <c r="C4425">
        <v>75.195218519999997</v>
      </c>
    </row>
    <row r="4426" spans="1:3">
      <c r="A4426" t="s">
        <v>3060</v>
      </c>
      <c r="B4426" t="s">
        <v>7127</v>
      </c>
      <c r="C4426">
        <v>91.870467759999997</v>
      </c>
    </row>
    <row r="4427" spans="1:3">
      <c r="A4427" t="s">
        <v>3061</v>
      </c>
      <c r="B4427" t="s">
        <v>7127</v>
      </c>
      <c r="C4427">
        <v>91.141089170000001</v>
      </c>
    </row>
    <row r="4428" spans="1:3">
      <c r="A4428" t="s">
        <v>3062</v>
      </c>
      <c r="B4428" t="s">
        <v>7127</v>
      </c>
      <c r="C4428">
        <v>76.810994710000003</v>
      </c>
    </row>
    <row r="4429" spans="1:3">
      <c r="A4429" t="s">
        <v>3063</v>
      </c>
      <c r="B4429" t="s">
        <v>7127</v>
      </c>
      <c r="C4429">
        <v>75.351393329999993</v>
      </c>
    </row>
    <row r="4430" spans="1:3">
      <c r="A4430" t="s">
        <v>3064</v>
      </c>
      <c r="B4430" t="s">
        <v>7127</v>
      </c>
      <c r="C4430">
        <v>68.055919029999998</v>
      </c>
    </row>
    <row r="4431" spans="1:3">
      <c r="A4431" t="s">
        <v>3065</v>
      </c>
      <c r="B4431" t="s">
        <v>7127</v>
      </c>
      <c r="C4431">
        <v>60.551930239999997</v>
      </c>
    </row>
    <row r="4432" spans="1:3">
      <c r="A4432" t="s">
        <v>3066</v>
      </c>
      <c r="B4432" t="s">
        <v>7127</v>
      </c>
      <c r="C4432">
        <v>86.034594830000003</v>
      </c>
    </row>
    <row r="4433" spans="1:3">
      <c r="A4433" t="s">
        <v>3067</v>
      </c>
      <c r="B4433" t="s">
        <v>7127</v>
      </c>
      <c r="C4433">
        <v>81.03193564</v>
      </c>
    </row>
    <row r="4434" spans="1:3">
      <c r="A4434" t="s">
        <v>3068</v>
      </c>
      <c r="B4434" t="s">
        <v>7127</v>
      </c>
      <c r="C4434">
        <v>73.892636150000001</v>
      </c>
    </row>
    <row r="4435" spans="1:3">
      <c r="A4435" t="s">
        <v>3069</v>
      </c>
      <c r="B4435" t="s">
        <v>7127</v>
      </c>
      <c r="C4435">
        <v>65.294579470000002</v>
      </c>
    </row>
    <row r="4436" spans="1:3">
      <c r="A4436" t="s">
        <v>3070</v>
      </c>
      <c r="B4436" t="s">
        <v>7127</v>
      </c>
      <c r="C4436">
        <v>80.354052530000004</v>
      </c>
    </row>
    <row r="4437" spans="1:3">
      <c r="A4437" t="s">
        <v>6038</v>
      </c>
      <c r="B4437" t="s">
        <v>7127</v>
      </c>
      <c r="C4437">
        <v>72.276859959999996</v>
      </c>
    </row>
    <row r="4438" spans="1:3">
      <c r="A4438" t="s">
        <v>6039</v>
      </c>
      <c r="B4438" t="s">
        <v>7127</v>
      </c>
      <c r="C4438">
        <v>44.814574059999998</v>
      </c>
    </row>
    <row r="4439" spans="1:3">
      <c r="A4439" t="s">
        <v>6040</v>
      </c>
      <c r="B4439" t="s">
        <v>7127</v>
      </c>
      <c r="C4439">
        <v>39.187215610000003</v>
      </c>
    </row>
    <row r="4440" spans="1:3">
      <c r="A4440" t="s">
        <v>3071</v>
      </c>
      <c r="B4440" t="s">
        <v>7127</v>
      </c>
      <c r="C4440">
        <v>47.629097479999999</v>
      </c>
    </row>
    <row r="4441" spans="1:3">
      <c r="A4441" t="s">
        <v>3072</v>
      </c>
      <c r="B4441" t="s">
        <v>7127</v>
      </c>
      <c r="C4441">
        <v>49.087854659999998</v>
      </c>
    </row>
    <row r="4442" spans="1:3">
      <c r="A4442" t="s">
        <v>3073</v>
      </c>
      <c r="B4442" t="s">
        <v>7127</v>
      </c>
      <c r="C4442">
        <v>65.294579470000002</v>
      </c>
    </row>
    <row r="4443" spans="1:3">
      <c r="A4443" t="s">
        <v>3074</v>
      </c>
      <c r="B4443" t="s">
        <v>7127</v>
      </c>
      <c r="C4443">
        <v>62.011531609999999</v>
      </c>
    </row>
    <row r="4444" spans="1:3">
      <c r="A4444" t="s">
        <v>3075</v>
      </c>
      <c r="B4444" t="s">
        <v>7127</v>
      </c>
      <c r="C4444">
        <v>60.551930239999997</v>
      </c>
    </row>
    <row r="4445" spans="1:3">
      <c r="A4445" t="s">
        <v>6041</v>
      </c>
      <c r="B4445" t="s">
        <v>7127</v>
      </c>
      <c r="C4445">
        <v>66.753336649999994</v>
      </c>
    </row>
    <row r="4446" spans="1:3">
      <c r="A4446" t="s">
        <v>3076</v>
      </c>
      <c r="B4446" t="s">
        <v>7127</v>
      </c>
      <c r="C4446">
        <v>63.470288799999999</v>
      </c>
    </row>
    <row r="4447" spans="1:3">
      <c r="A4447" t="s">
        <v>3077</v>
      </c>
      <c r="B4447" t="s">
        <v>7127</v>
      </c>
      <c r="C4447">
        <v>65.294579470000002</v>
      </c>
    </row>
    <row r="4448" spans="1:3">
      <c r="A4448" t="s">
        <v>6042</v>
      </c>
      <c r="B4448" t="s">
        <v>7127</v>
      </c>
      <c r="C4448">
        <v>52.84027115</v>
      </c>
    </row>
    <row r="4449" spans="1:3">
      <c r="A4449" t="s">
        <v>3078</v>
      </c>
      <c r="B4449" t="s">
        <v>7127</v>
      </c>
      <c r="C4449">
        <v>66.753336649999994</v>
      </c>
    </row>
    <row r="4450" spans="1:3">
      <c r="A4450" t="s">
        <v>3079</v>
      </c>
      <c r="B4450" t="s">
        <v>7127</v>
      </c>
      <c r="C4450">
        <v>60.551930239999997</v>
      </c>
    </row>
    <row r="4451" spans="1:3">
      <c r="A4451" t="s">
        <v>3080</v>
      </c>
      <c r="B4451" t="s">
        <v>7127</v>
      </c>
      <c r="C4451">
        <v>62.011531609999999</v>
      </c>
    </row>
    <row r="4452" spans="1:3">
      <c r="A4452" t="s">
        <v>6043</v>
      </c>
      <c r="B4452" t="s">
        <v>7127</v>
      </c>
      <c r="C4452">
        <v>63.83497809</v>
      </c>
    </row>
    <row r="4453" spans="1:3">
      <c r="A4453" t="s">
        <v>3081</v>
      </c>
      <c r="B4453" t="s">
        <v>7127</v>
      </c>
      <c r="C4453">
        <v>81.03193564</v>
      </c>
    </row>
    <row r="4454" spans="1:3">
      <c r="A4454" t="s">
        <v>3082</v>
      </c>
      <c r="B4454" t="s">
        <v>7127</v>
      </c>
      <c r="C4454">
        <v>53.98667871</v>
      </c>
    </row>
    <row r="4455" spans="1:3">
      <c r="A4455" t="s">
        <v>6044</v>
      </c>
      <c r="B4455" t="s">
        <v>7127</v>
      </c>
      <c r="C4455">
        <v>52.631756670000001</v>
      </c>
    </row>
    <row r="4456" spans="1:3">
      <c r="A4456" t="s">
        <v>3083</v>
      </c>
      <c r="B4456" t="s">
        <v>7127</v>
      </c>
      <c r="C4456">
        <v>60.551930239999997</v>
      </c>
    </row>
    <row r="4457" spans="1:3">
      <c r="A4457" t="s">
        <v>6045</v>
      </c>
      <c r="B4457" t="s">
        <v>7127</v>
      </c>
      <c r="C4457">
        <v>75.351393329999993</v>
      </c>
    </row>
    <row r="4458" spans="1:3">
      <c r="A4458" t="s">
        <v>6046</v>
      </c>
      <c r="B4458" t="s">
        <v>7127</v>
      </c>
      <c r="C4458">
        <v>54.090513860000002</v>
      </c>
    </row>
    <row r="4459" spans="1:3">
      <c r="A4459" t="s">
        <v>6047</v>
      </c>
      <c r="B4459" t="s">
        <v>7127</v>
      </c>
      <c r="C4459">
        <v>49.087854659999998</v>
      </c>
    </row>
    <row r="4460" spans="1:3">
      <c r="A4460" t="s">
        <v>3084</v>
      </c>
      <c r="B4460" t="s">
        <v>7127</v>
      </c>
      <c r="C4460">
        <v>44.814574059999998</v>
      </c>
    </row>
    <row r="4461" spans="1:3">
      <c r="A4461" t="s">
        <v>3085</v>
      </c>
      <c r="B4461" t="s">
        <v>7127</v>
      </c>
      <c r="C4461">
        <v>62.011531609999999</v>
      </c>
    </row>
    <row r="4462" spans="1:3">
      <c r="A4462" t="s">
        <v>3086</v>
      </c>
      <c r="B4462" t="s">
        <v>7127</v>
      </c>
      <c r="C4462">
        <v>69.671695209999996</v>
      </c>
    </row>
    <row r="4463" spans="1:3">
      <c r="A4463" t="s">
        <v>3087</v>
      </c>
      <c r="B4463" t="s">
        <v>7127</v>
      </c>
      <c r="C4463">
        <v>69.5155204</v>
      </c>
    </row>
    <row r="4464" spans="1:3">
      <c r="A4464" t="s">
        <v>6048</v>
      </c>
      <c r="B4464" t="s">
        <v>7127</v>
      </c>
      <c r="C4464">
        <v>57.842930350000003</v>
      </c>
    </row>
    <row r="4465" spans="1:3">
      <c r="A4465" t="s">
        <v>6049</v>
      </c>
      <c r="B4465" t="s">
        <v>7127</v>
      </c>
      <c r="C4465">
        <v>56.383328970000001</v>
      </c>
    </row>
    <row r="4466" spans="1:3">
      <c r="A4466" t="s">
        <v>3088</v>
      </c>
      <c r="B4466" t="s">
        <v>7127</v>
      </c>
      <c r="C4466">
        <v>72.276859959999996</v>
      </c>
    </row>
    <row r="4467" spans="1:3">
      <c r="A4467" t="s">
        <v>6050</v>
      </c>
      <c r="B4467" t="s">
        <v>7127</v>
      </c>
      <c r="C4467">
        <v>48.097621920000002</v>
      </c>
    </row>
    <row r="4468" spans="1:3">
      <c r="A4468" t="s">
        <v>3089</v>
      </c>
      <c r="B4468" t="s">
        <v>7127</v>
      </c>
      <c r="C4468">
        <v>60.551930239999997</v>
      </c>
    </row>
    <row r="4469" spans="1:3">
      <c r="A4469" t="s">
        <v>3090</v>
      </c>
      <c r="B4469" t="s">
        <v>7127</v>
      </c>
      <c r="C4469">
        <v>49.087854659999998</v>
      </c>
    </row>
    <row r="4470" spans="1:3">
      <c r="A4470" t="s">
        <v>3091</v>
      </c>
      <c r="B4470" t="s">
        <v>7127</v>
      </c>
      <c r="C4470">
        <v>54.716057300000003</v>
      </c>
    </row>
    <row r="4471" spans="1:3">
      <c r="A4471" t="s">
        <v>6051</v>
      </c>
      <c r="B4471" t="s">
        <v>7127</v>
      </c>
      <c r="C4471">
        <v>62.011531609999999</v>
      </c>
    </row>
    <row r="4472" spans="1:3">
      <c r="A4472" t="s">
        <v>3092</v>
      </c>
      <c r="B4472" t="s">
        <v>7127</v>
      </c>
      <c r="C4472">
        <v>62.011531609999999</v>
      </c>
    </row>
    <row r="4473" spans="1:3">
      <c r="A4473" t="s">
        <v>3093</v>
      </c>
      <c r="B4473" t="s">
        <v>7127</v>
      </c>
      <c r="C4473">
        <v>65.294579470000002</v>
      </c>
    </row>
    <row r="4474" spans="1:3">
      <c r="A4474" t="s">
        <v>3094</v>
      </c>
      <c r="B4474" t="s">
        <v>7127</v>
      </c>
      <c r="C4474">
        <v>63.83497809</v>
      </c>
    </row>
    <row r="4475" spans="1:3">
      <c r="A4475" t="s">
        <v>3095</v>
      </c>
      <c r="B4475" t="s">
        <v>7127</v>
      </c>
      <c r="C4475">
        <v>60.551930239999997</v>
      </c>
    </row>
    <row r="4476" spans="1:3">
      <c r="A4476" t="s">
        <v>6052</v>
      </c>
      <c r="B4476" t="s">
        <v>7127</v>
      </c>
      <c r="C4476">
        <v>41.532370399999998</v>
      </c>
    </row>
    <row r="4477" spans="1:3">
      <c r="A4477" t="s">
        <v>3096</v>
      </c>
      <c r="B4477" t="s">
        <v>7127</v>
      </c>
      <c r="C4477">
        <v>65.294579470000002</v>
      </c>
    </row>
    <row r="4478" spans="1:3">
      <c r="A4478" t="s">
        <v>3097</v>
      </c>
      <c r="B4478" t="s">
        <v>7127</v>
      </c>
      <c r="C4478">
        <v>63.83497809</v>
      </c>
    </row>
    <row r="4479" spans="1:3">
      <c r="A4479" t="s">
        <v>6053</v>
      </c>
      <c r="B4479" t="s">
        <v>7127</v>
      </c>
      <c r="C4479">
        <v>54.716057300000003</v>
      </c>
    </row>
    <row r="4480" spans="1:3">
      <c r="A4480" t="s">
        <v>3098</v>
      </c>
      <c r="B4480" t="s">
        <v>7127</v>
      </c>
      <c r="C4480">
        <v>42.991127579999997</v>
      </c>
    </row>
    <row r="4481" spans="1:3">
      <c r="A4481" t="s">
        <v>6054</v>
      </c>
      <c r="B4481" t="s">
        <v>7127</v>
      </c>
      <c r="C4481">
        <v>49.817233260000002</v>
      </c>
    </row>
    <row r="4482" spans="1:3">
      <c r="A4482" t="s">
        <v>3099</v>
      </c>
      <c r="B4482" t="s">
        <v>7127</v>
      </c>
      <c r="C4482">
        <v>56.800357939999998</v>
      </c>
    </row>
    <row r="4483" spans="1:3">
      <c r="A4483" t="s">
        <v>3100</v>
      </c>
      <c r="B4483" t="s">
        <v>7127</v>
      </c>
      <c r="C4483">
        <v>69.5155204</v>
      </c>
    </row>
    <row r="4484" spans="1:3">
      <c r="A4484" t="s">
        <v>6055</v>
      </c>
      <c r="B4484" t="s">
        <v>7127</v>
      </c>
      <c r="C4484">
        <v>47.629097479999999</v>
      </c>
    </row>
    <row r="4485" spans="1:3">
      <c r="A4485" t="s">
        <v>3101</v>
      </c>
      <c r="B4485" t="s">
        <v>7127</v>
      </c>
      <c r="C4485">
        <v>54.090513860000002</v>
      </c>
    </row>
    <row r="4486" spans="1:3">
      <c r="A4486" t="s">
        <v>3102</v>
      </c>
      <c r="B4486" t="s">
        <v>7127</v>
      </c>
      <c r="C4486">
        <v>49.817233260000002</v>
      </c>
    </row>
    <row r="4487" spans="1:3">
      <c r="A4487" t="s">
        <v>3103</v>
      </c>
      <c r="B4487" t="s">
        <v>7127</v>
      </c>
      <c r="C4487">
        <v>49.817233260000002</v>
      </c>
    </row>
    <row r="4488" spans="1:3">
      <c r="A4488" t="s">
        <v>3104</v>
      </c>
      <c r="B4488" t="s">
        <v>7127</v>
      </c>
      <c r="C4488">
        <v>56.800357939999998</v>
      </c>
    </row>
    <row r="4489" spans="1:3">
      <c r="A4489" t="s">
        <v>3105</v>
      </c>
      <c r="B4489" t="s">
        <v>7127</v>
      </c>
      <c r="C4489">
        <v>56.800357939999998</v>
      </c>
    </row>
    <row r="4490" spans="1:3">
      <c r="A4490" t="s">
        <v>3106</v>
      </c>
      <c r="B4490" t="s">
        <v>7127</v>
      </c>
      <c r="C4490">
        <v>63.470288799999999</v>
      </c>
    </row>
    <row r="4491" spans="1:3">
      <c r="A4491" t="s">
        <v>3107</v>
      </c>
      <c r="B4491" t="s">
        <v>7127</v>
      </c>
      <c r="C4491">
        <v>63.83497809</v>
      </c>
    </row>
    <row r="4492" spans="1:3">
      <c r="A4492" t="s">
        <v>3108</v>
      </c>
      <c r="B4492" t="s">
        <v>7127</v>
      </c>
      <c r="C4492">
        <v>44.814574059999998</v>
      </c>
    </row>
    <row r="4493" spans="1:3">
      <c r="A4493" t="s">
        <v>3109</v>
      </c>
      <c r="B4493" t="s">
        <v>7127</v>
      </c>
      <c r="C4493">
        <v>48.149961589999997</v>
      </c>
    </row>
    <row r="4494" spans="1:3">
      <c r="A4494" t="s">
        <v>6056</v>
      </c>
      <c r="B4494" t="s">
        <v>7127</v>
      </c>
      <c r="C4494">
        <v>49.817233260000002</v>
      </c>
    </row>
    <row r="4495" spans="1:3">
      <c r="A4495" t="s">
        <v>3110</v>
      </c>
      <c r="B4495" t="s">
        <v>7127</v>
      </c>
      <c r="C4495">
        <v>47.629097479999999</v>
      </c>
    </row>
    <row r="4496" spans="1:3">
      <c r="A4496" t="s">
        <v>3111</v>
      </c>
      <c r="B4496" t="s">
        <v>7127</v>
      </c>
      <c r="C4496">
        <v>52.84027115</v>
      </c>
    </row>
    <row r="4497" spans="1:3">
      <c r="A4497" t="s">
        <v>3112</v>
      </c>
      <c r="B4497" t="s">
        <v>7127</v>
      </c>
      <c r="C4497">
        <v>56.800357939999998</v>
      </c>
    </row>
    <row r="4498" spans="1:3">
      <c r="A4498" t="s">
        <v>3113</v>
      </c>
      <c r="B4498" t="s">
        <v>7127</v>
      </c>
      <c r="C4498">
        <v>47.629097479999999</v>
      </c>
    </row>
    <row r="4499" spans="1:3">
      <c r="A4499" t="s">
        <v>3114</v>
      </c>
      <c r="B4499" t="s">
        <v>7127</v>
      </c>
      <c r="C4499">
        <v>44.29370995</v>
      </c>
    </row>
    <row r="4500" spans="1:3">
      <c r="A4500" t="s">
        <v>3115</v>
      </c>
      <c r="B4500" t="s">
        <v>7127</v>
      </c>
      <c r="C4500">
        <v>47.629097479999999</v>
      </c>
    </row>
    <row r="4501" spans="1:3">
      <c r="A4501" t="s">
        <v>3116</v>
      </c>
      <c r="B4501" t="s">
        <v>7127</v>
      </c>
      <c r="C4501">
        <v>52.84027115</v>
      </c>
    </row>
    <row r="4502" spans="1:3">
      <c r="A4502" t="s">
        <v>3117</v>
      </c>
      <c r="B4502" t="s">
        <v>7127</v>
      </c>
      <c r="C4502">
        <v>57.842930350000003</v>
      </c>
    </row>
    <row r="4503" spans="1:3">
      <c r="A4503" t="s">
        <v>3118</v>
      </c>
      <c r="B4503" t="s">
        <v>7127</v>
      </c>
      <c r="C4503">
        <v>52.84027115</v>
      </c>
    </row>
    <row r="4504" spans="1:3">
      <c r="A4504" t="s">
        <v>3119</v>
      </c>
      <c r="B4504" t="s">
        <v>7127</v>
      </c>
      <c r="C4504">
        <v>60.551930239999997</v>
      </c>
    </row>
    <row r="4505" spans="1:3">
      <c r="A4505" t="s">
        <v>3120</v>
      </c>
      <c r="B4505" t="s">
        <v>7127</v>
      </c>
      <c r="C4505">
        <v>69.5155204</v>
      </c>
    </row>
    <row r="4506" spans="1:3">
      <c r="A4506" t="s">
        <v>3121</v>
      </c>
      <c r="B4506" t="s">
        <v>7127</v>
      </c>
      <c r="C4506">
        <v>56.383328970000001</v>
      </c>
    </row>
    <row r="4507" spans="1:3">
      <c r="A4507" t="s">
        <v>3122</v>
      </c>
      <c r="B4507" t="s">
        <v>7127</v>
      </c>
      <c r="C4507">
        <v>62.011531609999999</v>
      </c>
    </row>
    <row r="4508" spans="1:3">
      <c r="A4508" t="s">
        <v>3123</v>
      </c>
      <c r="B4508" t="s">
        <v>7127</v>
      </c>
      <c r="C4508">
        <v>54.090513860000002</v>
      </c>
    </row>
    <row r="4509" spans="1:3">
      <c r="A4509" t="s">
        <v>3124</v>
      </c>
      <c r="B4509" t="s">
        <v>7127</v>
      </c>
      <c r="C4509">
        <v>65.294579470000002</v>
      </c>
    </row>
    <row r="4510" spans="1:3">
      <c r="A4510" t="s">
        <v>6057</v>
      </c>
      <c r="B4510" t="s">
        <v>7127</v>
      </c>
      <c r="C4510">
        <v>60.551930239999997</v>
      </c>
    </row>
    <row r="4511" spans="1:3">
      <c r="A4511" t="s">
        <v>3125</v>
      </c>
      <c r="B4511" t="s">
        <v>7127</v>
      </c>
      <c r="C4511">
        <v>56.383328970000001</v>
      </c>
    </row>
    <row r="4512" spans="1:3">
      <c r="A4512" t="s">
        <v>3126</v>
      </c>
      <c r="B4512" t="s">
        <v>7127</v>
      </c>
      <c r="C4512">
        <v>54.090513860000002</v>
      </c>
    </row>
    <row r="4513" spans="1:3">
      <c r="A4513" t="s">
        <v>3127</v>
      </c>
      <c r="B4513" t="s">
        <v>7127</v>
      </c>
      <c r="C4513">
        <v>59.718716499999999</v>
      </c>
    </row>
    <row r="4514" spans="1:3">
      <c r="A4514" t="s">
        <v>3128</v>
      </c>
      <c r="B4514" t="s">
        <v>7127</v>
      </c>
      <c r="C4514">
        <v>57.842930350000003</v>
      </c>
    </row>
    <row r="4515" spans="1:3">
      <c r="A4515" t="s">
        <v>3129</v>
      </c>
      <c r="B4515" t="s">
        <v>7127</v>
      </c>
      <c r="C4515">
        <v>58.259115119999997</v>
      </c>
    </row>
    <row r="4516" spans="1:3">
      <c r="A4516" t="s">
        <v>3130</v>
      </c>
      <c r="B4516" t="s">
        <v>7127</v>
      </c>
      <c r="C4516">
        <v>58.259115119999997</v>
      </c>
    </row>
    <row r="4517" spans="1:3">
      <c r="A4517" t="s">
        <v>6058</v>
      </c>
      <c r="B4517" t="s">
        <v>7127</v>
      </c>
      <c r="C4517">
        <v>76.810994710000003</v>
      </c>
    </row>
    <row r="4518" spans="1:3">
      <c r="A4518" t="s">
        <v>3131</v>
      </c>
      <c r="B4518" t="s">
        <v>7127</v>
      </c>
      <c r="C4518">
        <v>58.259115119999997</v>
      </c>
    </row>
    <row r="4519" spans="1:3">
      <c r="A4519" t="s">
        <v>3132</v>
      </c>
      <c r="B4519" t="s">
        <v>7127</v>
      </c>
      <c r="C4519">
        <v>56.383328970000001</v>
      </c>
    </row>
    <row r="4520" spans="1:3">
      <c r="A4520" t="s">
        <v>3133</v>
      </c>
      <c r="B4520" t="s">
        <v>7127</v>
      </c>
      <c r="C4520">
        <v>54.090513860000002</v>
      </c>
    </row>
    <row r="4521" spans="1:3">
      <c r="A4521" t="s">
        <v>3134</v>
      </c>
      <c r="B4521" t="s">
        <v>7127</v>
      </c>
      <c r="C4521">
        <v>58.259115119999997</v>
      </c>
    </row>
    <row r="4522" spans="1:3">
      <c r="A4522" t="s">
        <v>6059</v>
      </c>
      <c r="B4522" t="s">
        <v>7127</v>
      </c>
      <c r="C4522">
        <v>47.99378677</v>
      </c>
    </row>
    <row r="4523" spans="1:3">
      <c r="A4523" t="s">
        <v>6060</v>
      </c>
      <c r="B4523" t="s">
        <v>7127</v>
      </c>
      <c r="C4523">
        <v>62.011531609999999</v>
      </c>
    </row>
    <row r="4524" spans="1:3">
      <c r="A4524" t="s">
        <v>3135</v>
      </c>
      <c r="B4524" t="s">
        <v>7127</v>
      </c>
      <c r="C4524">
        <v>81.03193564</v>
      </c>
    </row>
    <row r="4525" spans="1:3">
      <c r="A4525" t="s">
        <v>3136</v>
      </c>
      <c r="B4525" t="s">
        <v>7127</v>
      </c>
      <c r="C4525">
        <v>65.294579470000002</v>
      </c>
    </row>
    <row r="4526" spans="1:3">
      <c r="A4526" t="s">
        <v>3137</v>
      </c>
      <c r="B4526" t="s">
        <v>7127</v>
      </c>
      <c r="C4526">
        <v>76.810994710000003</v>
      </c>
    </row>
    <row r="4527" spans="1:3">
      <c r="A4527" t="s">
        <v>3138</v>
      </c>
      <c r="B4527" t="s">
        <v>7127</v>
      </c>
      <c r="C4527">
        <v>44.814574059999998</v>
      </c>
    </row>
    <row r="4528" spans="1:3">
      <c r="A4528" t="s">
        <v>6061</v>
      </c>
      <c r="B4528" t="s">
        <v>7127</v>
      </c>
      <c r="C4528">
        <v>56.383328970000001</v>
      </c>
    </row>
    <row r="4529" spans="1:3">
      <c r="A4529" t="s">
        <v>6062</v>
      </c>
      <c r="B4529" t="s">
        <v>7127</v>
      </c>
      <c r="C4529">
        <v>54.090513860000002</v>
      </c>
    </row>
    <row r="4530" spans="1:3">
      <c r="A4530" t="s">
        <v>6063</v>
      </c>
      <c r="B4530" t="s">
        <v>7127</v>
      </c>
      <c r="C4530">
        <v>41.532370399999998</v>
      </c>
    </row>
    <row r="4531" spans="1:3">
      <c r="A4531" t="s">
        <v>3139</v>
      </c>
      <c r="B4531" t="s">
        <v>7127</v>
      </c>
      <c r="C4531">
        <v>59.718716499999999</v>
      </c>
    </row>
    <row r="4532" spans="1:3">
      <c r="A4532" t="s">
        <v>3140</v>
      </c>
      <c r="B4532" t="s">
        <v>7127</v>
      </c>
      <c r="C4532">
        <v>56.800357939999998</v>
      </c>
    </row>
    <row r="4533" spans="1:3">
      <c r="A4533" t="s">
        <v>6064</v>
      </c>
      <c r="B4533" t="s">
        <v>7127</v>
      </c>
      <c r="C4533">
        <v>56.383328970000001</v>
      </c>
    </row>
    <row r="4534" spans="1:3">
      <c r="A4534" t="s">
        <v>3141</v>
      </c>
      <c r="B4534" t="s">
        <v>7127</v>
      </c>
      <c r="C4534">
        <v>69.5155204</v>
      </c>
    </row>
    <row r="4535" spans="1:3">
      <c r="A4535" t="s">
        <v>3142</v>
      </c>
      <c r="B4535" t="s">
        <v>7127</v>
      </c>
      <c r="C4535">
        <v>51.380669779999998</v>
      </c>
    </row>
    <row r="4536" spans="1:3">
      <c r="A4536" t="s">
        <v>3143</v>
      </c>
      <c r="B4536" t="s">
        <v>7127</v>
      </c>
      <c r="C4536">
        <v>63.83497809</v>
      </c>
    </row>
    <row r="4537" spans="1:3">
      <c r="A4537" t="s">
        <v>3144</v>
      </c>
      <c r="B4537" t="s">
        <v>7127</v>
      </c>
      <c r="C4537">
        <v>72.590053769999997</v>
      </c>
    </row>
    <row r="4538" spans="1:3">
      <c r="A4538" t="s">
        <v>3145</v>
      </c>
      <c r="B4538" t="s">
        <v>7127</v>
      </c>
      <c r="C4538">
        <v>80.354052530000004</v>
      </c>
    </row>
    <row r="4539" spans="1:3">
      <c r="A4539" t="s">
        <v>3146</v>
      </c>
      <c r="B4539" t="s">
        <v>7127</v>
      </c>
      <c r="C4539">
        <v>70.97427759</v>
      </c>
    </row>
    <row r="4540" spans="1:3">
      <c r="A4540" t="s">
        <v>3147</v>
      </c>
      <c r="B4540" t="s">
        <v>7127</v>
      </c>
      <c r="C4540">
        <v>62.011531609999999</v>
      </c>
    </row>
    <row r="4541" spans="1:3">
      <c r="A4541" t="s">
        <v>3148</v>
      </c>
      <c r="B4541" t="s">
        <v>7127</v>
      </c>
      <c r="C4541">
        <v>52.631756670000001</v>
      </c>
    </row>
    <row r="4542" spans="1:3">
      <c r="A4542" t="s">
        <v>3149</v>
      </c>
      <c r="B4542" t="s">
        <v>7127</v>
      </c>
      <c r="C4542">
        <v>56.383328970000001</v>
      </c>
    </row>
    <row r="4543" spans="1:3">
      <c r="A4543" t="s">
        <v>3150</v>
      </c>
      <c r="B4543" t="s">
        <v>7127</v>
      </c>
      <c r="C4543">
        <v>71.130452399999996</v>
      </c>
    </row>
    <row r="4544" spans="1:3">
      <c r="A4544" t="s">
        <v>3151</v>
      </c>
      <c r="B4544" t="s">
        <v>7127</v>
      </c>
      <c r="C4544">
        <v>59.666376829999997</v>
      </c>
    </row>
    <row r="4545" spans="1:3">
      <c r="A4545" t="s">
        <v>3152</v>
      </c>
      <c r="B4545" t="s">
        <v>7127</v>
      </c>
      <c r="C4545">
        <v>75.351393329999993</v>
      </c>
    </row>
    <row r="4546" spans="1:3">
      <c r="A4546" t="s">
        <v>3153</v>
      </c>
      <c r="B4546" t="s">
        <v>7127</v>
      </c>
      <c r="C4546">
        <v>73.892636150000001</v>
      </c>
    </row>
    <row r="4547" spans="1:3">
      <c r="A4547" t="s">
        <v>3154</v>
      </c>
      <c r="B4547" t="s">
        <v>7127</v>
      </c>
      <c r="C4547">
        <v>59.666376829999997</v>
      </c>
    </row>
    <row r="4548" spans="1:3">
      <c r="A4548" t="s">
        <v>3155</v>
      </c>
      <c r="B4548" t="s">
        <v>7127</v>
      </c>
      <c r="C4548">
        <v>69.671695209999996</v>
      </c>
    </row>
    <row r="4549" spans="1:3">
      <c r="A4549" t="s">
        <v>3156</v>
      </c>
      <c r="B4549" t="s">
        <v>7127</v>
      </c>
      <c r="C4549">
        <v>77.592712969999994</v>
      </c>
    </row>
    <row r="4550" spans="1:3">
      <c r="A4550" t="s">
        <v>3157</v>
      </c>
      <c r="B4550" t="s">
        <v>7127</v>
      </c>
      <c r="C4550">
        <v>57.842930350000003</v>
      </c>
    </row>
    <row r="4551" spans="1:3">
      <c r="A4551" t="s">
        <v>3158</v>
      </c>
      <c r="B4551" t="s">
        <v>7127</v>
      </c>
      <c r="C4551">
        <v>75.039043699999993</v>
      </c>
    </row>
    <row r="4552" spans="1:3">
      <c r="A4552" t="s">
        <v>6065</v>
      </c>
      <c r="B4552" t="s">
        <v>7127</v>
      </c>
      <c r="C4552">
        <v>62.011531609999999</v>
      </c>
    </row>
    <row r="4553" spans="1:3">
      <c r="A4553" t="s">
        <v>6066</v>
      </c>
      <c r="B4553" t="s">
        <v>7127</v>
      </c>
      <c r="C4553">
        <v>69.307005919999995</v>
      </c>
    </row>
    <row r="4554" spans="1:3">
      <c r="A4554" t="s">
        <v>6067</v>
      </c>
      <c r="B4554" t="s">
        <v>7127</v>
      </c>
      <c r="C4554">
        <v>69.671695209999996</v>
      </c>
    </row>
    <row r="4555" spans="1:3">
      <c r="A4555" t="s">
        <v>3159</v>
      </c>
      <c r="B4555" t="s">
        <v>7127</v>
      </c>
      <c r="C4555">
        <v>65.294579470000002</v>
      </c>
    </row>
    <row r="4556" spans="1:3">
      <c r="A4556" t="s">
        <v>6068</v>
      </c>
      <c r="B4556" t="s">
        <v>7127</v>
      </c>
      <c r="C4556">
        <v>53.98667871</v>
      </c>
    </row>
    <row r="4557" spans="1:3">
      <c r="A4557" t="s">
        <v>3160</v>
      </c>
      <c r="B4557" t="s">
        <v>7127</v>
      </c>
      <c r="C4557">
        <v>44.814574059999998</v>
      </c>
    </row>
    <row r="4558" spans="1:3">
      <c r="A4558" t="s">
        <v>6069</v>
      </c>
      <c r="B4558" t="s">
        <v>7127</v>
      </c>
      <c r="C4558">
        <v>72.276859959999996</v>
      </c>
    </row>
    <row r="4559" spans="1:3">
      <c r="A4559" t="s">
        <v>3161</v>
      </c>
      <c r="B4559" t="s">
        <v>7127</v>
      </c>
      <c r="C4559">
        <v>44.814574059999998</v>
      </c>
    </row>
    <row r="4560" spans="1:3">
      <c r="A4560" t="s">
        <v>6070</v>
      </c>
      <c r="B4560" t="s">
        <v>7127</v>
      </c>
      <c r="C4560">
        <v>56.383328970000001</v>
      </c>
    </row>
    <row r="4561" spans="1:3">
      <c r="A4561" t="s">
        <v>3162</v>
      </c>
      <c r="B4561" t="s">
        <v>7127</v>
      </c>
      <c r="C4561">
        <v>52.631756670000001</v>
      </c>
    </row>
    <row r="4562" spans="1:3">
      <c r="A4562" t="s">
        <v>3163</v>
      </c>
      <c r="B4562" t="s">
        <v>7127</v>
      </c>
      <c r="C4562">
        <v>51.276834630000003</v>
      </c>
    </row>
    <row r="4563" spans="1:3">
      <c r="A4563" t="s">
        <v>3164</v>
      </c>
      <c r="B4563" t="s">
        <v>7127</v>
      </c>
      <c r="C4563">
        <v>56.800357939999998</v>
      </c>
    </row>
    <row r="4564" spans="1:3">
      <c r="A4564" t="s">
        <v>3165</v>
      </c>
      <c r="B4564" t="s">
        <v>7127</v>
      </c>
      <c r="C4564">
        <v>60.551930239999997</v>
      </c>
    </row>
    <row r="4565" spans="1:3">
      <c r="A4565" t="s">
        <v>3166</v>
      </c>
      <c r="B4565" t="s">
        <v>7127</v>
      </c>
      <c r="C4565">
        <v>49.817233260000002</v>
      </c>
    </row>
    <row r="4566" spans="1:3">
      <c r="A4566" t="s">
        <v>3167</v>
      </c>
      <c r="B4566" t="s">
        <v>7127</v>
      </c>
      <c r="C4566">
        <v>49.817233260000002</v>
      </c>
    </row>
    <row r="4567" spans="1:3">
      <c r="A4567" t="s">
        <v>3168</v>
      </c>
      <c r="B4567" t="s">
        <v>7127</v>
      </c>
      <c r="C4567">
        <v>53.98667871</v>
      </c>
    </row>
    <row r="4568" spans="1:3">
      <c r="A4568" t="s">
        <v>6071</v>
      </c>
      <c r="B4568" t="s">
        <v>7127</v>
      </c>
      <c r="C4568">
        <v>56.800357939999998</v>
      </c>
    </row>
    <row r="4569" spans="1:3">
      <c r="A4569" t="s">
        <v>3169</v>
      </c>
      <c r="B4569" t="s">
        <v>7127</v>
      </c>
      <c r="C4569">
        <v>41.532370399999998</v>
      </c>
    </row>
    <row r="4570" spans="1:3">
      <c r="A4570" t="s">
        <v>3170</v>
      </c>
      <c r="B4570" t="s">
        <v>7127</v>
      </c>
      <c r="C4570">
        <v>41.532370399999998</v>
      </c>
    </row>
    <row r="4571" spans="1:3">
      <c r="A4571" t="s">
        <v>3171</v>
      </c>
      <c r="B4571" t="s">
        <v>7127</v>
      </c>
      <c r="C4571">
        <v>41.480030730000003</v>
      </c>
    </row>
    <row r="4572" spans="1:3">
      <c r="A4572" t="s">
        <v>3172</v>
      </c>
      <c r="B4572" t="s">
        <v>7127</v>
      </c>
      <c r="C4572">
        <v>52.631756670000001</v>
      </c>
    </row>
    <row r="4573" spans="1:3">
      <c r="A4573" t="s">
        <v>3173</v>
      </c>
      <c r="B4573" t="s">
        <v>7127</v>
      </c>
      <c r="C4573">
        <v>49.817233260000002</v>
      </c>
    </row>
    <row r="4574" spans="1:3">
      <c r="A4574" t="s">
        <v>6072</v>
      </c>
      <c r="B4574" t="s">
        <v>7127</v>
      </c>
      <c r="C4574">
        <v>60.551930239999997</v>
      </c>
    </row>
    <row r="4575" spans="1:3">
      <c r="A4575" t="s">
        <v>3174</v>
      </c>
      <c r="B4575" t="s">
        <v>7127</v>
      </c>
      <c r="C4575">
        <v>52.735591820000003</v>
      </c>
    </row>
    <row r="4576" spans="1:3">
      <c r="A4576" t="s">
        <v>3175</v>
      </c>
      <c r="B4576" t="s">
        <v>7127</v>
      </c>
      <c r="C4576">
        <v>49.087854659999998</v>
      </c>
    </row>
    <row r="4577" spans="1:3">
      <c r="A4577" t="s">
        <v>3176</v>
      </c>
      <c r="B4577" t="s">
        <v>7127</v>
      </c>
      <c r="C4577">
        <v>60.551930239999997</v>
      </c>
    </row>
    <row r="4578" spans="1:3">
      <c r="A4578" t="s">
        <v>3177</v>
      </c>
      <c r="B4578" t="s">
        <v>7127</v>
      </c>
      <c r="C4578">
        <v>57.842930350000003</v>
      </c>
    </row>
    <row r="4579" spans="1:3">
      <c r="A4579" t="s">
        <v>3178</v>
      </c>
      <c r="B4579" t="s">
        <v>7127</v>
      </c>
      <c r="C4579">
        <v>52.631756670000001</v>
      </c>
    </row>
    <row r="4580" spans="1:3">
      <c r="A4580" t="s">
        <v>3179</v>
      </c>
      <c r="B4580" t="s">
        <v>7127</v>
      </c>
      <c r="C4580">
        <v>72.590053769999997</v>
      </c>
    </row>
    <row r="4581" spans="1:3">
      <c r="A4581" t="s">
        <v>3180</v>
      </c>
      <c r="B4581" t="s">
        <v>7127</v>
      </c>
      <c r="C4581">
        <v>41.532370399999998</v>
      </c>
    </row>
    <row r="4582" spans="1:3">
      <c r="A4582" t="s">
        <v>3181</v>
      </c>
      <c r="B4582" t="s">
        <v>7127</v>
      </c>
      <c r="C4582">
        <v>56.800357939999998</v>
      </c>
    </row>
    <row r="4583" spans="1:3">
      <c r="A4583" t="s">
        <v>3182</v>
      </c>
      <c r="B4583" t="s">
        <v>7127</v>
      </c>
      <c r="C4583">
        <v>63.83497809</v>
      </c>
    </row>
    <row r="4584" spans="1:3">
      <c r="A4584" t="s">
        <v>3183</v>
      </c>
      <c r="B4584" t="s">
        <v>7127</v>
      </c>
      <c r="C4584">
        <v>59.718716499999999</v>
      </c>
    </row>
    <row r="4585" spans="1:3">
      <c r="A4585" t="s">
        <v>3184</v>
      </c>
      <c r="B4585" t="s">
        <v>7127</v>
      </c>
      <c r="C4585">
        <v>63.470288799999999</v>
      </c>
    </row>
    <row r="4586" spans="1:3">
      <c r="A4586" t="s">
        <v>3185</v>
      </c>
      <c r="B4586" t="s">
        <v>7127</v>
      </c>
      <c r="C4586">
        <v>49.817233260000002</v>
      </c>
    </row>
    <row r="4587" spans="1:3">
      <c r="A4587" t="s">
        <v>6073</v>
      </c>
      <c r="B4587" t="s">
        <v>7127</v>
      </c>
      <c r="C4587">
        <v>61.125134009999996</v>
      </c>
    </row>
    <row r="4588" spans="1:3">
      <c r="A4588" t="s">
        <v>3186</v>
      </c>
      <c r="B4588" t="s">
        <v>7127</v>
      </c>
      <c r="C4588">
        <v>69.5155204</v>
      </c>
    </row>
    <row r="4589" spans="1:3">
      <c r="A4589" t="s">
        <v>6074</v>
      </c>
      <c r="B4589" t="s">
        <v>7127</v>
      </c>
      <c r="C4589">
        <v>65.294579470000002</v>
      </c>
    </row>
    <row r="4590" spans="1:3">
      <c r="A4590" t="s">
        <v>3187</v>
      </c>
      <c r="B4590" t="s">
        <v>7127</v>
      </c>
      <c r="C4590">
        <v>69.5155204</v>
      </c>
    </row>
    <row r="4591" spans="1:3">
      <c r="A4591" t="s">
        <v>3188</v>
      </c>
      <c r="B4591" t="s">
        <v>7127</v>
      </c>
      <c r="C4591">
        <v>78.113577079999999</v>
      </c>
    </row>
    <row r="4592" spans="1:3">
      <c r="A4592" t="s">
        <v>3189</v>
      </c>
      <c r="B4592" t="s">
        <v>7127</v>
      </c>
      <c r="C4592">
        <v>65.294579470000002</v>
      </c>
    </row>
    <row r="4593" spans="1:3">
      <c r="A4593" t="s">
        <v>3190</v>
      </c>
      <c r="B4593" t="s">
        <v>7127</v>
      </c>
      <c r="C4593">
        <v>52.84027115</v>
      </c>
    </row>
    <row r="4594" spans="1:3">
      <c r="A4594" t="s">
        <v>3191</v>
      </c>
      <c r="B4594" t="s">
        <v>7127</v>
      </c>
      <c r="C4594">
        <v>57.842930350000003</v>
      </c>
    </row>
    <row r="4595" spans="1:3">
      <c r="A4595" t="s">
        <v>3192</v>
      </c>
      <c r="B4595" t="s">
        <v>7127</v>
      </c>
      <c r="C4595">
        <v>57.842930350000003</v>
      </c>
    </row>
    <row r="4596" spans="1:3">
      <c r="A4596" t="s">
        <v>3193</v>
      </c>
      <c r="B4596" t="s">
        <v>7127</v>
      </c>
      <c r="C4596">
        <v>56.383328970000001</v>
      </c>
    </row>
    <row r="4597" spans="1:3">
      <c r="A4597" t="s">
        <v>3194</v>
      </c>
      <c r="B4597" t="s">
        <v>7127</v>
      </c>
      <c r="C4597">
        <v>63.83497809</v>
      </c>
    </row>
    <row r="4598" spans="1:3">
      <c r="A4598" t="s">
        <v>3195</v>
      </c>
      <c r="B4598" t="s">
        <v>7127</v>
      </c>
      <c r="C4598">
        <v>65.294579470000002</v>
      </c>
    </row>
    <row r="4599" spans="1:3">
      <c r="A4599" t="s">
        <v>6075</v>
      </c>
      <c r="B4599" t="s">
        <v>7127</v>
      </c>
      <c r="C4599">
        <v>61.125134009999996</v>
      </c>
    </row>
    <row r="4600" spans="1:3">
      <c r="A4600" t="s">
        <v>3196</v>
      </c>
      <c r="B4600" t="s">
        <v>7127</v>
      </c>
      <c r="C4600">
        <v>60.551930239999997</v>
      </c>
    </row>
    <row r="4601" spans="1:3">
      <c r="A4601" t="s">
        <v>3197</v>
      </c>
      <c r="B4601" t="s">
        <v>7127</v>
      </c>
      <c r="C4601">
        <v>57.842930350000003</v>
      </c>
    </row>
    <row r="4602" spans="1:3">
      <c r="A4602" t="s">
        <v>3198</v>
      </c>
      <c r="B4602" t="s">
        <v>7127</v>
      </c>
      <c r="C4602">
        <v>81.813653900000006</v>
      </c>
    </row>
    <row r="4603" spans="1:3">
      <c r="A4603" t="s">
        <v>3199</v>
      </c>
      <c r="B4603" t="s">
        <v>7127</v>
      </c>
      <c r="C4603">
        <v>75.351393329999993</v>
      </c>
    </row>
    <row r="4604" spans="1:3">
      <c r="A4604" t="s">
        <v>3200</v>
      </c>
      <c r="B4604" t="s">
        <v>7127</v>
      </c>
      <c r="C4604">
        <v>73.892636150000001</v>
      </c>
    </row>
    <row r="4605" spans="1:3">
      <c r="A4605" t="s">
        <v>3201</v>
      </c>
      <c r="B4605" t="s">
        <v>7127</v>
      </c>
      <c r="C4605">
        <v>91.141089170000001</v>
      </c>
    </row>
    <row r="4606" spans="1:3">
      <c r="A4606" t="s">
        <v>3202</v>
      </c>
      <c r="B4606" t="s">
        <v>7127</v>
      </c>
      <c r="C4606">
        <v>86.034594830000003</v>
      </c>
    </row>
    <row r="4607" spans="1:3">
      <c r="A4607" t="s">
        <v>3203</v>
      </c>
      <c r="B4607" t="s">
        <v>7127</v>
      </c>
      <c r="C4607">
        <v>51.380669779999998</v>
      </c>
    </row>
    <row r="4608" spans="1:3">
      <c r="A4608" t="s">
        <v>3204</v>
      </c>
      <c r="B4608" t="s">
        <v>7127</v>
      </c>
      <c r="C4608">
        <v>63.83497809</v>
      </c>
    </row>
    <row r="4609" spans="1:3">
      <c r="A4609" t="s">
        <v>3205</v>
      </c>
      <c r="B4609" t="s">
        <v>7127</v>
      </c>
      <c r="C4609">
        <v>63.83497809</v>
      </c>
    </row>
    <row r="4610" spans="1:3">
      <c r="A4610" t="s">
        <v>3206</v>
      </c>
      <c r="B4610" t="s">
        <v>7127</v>
      </c>
      <c r="C4610">
        <v>69.5155204</v>
      </c>
    </row>
    <row r="4611" spans="1:3">
      <c r="A4611" t="s">
        <v>3207</v>
      </c>
      <c r="B4611" t="s">
        <v>7127</v>
      </c>
      <c r="C4611">
        <v>56.383328970000001</v>
      </c>
    </row>
    <row r="4612" spans="1:3">
      <c r="A4612" t="s">
        <v>3208</v>
      </c>
      <c r="B4612" t="s">
        <v>7127</v>
      </c>
      <c r="C4612">
        <v>56.383328970000001</v>
      </c>
    </row>
    <row r="4613" spans="1:3">
      <c r="A4613" t="s">
        <v>6076</v>
      </c>
      <c r="B4613" t="s">
        <v>7127</v>
      </c>
      <c r="C4613">
        <v>71.130452399999996</v>
      </c>
    </row>
    <row r="4614" spans="1:3">
      <c r="A4614" t="s">
        <v>6077</v>
      </c>
      <c r="B4614" t="s">
        <v>7127</v>
      </c>
      <c r="C4614">
        <v>62.011531609999999</v>
      </c>
    </row>
    <row r="4615" spans="1:3">
      <c r="A4615" t="s">
        <v>3209</v>
      </c>
      <c r="B4615" t="s">
        <v>7127</v>
      </c>
      <c r="C4615">
        <v>50.963640810000001</v>
      </c>
    </row>
    <row r="4616" spans="1:3">
      <c r="A4616" t="s">
        <v>3210</v>
      </c>
      <c r="B4616" t="s">
        <v>7127</v>
      </c>
      <c r="C4616">
        <v>65.294579470000002</v>
      </c>
    </row>
    <row r="4617" spans="1:3">
      <c r="A4617" t="s">
        <v>6078</v>
      </c>
      <c r="B4617" t="s">
        <v>7127</v>
      </c>
      <c r="C4617">
        <v>49.817233260000002</v>
      </c>
    </row>
    <row r="4618" spans="1:3">
      <c r="A4618" t="s">
        <v>3211</v>
      </c>
      <c r="B4618" t="s">
        <v>7127</v>
      </c>
      <c r="C4618">
        <v>56.383328970000001</v>
      </c>
    </row>
    <row r="4619" spans="1:3">
      <c r="A4619" t="s">
        <v>3212</v>
      </c>
      <c r="B4619" t="s">
        <v>7127</v>
      </c>
      <c r="C4619">
        <v>52.631756670000001</v>
      </c>
    </row>
    <row r="4620" spans="1:3">
      <c r="A4620" t="s">
        <v>3213</v>
      </c>
      <c r="B4620" t="s">
        <v>7127</v>
      </c>
      <c r="C4620">
        <v>52.631756670000001</v>
      </c>
    </row>
    <row r="4621" spans="1:3">
      <c r="A4621" t="s">
        <v>3214</v>
      </c>
      <c r="B4621" t="s">
        <v>7127</v>
      </c>
      <c r="C4621">
        <v>67.847404539999999</v>
      </c>
    </row>
    <row r="4622" spans="1:3">
      <c r="A4622" t="s">
        <v>3215</v>
      </c>
      <c r="B4622" t="s">
        <v>7127</v>
      </c>
      <c r="C4622">
        <v>53.98667871</v>
      </c>
    </row>
    <row r="4623" spans="1:3">
      <c r="A4623" t="s">
        <v>6079</v>
      </c>
      <c r="B4623" t="s">
        <v>7127</v>
      </c>
      <c r="C4623">
        <v>56.800357939999998</v>
      </c>
    </row>
    <row r="4624" spans="1:3">
      <c r="A4624" t="s">
        <v>3216</v>
      </c>
      <c r="B4624" t="s">
        <v>7127</v>
      </c>
      <c r="C4624">
        <v>76.810994710000003</v>
      </c>
    </row>
    <row r="4625" spans="1:3">
      <c r="A4625" t="s">
        <v>3217</v>
      </c>
      <c r="B4625" t="s">
        <v>7127</v>
      </c>
      <c r="C4625">
        <v>68.36911284</v>
      </c>
    </row>
    <row r="4626" spans="1:3">
      <c r="A4626" t="s">
        <v>6080</v>
      </c>
      <c r="B4626" t="s">
        <v>7127</v>
      </c>
      <c r="C4626">
        <v>52.631756670000001</v>
      </c>
    </row>
    <row r="4627" spans="1:3">
      <c r="A4627" t="s">
        <v>3218</v>
      </c>
      <c r="B4627" t="s">
        <v>7127</v>
      </c>
      <c r="C4627">
        <v>70.97427759</v>
      </c>
    </row>
    <row r="4628" spans="1:3">
      <c r="A4628" t="s">
        <v>3219</v>
      </c>
      <c r="B4628" t="s">
        <v>7127</v>
      </c>
      <c r="C4628">
        <v>69.5155204</v>
      </c>
    </row>
    <row r="4629" spans="1:3">
      <c r="A4629" t="s">
        <v>3220</v>
      </c>
      <c r="B4629" t="s">
        <v>7127</v>
      </c>
      <c r="C4629">
        <v>47.629097479999999</v>
      </c>
    </row>
    <row r="4630" spans="1:3">
      <c r="A4630" t="s">
        <v>3221</v>
      </c>
      <c r="B4630" t="s">
        <v>7127</v>
      </c>
      <c r="C4630">
        <v>81.03193564</v>
      </c>
    </row>
    <row r="4631" spans="1:3">
      <c r="A4631" t="s">
        <v>3222</v>
      </c>
      <c r="B4631" t="s">
        <v>7127</v>
      </c>
      <c r="C4631">
        <v>81.91748905</v>
      </c>
    </row>
    <row r="4632" spans="1:3">
      <c r="A4632" t="s">
        <v>3223</v>
      </c>
      <c r="B4632" t="s">
        <v>7127</v>
      </c>
      <c r="C4632">
        <v>82.646867639999996</v>
      </c>
    </row>
    <row r="4633" spans="1:3">
      <c r="A4633" t="s">
        <v>3224</v>
      </c>
      <c r="B4633" t="s">
        <v>7127</v>
      </c>
      <c r="C4633">
        <v>69.5155204</v>
      </c>
    </row>
    <row r="4634" spans="1:3">
      <c r="A4634" t="s">
        <v>3225</v>
      </c>
      <c r="B4634" t="s">
        <v>7127</v>
      </c>
      <c r="C4634">
        <v>46.27417544</v>
      </c>
    </row>
    <row r="4635" spans="1:3">
      <c r="A4635" t="s">
        <v>3226</v>
      </c>
      <c r="B4635" t="s">
        <v>7127</v>
      </c>
      <c r="C4635">
        <v>63.470288799999999</v>
      </c>
    </row>
    <row r="4636" spans="1:3">
      <c r="A4636" t="s">
        <v>3227</v>
      </c>
      <c r="B4636" t="s">
        <v>7127</v>
      </c>
      <c r="C4636">
        <v>59.718716499999999</v>
      </c>
    </row>
    <row r="4637" spans="1:3">
      <c r="A4637" t="s">
        <v>6081</v>
      </c>
      <c r="B4637" t="s">
        <v>7127</v>
      </c>
      <c r="C4637">
        <v>63.470288799999999</v>
      </c>
    </row>
    <row r="4638" spans="1:3">
      <c r="A4638" t="s">
        <v>3228</v>
      </c>
      <c r="B4638" t="s">
        <v>7127</v>
      </c>
      <c r="C4638">
        <v>47.629097479999999</v>
      </c>
    </row>
    <row r="4639" spans="1:3">
      <c r="A4639" t="s">
        <v>3229</v>
      </c>
      <c r="B4639" t="s">
        <v>7127</v>
      </c>
      <c r="C4639">
        <v>63.83497809</v>
      </c>
    </row>
    <row r="4640" spans="1:3">
      <c r="A4640" t="s">
        <v>3230</v>
      </c>
      <c r="B4640" t="s">
        <v>7127</v>
      </c>
      <c r="C4640">
        <v>76.810994710000003</v>
      </c>
    </row>
    <row r="4641" spans="1:3">
      <c r="A4641" t="s">
        <v>6082</v>
      </c>
      <c r="B4641" t="s">
        <v>7127</v>
      </c>
      <c r="C4641">
        <v>60.551930239999997</v>
      </c>
    </row>
    <row r="4642" spans="1:3">
      <c r="A4642" t="s">
        <v>6083</v>
      </c>
      <c r="B4642" t="s">
        <v>7127</v>
      </c>
      <c r="C4642">
        <v>56.800357939999998</v>
      </c>
    </row>
    <row r="4643" spans="1:3">
      <c r="A4643" t="s">
        <v>6084</v>
      </c>
      <c r="B4643" t="s">
        <v>7127</v>
      </c>
      <c r="C4643">
        <v>47.629097479999999</v>
      </c>
    </row>
    <row r="4644" spans="1:3">
      <c r="A4644" t="s">
        <v>3231</v>
      </c>
      <c r="B4644" t="s">
        <v>7127</v>
      </c>
      <c r="C4644">
        <v>54.716057300000003</v>
      </c>
    </row>
    <row r="4645" spans="1:3">
      <c r="A4645" t="s">
        <v>3232</v>
      </c>
      <c r="B4645" t="s">
        <v>7127</v>
      </c>
      <c r="C4645">
        <v>44.814574059999998</v>
      </c>
    </row>
    <row r="4646" spans="1:3">
      <c r="A4646" t="s">
        <v>3233</v>
      </c>
      <c r="B4646" t="s">
        <v>7127</v>
      </c>
      <c r="C4646">
        <v>60.916619529999998</v>
      </c>
    </row>
    <row r="4647" spans="1:3">
      <c r="A4647" t="s">
        <v>6085</v>
      </c>
      <c r="B4647" t="s">
        <v>7127</v>
      </c>
      <c r="C4647">
        <v>56.174814490000003</v>
      </c>
    </row>
    <row r="4648" spans="1:3">
      <c r="A4648" t="s">
        <v>6086</v>
      </c>
      <c r="B4648" t="s">
        <v>7127</v>
      </c>
      <c r="C4648">
        <v>37.832293569999997</v>
      </c>
    </row>
    <row r="4649" spans="1:3">
      <c r="A4649" t="s">
        <v>6087</v>
      </c>
      <c r="B4649" t="s">
        <v>7127</v>
      </c>
      <c r="C4649">
        <v>37.832293569999997</v>
      </c>
    </row>
    <row r="4650" spans="1:3">
      <c r="A4650" t="s">
        <v>3234</v>
      </c>
      <c r="B4650" t="s">
        <v>7127</v>
      </c>
      <c r="C4650">
        <v>64.199667390000002</v>
      </c>
    </row>
    <row r="4651" spans="1:3">
      <c r="A4651" t="s">
        <v>3235</v>
      </c>
      <c r="B4651" t="s">
        <v>7127</v>
      </c>
      <c r="C4651">
        <v>77.592712969999994</v>
      </c>
    </row>
    <row r="4652" spans="1:3">
      <c r="A4652" t="s">
        <v>3236</v>
      </c>
      <c r="B4652" t="s">
        <v>7127</v>
      </c>
      <c r="C4652">
        <v>62.011531609999999</v>
      </c>
    </row>
    <row r="4653" spans="1:3">
      <c r="A4653" t="s">
        <v>6088</v>
      </c>
      <c r="B4653" t="s">
        <v>7127</v>
      </c>
      <c r="C4653">
        <v>46.27417544</v>
      </c>
    </row>
    <row r="4654" spans="1:3">
      <c r="A4654" t="s">
        <v>3237</v>
      </c>
      <c r="B4654" t="s">
        <v>7127</v>
      </c>
      <c r="C4654">
        <v>59.457862349999999</v>
      </c>
    </row>
    <row r="4655" spans="1:3">
      <c r="A4655" t="s">
        <v>6089</v>
      </c>
      <c r="B4655" t="s">
        <v>7127</v>
      </c>
      <c r="C4655">
        <v>41.532370399999998</v>
      </c>
    </row>
    <row r="4656" spans="1:3">
      <c r="A4656" t="s">
        <v>3238</v>
      </c>
      <c r="B4656" t="s">
        <v>7127</v>
      </c>
      <c r="C4656">
        <v>52.631756670000001</v>
      </c>
    </row>
    <row r="4657" spans="1:3">
      <c r="A4657" t="s">
        <v>3239</v>
      </c>
      <c r="B4657" t="s">
        <v>7127</v>
      </c>
      <c r="C4657">
        <v>73.736461329999997</v>
      </c>
    </row>
    <row r="4658" spans="1:3">
      <c r="A4658" t="s">
        <v>3240</v>
      </c>
      <c r="B4658" t="s">
        <v>7127</v>
      </c>
      <c r="C4658">
        <v>56.122474820000001</v>
      </c>
    </row>
    <row r="4659" spans="1:3">
      <c r="A4659" t="s">
        <v>3241</v>
      </c>
      <c r="B4659" t="s">
        <v>7127</v>
      </c>
      <c r="C4659">
        <v>66.753336649999994</v>
      </c>
    </row>
    <row r="4660" spans="1:3">
      <c r="A4660" t="s">
        <v>3242</v>
      </c>
      <c r="B4660" t="s">
        <v>7127</v>
      </c>
      <c r="C4660">
        <v>69.5155204</v>
      </c>
    </row>
    <row r="4661" spans="1:3">
      <c r="A4661" t="s">
        <v>6090</v>
      </c>
      <c r="B4661" t="s">
        <v>7127</v>
      </c>
      <c r="C4661">
        <v>52.631756670000001</v>
      </c>
    </row>
    <row r="4662" spans="1:3">
      <c r="A4662" t="s">
        <v>3243</v>
      </c>
      <c r="B4662" t="s">
        <v>7127</v>
      </c>
      <c r="C4662">
        <v>56.800357939999998</v>
      </c>
    </row>
    <row r="4663" spans="1:3">
      <c r="A4663" t="s">
        <v>3244</v>
      </c>
      <c r="B4663" t="s">
        <v>7127</v>
      </c>
      <c r="C4663">
        <v>75.351393329999993</v>
      </c>
    </row>
    <row r="4664" spans="1:3">
      <c r="A4664" t="s">
        <v>3245</v>
      </c>
      <c r="B4664" t="s">
        <v>7127</v>
      </c>
      <c r="C4664">
        <v>41.532370399999998</v>
      </c>
    </row>
    <row r="4665" spans="1:3">
      <c r="A4665" t="s">
        <v>3246</v>
      </c>
      <c r="B4665" t="s">
        <v>7127</v>
      </c>
      <c r="C4665">
        <v>44.814574059999998</v>
      </c>
    </row>
    <row r="4666" spans="1:3">
      <c r="A4666" t="s">
        <v>6091</v>
      </c>
      <c r="B4666" t="s">
        <v>7127</v>
      </c>
      <c r="C4666">
        <v>54.716057300000003</v>
      </c>
    </row>
    <row r="4667" spans="1:3">
      <c r="A4667" t="s">
        <v>3247</v>
      </c>
      <c r="B4667" t="s">
        <v>7127</v>
      </c>
      <c r="C4667">
        <v>66.753336649999994</v>
      </c>
    </row>
    <row r="4668" spans="1:3">
      <c r="A4668" t="s">
        <v>3248</v>
      </c>
      <c r="B4668" t="s">
        <v>7127</v>
      </c>
      <c r="C4668">
        <v>62.532395719999997</v>
      </c>
    </row>
    <row r="4669" spans="1:3">
      <c r="A4669" t="s">
        <v>3249</v>
      </c>
      <c r="B4669" t="s">
        <v>7127</v>
      </c>
      <c r="C4669">
        <v>60.551930239999997</v>
      </c>
    </row>
    <row r="4670" spans="1:3">
      <c r="A4670" t="s">
        <v>3250</v>
      </c>
      <c r="B4670" t="s">
        <v>7127</v>
      </c>
      <c r="C4670">
        <v>58.259115119999997</v>
      </c>
    </row>
    <row r="4671" spans="1:3">
      <c r="A4671" t="s">
        <v>3251</v>
      </c>
      <c r="B4671" t="s">
        <v>7127</v>
      </c>
      <c r="C4671">
        <v>57.842930350000003</v>
      </c>
    </row>
    <row r="4672" spans="1:3">
      <c r="A4672" t="s">
        <v>6092</v>
      </c>
      <c r="B4672" t="s">
        <v>7127</v>
      </c>
      <c r="C4672">
        <v>65.294579470000002</v>
      </c>
    </row>
    <row r="4673" spans="1:3">
      <c r="A4673" t="s">
        <v>6093</v>
      </c>
      <c r="B4673" t="s">
        <v>7127</v>
      </c>
      <c r="C4673">
        <v>69.5155204</v>
      </c>
    </row>
    <row r="4674" spans="1:3">
      <c r="A4674" t="s">
        <v>3252</v>
      </c>
      <c r="B4674" t="s">
        <v>7127</v>
      </c>
      <c r="C4674">
        <v>66.753336649999994</v>
      </c>
    </row>
    <row r="4675" spans="1:3">
      <c r="A4675" t="s">
        <v>3253</v>
      </c>
      <c r="B4675" t="s">
        <v>7127</v>
      </c>
      <c r="C4675">
        <v>66.753336649999994</v>
      </c>
    </row>
    <row r="4676" spans="1:3">
      <c r="A4676" t="s">
        <v>6094</v>
      </c>
      <c r="B4676" t="s">
        <v>7127</v>
      </c>
      <c r="C4676">
        <v>50.442776700000003</v>
      </c>
    </row>
    <row r="4677" spans="1:3">
      <c r="A4677" t="s">
        <v>6095</v>
      </c>
      <c r="B4677" t="s">
        <v>7127</v>
      </c>
      <c r="C4677">
        <v>59.301687530000002</v>
      </c>
    </row>
    <row r="4678" spans="1:3">
      <c r="A4678" t="s">
        <v>6096</v>
      </c>
      <c r="B4678" t="s">
        <v>7127</v>
      </c>
      <c r="C4678">
        <v>61.125134009999996</v>
      </c>
    </row>
    <row r="4679" spans="1:3">
      <c r="A4679" t="s">
        <v>3254</v>
      </c>
      <c r="B4679" t="s">
        <v>7127</v>
      </c>
      <c r="C4679">
        <v>56.383328970000001</v>
      </c>
    </row>
    <row r="4680" spans="1:3">
      <c r="A4680" t="s">
        <v>3255</v>
      </c>
      <c r="B4680" t="s">
        <v>7127</v>
      </c>
      <c r="C4680">
        <v>66.753336649999994</v>
      </c>
    </row>
    <row r="4681" spans="1:3">
      <c r="A4681" t="s">
        <v>6097</v>
      </c>
      <c r="B4681" t="s">
        <v>7127</v>
      </c>
      <c r="C4681">
        <v>49.504883630000002</v>
      </c>
    </row>
    <row r="4682" spans="1:3">
      <c r="A4682" t="s">
        <v>6098</v>
      </c>
      <c r="B4682" t="s">
        <v>7127</v>
      </c>
      <c r="C4682">
        <v>71.130452399999996</v>
      </c>
    </row>
    <row r="4683" spans="1:3">
      <c r="A4683" t="s">
        <v>3256</v>
      </c>
      <c r="B4683" t="s">
        <v>7127</v>
      </c>
      <c r="C4683">
        <v>76.810994710000003</v>
      </c>
    </row>
    <row r="4684" spans="1:3">
      <c r="A4684" t="s">
        <v>6099</v>
      </c>
      <c r="B4684" t="s">
        <v>7127</v>
      </c>
      <c r="C4684">
        <v>75.195218519999997</v>
      </c>
    </row>
    <row r="4685" spans="1:3">
      <c r="A4685" t="s">
        <v>3257</v>
      </c>
      <c r="B4685" t="s">
        <v>7127</v>
      </c>
      <c r="C4685">
        <v>69.5155204</v>
      </c>
    </row>
    <row r="4686" spans="1:3">
      <c r="A4686" t="s">
        <v>6100</v>
      </c>
      <c r="B4686" t="s">
        <v>7127</v>
      </c>
      <c r="C4686">
        <v>67.482715249999998</v>
      </c>
    </row>
    <row r="4687" spans="1:3">
      <c r="A4687" t="s">
        <v>3258</v>
      </c>
      <c r="B4687" t="s">
        <v>7127</v>
      </c>
      <c r="C4687">
        <v>56.383328970000001</v>
      </c>
    </row>
    <row r="4688" spans="1:3">
      <c r="A4688" t="s">
        <v>3259</v>
      </c>
      <c r="B4688" t="s">
        <v>7127</v>
      </c>
      <c r="C4688">
        <v>62.011531609999999</v>
      </c>
    </row>
    <row r="4689" spans="1:3">
      <c r="A4689" t="s">
        <v>6101</v>
      </c>
      <c r="B4689" t="s">
        <v>7127</v>
      </c>
      <c r="C4689">
        <v>47.629097479999999</v>
      </c>
    </row>
    <row r="4690" spans="1:3">
      <c r="A4690" t="s">
        <v>6102</v>
      </c>
      <c r="B4690" t="s">
        <v>7127</v>
      </c>
      <c r="C4690">
        <v>72.590053769999997</v>
      </c>
    </row>
    <row r="4691" spans="1:3">
      <c r="A4691" t="s">
        <v>3260</v>
      </c>
      <c r="B4691" t="s">
        <v>7127</v>
      </c>
      <c r="C4691">
        <v>69.5155204</v>
      </c>
    </row>
    <row r="4692" spans="1:3">
      <c r="A4692" t="s">
        <v>3261</v>
      </c>
      <c r="B4692" t="s">
        <v>7127</v>
      </c>
      <c r="C4692">
        <v>60.551930239999997</v>
      </c>
    </row>
    <row r="4693" spans="1:3">
      <c r="A4693" t="s">
        <v>3262</v>
      </c>
      <c r="B4693" t="s">
        <v>7127</v>
      </c>
      <c r="C4693">
        <v>57.842930350000003</v>
      </c>
    </row>
    <row r="4694" spans="1:3">
      <c r="A4694" t="s">
        <v>3263</v>
      </c>
      <c r="B4694" t="s">
        <v>7127</v>
      </c>
      <c r="C4694">
        <v>66.753336649999994</v>
      </c>
    </row>
    <row r="4695" spans="1:3">
      <c r="A4695" t="s">
        <v>6103</v>
      </c>
      <c r="B4695" t="s">
        <v>7127</v>
      </c>
      <c r="C4695">
        <v>65.294579470000002</v>
      </c>
    </row>
    <row r="4696" spans="1:3">
      <c r="A4696" t="s">
        <v>3264</v>
      </c>
      <c r="B4696" t="s">
        <v>7127</v>
      </c>
      <c r="C4696">
        <v>44.29370995</v>
      </c>
    </row>
    <row r="4697" spans="1:3">
      <c r="A4697" t="s">
        <v>6104</v>
      </c>
      <c r="B4697" t="s">
        <v>7127</v>
      </c>
      <c r="C4697">
        <v>62.011531609999999</v>
      </c>
    </row>
    <row r="4698" spans="1:3">
      <c r="A4698" t="s">
        <v>6105</v>
      </c>
      <c r="B4698" t="s">
        <v>7127</v>
      </c>
      <c r="C4698">
        <v>60.551930239999997</v>
      </c>
    </row>
    <row r="4699" spans="1:3">
      <c r="A4699" t="s">
        <v>6106</v>
      </c>
      <c r="B4699" t="s">
        <v>7127</v>
      </c>
      <c r="C4699">
        <v>65.294579470000002</v>
      </c>
    </row>
    <row r="4700" spans="1:3">
      <c r="A4700" t="s">
        <v>3265</v>
      </c>
      <c r="B4700" t="s">
        <v>7127</v>
      </c>
      <c r="C4700">
        <v>66.753336649999994</v>
      </c>
    </row>
    <row r="4701" spans="1:3">
      <c r="A4701" t="s">
        <v>3266</v>
      </c>
      <c r="B4701" t="s">
        <v>7127</v>
      </c>
      <c r="C4701">
        <v>50.442776700000003</v>
      </c>
    </row>
    <row r="4702" spans="1:3">
      <c r="A4702" t="s">
        <v>3267</v>
      </c>
      <c r="B4702" t="s">
        <v>7127</v>
      </c>
      <c r="C4702">
        <v>51.380669779999998</v>
      </c>
    </row>
    <row r="4703" spans="1:3">
      <c r="A4703" t="s">
        <v>3268</v>
      </c>
      <c r="B4703" t="s">
        <v>7127</v>
      </c>
      <c r="C4703">
        <v>66.753336649999994</v>
      </c>
    </row>
    <row r="4704" spans="1:3">
      <c r="A4704" t="s">
        <v>6107</v>
      </c>
      <c r="B4704" t="s">
        <v>7127</v>
      </c>
      <c r="C4704">
        <v>44.814574059999998</v>
      </c>
    </row>
    <row r="4705" spans="1:3">
      <c r="A4705" t="s">
        <v>3269</v>
      </c>
      <c r="B4705" t="s">
        <v>7127</v>
      </c>
      <c r="C4705">
        <v>63.83497809</v>
      </c>
    </row>
    <row r="4706" spans="1:3">
      <c r="A4706" t="s">
        <v>3270</v>
      </c>
      <c r="B4706" t="s">
        <v>7127</v>
      </c>
      <c r="C4706">
        <v>59.301687530000002</v>
      </c>
    </row>
    <row r="4707" spans="1:3">
      <c r="A4707" t="s">
        <v>3271</v>
      </c>
      <c r="B4707" t="s">
        <v>7127</v>
      </c>
      <c r="C4707">
        <v>66.753336649999994</v>
      </c>
    </row>
    <row r="4708" spans="1:3">
      <c r="A4708" t="s">
        <v>3272</v>
      </c>
      <c r="B4708" t="s">
        <v>7127</v>
      </c>
      <c r="C4708">
        <v>67.482715249999998</v>
      </c>
    </row>
    <row r="4709" spans="1:3">
      <c r="A4709" t="s">
        <v>3273</v>
      </c>
      <c r="B4709" t="s">
        <v>7127</v>
      </c>
      <c r="C4709">
        <v>56.800357939999998</v>
      </c>
    </row>
    <row r="4710" spans="1:3">
      <c r="A4710" t="s">
        <v>3274</v>
      </c>
      <c r="B4710" t="s">
        <v>7127</v>
      </c>
      <c r="C4710">
        <v>62.011531609999999</v>
      </c>
    </row>
    <row r="4711" spans="1:3">
      <c r="A4711" t="s">
        <v>3275</v>
      </c>
      <c r="B4711" t="s">
        <v>7127</v>
      </c>
      <c r="C4711">
        <v>52.84027115</v>
      </c>
    </row>
    <row r="4712" spans="1:3">
      <c r="A4712" t="s">
        <v>3276</v>
      </c>
      <c r="B4712" t="s">
        <v>7127</v>
      </c>
      <c r="C4712">
        <v>62.584735389999999</v>
      </c>
    </row>
    <row r="4713" spans="1:3">
      <c r="A4713" t="s">
        <v>3277</v>
      </c>
      <c r="B4713" t="s">
        <v>7127</v>
      </c>
      <c r="C4713">
        <v>56.383328970000001</v>
      </c>
    </row>
    <row r="4714" spans="1:3">
      <c r="A4714" t="s">
        <v>3278</v>
      </c>
      <c r="B4714" t="s">
        <v>7127</v>
      </c>
      <c r="C4714">
        <v>57.842930350000003</v>
      </c>
    </row>
    <row r="4715" spans="1:3">
      <c r="A4715" t="s">
        <v>3279</v>
      </c>
      <c r="B4715" t="s">
        <v>7127</v>
      </c>
      <c r="C4715">
        <v>65.294579470000002</v>
      </c>
    </row>
    <row r="4716" spans="1:3">
      <c r="A4716" t="s">
        <v>3280</v>
      </c>
      <c r="B4716" t="s">
        <v>7127</v>
      </c>
      <c r="C4716">
        <v>70.97427759</v>
      </c>
    </row>
    <row r="4717" spans="1:3">
      <c r="A4717" t="s">
        <v>3281</v>
      </c>
      <c r="B4717" t="s">
        <v>7127</v>
      </c>
      <c r="C4717">
        <v>65.294579470000002</v>
      </c>
    </row>
    <row r="4718" spans="1:3">
      <c r="A4718" t="s">
        <v>6108</v>
      </c>
      <c r="B4718" t="s">
        <v>7127</v>
      </c>
      <c r="C4718">
        <v>56.383328970000001</v>
      </c>
    </row>
    <row r="4719" spans="1:3">
      <c r="A4719" t="s">
        <v>3282</v>
      </c>
      <c r="B4719" t="s">
        <v>7127</v>
      </c>
      <c r="C4719">
        <v>51.276834630000003</v>
      </c>
    </row>
    <row r="4720" spans="1:3">
      <c r="A4720" t="s">
        <v>3283</v>
      </c>
      <c r="B4720" t="s">
        <v>7127</v>
      </c>
      <c r="C4720">
        <v>66.388647359999993</v>
      </c>
    </row>
    <row r="4721" spans="1:3">
      <c r="A4721" t="s">
        <v>3284</v>
      </c>
      <c r="B4721" t="s">
        <v>7127</v>
      </c>
      <c r="C4721">
        <v>63.470288799999999</v>
      </c>
    </row>
    <row r="4722" spans="1:3">
      <c r="A4722" t="s">
        <v>3285</v>
      </c>
      <c r="B4722" t="s">
        <v>7127</v>
      </c>
      <c r="C4722">
        <v>73.319432370000001</v>
      </c>
    </row>
    <row r="4723" spans="1:3">
      <c r="A4723" t="s">
        <v>3286</v>
      </c>
      <c r="B4723" t="s">
        <v>7127</v>
      </c>
      <c r="C4723">
        <v>67.847404539999999</v>
      </c>
    </row>
    <row r="4724" spans="1:3">
      <c r="A4724" t="s">
        <v>3287</v>
      </c>
      <c r="B4724" t="s">
        <v>7127</v>
      </c>
      <c r="C4724">
        <v>51.276834630000003</v>
      </c>
    </row>
    <row r="4725" spans="1:3">
      <c r="A4725" t="s">
        <v>6109</v>
      </c>
      <c r="B4725" t="s">
        <v>7127</v>
      </c>
      <c r="C4725">
        <v>38.196982869999999</v>
      </c>
    </row>
    <row r="4726" spans="1:3">
      <c r="A4726" t="s">
        <v>6110</v>
      </c>
      <c r="B4726" t="s">
        <v>7127</v>
      </c>
      <c r="C4726">
        <v>52.735591820000003</v>
      </c>
    </row>
    <row r="4727" spans="1:3">
      <c r="A4727" t="s">
        <v>6111</v>
      </c>
      <c r="B4727" t="s">
        <v>7127</v>
      </c>
      <c r="C4727">
        <v>58.259115119999997</v>
      </c>
    </row>
    <row r="4728" spans="1:3">
      <c r="A4728" t="s">
        <v>3288</v>
      </c>
      <c r="B4728" t="s">
        <v>7127</v>
      </c>
      <c r="C4728">
        <v>62.011531609999999</v>
      </c>
    </row>
    <row r="4729" spans="1:3">
      <c r="A4729" t="s">
        <v>3289</v>
      </c>
      <c r="B4729" t="s">
        <v>7127</v>
      </c>
      <c r="C4729">
        <v>55.549271040000001</v>
      </c>
    </row>
    <row r="4730" spans="1:3">
      <c r="A4730" t="s">
        <v>3290</v>
      </c>
      <c r="B4730" t="s">
        <v>7127</v>
      </c>
      <c r="C4730">
        <v>56.383328970000001</v>
      </c>
    </row>
    <row r="4731" spans="1:3">
      <c r="A4731" t="s">
        <v>6112</v>
      </c>
      <c r="B4731" t="s">
        <v>7127</v>
      </c>
      <c r="C4731">
        <v>57.842930350000003</v>
      </c>
    </row>
    <row r="4732" spans="1:3">
      <c r="A4732" t="s">
        <v>3291</v>
      </c>
      <c r="B4732" t="s">
        <v>7127</v>
      </c>
      <c r="C4732">
        <v>66.753336649999994</v>
      </c>
    </row>
    <row r="4733" spans="1:3">
      <c r="A4733" t="s">
        <v>3292</v>
      </c>
      <c r="B4733" t="s">
        <v>7127</v>
      </c>
      <c r="C4733">
        <v>80.718741820000005</v>
      </c>
    </row>
    <row r="4734" spans="1:3">
      <c r="A4734" t="s">
        <v>3293</v>
      </c>
      <c r="B4734" t="s">
        <v>7127</v>
      </c>
      <c r="C4734">
        <v>75.351393329999993</v>
      </c>
    </row>
    <row r="4735" spans="1:3">
      <c r="A4735" t="s">
        <v>3294</v>
      </c>
      <c r="B4735" t="s">
        <v>7127</v>
      </c>
      <c r="C4735">
        <v>60.551930239999997</v>
      </c>
    </row>
    <row r="4736" spans="1:3">
      <c r="A4736" t="s">
        <v>3295</v>
      </c>
      <c r="B4736" t="s">
        <v>7127</v>
      </c>
      <c r="C4736">
        <v>58.259115119999997</v>
      </c>
    </row>
    <row r="4737" spans="1:3">
      <c r="A4737" t="s">
        <v>3296</v>
      </c>
      <c r="B4737" t="s">
        <v>7127</v>
      </c>
      <c r="C4737">
        <v>57.842930350000003</v>
      </c>
    </row>
    <row r="4738" spans="1:3">
      <c r="A4738" t="s">
        <v>3297</v>
      </c>
      <c r="B4738" t="s">
        <v>7127</v>
      </c>
      <c r="C4738">
        <v>58.259115119999997</v>
      </c>
    </row>
    <row r="4739" spans="1:3">
      <c r="A4739" t="s">
        <v>3298</v>
      </c>
      <c r="B4739" t="s">
        <v>7127</v>
      </c>
      <c r="C4739">
        <v>52.631756670000001</v>
      </c>
    </row>
    <row r="4740" spans="1:3">
      <c r="A4740" t="s">
        <v>3299</v>
      </c>
      <c r="B4740" t="s">
        <v>7127</v>
      </c>
      <c r="C4740">
        <v>60.551930239999997</v>
      </c>
    </row>
    <row r="4741" spans="1:3">
      <c r="A4741" t="s">
        <v>3300</v>
      </c>
      <c r="B4741" t="s">
        <v>7127</v>
      </c>
      <c r="C4741">
        <v>41.532370399999998</v>
      </c>
    </row>
    <row r="4742" spans="1:3">
      <c r="A4742" t="s">
        <v>3301</v>
      </c>
      <c r="B4742" t="s">
        <v>7127</v>
      </c>
      <c r="C4742">
        <v>76.810994710000003</v>
      </c>
    </row>
    <row r="4743" spans="1:3">
      <c r="A4743" t="s">
        <v>3302</v>
      </c>
      <c r="B4743" t="s">
        <v>7127</v>
      </c>
      <c r="C4743">
        <v>81.813653900000006</v>
      </c>
    </row>
    <row r="4744" spans="1:3">
      <c r="A4744" t="s">
        <v>3303</v>
      </c>
      <c r="B4744" t="s">
        <v>7127</v>
      </c>
      <c r="C4744">
        <v>56.800357939999998</v>
      </c>
    </row>
    <row r="4745" spans="1:3">
      <c r="A4745" t="s">
        <v>3304</v>
      </c>
      <c r="B4745" t="s">
        <v>7127</v>
      </c>
      <c r="C4745">
        <v>57.842930350000003</v>
      </c>
    </row>
    <row r="4746" spans="1:3">
      <c r="A4746" t="s">
        <v>3305</v>
      </c>
      <c r="B4746" t="s">
        <v>7127</v>
      </c>
      <c r="C4746">
        <v>60.551930239999997</v>
      </c>
    </row>
    <row r="4747" spans="1:3">
      <c r="A4747" t="s">
        <v>3306</v>
      </c>
      <c r="B4747" t="s">
        <v>7127</v>
      </c>
      <c r="C4747">
        <v>68.36911284</v>
      </c>
    </row>
    <row r="4748" spans="1:3">
      <c r="A4748" t="s">
        <v>3307</v>
      </c>
      <c r="B4748" t="s">
        <v>7127</v>
      </c>
      <c r="C4748">
        <v>46.534185399999998</v>
      </c>
    </row>
    <row r="4749" spans="1:3">
      <c r="A4749" t="s">
        <v>3308</v>
      </c>
      <c r="B4749" t="s">
        <v>7127</v>
      </c>
      <c r="C4749">
        <v>54.090513860000002</v>
      </c>
    </row>
    <row r="4750" spans="1:3">
      <c r="A4750" t="s">
        <v>3309</v>
      </c>
      <c r="B4750" t="s">
        <v>7127</v>
      </c>
      <c r="C4750">
        <v>58.259115119999997</v>
      </c>
    </row>
    <row r="4751" spans="1:3">
      <c r="A4751" t="s">
        <v>6113</v>
      </c>
      <c r="B4751" t="s">
        <v>7127</v>
      </c>
      <c r="C4751">
        <v>53.98667871</v>
      </c>
    </row>
    <row r="4752" spans="1:3">
      <c r="A4752" t="s">
        <v>3310</v>
      </c>
      <c r="B4752" t="s">
        <v>7127</v>
      </c>
      <c r="C4752">
        <v>62.011531609999999</v>
      </c>
    </row>
    <row r="4753" spans="1:3">
      <c r="A4753" t="s">
        <v>3311</v>
      </c>
      <c r="B4753" t="s">
        <v>7127</v>
      </c>
      <c r="C4753">
        <v>57.842930350000003</v>
      </c>
    </row>
    <row r="4754" spans="1:3">
      <c r="A4754" t="s">
        <v>3312</v>
      </c>
      <c r="B4754" t="s">
        <v>7127</v>
      </c>
      <c r="C4754">
        <v>58.259115119999997</v>
      </c>
    </row>
    <row r="4755" spans="1:3">
      <c r="A4755" t="s">
        <v>3313</v>
      </c>
      <c r="B4755" t="s">
        <v>7127</v>
      </c>
      <c r="C4755">
        <v>65.294579470000002</v>
      </c>
    </row>
    <row r="4756" spans="1:3">
      <c r="A4756" t="s">
        <v>3314</v>
      </c>
      <c r="B4756" t="s">
        <v>7127</v>
      </c>
      <c r="C4756">
        <v>63.83497809</v>
      </c>
    </row>
    <row r="4757" spans="1:3">
      <c r="A4757" t="s">
        <v>3315</v>
      </c>
      <c r="B4757" t="s">
        <v>7127</v>
      </c>
      <c r="C4757">
        <v>62.011531609999999</v>
      </c>
    </row>
    <row r="4758" spans="1:3">
      <c r="A4758" t="s">
        <v>6114</v>
      </c>
      <c r="B4758" t="s">
        <v>7127</v>
      </c>
      <c r="C4758">
        <v>69.671695209999996</v>
      </c>
    </row>
    <row r="4759" spans="1:3">
      <c r="A4759" t="s">
        <v>6115</v>
      </c>
      <c r="B4759" t="s">
        <v>7127</v>
      </c>
      <c r="C4759">
        <v>57.842930350000003</v>
      </c>
    </row>
    <row r="4760" spans="1:3">
      <c r="A4760" t="s">
        <v>3316</v>
      </c>
      <c r="B4760" t="s">
        <v>7127</v>
      </c>
      <c r="C4760">
        <v>59.666376829999997</v>
      </c>
    </row>
    <row r="4761" spans="1:3">
      <c r="A4761" t="s">
        <v>3317</v>
      </c>
      <c r="B4761" t="s">
        <v>7127</v>
      </c>
      <c r="C4761">
        <v>54.090513860000002</v>
      </c>
    </row>
    <row r="4762" spans="1:3">
      <c r="A4762" t="s">
        <v>3318</v>
      </c>
      <c r="B4762" t="s">
        <v>7127</v>
      </c>
      <c r="C4762">
        <v>67.482715249999998</v>
      </c>
    </row>
    <row r="4763" spans="1:3">
      <c r="A4763" t="s">
        <v>3319</v>
      </c>
      <c r="B4763" t="s">
        <v>7127</v>
      </c>
      <c r="C4763">
        <v>66.753336649999994</v>
      </c>
    </row>
    <row r="4764" spans="1:3">
      <c r="A4764" t="s">
        <v>3320</v>
      </c>
      <c r="B4764" t="s">
        <v>7127</v>
      </c>
      <c r="C4764">
        <v>63.83497809</v>
      </c>
    </row>
    <row r="4765" spans="1:3">
      <c r="A4765" t="s">
        <v>3321</v>
      </c>
      <c r="B4765" t="s">
        <v>7127</v>
      </c>
      <c r="C4765">
        <v>63.470288799999999</v>
      </c>
    </row>
    <row r="4766" spans="1:3">
      <c r="A4766" t="s">
        <v>3322</v>
      </c>
      <c r="B4766" t="s">
        <v>7127</v>
      </c>
      <c r="C4766">
        <v>51.276834630000003</v>
      </c>
    </row>
    <row r="4767" spans="1:3">
      <c r="A4767" t="s">
        <v>3323</v>
      </c>
      <c r="B4767" t="s">
        <v>7127</v>
      </c>
      <c r="C4767">
        <v>49.087854659999998</v>
      </c>
    </row>
    <row r="4768" spans="1:3">
      <c r="A4768" t="s">
        <v>3324</v>
      </c>
      <c r="B4768" t="s">
        <v>7127</v>
      </c>
      <c r="C4768">
        <v>49.087854659999998</v>
      </c>
    </row>
    <row r="4769" spans="1:3">
      <c r="A4769" t="s">
        <v>3325</v>
      </c>
      <c r="B4769" t="s">
        <v>7127</v>
      </c>
      <c r="C4769">
        <v>68.055919029999998</v>
      </c>
    </row>
    <row r="4770" spans="1:3">
      <c r="A4770" t="s">
        <v>6116</v>
      </c>
      <c r="B4770" t="s">
        <v>7127</v>
      </c>
      <c r="C4770">
        <v>54.663717640000002</v>
      </c>
    </row>
    <row r="4771" spans="1:3">
      <c r="A4771" t="s">
        <v>6117</v>
      </c>
      <c r="B4771" t="s">
        <v>7127</v>
      </c>
      <c r="C4771">
        <v>51.380669779999998</v>
      </c>
    </row>
    <row r="4772" spans="1:3">
      <c r="A4772" t="s">
        <v>3326</v>
      </c>
      <c r="B4772" t="s">
        <v>7127</v>
      </c>
      <c r="C4772">
        <v>60.551930239999997</v>
      </c>
    </row>
    <row r="4773" spans="1:3">
      <c r="A4773" t="s">
        <v>3327</v>
      </c>
      <c r="B4773" t="s">
        <v>7127</v>
      </c>
      <c r="C4773">
        <v>62.011531609999999</v>
      </c>
    </row>
    <row r="4774" spans="1:3">
      <c r="A4774" t="s">
        <v>6118</v>
      </c>
      <c r="B4774" t="s">
        <v>7127</v>
      </c>
      <c r="C4774">
        <v>51.276834630000003</v>
      </c>
    </row>
    <row r="4775" spans="1:3">
      <c r="A4775" t="s">
        <v>3328</v>
      </c>
      <c r="B4775" t="s">
        <v>7127</v>
      </c>
      <c r="C4775">
        <v>41.480030730000003</v>
      </c>
    </row>
    <row r="4776" spans="1:3">
      <c r="A4776" t="s">
        <v>6119</v>
      </c>
      <c r="B4776" t="s">
        <v>7127</v>
      </c>
      <c r="C4776">
        <v>56.383328970000001</v>
      </c>
    </row>
    <row r="4777" spans="1:3">
      <c r="A4777" t="s">
        <v>6120</v>
      </c>
      <c r="B4777" t="s">
        <v>7127</v>
      </c>
      <c r="C4777">
        <v>62.011531609999999</v>
      </c>
    </row>
    <row r="4778" spans="1:3">
      <c r="A4778" t="s">
        <v>3329</v>
      </c>
      <c r="B4778" t="s">
        <v>7127</v>
      </c>
      <c r="C4778">
        <v>52.84027115</v>
      </c>
    </row>
    <row r="4779" spans="1:3">
      <c r="A4779" t="s">
        <v>3330</v>
      </c>
      <c r="B4779" t="s">
        <v>7127</v>
      </c>
      <c r="C4779">
        <v>49.087854659999998</v>
      </c>
    </row>
    <row r="4780" spans="1:3">
      <c r="A4780" t="s">
        <v>3331</v>
      </c>
      <c r="B4780" t="s">
        <v>7127</v>
      </c>
      <c r="C4780">
        <v>49.087854659999998</v>
      </c>
    </row>
    <row r="4781" spans="1:3">
      <c r="A4781" t="s">
        <v>3332</v>
      </c>
      <c r="B4781" t="s">
        <v>7127</v>
      </c>
      <c r="C4781">
        <v>49.817233260000002</v>
      </c>
    </row>
    <row r="4782" spans="1:3">
      <c r="A4782" t="s">
        <v>6121</v>
      </c>
      <c r="B4782" t="s">
        <v>7127</v>
      </c>
      <c r="C4782">
        <v>56.383328970000001</v>
      </c>
    </row>
    <row r="4783" spans="1:3">
      <c r="A4783" t="s">
        <v>3333</v>
      </c>
      <c r="B4783" t="s">
        <v>7127</v>
      </c>
      <c r="C4783">
        <v>60.551930239999997</v>
      </c>
    </row>
    <row r="4784" spans="1:3">
      <c r="A4784" t="s">
        <v>3334</v>
      </c>
      <c r="B4784" t="s">
        <v>7127</v>
      </c>
      <c r="C4784">
        <v>60.551930239999997</v>
      </c>
    </row>
    <row r="4785" spans="1:3">
      <c r="A4785" t="s">
        <v>3335</v>
      </c>
      <c r="B4785" t="s">
        <v>7127</v>
      </c>
      <c r="C4785">
        <v>60.551930239999997</v>
      </c>
    </row>
    <row r="4786" spans="1:3">
      <c r="A4786" t="s">
        <v>3336</v>
      </c>
      <c r="B4786" t="s">
        <v>7127</v>
      </c>
      <c r="C4786">
        <v>63.83497809</v>
      </c>
    </row>
    <row r="4787" spans="1:3">
      <c r="A4787" t="s">
        <v>6122</v>
      </c>
      <c r="B4787" t="s">
        <v>7127</v>
      </c>
      <c r="C4787">
        <v>70.97427759</v>
      </c>
    </row>
    <row r="4788" spans="1:3">
      <c r="A4788" t="s">
        <v>3337</v>
      </c>
      <c r="B4788" t="s">
        <v>7127</v>
      </c>
      <c r="C4788">
        <v>54.716057300000003</v>
      </c>
    </row>
    <row r="4789" spans="1:3">
      <c r="A4789" t="s">
        <v>3338</v>
      </c>
      <c r="B4789" t="s">
        <v>7127</v>
      </c>
      <c r="C4789">
        <v>81.03193564</v>
      </c>
    </row>
    <row r="4790" spans="1:3">
      <c r="A4790" t="s">
        <v>3339</v>
      </c>
      <c r="B4790" t="s">
        <v>7127</v>
      </c>
      <c r="C4790">
        <v>72.276859959999996</v>
      </c>
    </row>
    <row r="4791" spans="1:3">
      <c r="A4791" t="s">
        <v>3340</v>
      </c>
      <c r="B4791" t="s">
        <v>7127</v>
      </c>
      <c r="C4791">
        <v>48.149961589999997</v>
      </c>
    </row>
    <row r="4792" spans="1:3">
      <c r="A4792" t="s">
        <v>3341</v>
      </c>
      <c r="B4792" t="s">
        <v>7127</v>
      </c>
      <c r="C4792">
        <v>56.800357939999998</v>
      </c>
    </row>
    <row r="4793" spans="1:3">
      <c r="A4793" t="s">
        <v>3342</v>
      </c>
      <c r="B4793" t="s">
        <v>7127</v>
      </c>
      <c r="C4793">
        <v>47.629097479999999</v>
      </c>
    </row>
    <row r="4794" spans="1:3">
      <c r="A4794" t="s">
        <v>3343</v>
      </c>
      <c r="B4794" t="s">
        <v>7127</v>
      </c>
      <c r="C4794">
        <v>69.671695209999996</v>
      </c>
    </row>
    <row r="4795" spans="1:3">
      <c r="A4795" t="s">
        <v>3344</v>
      </c>
      <c r="B4795" t="s">
        <v>7127</v>
      </c>
      <c r="C4795">
        <v>54.716057300000003</v>
      </c>
    </row>
    <row r="4796" spans="1:3">
      <c r="A4796" t="s">
        <v>3345</v>
      </c>
      <c r="B4796" t="s">
        <v>7127</v>
      </c>
      <c r="C4796">
        <v>49.087854659999998</v>
      </c>
    </row>
    <row r="4797" spans="1:3">
      <c r="A4797" t="s">
        <v>3346</v>
      </c>
      <c r="B4797" t="s">
        <v>7127</v>
      </c>
      <c r="C4797">
        <v>60.551930239999997</v>
      </c>
    </row>
    <row r="4798" spans="1:3">
      <c r="A4798" t="s">
        <v>3347</v>
      </c>
      <c r="B4798" t="s">
        <v>7127</v>
      </c>
      <c r="C4798">
        <v>57.842930350000003</v>
      </c>
    </row>
    <row r="4799" spans="1:3">
      <c r="A4799" t="s">
        <v>3348</v>
      </c>
      <c r="B4799" t="s">
        <v>7127</v>
      </c>
      <c r="C4799">
        <v>46.27417544</v>
      </c>
    </row>
    <row r="4800" spans="1:3">
      <c r="A4800" t="s">
        <v>3349</v>
      </c>
      <c r="B4800" t="s">
        <v>7127</v>
      </c>
      <c r="C4800">
        <v>57.842930350000003</v>
      </c>
    </row>
    <row r="4801" spans="1:3">
      <c r="A4801" t="s">
        <v>6123</v>
      </c>
      <c r="B4801" t="s">
        <v>7127</v>
      </c>
      <c r="C4801">
        <v>73.319432370000001</v>
      </c>
    </row>
    <row r="4802" spans="1:3">
      <c r="A4802" t="s">
        <v>3350</v>
      </c>
      <c r="B4802" t="s">
        <v>7127</v>
      </c>
      <c r="C4802">
        <v>44.29370995</v>
      </c>
    </row>
    <row r="4803" spans="1:3">
      <c r="A4803" t="s">
        <v>3351</v>
      </c>
      <c r="B4803" t="s">
        <v>7127</v>
      </c>
      <c r="C4803">
        <v>59.666376829999997</v>
      </c>
    </row>
    <row r="4804" spans="1:3">
      <c r="A4804" t="s">
        <v>3352</v>
      </c>
      <c r="B4804" t="s">
        <v>7127</v>
      </c>
      <c r="C4804">
        <v>63.470288799999999</v>
      </c>
    </row>
    <row r="4805" spans="1:3">
      <c r="A4805" t="s">
        <v>3353</v>
      </c>
      <c r="B4805" t="s">
        <v>7127</v>
      </c>
      <c r="C4805">
        <v>57.842930350000003</v>
      </c>
    </row>
    <row r="4806" spans="1:3">
      <c r="A4806" t="s">
        <v>3354</v>
      </c>
      <c r="B4806" t="s">
        <v>7127</v>
      </c>
      <c r="C4806">
        <v>66.753336649999994</v>
      </c>
    </row>
    <row r="4807" spans="1:3">
      <c r="A4807" t="s">
        <v>6124</v>
      </c>
      <c r="B4807" t="s">
        <v>7127</v>
      </c>
      <c r="C4807">
        <v>65.294579470000002</v>
      </c>
    </row>
    <row r="4808" spans="1:3">
      <c r="A4808" t="s">
        <v>3355</v>
      </c>
      <c r="B4808" t="s">
        <v>7127</v>
      </c>
      <c r="C4808">
        <v>56.383328970000001</v>
      </c>
    </row>
    <row r="4809" spans="1:3">
      <c r="A4809" t="s">
        <v>3356</v>
      </c>
      <c r="B4809" t="s">
        <v>7127</v>
      </c>
      <c r="C4809">
        <v>63.83497809</v>
      </c>
    </row>
    <row r="4810" spans="1:3">
      <c r="A4810" t="s">
        <v>3357</v>
      </c>
      <c r="B4810" t="s">
        <v>7127</v>
      </c>
      <c r="C4810">
        <v>62.011531609999999</v>
      </c>
    </row>
    <row r="4811" spans="1:3">
      <c r="A4811" t="s">
        <v>3358</v>
      </c>
      <c r="B4811" t="s">
        <v>7127</v>
      </c>
      <c r="C4811">
        <v>47.629097479999999</v>
      </c>
    </row>
    <row r="4812" spans="1:3">
      <c r="A4812" t="s">
        <v>3359</v>
      </c>
      <c r="B4812" t="s">
        <v>7127</v>
      </c>
      <c r="C4812">
        <v>56.383328970000001</v>
      </c>
    </row>
    <row r="4813" spans="1:3">
      <c r="A4813" t="s">
        <v>3360</v>
      </c>
      <c r="B4813" t="s">
        <v>7127</v>
      </c>
      <c r="C4813">
        <v>65.294579470000002</v>
      </c>
    </row>
    <row r="4814" spans="1:3">
      <c r="A4814" t="s">
        <v>3361</v>
      </c>
      <c r="B4814" t="s">
        <v>7127</v>
      </c>
      <c r="C4814">
        <v>69.5155204</v>
      </c>
    </row>
    <row r="4815" spans="1:3">
      <c r="A4815" t="s">
        <v>3362</v>
      </c>
      <c r="B4815" t="s">
        <v>7127</v>
      </c>
      <c r="C4815">
        <v>54.090513860000002</v>
      </c>
    </row>
    <row r="4816" spans="1:3">
      <c r="A4816" t="s">
        <v>6125</v>
      </c>
      <c r="B4816" t="s">
        <v>7127</v>
      </c>
      <c r="C4816">
        <v>58.259115119999997</v>
      </c>
    </row>
    <row r="4817" spans="1:3">
      <c r="A4817" t="s">
        <v>3363</v>
      </c>
      <c r="B4817" t="s">
        <v>7127</v>
      </c>
      <c r="C4817">
        <v>69.307005919999995</v>
      </c>
    </row>
    <row r="4818" spans="1:3">
      <c r="A4818" t="s">
        <v>6126</v>
      </c>
      <c r="B4818" t="s">
        <v>7132</v>
      </c>
      <c r="C4818">
        <v>61.975428569999998</v>
      </c>
    </row>
    <row r="4819" spans="1:3">
      <c r="A4819" t="s">
        <v>3364</v>
      </c>
      <c r="B4819" t="s">
        <v>7132</v>
      </c>
      <c r="C4819">
        <v>48.394857139999999</v>
      </c>
    </row>
    <row r="4820" spans="1:3">
      <c r="A4820" t="s">
        <v>6127</v>
      </c>
      <c r="B4820" t="s">
        <v>7132</v>
      </c>
      <c r="C4820">
        <v>45.678857139999998</v>
      </c>
    </row>
    <row r="4821" spans="1:3">
      <c r="A4821" t="s">
        <v>3365</v>
      </c>
      <c r="B4821" t="s">
        <v>7132</v>
      </c>
      <c r="C4821">
        <v>36.049142860000003</v>
      </c>
    </row>
    <row r="4822" spans="1:3">
      <c r="A4822" t="s">
        <v>6128</v>
      </c>
      <c r="B4822" t="s">
        <v>7132</v>
      </c>
      <c r="C4822">
        <v>50.123428570000002</v>
      </c>
    </row>
    <row r="4823" spans="1:3">
      <c r="A4823" t="s">
        <v>3366</v>
      </c>
      <c r="B4823" t="s">
        <v>7132</v>
      </c>
      <c r="C4823">
        <v>32.839428570000003</v>
      </c>
    </row>
    <row r="4824" spans="1:3">
      <c r="A4824" t="s">
        <v>6129</v>
      </c>
      <c r="B4824" t="s">
        <v>7132</v>
      </c>
      <c r="C4824">
        <v>20.246857139999999</v>
      </c>
    </row>
    <row r="4825" spans="1:3">
      <c r="A4825" t="s">
        <v>3367</v>
      </c>
      <c r="B4825" t="s">
        <v>7132</v>
      </c>
      <c r="C4825">
        <v>24.691428569999999</v>
      </c>
    </row>
    <row r="4826" spans="1:3">
      <c r="A4826" t="s">
        <v>6130</v>
      </c>
      <c r="B4826" t="s">
        <v>7132</v>
      </c>
      <c r="C4826">
        <v>27.65428571</v>
      </c>
    </row>
    <row r="4827" spans="1:3">
      <c r="A4827" t="s">
        <v>3368</v>
      </c>
      <c r="B4827" t="s">
        <v>7132</v>
      </c>
      <c r="C4827">
        <v>31.11085714</v>
      </c>
    </row>
    <row r="4828" spans="1:3">
      <c r="A4828" t="s">
        <v>6131</v>
      </c>
      <c r="B4828" t="s">
        <v>7132</v>
      </c>
      <c r="C4828">
        <v>20</v>
      </c>
    </row>
    <row r="4829" spans="1:3">
      <c r="A4829" t="s">
        <v>6132</v>
      </c>
      <c r="B4829" t="s">
        <v>7132</v>
      </c>
      <c r="C4829">
        <v>24.691428569999999</v>
      </c>
    </row>
    <row r="4830" spans="1:3">
      <c r="A4830" t="s">
        <v>6133</v>
      </c>
      <c r="B4830" t="s">
        <v>7132</v>
      </c>
      <c r="C4830">
        <v>50.123428570000002</v>
      </c>
    </row>
    <row r="4831" spans="1:3">
      <c r="A4831" t="s">
        <v>3369</v>
      </c>
      <c r="B4831" t="s">
        <v>7132</v>
      </c>
      <c r="C4831">
        <v>33.827428570000002</v>
      </c>
    </row>
    <row r="4832" spans="1:3">
      <c r="A4832" t="s">
        <v>3370</v>
      </c>
      <c r="B4832" t="s">
        <v>7132</v>
      </c>
      <c r="C4832">
        <v>43.456571429999997</v>
      </c>
    </row>
    <row r="4833" spans="1:3">
      <c r="A4833" t="s">
        <v>3371</v>
      </c>
      <c r="B4833" t="s">
        <v>7132</v>
      </c>
      <c r="C4833">
        <v>33.086285709999999</v>
      </c>
    </row>
    <row r="4834" spans="1:3">
      <c r="A4834" t="s">
        <v>3372</v>
      </c>
      <c r="B4834" t="s">
        <v>7132</v>
      </c>
      <c r="C4834">
        <v>15.061714289999999</v>
      </c>
    </row>
    <row r="4835" spans="1:3">
      <c r="A4835" t="s">
        <v>3373</v>
      </c>
      <c r="B4835" t="s">
        <v>7132</v>
      </c>
      <c r="C4835">
        <v>27.90114286</v>
      </c>
    </row>
    <row r="4836" spans="1:3">
      <c r="A4836" t="s">
        <v>3374</v>
      </c>
      <c r="B4836" t="s">
        <v>7132</v>
      </c>
      <c r="C4836">
        <v>32.59257143</v>
      </c>
    </row>
    <row r="4837" spans="1:3">
      <c r="A4837" t="s">
        <v>3375</v>
      </c>
      <c r="B4837" t="s">
        <v>7132</v>
      </c>
      <c r="C4837">
        <v>30.864000000000001</v>
      </c>
    </row>
    <row r="4838" spans="1:3">
      <c r="A4838" t="s">
        <v>6134</v>
      </c>
      <c r="B4838" t="s">
        <v>7132</v>
      </c>
      <c r="C4838">
        <v>27.90114286</v>
      </c>
    </row>
    <row r="4839" spans="1:3">
      <c r="A4839" t="s">
        <v>3376</v>
      </c>
      <c r="B4839" t="s">
        <v>7132</v>
      </c>
      <c r="C4839">
        <v>20.49371429</v>
      </c>
    </row>
    <row r="4840" spans="1:3">
      <c r="A4840" t="s">
        <v>6135</v>
      </c>
      <c r="B4840" t="s">
        <v>7132</v>
      </c>
      <c r="C4840">
        <v>47.90114286</v>
      </c>
    </row>
    <row r="4841" spans="1:3">
      <c r="A4841" t="s">
        <v>3377</v>
      </c>
      <c r="B4841" t="s">
        <v>7132</v>
      </c>
      <c r="C4841">
        <v>40.49371429</v>
      </c>
    </row>
    <row r="4842" spans="1:3">
      <c r="A4842" t="s">
        <v>3378</v>
      </c>
      <c r="B4842" t="s">
        <v>7132</v>
      </c>
      <c r="C4842">
        <v>21.975428569999998</v>
      </c>
    </row>
    <row r="4843" spans="1:3">
      <c r="A4843" t="s">
        <v>6136</v>
      </c>
      <c r="B4843" t="s">
        <v>7132</v>
      </c>
      <c r="C4843">
        <v>33.827428570000002</v>
      </c>
    </row>
    <row r="4844" spans="1:3">
      <c r="A4844" t="s">
        <v>6137</v>
      </c>
      <c r="B4844" t="s">
        <v>7132</v>
      </c>
      <c r="C4844">
        <v>32.839428570000003</v>
      </c>
    </row>
    <row r="4845" spans="1:3">
      <c r="A4845" t="s">
        <v>6138</v>
      </c>
      <c r="B4845" t="s">
        <v>7132</v>
      </c>
      <c r="C4845">
        <v>26.913714290000001</v>
      </c>
    </row>
    <row r="4846" spans="1:3">
      <c r="A4846" t="s">
        <v>3379</v>
      </c>
      <c r="B4846" t="s">
        <v>7132</v>
      </c>
      <c r="C4846">
        <v>41.481714289999999</v>
      </c>
    </row>
    <row r="4847" spans="1:3">
      <c r="A4847" t="s">
        <v>3380</v>
      </c>
      <c r="B4847" t="s">
        <v>7132</v>
      </c>
      <c r="C4847">
        <v>36.049142860000003</v>
      </c>
    </row>
    <row r="4848" spans="1:3">
      <c r="A4848" t="s">
        <v>3381</v>
      </c>
      <c r="B4848" t="s">
        <v>7132</v>
      </c>
      <c r="C4848">
        <v>33.086285709999999</v>
      </c>
    </row>
    <row r="4849" spans="1:3">
      <c r="A4849" t="s">
        <v>6139</v>
      </c>
      <c r="B4849" t="s">
        <v>7132</v>
      </c>
      <c r="C4849">
        <v>49.629714290000003</v>
      </c>
    </row>
    <row r="4850" spans="1:3">
      <c r="A4850" t="s">
        <v>6140</v>
      </c>
      <c r="B4850" t="s">
        <v>7132</v>
      </c>
      <c r="C4850">
        <v>30.123428570000002</v>
      </c>
    </row>
    <row r="4851" spans="1:3">
      <c r="A4851" t="s">
        <v>3382</v>
      </c>
      <c r="B4851" t="s">
        <v>7132</v>
      </c>
      <c r="C4851">
        <v>27.40742857</v>
      </c>
    </row>
    <row r="4852" spans="1:3">
      <c r="A4852" t="s">
        <v>6141</v>
      </c>
      <c r="B4852" t="s">
        <v>7132</v>
      </c>
      <c r="C4852">
        <v>29.629714289999999</v>
      </c>
    </row>
    <row r="4853" spans="1:3">
      <c r="A4853" t="s">
        <v>3383</v>
      </c>
      <c r="B4853" t="s">
        <v>7132</v>
      </c>
      <c r="C4853">
        <v>25.431999999999999</v>
      </c>
    </row>
    <row r="4854" spans="1:3">
      <c r="A4854" t="s">
        <v>3384</v>
      </c>
      <c r="B4854" t="s">
        <v>7132</v>
      </c>
      <c r="C4854">
        <v>37.283999999999999</v>
      </c>
    </row>
    <row r="4855" spans="1:3">
      <c r="A4855" t="s">
        <v>3385</v>
      </c>
      <c r="B4855" t="s">
        <v>7132</v>
      </c>
      <c r="C4855">
        <v>33.827428570000002</v>
      </c>
    </row>
    <row r="4856" spans="1:3">
      <c r="A4856" t="s">
        <v>6142</v>
      </c>
      <c r="B4856" t="s">
        <v>7132</v>
      </c>
      <c r="C4856">
        <v>24.691428569999999</v>
      </c>
    </row>
    <row r="4857" spans="1:3">
      <c r="A4857" t="s">
        <v>3386</v>
      </c>
      <c r="B4857" t="s">
        <v>7132</v>
      </c>
      <c r="C4857">
        <v>33.58</v>
      </c>
    </row>
    <row r="4858" spans="1:3">
      <c r="A4858" t="s">
        <v>6143</v>
      </c>
      <c r="B4858" t="s">
        <v>7132</v>
      </c>
      <c r="C4858">
        <v>21.481714289999999</v>
      </c>
    </row>
    <row r="4859" spans="1:3">
      <c r="A4859" t="s">
        <v>6144</v>
      </c>
      <c r="B4859" t="s">
        <v>7132</v>
      </c>
      <c r="C4859">
        <v>26.666857140000001</v>
      </c>
    </row>
    <row r="4860" spans="1:3">
      <c r="A4860" t="s">
        <v>3387</v>
      </c>
      <c r="B4860" t="s">
        <v>7132</v>
      </c>
      <c r="C4860">
        <v>40</v>
      </c>
    </row>
    <row r="4861" spans="1:3">
      <c r="A4861" t="s">
        <v>3388</v>
      </c>
      <c r="B4861" t="s">
        <v>7132</v>
      </c>
      <c r="C4861">
        <v>15.061714289999999</v>
      </c>
    </row>
    <row r="4862" spans="1:3">
      <c r="A4862" t="s">
        <v>3389</v>
      </c>
      <c r="B4862" t="s">
        <v>7132</v>
      </c>
      <c r="C4862">
        <v>27.40742857</v>
      </c>
    </row>
    <row r="4863" spans="1:3">
      <c r="A4863" t="s">
        <v>3390</v>
      </c>
      <c r="B4863" t="s">
        <v>7132</v>
      </c>
      <c r="C4863">
        <v>20.740571429999999</v>
      </c>
    </row>
    <row r="4864" spans="1:3">
      <c r="A4864" t="s">
        <v>6145</v>
      </c>
      <c r="B4864" t="s">
        <v>7132</v>
      </c>
      <c r="C4864">
        <v>26.913714290000001</v>
      </c>
    </row>
    <row r="4865" spans="1:3">
      <c r="A4865" t="s">
        <v>3391</v>
      </c>
      <c r="B4865" t="s">
        <v>7132</v>
      </c>
      <c r="C4865">
        <v>28.88914286</v>
      </c>
    </row>
    <row r="4866" spans="1:3">
      <c r="A4866" t="s">
        <v>3392</v>
      </c>
      <c r="B4866" t="s">
        <v>7132</v>
      </c>
      <c r="C4866">
        <v>35.80228571</v>
      </c>
    </row>
    <row r="4867" spans="1:3">
      <c r="A4867" t="s">
        <v>3393</v>
      </c>
      <c r="B4867" t="s">
        <v>7132</v>
      </c>
      <c r="C4867">
        <v>23.95085714</v>
      </c>
    </row>
    <row r="4868" spans="1:3">
      <c r="A4868" t="s">
        <v>3394</v>
      </c>
      <c r="B4868" t="s">
        <v>7132</v>
      </c>
      <c r="C4868">
        <v>26.913714290000001</v>
      </c>
    </row>
    <row r="4869" spans="1:3">
      <c r="A4869" t="s">
        <v>3395</v>
      </c>
      <c r="B4869" t="s">
        <v>7132</v>
      </c>
      <c r="C4869">
        <v>28.88914286</v>
      </c>
    </row>
    <row r="4870" spans="1:3">
      <c r="A4870" t="s">
        <v>3396</v>
      </c>
      <c r="B4870" t="s">
        <v>7132</v>
      </c>
      <c r="C4870">
        <v>37.037142860000003</v>
      </c>
    </row>
    <row r="4871" spans="1:3">
      <c r="A4871" t="s">
        <v>3397</v>
      </c>
      <c r="B4871" t="s">
        <v>7132</v>
      </c>
      <c r="C4871">
        <v>24.44457143</v>
      </c>
    </row>
    <row r="4872" spans="1:3">
      <c r="A4872" t="s">
        <v>3398</v>
      </c>
      <c r="B4872" t="s">
        <v>7132</v>
      </c>
      <c r="C4872">
        <v>32.839428570000003</v>
      </c>
    </row>
    <row r="4873" spans="1:3">
      <c r="A4873" t="s">
        <v>3399</v>
      </c>
      <c r="B4873" t="s">
        <v>7132</v>
      </c>
      <c r="C4873">
        <v>34.321142860000002</v>
      </c>
    </row>
    <row r="4874" spans="1:3">
      <c r="A4874" t="s">
        <v>3400</v>
      </c>
      <c r="B4874" t="s">
        <v>7132</v>
      </c>
      <c r="C4874">
        <v>37.530857140000002</v>
      </c>
    </row>
    <row r="4875" spans="1:3">
      <c r="A4875" t="s">
        <v>3401</v>
      </c>
      <c r="B4875" t="s">
        <v>7132</v>
      </c>
      <c r="C4875">
        <v>26.42</v>
      </c>
    </row>
    <row r="4876" spans="1:3">
      <c r="A4876" t="s">
        <v>3402</v>
      </c>
      <c r="B4876" t="s">
        <v>7132</v>
      </c>
      <c r="C4876">
        <v>47.654285710000003</v>
      </c>
    </row>
    <row r="4877" spans="1:3">
      <c r="A4877" t="s">
        <v>3403</v>
      </c>
      <c r="B4877" t="s">
        <v>7132</v>
      </c>
      <c r="C4877">
        <v>36.049142860000003</v>
      </c>
    </row>
    <row r="4878" spans="1:3">
      <c r="A4878" t="s">
        <v>3404</v>
      </c>
      <c r="B4878" t="s">
        <v>7132</v>
      </c>
      <c r="C4878">
        <v>29.629714289999999</v>
      </c>
    </row>
    <row r="4879" spans="1:3">
      <c r="A4879" t="s">
        <v>6146</v>
      </c>
      <c r="B4879" t="s">
        <v>7132</v>
      </c>
      <c r="C4879">
        <v>40</v>
      </c>
    </row>
    <row r="4880" spans="1:3">
      <c r="A4880" t="s">
        <v>6147</v>
      </c>
      <c r="B4880" t="s">
        <v>7132</v>
      </c>
      <c r="C4880">
        <v>30.864000000000001</v>
      </c>
    </row>
    <row r="4881" spans="1:3">
      <c r="A4881" t="s">
        <v>6148</v>
      </c>
      <c r="B4881" t="s">
        <v>7132</v>
      </c>
      <c r="C4881">
        <v>39.259428569999997</v>
      </c>
    </row>
    <row r="4882" spans="1:3">
      <c r="A4882" t="s">
        <v>3405</v>
      </c>
      <c r="B4882" t="s">
        <v>7132</v>
      </c>
      <c r="C4882">
        <v>21.481714289999999</v>
      </c>
    </row>
    <row r="4883" spans="1:3">
      <c r="A4883" t="s">
        <v>3406</v>
      </c>
      <c r="B4883" t="s">
        <v>7132</v>
      </c>
      <c r="C4883">
        <v>24.44457143</v>
      </c>
    </row>
    <row r="4884" spans="1:3">
      <c r="A4884" t="s">
        <v>3407</v>
      </c>
      <c r="B4884" t="s">
        <v>7132</v>
      </c>
      <c r="C4884">
        <v>17.530857139999998</v>
      </c>
    </row>
    <row r="4885" spans="1:3">
      <c r="A4885" t="s">
        <v>6149</v>
      </c>
      <c r="B4885" t="s">
        <v>7132</v>
      </c>
      <c r="C4885">
        <v>58.518285710000001</v>
      </c>
    </row>
    <row r="4886" spans="1:3">
      <c r="A4886" t="s">
        <v>3408</v>
      </c>
      <c r="B4886" t="s">
        <v>7132</v>
      </c>
      <c r="C4886">
        <v>21.481714289999999</v>
      </c>
    </row>
    <row r="4887" spans="1:3">
      <c r="A4887" t="s">
        <v>3409</v>
      </c>
      <c r="B4887" t="s">
        <v>7132</v>
      </c>
      <c r="C4887">
        <v>35.308571430000001</v>
      </c>
    </row>
    <row r="4888" spans="1:3">
      <c r="A4888" t="s">
        <v>3410</v>
      </c>
      <c r="B4888" t="s">
        <v>7132</v>
      </c>
      <c r="C4888">
        <v>39.012571430000001</v>
      </c>
    </row>
    <row r="4889" spans="1:3">
      <c r="A4889" t="s">
        <v>6150</v>
      </c>
      <c r="B4889" t="s">
        <v>7132</v>
      </c>
      <c r="C4889">
        <v>54.074285709999998</v>
      </c>
    </row>
    <row r="4890" spans="1:3">
      <c r="A4890" t="s">
        <v>6151</v>
      </c>
      <c r="B4890" t="s">
        <v>7132</v>
      </c>
      <c r="C4890">
        <v>88.147999999999996</v>
      </c>
    </row>
    <row r="4891" spans="1:3">
      <c r="A4891" t="s">
        <v>3411</v>
      </c>
      <c r="B4891" t="s">
        <v>7132</v>
      </c>
      <c r="C4891">
        <v>36.29657143</v>
      </c>
    </row>
    <row r="4892" spans="1:3">
      <c r="A4892" t="s">
        <v>6152</v>
      </c>
      <c r="B4892" t="s">
        <v>7132</v>
      </c>
      <c r="C4892">
        <v>21.481714289999999</v>
      </c>
    </row>
    <row r="4893" spans="1:3">
      <c r="A4893" t="s">
        <v>6153</v>
      </c>
      <c r="B4893" t="s">
        <v>7132</v>
      </c>
      <c r="C4893">
        <v>41.975428569999998</v>
      </c>
    </row>
    <row r="4894" spans="1:3">
      <c r="A4894" t="s">
        <v>3412</v>
      </c>
      <c r="B4894" t="s">
        <v>7132</v>
      </c>
      <c r="C4894">
        <v>37.777714289999999</v>
      </c>
    </row>
    <row r="4895" spans="1:3">
      <c r="A4895" t="s">
        <v>6154</v>
      </c>
      <c r="B4895" t="s">
        <v>7132</v>
      </c>
      <c r="C4895">
        <v>56.543428570000003</v>
      </c>
    </row>
    <row r="4896" spans="1:3">
      <c r="A4896" t="s">
        <v>3413</v>
      </c>
      <c r="B4896" t="s">
        <v>7132</v>
      </c>
      <c r="C4896">
        <v>47.90114286</v>
      </c>
    </row>
    <row r="4897" spans="1:3">
      <c r="A4897" t="s">
        <v>3414</v>
      </c>
      <c r="B4897" t="s">
        <v>7132</v>
      </c>
      <c r="C4897">
        <v>24.938285709999999</v>
      </c>
    </row>
    <row r="4898" spans="1:3">
      <c r="A4898" t="s">
        <v>3415</v>
      </c>
      <c r="B4898" t="s">
        <v>7132</v>
      </c>
      <c r="C4898">
        <v>20.49371429</v>
      </c>
    </row>
    <row r="4899" spans="1:3">
      <c r="A4899" t="s">
        <v>3416</v>
      </c>
      <c r="B4899" t="s">
        <v>7132</v>
      </c>
      <c r="C4899">
        <v>27.40742857</v>
      </c>
    </row>
    <row r="4900" spans="1:3">
      <c r="A4900" t="s">
        <v>3417</v>
      </c>
      <c r="B4900" t="s">
        <v>7132</v>
      </c>
      <c r="C4900">
        <v>25.431999999999999</v>
      </c>
    </row>
    <row r="4901" spans="1:3">
      <c r="A4901" t="s">
        <v>3418</v>
      </c>
      <c r="B4901" t="s">
        <v>7132</v>
      </c>
      <c r="C4901">
        <v>25.185142859999999</v>
      </c>
    </row>
    <row r="4902" spans="1:3">
      <c r="A4902" t="s">
        <v>3419</v>
      </c>
      <c r="B4902" t="s">
        <v>7132</v>
      </c>
      <c r="C4902">
        <v>33.827428570000002</v>
      </c>
    </row>
    <row r="4903" spans="1:3">
      <c r="A4903" t="s">
        <v>6155</v>
      </c>
      <c r="B4903" t="s">
        <v>7132</v>
      </c>
      <c r="C4903">
        <v>71.358285710000004</v>
      </c>
    </row>
    <row r="4904" spans="1:3">
      <c r="A4904" t="s">
        <v>3420</v>
      </c>
      <c r="B4904" t="s">
        <v>7132</v>
      </c>
      <c r="C4904">
        <v>47.90114286</v>
      </c>
    </row>
    <row r="4905" spans="1:3">
      <c r="A4905" t="s">
        <v>3421</v>
      </c>
      <c r="B4905" t="s">
        <v>7132</v>
      </c>
      <c r="C4905">
        <v>39.50628571</v>
      </c>
    </row>
    <row r="4906" spans="1:3">
      <c r="A4906" t="s">
        <v>3422</v>
      </c>
      <c r="B4906" t="s">
        <v>7132</v>
      </c>
      <c r="C4906">
        <v>34.567999999999998</v>
      </c>
    </row>
    <row r="4907" spans="1:3">
      <c r="A4907" t="s">
        <v>3423</v>
      </c>
      <c r="B4907" t="s">
        <v>7132</v>
      </c>
      <c r="C4907">
        <v>49.629714290000003</v>
      </c>
    </row>
    <row r="4908" spans="1:3">
      <c r="A4908" t="s">
        <v>3424</v>
      </c>
      <c r="B4908" t="s">
        <v>7132</v>
      </c>
      <c r="C4908">
        <v>29.876571429999998</v>
      </c>
    </row>
    <row r="4909" spans="1:3">
      <c r="A4909" t="s">
        <v>3425</v>
      </c>
      <c r="B4909" t="s">
        <v>7132</v>
      </c>
      <c r="C4909">
        <v>25.925714289999998</v>
      </c>
    </row>
    <row r="4910" spans="1:3">
      <c r="A4910" t="s">
        <v>3426</v>
      </c>
      <c r="B4910" t="s">
        <v>7132</v>
      </c>
      <c r="C4910">
        <v>35.061714289999998</v>
      </c>
    </row>
    <row r="4911" spans="1:3">
      <c r="A4911" t="s">
        <v>3427</v>
      </c>
      <c r="B4911" t="s">
        <v>7132</v>
      </c>
      <c r="C4911">
        <v>47.160571429999997</v>
      </c>
    </row>
    <row r="4912" spans="1:3">
      <c r="A4912" t="s">
        <v>3428</v>
      </c>
      <c r="B4912" t="s">
        <v>7132</v>
      </c>
      <c r="C4912">
        <v>23.70342857</v>
      </c>
    </row>
    <row r="4913" spans="1:3">
      <c r="A4913" t="s">
        <v>6156</v>
      </c>
      <c r="B4913" t="s">
        <v>7132</v>
      </c>
      <c r="C4913">
        <v>45.678857139999998</v>
      </c>
    </row>
    <row r="4914" spans="1:3">
      <c r="A4914" t="s">
        <v>6157</v>
      </c>
      <c r="B4914" t="s">
        <v>7132</v>
      </c>
      <c r="C4914">
        <v>45.678857139999998</v>
      </c>
    </row>
    <row r="4915" spans="1:3">
      <c r="A4915" t="s">
        <v>6158</v>
      </c>
      <c r="B4915" t="s">
        <v>7132</v>
      </c>
      <c r="C4915">
        <v>37.037142860000003</v>
      </c>
    </row>
    <row r="4916" spans="1:3">
      <c r="A4916" t="s">
        <v>6159</v>
      </c>
      <c r="B4916" t="s">
        <v>7132</v>
      </c>
      <c r="C4916">
        <v>47.160571429999997</v>
      </c>
    </row>
    <row r="4917" spans="1:3">
      <c r="A4917" t="s">
        <v>6160</v>
      </c>
      <c r="B4917" t="s">
        <v>7132</v>
      </c>
      <c r="C4917">
        <v>38.024571430000002</v>
      </c>
    </row>
    <row r="4918" spans="1:3">
      <c r="A4918" t="s">
        <v>6161</v>
      </c>
      <c r="B4918" t="s">
        <v>7132</v>
      </c>
      <c r="C4918">
        <v>30.864000000000001</v>
      </c>
    </row>
    <row r="4919" spans="1:3">
      <c r="A4919" t="s">
        <v>6162</v>
      </c>
      <c r="B4919" t="s">
        <v>7132</v>
      </c>
      <c r="C4919">
        <v>35.061714289999998</v>
      </c>
    </row>
    <row r="4920" spans="1:3">
      <c r="A4920" t="s">
        <v>3429</v>
      </c>
      <c r="B4920" t="s">
        <v>7132</v>
      </c>
      <c r="C4920">
        <v>32.839428570000003</v>
      </c>
    </row>
    <row r="4921" spans="1:3">
      <c r="A4921" t="s">
        <v>6163</v>
      </c>
      <c r="B4921" t="s">
        <v>7132</v>
      </c>
      <c r="C4921">
        <v>62.962857139999997</v>
      </c>
    </row>
    <row r="4922" spans="1:3">
      <c r="A4922" t="s">
        <v>6164</v>
      </c>
      <c r="B4922" t="s">
        <v>7132</v>
      </c>
      <c r="C4922">
        <v>66.42</v>
      </c>
    </row>
    <row r="4923" spans="1:3">
      <c r="A4923" t="s">
        <v>6165</v>
      </c>
      <c r="B4923" t="s">
        <v>7132</v>
      </c>
      <c r="C4923">
        <v>43.950857139999997</v>
      </c>
    </row>
    <row r="4924" spans="1:3">
      <c r="A4924" t="s">
        <v>6166</v>
      </c>
      <c r="B4924" t="s">
        <v>7132</v>
      </c>
      <c r="C4924">
        <v>21.481714289999999</v>
      </c>
    </row>
    <row r="4925" spans="1:3">
      <c r="A4925" t="s">
        <v>3430</v>
      </c>
      <c r="B4925" t="s">
        <v>7132</v>
      </c>
      <c r="C4925">
        <v>25.431999999999999</v>
      </c>
    </row>
    <row r="4926" spans="1:3">
      <c r="A4926" t="s">
        <v>3431</v>
      </c>
      <c r="B4926" t="s">
        <v>7132</v>
      </c>
      <c r="C4926">
        <v>32.59257143</v>
      </c>
    </row>
    <row r="4927" spans="1:3">
      <c r="A4927" t="s">
        <v>3432</v>
      </c>
      <c r="B4927" t="s">
        <v>7132</v>
      </c>
      <c r="C4927">
        <v>20.49371429</v>
      </c>
    </row>
    <row r="4928" spans="1:3">
      <c r="A4928" t="s">
        <v>3433</v>
      </c>
      <c r="B4928" t="s">
        <v>7132</v>
      </c>
      <c r="C4928">
        <v>41.975428569999998</v>
      </c>
    </row>
    <row r="4929" spans="1:3">
      <c r="A4929" t="s">
        <v>6167</v>
      </c>
      <c r="B4929" t="s">
        <v>7132</v>
      </c>
      <c r="C4929">
        <v>63.950857139999997</v>
      </c>
    </row>
    <row r="4930" spans="1:3">
      <c r="A4930" t="s">
        <v>3434</v>
      </c>
      <c r="B4930" t="s">
        <v>7132</v>
      </c>
      <c r="C4930">
        <v>24.44457143</v>
      </c>
    </row>
    <row r="4931" spans="1:3">
      <c r="A4931" t="s">
        <v>6168</v>
      </c>
      <c r="B4931" t="s">
        <v>7132</v>
      </c>
      <c r="C4931">
        <v>70.370285710000005</v>
      </c>
    </row>
    <row r="4932" spans="1:3">
      <c r="A4932" t="s">
        <v>3435</v>
      </c>
      <c r="B4932" t="s">
        <v>7132</v>
      </c>
      <c r="C4932">
        <v>48.88914286</v>
      </c>
    </row>
    <row r="4933" spans="1:3">
      <c r="A4933" t="s">
        <v>3436</v>
      </c>
      <c r="B4933" t="s">
        <v>7132</v>
      </c>
      <c r="C4933">
        <v>38.024571430000002</v>
      </c>
    </row>
    <row r="4934" spans="1:3">
      <c r="A4934" t="s">
        <v>6169</v>
      </c>
      <c r="B4934" t="s">
        <v>7132</v>
      </c>
      <c r="C4934">
        <v>41.975428569999998</v>
      </c>
    </row>
    <row r="4935" spans="1:3">
      <c r="A4935" t="s">
        <v>6170</v>
      </c>
      <c r="B4935" t="s">
        <v>7132</v>
      </c>
      <c r="C4935">
        <v>44.938285710000002</v>
      </c>
    </row>
    <row r="4936" spans="1:3">
      <c r="A4936" t="s">
        <v>6171</v>
      </c>
      <c r="B4936" t="s">
        <v>7132</v>
      </c>
      <c r="C4936">
        <v>38.024571430000002</v>
      </c>
    </row>
    <row r="4937" spans="1:3">
      <c r="A4937" t="s">
        <v>6172</v>
      </c>
      <c r="B4937" t="s">
        <v>7132</v>
      </c>
      <c r="C4937">
        <v>41.481714289999999</v>
      </c>
    </row>
    <row r="4938" spans="1:3">
      <c r="A4938" t="s">
        <v>3437</v>
      </c>
      <c r="B4938" t="s">
        <v>7132</v>
      </c>
      <c r="C4938">
        <v>14.07428571</v>
      </c>
    </row>
    <row r="4939" spans="1:3">
      <c r="A4939" t="s">
        <v>6173</v>
      </c>
      <c r="B4939" t="s">
        <v>7132</v>
      </c>
      <c r="C4939">
        <v>28.148</v>
      </c>
    </row>
    <row r="4940" spans="1:3">
      <c r="A4940" t="s">
        <v>6174</v>
      </c>
      <c r="B4940" t="s">
        <v>7132</v>
      </c>
      <c r="C4940">
        <v>33.086285709999999</v>
      </c>
    </row>
    <row r="4941" spans="1:3">
      <c r="A4941" t="s">
        <v>6175</v>
      </c>
      <c r="B4941" t="s">
        <v>7132</v>
      </c>
      <c r="C4941">
        <v>30.864000000000001</v>
      </c>
    </row>
    <row r="4942" spans="1:3">
      <c r="A4942" t="s">
        <v>6176</v>
      </c>
      <c r="B4942" t="s">
        <v>7132</v>
      </c>
      <c r="C4942">
        <v>25.925714289999998</v>
      </c>
    </row>
    <row r="4943" spans="1:3">
      <c r="A4943" t="s">
        <v>6177</v>
      </c>
      <c r="B4943" t="s">
        <v>7132</v>
      </c>
      <c r="C4943">
        <v>25.431999999999999</v>
      </c>
    </row>
    <row r="4944" spans="1:3">
      <c r="A4944" t="s">
        <v>3438</v>
      </c>
      <c r="B4944" t="s">
        <v>7132</v>
      </c>
      <c r="C4944">
        <v>22.222285710000001</v>
      </c>
    </row>
    <row r="4945" spans="1:3">
      <c r="A4945" t="s">
        <v>6178</v>
      </c>
      <c r="B4945" t="s">
        <v>7132</v>
      </c>
      <c r="C4945">
        <v>58.271428569999998</v>
      </c>
    </row>
    <row r="4946" spans="1:3">
      <c r="A4946" t="s">
        <v>3439</v>
      </c>
      <c r="B4946" t="s">
        <v>7132</v>
      </c>
      <c r="C4946">
        <v>46.172571429999998</v>
      </c>
    </row>
    <row r="4947" spans="1:3">
      <c r="A4947" t="s">
        <v>6179</v>
      </c>
      <c r="B4947" t="s">
        <v>7132</v>
      </c>
      <c r="C4947">
        <v>49.382857139999999</v>
      </c>
    </row>
    <row r="4948" spans="1:3">
      <c r="A4948" t="s">
        <v>6180</v>
      </c>
      <c r="B4948" t="s">
        <v>7132</v>
      </c>
      <c r="C4948">
        <v>55.061714289999998</v>
      </c>
    </row>
    <row r="4949" spans="1:3">
      <c r="A4949" t="s">
        <v>6181</v>
      </c>
      <c r="B4949" t="s">
        <v>7132</v>
      </c>
      <c r="C4949">
        <v>40.49371429</v>
      </c>
    </row>
    <row r="4950" spans="1:3">
      <c r="A4950" t="s">
        <v>3440</v>
      </c>
      <c r="B4950" t="s">
        <v>7132</v>
      </c>
      <c r="C4950">
        <v>33.827428570000002</v>
      </c>
    </row>
    <row r="4951" spans="1:3">
      <c r="A4951" t="s">
        <v>6182</v>
      </c>
      <c r="B4951" t="s">
        <v>7132</v>
      </c>
      <c r="C4951">
        <v>72.839428569999995</v>
      </c>
    </row>
    <row r="4952" spans="1:3">
      <c r="A4952" t="s">
        <v>6183</v>
      </c>
      <c r="B4952" t="s">
        <v>7132</v>
      </c>
      <c r="C4952">
        <v>22.716000000000001</v>
      </c>
    </row>
    <row r="4953" spans="1:3">
      <c r="A4953" t="s">
        <v>3441</v>
      </c>
      <c r="B4953" t="s">
        <v>7132</v>
      </c>
      <c r="C4953">
        <v>29.135999999999999</v>
      </c>
    </row>
    <row r="4954" spans="1:3">
      <c r="A4954" t="s">
        <v>3442</v>
      </c>
      <c r="B4954" t="s">
        <v>7132</v>
      </c>
      <c r="C4954">
        <v>32.59257143</v>
      </c>
    </row>
    <row r="4955" spans="1:3">
      <c r="A4955" t="s">
        <v>6184</v>
      </c>
      <c r="B4955" t="s">
        <v>7132</v>
      </c>
      <c r="C4955">
        <v>60.987428569999999</v>
      </c>
    </row>
    <row r="4956" spans="1:3">
      <c r="A4956" t="s">
        <v>6185</v>
      </c>
      <c r="B4956" t="s">
        <v>7132</v>
      </c>
      <c r="C4956">
        <v>30.864000000000001</v>
      </c>
    </row>
    <row r="4957" spans="1:3">
      <c r="A4957" t="s">
        <v>3443</v>
      </c>
      <c r="B4957" t="s">
        <v>7132</v>
      </c>
      <c r="C4957">
        <v>28.148</v>
      </c>
    </row>
    <row r="4958" spans="1:3">
      <c r="A4958" t="s">
        <v>3444</v>
      </c>
      <c r="B4958" t="s">
        <v>7132</v>
      </c>
      <c r="C4958">
        <v>34.567999999999998</v>
      </c>
    </row>
    <row r="4959" spans="1:3">
      <c r="A4959" t="s">
        <v>3445</v>
      </c>
      <c r="B4959" t="s">
        <v>7132</v>
      </c>
      <c r="C4959">
        <v>30.123428570000002</v>
      </c>
    </row>
    <row r="4960" spans="1:3">
      <c r="A4960" t="s">
        <v>3446</v>
      </c>
      <c r="B4960" t="s">
        <v>7132</v>
      </c>
      <c r="C4960">
        <v>26.666857140000001</v>
      </c>
    </row>
    <row r="4961" spans="1:3">
      <c r="A4961" t="s">
        <v>3447</v>
      </c>
      <c r="B4961" t="s">
        <v>7132</v>
      </c>
      <c r="C4961">
        <v>29.629714289999999</v>
      </c>
    </row>
    <row r="4962" spans="1:3">
      <c r="A4962" t="s">
        <v>6186</v>
      </c>
      <c r="B4962" t="s">
        <v>7132</v>
      </c>
      <c r="C4962">
        <v>15.308571430000001</v>
      </c>
    </row>
    <row r="4963" spans="1:3">
      <c r="A4963" t="s">
        <v>3448</v>
      </c>
      <c r="B4963" t="s">
        <v>7132</v>
      </c>
      <c r="C4963">
        <v>30.864000000000001</v>
      </c>
    </row>
    <row r="4964" spans="1:3">
      <c r="A4964" t="s">
        <v>3449</v>
      </c>
      <c r="B4964" t="s">
        <v>7132</v>
      </c>
      <c r="C4964">
        <v>33.086285709999999</v>
      </c>
    </row>
    <row r="4965" spans="1:3">
      <c r="A4965" t="s">
        <v>6187</v>
      </c>
      <c r="B4965" t="s">
        <v>7132</v>
      </c>
      <c r="C4965">
        <v>72.839428569999995</v>
      </c>
    </row>
    <row r="4966" spans="1:3">
      <c r="A4966" t="s">
        <v>6188</v>
      </c>
      <c r="B4966" t="s">
        <v>7132</v>
      </c>
      <c r="C4966">
        <v>33.086285709999999</v>
      </c>
    </row>
    <row r="4967" spans="1:3">
      <c r="A4967" t="s">
        <v>6189</v>
      </c>
      <c r="B4967" t="s">
        <v>7132</v>
      </c>
      <c r="C4967">
        <v>45.678857139999998</v>
      </c>
    </row>
    <row r="4968" spans="1:3">
      <c r="A4968" t="s">
        <v>6190</v>
      </c>
      <c r="B4968" t="s">
        <v>7132</v>
      </c>
      <c r="C4968">
        <v>73.827428569999995</v>
      </c>
    </row>
    <row r="4969" spans="1:3">
      <c r="A4969" t="s">
        <v>3450</v>
      </c>
      <c r="B4969" t="s">
        <v>7132</v>
      </c>
      <c r="C4969">
        <v>29.135999999999999</v>
      </c>
    </row>
    <row r="4970" spans="1:3">
      <c r="A4970" t="s">
        <v>6191</v>
      </c>
      <c r="B4970" t="s">
        <v>7132</v>
      </c>
      <c r="C4970">
        <v>30.617142860000001</v>
      </c>
    </row>
    <row r="4971" spans="1:3">
      <c r="A4971" t="s">
        <v>6192</v>
      </c>
      <c r="B4971" t="s">
        <v>7132</v>
      </c>
      <c r="C4971">
        <v>24.691428569999999</v>
      </c>
    </row>
    <row r="4972" spans="1:3">
      <c r="A4972" t="s">
        <v>6193</v>
      </c>
      <c r="B4972" t="s">
        <v>7132</v>
      </c>
      <c r="C4972">
        <v>31.11085714</v>
      </c>
    </row>
    <row r="4973" spans="1:3">
      <c r="A4973" t="s">
        <v>3451</v>
      </c>
      <c r="B4973" t="s">
        <v>7132</v>
      </c>
      <c r="C4973">
        <v>33.086285709999999</v>
      </c>
    </row>
    <row r="4974" spans="1:3">
      <c r="A4974" t="s">
        <v>3452</v>
      </c>
      <c r="B4974" t="s">
        <v>7132</v>
      </c>
      <c r="C4974">
        <v>37.530857140000002</v>
      </c>
    </row>
    <row r="4975" spans="1:3">
      <c r="A4975" t="s">
        <v>6194</v>
      </c>
      <c r="B4975" t="s">
        <v>7132</v>
      </c>
      <c r="C4975">
        <v>25.925714289999998</v>
      </c>
    </row>
    <row r="4976" spans="1:3">
      <c r="A4976" t="s">
        <v>6195</v>
      </c>
      <c r="B4976" t="s">
        <v>7132</v>
      </c>
      <c r="C4976">
        <v>25.925714289999998</v>
      </c>
    </row>
    <row r="4977" spans="1:3">
      <c r="A4977" t="s">
        <v>3453</v>
      </c>
      <c r="B4977" t="s">
        <v>7132</v>
      </c>
      <c r="C4977">
        <v>27.90114286</v>
      </c>
    </row>
    <row r="4978" spans="1:3">
      <c r="A4978" t="s">
        <v>3454</v>
      </c>
      <c r="B4978" t="s">
        <v>7132</v>
      </c>
      <c r="C4978">
        <v>25.925714289999998</v>
      </c>
    </row>
    <row r="4979" spans="1:3">
      <c r="A4979" t="s">
        <v>3455</v>
      </c>
      <c r="B4979" t="s">
        <v>7132</v>
      </c>
      <c r="C4979">
        <v>36.049142860000003</v>
      </c>
    </row>
    <row r="4980" spans="1:3">
      <c r="A4980" t="s">
        <v>3456</v>
      </c>
      <c r="B4980" t="s">
        <v>7132</v>
      </c>
      <c r="C4980">
        <v>43.456571429999997</v>
      </c>
    </row>
    <row r="4981" spans="1:3">
      <c r="A4981" t="s">
        <v>3457</v>
      </c>
      <c r="B4981" t="s">
        <v>7132</v>
      </c>
      <c r="C4981">
        <v>17.777714289999999</v>
      </c>
    </row>
    <row r="4982" spans="1:3">
      <c r="A4982" t="s">
        <v>6196</v>
      </c>
      <c r="B4982" t="s">
        <v>7132</v>
      </c>
      <c r="C4982">
        <v>21.481714289999999</v>
      </c>
    </row>
    <row r="4983" spans="1:3">
      <c r="A4983" t="s">
        <v>3458</v>
      </c>
      <c r="B4983" t="s">
        <v>7132</v>
      </c>
      <c r="C4983">
        <v>24.44457143</v>
      </c>
    </row>
    <row r="4984" spans="1:3">
      <c r="A4984" t="s">
        <v>6197</v>
      </c>
      <c r="B4984" t="s">
        <v>7132</v>
      </c>
      <c r="C4984">
        <v>17.777714289999999</v>
      </c>
    </row>
    <row r="4985" spans="1:3">
      <c r="A4985" t="s">
        <v>6198</v>
      </c>
      <c r="B4985" t="s">
        <v>7132</v>
      </c>
      <c r="C4985">
        <v>51.851999999999997</v>
      </c>
    </row>
    <row r="4986" spans="1:3">
      <c r="A4986" t="s">
        <v>6199</v>
      </c>
      <c r="B4986" t="s">
        <v>7132</v>
      </c>
      <c r="C4986">
        <v>58.518285710000001</v>
      </c>
    </row>
    <row r="4987" spans="1:3">
      <c r="A4987" t="s">
        <v>6200</v>
      </c>
      <c r="B4987" t="s">
        <v>7132</v>
      </c>
      <c r="C4987">
        <v>42.716000000000001</v>
      </c>
    </row>
    <row r="4988" spans="1:3">
      <c r="A4988" t="s">
        <v>3459</v>
      </c>
      <c r="B4988" t="s">
        <v>7132</v>
      </c>
      <c r="C4988">
        <v>44.444571430000003</v>
      </c>
    </row>
    <row r="4989" spans="1:3">
      <c r="A4989" t="s">
        <v>6201</v>
      </c>
      <c r="B4989" t="s">
        <v>7132</v>
      </c>
      <c r="C4989">
        <v>51.851999999999997</v>
      </c>
    </row>
    <row r="4990" spans="1:3">
      <c r="A4990" t="s">
        <v>6202</v>
      </c>
      <c r="B4990" t="s">
        <v>7132</v>
      </c>
      <c r="C4990">
        <v>43.456571429999997</v>
      </c>
    </row>
    <row r="4991" spans="1:3">
      <c r="A4991" t="s">
        <v>3460</v>
      </c>
      <c r="B4991" t="s">
        <v>7132</v>
      </c>
      <c r="C4991">
        <v>47.160571429999997</v>
      </c>
    </row>
    <row r="4992" spans="1:3">
      <c r="A4992" t="s">
        <v>3461</v>
      </c>
      <c r="B4992" t="s">
        <v>7132</v>
      </c>
      <c r="C4992">
        <v>50.617142860000001</v>
      </c>
    </row>
    <row r="4993" spans="1:3">
      <c r="A4993" t="s">
        <v>6203</v>
      </c>
      <c r="B4993" t="s">
        <v>7132</v>
      </c>
      <c r="C4993">
        <v>39.012571430000001</v>
      </c>
    </row>
    <row r="4994" spans="1:3">
      <c r="A4994" t="s">
        <v>6204</v>
      </c>
      <c r="B4994" t="s">
        <v>7132</v>
      </c>
      <c r="C4994">
        <v>37.530857140000002</v>
      </c>
    </row>
    <row r="4995" spans="1:3">
      <c r="A4995" t="s">
        <v>3462</v>
      </c>
      <c r="B4995" t="s">
        <v>7132</v>
      </c>
      <c r="C4995">
        <v>32.59257143</v>
      </c>
    </row>
    <row r="4996" spans="1:3">
      <c r="A4996" t="s">
        <v>6205</v>
      </c>
      <c r="B4996" t="s">
        <v>7132</v>
      </c>
      <c r="C4996">
        <v>38.024571430000002</v>
      </c>
    </row>
    <row r="4997" spans="1:3">
      <c r="A4997" t="s">
        <v>6206</v>
      </c>
      <c r="B4997" t="s">
        <v>7132</v>
      </c>
      <c r="C4997">
        <v>35.80228571</v>
      </c>
    </row>
    <row r="4998" spans="1:3">
      <c r="A4998" t="s">
        <v>6207</v>
      </c>
      <c r="B4998" t="s">
        <v>7132</v>
      </c>
      <c r="C4998">
        <v>47.160571429999997</v>
      </c>
    </row>
    <row r="4999" spans="1:3">
      <c r="A4999" t="s">
        <v>6208</v>
      </c>
      <c r="B4999" t="s">
        <v>7132</v>
      </c>
      <c r="C4999">
        <v>58.518285710000001</v>
      </c>
    </row>
    <row r="5000" spans="1:3">
      <c r="A5000" t="s">
        <v>6209</v>
      </c>
      <c r="B5000" t="s">
        <v>7132</v>
      </c>
      <c r="C5000">
        <v>52.59257143</v>
      </c>
    </row>
    <row r="5001" spans="1:3">
      <c r="A5001" t="s">
        <v>6210</v>
      </c>
      <c r="B5001" t="s">
        <v>7132</v>
      </c>
      <c r="C5001">
        <v>35.061714289999998</v>
      </c>
    </row>
    <row r="5002" spans="1:3">
      <c r="A5002" t="s">
        <v>3463</v>
      </c>
      <c r="B5002" t="s">
        <v>7132</v>
      </c>
      <c r="C5002">
        <v>34.074285709999998</v>
      </c>
    </row>
    <row r="5003" spans="1:3">
      <c r="A5003" t="s">
        <v>3464</v>
      </c>
      <c r="B5003" t="s">
        <v>7132</v>
      </c>
      <c r="C5003">
        <v>16.04914286</v>
      </c>
    </row>
    <row r="5004" spans="1:3">
      <c r="A5004" t="s">
        <v>6211</v>
      </c>
      <c r="B5004" t="s">
        <v>7132</v>
      </c>
      <c r="C5004">
        <v>17.530857139999998</v>
      </c>
    </row>
    <row r="5005" spans="1:3">
      <c r="A5005" t="s">
        <v>3465</v>
      </c>
      <c r="B5005" t="s">
        <v>7132</v>
      </c>
      <c r="C5005">
        <v>18.024571430000002</v>
      </c>
    </row>
    <row r="5006" spans="1:3">
      <c r="A5006" t="s">
        <v>3466</v>
      </c>
      <c r="B5006" t="s">
        <v>7132</v>
      </c>
      <c r="C5006">
        <v>22.222285710000001</v>
      </c>
    </row>
    <row r="5007" spans="1:3">
      <c r="A5007" t="s">
        <v>6212</v>
      </c>
      <c r="B5007" t="s">
        <v>7132</v>
      </c>
      <c r="C5007">
        <v>16.04914286</v>
      </c>
    </row>
    <row r="5008" spans="1:3">
      <c r="A5008" t="s">
        <v>3467</v>
      </c>
      <c r="B5008" t="s">
        <v>7132</v>
      </c>
      <c r="C5008">
        <v>25.185142859999999</v>
      </c>
    </row>
    <row r="5009" spans="1:3">
      <c r="A5009" t="s">
        <v>3468</v>
      </c>
      <c r="B5009" t="s">
        <v>7132</v>
      </c>
      <c r="C5009">
        <v>33.086285709999999</v>
      </c>
    </row>
    <row r="5010" spans="1:3">
      <c r="A5010" t="s">
        <v>3469</v>
      </c>
      <c r="B5010" t="s">
        <v>7132</v>
      </c>
      <c r="C5010">
        <v>34.567999999999998</v>
      </c>
    </row>
    <row r="5011" spans="1:3">
      <c r="A5011" t="s">
        <v>3470</v>
      </c>
      <c r="B5011" t="s">
        <v>7132</v>
      </c>
      <c r="C5011">
        <v>34.321142860000002</v>
      </c>
    </row>
    <row r="5012" spans="1:3">
      <c r="A5012" t="s">
        <v>6213</v>
      </c>
      <c r="B5012" t="s">
        <v>7132</v>
      </c>
      <c r="C5012">
        <v>40</v>
      </c>
    </row>
    <row r="5013" spans="1:3">
      <c r="A5013" t="s">
        <v>6214</v>
      </c>
      <c r="B5013" t="s">
        <v>7132</v>
      </c>
      <c r="C5013">
        <v>24.44457143</v>
      </c>
    </row>
    <row r="5014" spans="1:3">
      <c r="A5014" t="s">
        <v>6215</v>
      </c>
      <c r="B5014" t="s">
        <v>7132</v>
      </c>
      <c r="C5014">
        <v>38.271428569999998</v>
      </c>
    </row>
    <row r="5015" spans="1:3">
      <c r="A5015" t="s">
        <v>6216</v>
      </c>
      <c r="B5015" t="s">
        <v>7132</v>
      </c>
      <c r="C5015">
        <v>34.567999999999998</v>
      </c>
    </row>
    <row r="5016" spans="1:3">
      <c r="A5016" t="s">
        <v>6217</v>
      </c>
      <c r="B5016" t="s">
        <v>7132</v>
      </c>
      <c r="C5016">
        <v>51.605142860000001</v>
      </c>
    </row>
    <row r="5017" spans="1:3">
      <c r="A5017" t="s">
        <v>6218</v>
      </c>
      <c r="B5017" t="s">
        <v>7132</v>
      </c>
      <c r="C5017">
        <v>58.271428569999998</v>
      </c>
    </row>
    <row r="5018" spans="1:3">
      <c r="A5018" t="s">
        <v>6219</v>
      </c>
      <c r="B5018" t="s">
        <v>7132</v>
      </c>
      <c r="C5018">
        <v>29.382857139999999</v>
      </c>
    </row>
    <row r="5019" spans="1:3">
      <c r="A5019" t="s">
        <v>6220</v>
      </c>
      <c r="B5019" t="s">
        <v>7132</v>
      </c>
      <c r="C5019">
        <v>32.345714289999997</v>
      </c>
    </row>
    <row r="5020" spans="1:3">
      <c r="A5020" t="s">
        <v>6221</v>
      </c>
      <c r="B5020" t="s">
        <v>7132</v>
      </c>
      <c r="C5020">
        <v>19.753142860000001</v>
      </c>
    </row>
    <row r="5021" spans="1:3">
      <c r="A5021" t="s">
        <v>6222</v>
      </c>
      <c r="B5021" t="s">
        <v>7132</v>
      </c>
      <c r="C5021">
        <v>37.777714289999999</v>
      </c>
    </row>
    <row r="5022" spans="1:3">
      <c r="A5022" t="s">
        <v>3471</v>
      </c>
      <c r="B5022" t="s">
        <v>7132</v>
      </c>
      <c r="C5022">
        <v>36.049142860000003</v>
      </c>
    </row>
    <row r="5023" spans="1:3">
      <c r="A5023" t="s">
        <v>3472</v>
      </c>
      <c r="B5023" t="s">
        <v>7132</v>
      </c>
      <c r="C5023">
        <v>41.975428569999998</v>
      </c>
    </row>
    <row r="5024" spans="1:3">
      <c r="A5024" t="s">
        <v>6223</v>
      </c>
      <c r="B5024" t="s">
        <v>7132</v>
      </c>
      <c r="C5024">
        <v>19.753142860000001</v>
      </c>
    </row>
    <row r="5025" spans="1:3">
      <c r="A5025" t="s">
        <v>3473</v>
      </c>
      <c r="B5025" t="s">
        <v>7132</v>
      </c>
      <c r="C5025">
        <v>37.530857140000002</v>
      </c>
    </row>
    <row r="5026" spans="1:3">
      <c r="A5026" t="s">
        <v>3474</v>
      </c>
      <c r="B5026" t="s">
        <v>7132</v>
      </c>
      <c r="C5026">
        <v>31.852</v>
      </c>
    </row>
    <row r="5027" spans="1:3">
      <c r="A5027" t="s">
        <v>6224</v>
      </c>
      <c r="B5027" t="s">
        <v>7132</v>
      </c>
      <c r="C5027">
        <v>33.827428570000002</v>
      </c>
    </row>
    <row r="5028" spans="1:3">
      <c r="A5028" t="s">
        <v>6225</v>
      </c>
      <c r="B5028" t="s">
        <v>7132</v>
      </c>
      <c r="C5028">
        <v>40</v>
      </c>
    </row>
    <row r="5029" spans="1:3">
      <c r="A5029" t="s">
        <v>3475</v>
      </c>
      <c r="B5029" t="s">
        <v>7132</v>
      </c>
      <c r="C5029">
        <v>63.456571429999997</v>
      </c>
    </row>
    <row r="5030" spans="1:3">
      <c r="A5030" t="s">
        <v>3476</v>
      </c>
      <c r="B5030" t="s">
        <v>7132</v>
      </c>
      <c r="C5030">
        <v>41.975428569999998</v>
      </c>
    </row>
    <row r="5031" spans="1:3">
      <c r="A5031" t="s">
        <v>6226</v>
      </c>
      <c r="B5031" t="s">
        <v>7132</v>
      </c>
      <c r="C5031">
        <v>46.172571429999998</v>
      </c>
    </row>
    <row r="5032" spans="1:3">
      <c r="A5032" t="s">
        <v>6227</v>
      </c>
      <c r="B5032" t="s">
        <v>7132</v>
      </c>
      <c r="C5032">
        <v>26.42</v>
      </c>
    </row>
    <row r="5033" spans="1:3">
      <c r="A5033" t="s">
        <v>6228</v>
      </c>
      <c r="B5033" t="s">
        <v>7132</v>
      </c>
      <c r="C5033">
        <v>16.04914286</v>
      </c>
    </row>
    <row r="5034" spans="1:3">
      <c r="A5034" t="s">
        <v>6229</v>
      </c>
      <c r="B5034" t="s">
        <v>7132</v>
      </c>
      <c r="C5034">
        <v>22.716000000000001</v>
      </c>
    </row>
    <row r="5035" spans="1:3">
      <c r="A5035" t="s">
        <v>3477</v>
      </c>
      <c r="B5035" t="s">
        <v>7132</v>
      </c>
      <c r="C5035">
        <v>36.049142860000003</v>
      </c>
    </row>
    <row r="5036" spans="1:3">
      <c r="A5036" t="s">
        <v>6230</v>
      </c>
      <c r="B5036" t="s">
        <v>7132</v>
      </c>
      <c r="C5036">
        <v>43.950857139999997</v>
      </c>
    </row>
    <row r="5037" spans="1:3">
      <c r="A5037" t="s">
        <v>6231</v>
      </c>
      <c r="B5037" t="s">
        <v>7132</v>
      </c>
      <c r="C5037">
        <v>42.222285710000001</v>
      </c>
    </row>
    <row r="5038" spans="1:3">
      <c r="A5038" t="s">
        <v>3478</v>
      </c>
      <c r="B5038" t="s">
        <v>7132</v>
      </c>
      <c r="C5038">
        <v>31.11085714</v>
      </c>
    </row>
    <row r="5039" spans="1:3">
      <c r="A5039" t="s">
        <v>3479</v>
      </c>
      <c r="B5039" t="s">
        <v>7132</v>
      </c>
      <c r="C5039">
        <v>47.90114286</v>
      </c>
    </row>
    <row r="5040" spans="1:3">
      <c r="A5040" t="s">
        <v>6232</v>
      </c>
      <c r="B5040" t="s">
        <v>7132</v>
      </c>
      <c r="C5040">
        <v>46.172571429999998</v>
      </c>
    </row>
    <row r="5041" spans="1:3">
      <c r="A5041" t="s">
        <v>3480</v>
      </c>
      <c r="B5041" t="s">
        <v>7132</v>
      </c>
      <c r="C5041">
        <v>41.234285710000002</v>
      </c>
    </row>
    <row r="5042" spans="1:3">
      <c r="A5042" t="s">
        <v>6233</v>
      </c>
      <c r="B5042" t="s">
        <v>7132</v>
      </c>
      <c r="C5042">
        <v>24.44457143</v>
      </c>
    </row>
    <row r="5043" spans="1:3">
      <c r="A5043" t="s">
        <v>6234</v>
      </c>
      <c r="B5043" t="s">
        <v>7132</v>
      </c>
      <c r="C5043">
        <v>20</v>
      </c>
    </row>
    <row r="5044" spans="1:3">
      <c r="A5044" t="s">
        <v>6235</v>
      </c>
      <c r="B5044" t="s">
        <v>7132</v>
      </c>
      <c r="C5044">
        <v>24.44457143</v>
      </c>
    </row>
    <row r="5045" spans="1:3">
      <c r="A5045" t="s">
        <v>6236</v>
      </c>
      <c r="B5045" t="s">
        <v>7132</v>
      </c>
      <c r="C5045">
        <v>25.431999999999999</v>
      </c>
    </row>
    <row r="5046" spans="1:3">
      <c r="A5046" t="s">
        <v>6237</v>
      </c>
      <c r="B5046" t="s">
        <v>7132</v>
      </c>
      <c r="C5046">
        <v>49.629714290000003</v>
      </c>
    </row>
    <row r="5047" spans="1:3">
      <c r="A5047" t="s">
        <v>6238</v>
      </c>
      <c r="B5047" t="s">
        <v>7132</v>
      </c>
      <c r="C5047">
        <v>34.567999999999998</v>
      </c>
    </row>
    <row r="5048" spans="1:3">
      <c r="A5048" t="s">
        <v>6239</v>
      </c>
      <c r="B5048" t="s">
        <v>7132</v>
      </c>
      <c r="C5048">
        <v>32.839428570000003</v>
      </c>
    </row>
    <row r="5049" spans="1:3">
      <c r="A5049" t="s">
        <v>3481</v>
      </c>
      <c r="B5049" t="s">
        <v>7132</v>
      </c>
      <c r="C5049">
        <v>32.345714289999997</v>
      </c>
    </row>
    <row r="5050" spans="1:3">
      <c r="A5050" t="s">
        <v>3482</v>
      </c>
      <c r="B5050" t="s">
        <v>7132</v>
      </c>
      <c r="C5050">
        <v>21.975428569999998</v>
      </c>
    </row>
    <row r="5051" spans="1:3">
      <c r="A5051" t="s">
        <v>6240</v>
      </c>
      <c r="B5051" t="s">
        <v>7132</v>
      </c>
      <c r="C5051">
        <v>32.345714289999997</v>
      </c>
    </row>
    <row r="5052" spans="1:3">
      <c r="A5052" t="s">
        <v>6241</v>
      </c>
      <c r="B5052" t="s">
        <v>7132</v>
      </c>
      <c r="C5052">
        <v>36.049142860000003</v>
      </c>
    </row>
    <row r="5053" spans="1:3">
      <c r="A5053" t="s">
        <v>3483</v>
      </c>
      <c r="B5053" t="s">
        <v>7132</v>
      </c>
      <c r="C5053">
        <v>19.012571430000001</v>
      </c>
    </row>
    <row r="5054" spans="1:3">
      <c r="A5054" t="s">
        <v>6242</v>
      </c>
      <c r="B5054" t="s">
        <v>7132</v>
      </c>
      <c r="C5054">
        <v>52.59257143</v>
      </c>
    </row>
    <row r="5055" spans="1:3">
      <c r="A5055" t="s">
        <v>6243</v>
      </c>
      <c r="B5055" t="s">
        <v>7132</v>
      </c>
      <c r="C5055">
        <v>39.50628571</v>
      </c>
    </row>
    <row r="5056" spans="1:3">
      <c r="A5056" t="s">
        <v>3484</v>
      </c>
      <c r="B5056" t="s">
        <v>7132</v>
      </c>
      <c r="C5056">
        <v>25.431999999999999</v>
      </c>
    </row>
    <row r="5057" spans="1:3">
      <c r="A5057" t="s">
        <v>6244</v>
      </c>
      <c r="B5057" t="s">
        <v>7132</v>
      </c>
      <c r="C5057">
        <v>30.864000000000001</v>
      </c>
    </row>
    <row r="5058" spans="1:3">
      <c r="A5058" t="s">
        <v>6245</v>
      </c>
      <c r="B5058" t="s">
        <v>7132</v>
      </c>
      <c r="C5058">
        <v>28.394857139999999</v>
      </c>
    </row>
    <row r="5059" spans="1:3">
      <c r="A5059" t="s">
        <v>3485</v>
      </c>
      <c r="B5059" t="s">
        <v>7132</v>
      </c>
      <c r="C5059">
        <v>57.037142860000003</v>
      </c>
    </row>
    <row r="5060" spans="1:3">
      <c r="A5060" t="s">
        <v>6246</v>
      </c>
      <c r="B5060" t="s">
        <v>7132</v>
      </c>
      <c r="C5060">
        <v>51.11085714</v>
      </c>
    </row>
    <row r="5061" spans="1:3">
      <c r="A5061" t="s">
        <v>3486</v>
      </c>
      <c r="B5061" t="s">
        <v>7132</v>
      </c>
      <c r="C5061">
        <v>24.44457143</v>
      </c>
    </row>
    <row r="5062" spans="1:3">
      <c r="A5062" t="s">
        <v>6247</v>
      </c>
      <c r="B5062" t="s">
        <v>7132</v>
      </c>
      <c r="C5062">
        <v>21.975428569999998</v>
      </c>
    </row>
    <row r="5063" spans="1:3">
      <c r="A5063" t="s">
        <v>6248</v>
      </c>
      <c r="B5063" t="s">
        <v>7132</v>
      </c>
      <c r="C5063">
        <v>28.88914286</v>
      </c>
    </row>
    <row r="5064" spans="1:3">
      <c r="A5064" t="s">
        <v>6249</v>
      </c>
      <c r="B5064" t="s">
        <v>7132</v>
      </c>
      <c r="C5064">
        <v>100</v>
      </c>
    </row>
    <row r="5065" spans="1:3">
      <c r="A5065" t="s">
        <v>3487</v>
      </c>
      <c r="B5065" t="s">
        <v>7132</v>
      </c>
      <c r="C5065">
        <v>24.938285709999999</v>
      </c>
    </row>
    <row r="5066" spans="1:3">
      <c r="A5066" t="s">
        <v>6250</v>
      </c>
      <c r="B5066" t="s">
        <v>7132</v>
      </c>
      <c r="C5066">
        <v>58.024571430000002</v>
      </c>
    </row>
    <row r="5067" spans="1:3">
      <c r="A5067" t="s">
        <v>6251</v>
      </c>
      <c r="B5067" t="s">
        <v>7132</v>
      </c>
      <c r="C5067">
        <v>44.19771429</v>
      </c>
    </row>
    <row r="5068" spans="1:3">
      <c r="A5068" t="s">
        <v>6252</v>
      </c>
      <c r="B5068" t="s">
        <v>7132</v>
      </c>
      <c r="C5068">
        <v>69.382857139999999</v>
      </c>
    </row>
    <row r="5069" spans="1:3">
      <c r="A5069" t="s">
        <v>6253</v>
      </c>
      <c r="B5069" t="s">
        <v>7132</v>
      </c>
      <c r="C5069">
        <v>68.394857139999999</v>
      </c>
    </row>
    <row r="5070" spans="1:3">
      <c r="A5070" t="s">
        <v>6254</v>
      </c>
      <c r="B5070" t="s">
        <v>7132</v>
      </c>
      <c r="C5070">
        <v>36.790285709999999</v>
      </c>
    </row>
    <row r="5071" spans="1:3">
      <c r="A5071" t="s">
        <v>3488</v>
      </c>
      <c r="B5071" t="s">
        <v>7132</v>
      </c>
      <c r="C5071">
        <v>41.728571430000002</v>
      </c>
    </row>
    <row r="5072" spans="1:3">
      <c r="A5072" t="s">
        <v>6255</v>
      </c>
      <c r="B5072" t="s">
        <v>7132</v>
      </c>
      <c r="C5072">
        <v>54.814857140000001</v>
      </c>
    </row>
    <row r="5073" spans="1:3">
      <c r="A5073" t="s">
        <v>6256</v>
      </c>
      <c r="B5073" t="s">
        <v>7132</v>
      </c>
      <c r="C5073">
        <v>71.852000000000004</v>
      </c>
    </row>
    <row r="5074" spans="1:3">
      <c r="A5074" t="s">
        <v>3489</v>
      </c>
      <c r="B5074" t="s">
        <v>7132</v>
      </c>
      <c r="C5074">
        <v>41.975428569999998</v>
      </c>
    </row>
    <row r="5075" spans="1:3">
      <c r="A5075" t="s">
        <v>6257</v>
      </c>
      <c r="B5075" t="s">
        <v>7132</v>
      </c>
      <c r="C5075">
        <v>62.222285710000001</v>
      </c>
    </row>
    <row r="5076" spans="1:3">
      <c r="A5076" t="s">
        <v>3490</v>
      </c>
      <c r="B5076" t="s">
        <v>7132</v>
      </c>
      <c r="C5076">
        <v>58.518285710000001</v>
      </c>
    </row>
    <row r="5077" spans="1:3">
      <c r="A5077" t="s">
        <v>6258</v>
      </c>
      <c r="B5077" t="s">
        <v>7132</v>
      </c>
      <c r="C5077">
        <v>62.716000000000001</v>
      </c>
    </row>
    <row r="5078" spans="1:3">
      <c r="A5078" t="s">
        <v>6259</v>
      </c>
      <c r="B5078" t="s">
        <v>7132</v>
      </c>
      <c r="C5078">
        <v>39.753142859999997</v>
      </c>
    </row>
    <row r="5079" spans="1:3">
      <c r="A5079" t="s">
        <v>6260</v>
      </c>
      <c r="B5079" t="s">
        <v>7132</v>
      </c>
      <c r="C5079">
        <v>63.456571429999997</v>
      </c>
    </row>
    <row r="5080" spans="1:3">
      <c r="A5080" t="s">
        <v>6261</v>
      </c>
      <c r="B5080" t="s">
        <v>7132</v>
      </c>
      <c r="C5080">
        <v>64.691428569999999</v>
      </c>
    </row>
    <row r="5081" spans="1:3">
      <c r="A5081" t="s">
        <v>6262</v>
      </c>
      <c r="B5081" t="s">
        <v>7132</v>
      </c>
      <c r="C5081">
        <v>56.049142860000003</v>
      </c>
    </row>
    <row r="5082" spans="1:3">
      <c r="A5082" t="s">
        <v>6263</v>
      </c>
      <c r="B5082" t="s">
        <v>7132</v>
      </c>
      <c r="C5082">
        <v>32.59257143</v>
      </c>
    </row>
    <row r="5083" spans="1:3">
      <c r="A5083" t="s">
        <v>6264</v>
      </c>
      <c r="B5083" t="s">
        <v>7132</v>
      </c>
      <c r="C5083">
        <v>43.70342857</v>
      </c>
    </row>
    <row r="5084" spans="1:3">
      <c r="A5084" t="s">
        <v>6265</v>
      </c>
      <c r="B5084" t="s">
        <v>7132</v>
      </c>
      <c r="C5084">
        <v>28.641714289999999</v>
      </c>
    </row>
    <row r="5085" spans="1:3">
      <c r="A5085" t="s">
        <v>6266</v>
      </c>
      <c r="B5085" t="s">
        <v>7132</v>
      </c>
      <c r="C5085">
        <v>33.58</v>
      </c>
    </row>
    <row r="5086" spans="1:3">
      <c r="A5086" t="s">
        <v>6267</v>
      </c>
      <c r="B5086" t="s">
        <v>7132</v>
      </c>
      <c r="C5086">
        <v>37.777714289999999</v>
      </c>
    </row>
    <row r="5087" spans="1:3">
      <c r="A5087" t="s">
        <v>6268</v>
      </c>
      <c r="B5087" t="s">
        <v>7132</v>
      </c>
      <c r="C5087">
        <v>39.753142859999997</v>
      </c>
    </row>
    <row r="5088" spans="1:3">
      <c r="A5088" t="s">
        <v>6269</v>
      </c>
      <c r="B5088" t="s">
        <v>7132</v>
      </c>
      <c r="C5088">
        <v>71.852000000000004</v>
      </c>
    </row>
    <row r="5089" spans="1:3">
      <c r="A5089" t="s">
        <v>6270</v>
      </c>
      <c r="B5089" t="s">
        <v>7132</v>
      </c>
      <c r="C5089">
        <v>35.80228571</v>
      </c>
    </row>
    <row r="5090" spans="1:3">
      <c r="A5090" t="s">
        <v>3491</v>
      </c>
      <c r="B5090" t="s">
        <v>7132</v>
      </c>
      <c r="C5090">
        <v>21.481714289999999</v>
      </c>
    </row>
    <row r="5091" spans="1:3">
      <c r="A5091" t="s">
        <v>3492</v>
      </c>
      <c r="B5091" t="s">
        <v>7132</v>
      </c>
      <c r="C5091">
        <v>24.938285709999999</v>
      </c>
    </row>
    <row r="5092" spans="1:3">
      <c r="A5092" t="s">
        <v>3493</v>
      </c>
      <c r="B5092" t="s">
        <v>7132</v>
      </c>
      <c r="C5092">
        <v>22.716000000000001</v>
      </c>
    </row>
    <row r="5093" spans="1:3">
      <c r="A5093" t="s">
        <v>3494</v>
      </c>
      <c r="B5093" t="s">
        <v>7132</v>
      </c>
      <c r="C5093">
        <v>23.45657143</v>
      </c>
    </row>
    <row r="5094" spans="1:3">
      <c r="A5094" t="s">
        <v>6271</v>
      </c>
      <c r="B5094" t="s">
        <v>7132</v>
      </c>
      <c r="C5094">
        <v>56.29657143</v>
      </c>
    </row>
    <row r="5095" spans="1:3">
      <c r="A5095" t="s">
        <v>3495</v>
      </c>
      <c r="B5095" t="s">
        <v>7132</v>
      </c>
      <c r="C5095">
        <v>31.11085714</v>
      </c>
    </row>
    <row r="5096" spans="1:3">
      <c r="A5096" t="s">
        <v>6272</v>
      </c>
      <c r="B5096" t="s">
        <v>7132</v>
      </c>
      <c r="C5096">
        <v>18.518285710000001</v>
      </c>
    </row>
    <row r="5097" spans="1:3">
      <c r="A5097" t="s">
        <v>6273</v>
      </c>
      <c r="B5097" t="s">
        <v>7132</v>
      </c>
      <c r="C5097">
        <v>32.09885714</v>
      </c>
    </row>
    <row r="5098" spans="1:3">
      <c r="A5098" t="s">
        <v>3496</v>
      </c>
      <c r="B5098" t="s">
        <v>7132</v>
      </c>
      <c r="C5098">
        <v>17.530857139999998</v>
      </c>
    </row>
    <row r="5099" spans="1:3">
      <c r="A5099" t="s">
        <v>3497</v>
      </c>
      <c r="B5099" t="s">
        <v>7132</v>
      </c>
      <c r="C5099">
        <v>33.333142860000002</v>
      </c>
    </row>
    <row r="5100" spans="1:3">
      <c r="A5100" t="s">
        <v>3498</v>
      </c>
      <c r="B5100" t="s">
        <v>7132</v>
      </c>
      <c r="C5100">
        <v>21.975428569999998</v>
      </c>
    </row>
    <row r="5101" spans="1:3">
      <c r="A5101" t="s">
        <v>3499</v>
      </c>
      <c r="B5101" t="s">
        <v>7132</v>
      </c>
      <c r="C5101">
        <v>20.49371429</v>
      </c>
    </row>
    <row r="5102" spans="1:3">
      <c r="A5102" t="s">
        <v>3500</v>
      </c>
      <c r="B5102" t="s">
        <v>7132</v>
      </c>
      <c r="C5102">
        <v>27.40742857</v>
      </c>
    </row>
    <row r="5103" spans="1:3">
      <c r="A5103" t="s">
        <v>6274</v>
      </c>
      <c r="B5103" t="s">
        <v>7132</v>
      </c>
      <c r="C5103">
        <v>27.40742857</v>
      </c>
    </row>
    <row r="5104" spans="1:3">
      <c r="A5104" t="s">
        <v>3501</v>
      </c>
      <c r="B5104" t="s">
        <v>7132</v>
      </c>
      <c r="C5104">
        <v>56.049142860000003</v>
      </c>
    </row>
    <row r="5105" spans="1:3">
      <c r="A5105" t="s">
        <v>3502</v>
      </c>
      <c r="B5105" t="s">
        <v>7132</v>
      </c>
      <c r="C5105">
        <v>25.431999999999999</v>
      </c>
    </row>
    <row r="5106" spans="1:3">
      <c r="A5106" t="s">
        <v>3503</v>
      </c>
      <c r="B5106" t="s">
        <v>7132</v>
      </c>
      <c r="C5106">
        <v>32.839428570000003</v>
      </c>
    </row>
    <row r="5107" spans="1:3">
      <c r="A5107" t="s">
        <v>3504</v>
      </c>
      <c r="B5107" t="s">
        <v>7132</v>
      </c>
      <c r="C5107">
        <v>24.938285709999999</v>
      </c>
    </row>
    <row r="5108" spans="1:3">
      <c r="A5108" t="s">
        <v>6275</v>
      </c>
      <c r="B5108" t="s">
        <v>7132</v>
      </c>
      <c r="C5108">
        <v>72.839428569999995</v>
      </c>
    </row>
    <row r="5109" spans="1:3">
      <c r="A5109" t="s">
        <v>6276</v>
      </c>
      <c r="B5109" t="s">
        <v>7132</v>
      </c>
      <c r="C5109">
        <v>58.518285710000001</v>
      </c>
    </row>
    <row r="5110" spans="1:3">
      <c r="A5110" t="s">
        <v>6277</v>
      </c>
      <c r="B5110" t="s">
        <v>7132</v>
      </c>
      <c r="C5110">
        <v>17.530857139999998</v>
      </c>
    </row>
    <row r="5111" spans="1:3">
      <c r="A5111" t="s">
        <v>3505</v>
      </c>
      <c r="B5111" t="s">
        <v>7132</v>
      </c>
      <c r="C5111">
        <v>27.40742857</v>
      </c>
    </row>
    <row r="5112" spans="1:3">
      <c r="A5112" t="s">
        <v>6278</v>
      </c>
      <c r="B5112" t="s">
        <v>7132</v>
      </c>
      <c r="C5112">
        <v>56.543428570000003</v>
      </c>
    </row>
    <row r="5113" spans="1:3">
      <c r="A5113" t="s">
        <v>6279</v>
      </c>
      <c r="B5113" t="s">
        <v>7132</v>
      </c>
      <c r="C5113">
        <v>66.42</v>
      </c>
    </row>
    <row r="5114" spans="1:3">
      <c r="A5114" t="s">
        <v>6280</v>
      </c>
      <c r="B5114" t="s">
        <v>7132</v>
      </c>
      <c r="C5114">
        <v>71.852000000000004</v>
      </c>
    </row>
    <row r="5115" spans="1:3">
      <c r="A5115" t="s">
        <v>6281</v>
      </c>
      <c r="B5115" t="s">
        <v>7132</v>
      </c>
      <c r="C5115">
        <v>9.3828571430000007</v>
      </c>
    </row>
    <row r="5116" spans="1:3">
      <c r="A5116" t="s">
        <v>3506</v>
      </c>
      <c r="B5116" t="s">
        <v>7132</v>
      </c>
      <c r="C5116">
        <v>39.012571430000001</v>
      </c>
    </row>
    <row r="5117" spans="1:3">
      <c r="A5117" t="s">
        <v>3507</v>
      </c>
      <c r="B5117" t="s">
        <v>7132</v>
      </c>
      <c r="C5117">
        <v>51.851999999999997</v>
      </c>
    </row>
    <row r="5118" spans="1:3">
      <c r="A5118" t="s">
        <v>6282</v>
      </c>
      <c r="B5118" t="s">
        <v>7132</v>
      </c>
      <c r="C5118">
        <v>64.444571429999996</v>
      </c>
    </row>
    <row r="5119" spans="1:3">
      <c r="A5119" t="s">
        <v>6283</v>
      </c>
      <c r="B5119" t="s">
        <v>7132</v>
      </c>
      <c r="C5119">
        <v>51.358285709999997</v>
      </c>
    </row>
    <row r="5120" spans="1:3">
      <c r="A5120" t="s">
        <v>6284</v>
      </c>
      <c r="B5120" t="s">
        <v>7132</v>
      </c>
      <c r="C5120">
        <v>76.29657143</v>
      </c>
    </row>
    <row r="5121" spans="1:3">
      <c r="A5121" t="s">
        <v>6285</v>
      </c>
      <c r="B5121" t="s">
        <v>7132</v>
      </c>
      <c r="C5121">
        <v>64.444571429999996</v>
      </c>
    </row>
    <row r="5122" spans="1:3">
      <c r="A5122" t="s">
        <v>6286</v>
      </c>
      <c r="B5122" t="s">
        <v>7132</v>
      </c>
      <c r="C5122">
        <v>62.962857139999997</v>
      </c>
    </row>
    <row r="5123" spans="1:3">
      <c r="A5123" t="s">
        <v>3508</v>
      </c>
      <c r="B5123" t="s">
        <v>7132</v>
      </c>
      <c r="C5123">
        <v>25.925714289999998</v>
      </c>
    </row>
    <row r="5124" spans="1:3">
      <c r="A5124" t="s">
        <v>3509</v>
      </c>
      <c r="B5124" t="s">
        <v>7132</v>
      </c>
      <c r="C5124">
        <v>38.024571430000002</v>
      </c>
    </row>
    <row r="5125" spans="1:3">
      <c r="A5125" t="s">
        <v>6287</v>
      </c>
      <c r="B5125" t="s">
        <v>7132</v>
      </c>
      <c r="C5125">
        <v>63.950857139999997</v>
      </c>
    </row>
    <row r="5126" spans="1:3">
      <c r="A5126" t="s">
        <v>3510</v>
      </c>
      <c r="B5126" t="s">
        <v>7132</v>
      </c>
      <c r="C5126">
        <v>33.086285709999999</v>
      </c>
    </row>
    <row r="5127" spans="1:3">
      <c r="A5127" t="s">
        <v>6288</v>
      </c>
      <c r="B5127" t="s">
        <v>7132</v>
      </c>
      <c r="C5127">
        <v>38.024571430000002</v>
      </c>
    </row>
    <row r="5128" spans="1:3">
      <c r="A5128" t="s">
        <v>6289</v>
      </c>
      <c r="B5128" t="s">
        <v>7132</v>
      </c>
      <c r="C5128">
        <v>38.024571430000002</v>
      </c>
    </row>
    <row r="5129" spans="1:3">
      <c r="A5129" t="s">
        <v>6290</v>
      </c>
      <c r="B5129" t="s">
        <v>7132</v>
      </c>
      <c r="C5129">
        <v>55.555428569999997</v>
      </c>
    </row>
    <row r="5130" spans="1:3">
      <c r="A5130" t="s">
        <v>3511</v>
      </c>
      <c r="B5130" t="s">
        <v>7132</v>
      </c>
      <c r="C5130">
        <v>49.382857139999999</v>
      </c>
    </row>
    <row r="5131" spans="1:3">
      <c r="A5131" t="s">
        <v>3512</v>
      </c>
      <c r="B5131" t="s">
        <v>7132</v>
      </c>
      <c r="C5131">
        <v>49.629714290000003</v>
      </c>
    </row>
    <row r="5132" spans="1:3">
      <c r="A5132" t="s">
        <v>6291</v>
      </c>
      <c r="B5132" t="s">
        <v>7132</v>
      </c>
      <c r="C5132">
        <v>23.95085714</v>
      </c>
    </row>
    <row r="5133" spans="1:3">
      <c r="A5133" t="s">
        <v>3513</v>
      </c>
      <c r="B5133" t="s">
        <v>7132</v>
      </c>
      <c r="C5133">
        <v>24.938285709999999</v>
      </c>
    </row>
    <row r="5134" spans="1:3">
      <c r="A5134" t="s">
        <v>6292</v>
      </c>
      <c r="B5134" t="s">
        <v>7132</v>
      </c>
      <c r="C5134">
        <v>15.061714289999999</v>
      </c>
    </row>
    <row r="5135" spans="1:3">
      <c r="A5135" t="s">
        <v>6293</v>
      </c>
      <c r="B5135" t="s">
        <v>7132</v>
      </c>
      <c r="C5135">
        <v>19.012571430000001</v>
      </c>
    </row>
    <row r="5136" spans="1:3">
      <c r="A5136" t="s">
        <v>6294</v>
      </c>
      <c r="B5136" t="s">
        <v>7132</v>
      </c>
      <c r="C5136">
        <v>20</v>
      </c>
    </row>
    <row r="5137" spans="1:3">
      <c r="A5137" t="s">
        <v>3514</v>
      </c>
      <c r="B5137" t="s">
        <v>7132</v>
      </c>
      <c r="C5137">
        <v>35.80228571</v>
      </c>
    </row>
    <row r="5138" spans="1:3">
      <c r="A5138" t="s">
        <v>6295</v>
      </c>
      <c r="B5138" t="s">
        <v>7132</v>
      </c>
      <c r="C5138">
        <v>20</v>
      </c>
    </row>
    <row r="5139" spans="1:3">
      <c r="A5139" t="s">
        <v>6296</v>
      </c>
      <c r="B5139" t="s">
        <v>7132</v>
      </c>
      <c r="C5139">
        <v>27.40742857</v>
      </c>
    </row>
    <row r="5140" spans="1:3">
      <c r="A5140" t="s">
        <v>3515</v>
      </c>
      <c r="B5140" t="s">
        <v>7132</v>
      </c>
      <c r="C5140">
        <v>37.530857140000002</v>
      </c>
    </row>
    <row r="5141" spans="1:3">
      <c r="A5141" t="s">
        <v>6297</v>
      </c>
      <c r="B5141" t="s">
        <v>7132</v>
      </c>
      <c r="C5141">
        <v>24.44457143</v>
      </c>
    </row>
    <row r="5142" spans="1:3">
      <c r="A5142" t="s">
        <v>3516</v>
      </c>
      <c r="B5142" t="s">
        <v>7132</v>
      </c>
      <c r="C5142">
        <v>40.246857140000003</v>
      </c>
    </row>
    <row r="5143" spans="1:3">
      <c r="A5143" t="s">
        <v>6298</v>
      </c>
      <c r="B5143" t="s">
        <v>7132</v>
      </c>
      <c r="C5143">
        <v>34.814857140000001</v>
      </c>
    </row>
    <row r="5144" spans="1:3">
      <c r="A5144" t="s">
        <v>6299</v>
      </c>
      <c r="B5144" t="s">
        <v>7132</v>
      </c>
      <c r="C5144">
        <v>53.827428570000002</v>
      </c>
    </row>
    <row r="5145" spans="1:3">
      <c r="A5145" t="s">
        <v>3517</v>
      </c>
      <c r="B5145" t="s">
        <v>7132</v>
      </c>
      <c r="C5145">
        <v>41.975428569999998</v>
      </c>
    </row>
    <row r="5146" spans="1:3">
      <c r="A5146" t="s">
        <v>6300</v>
      </c>
      <c r="B5146" t="s">
        <v>7132</v>
      </c>
      <c r="C5146">
        <v>56.543428570000003</v>
      </c>
    </row>
    <row r="5147" spans="1:3">
      <c r="A5147" t="s">
        <v>6301</v>
      </c>
      <c r="B5147" t="s">
        <v>7132</v>
      </c>
      <c r="C5147">
        <v>59.50628571</v>
      </c>
    </row>
    <row r="5148" spans="1:3">
      <c r="A5148" t="s">
        <v>3518</v>
      </c>
      <c r="B5148" t="s">
        <v>7132</v>
      </c>
      <c r="C5148">
        <v>40.740571430000003</v>
      </c>
    </row>
    <row r="5149" spans="1:3">
      <c r="A5149" t="s">
        <v>6302</v>
      </c>
      <c r="B5149" t="s">
        <v>7132</v>
      </c>
      <c r="C5149">
        <v>54.814857140000001</v>
      </c>
    </row>
    <row r="5150" spans="1:3">
      <c r="A5150" t="s">
        <v>3519</v>
      </c>
      <c r="B5150" t="s">
        <v>7132</v>
      </c>
      <c r="C5150">
        <v>46.172571429999998</v>
      </c>
    </row>
    <row r="5151" spans="1:3">
      <c r="A5151" t="s">
        <v>3520</v>
      </c>
      <c r="B5151" t="s">
        <v>7132</v>
      </c>
      <c r="C5151">
        <v>37.283999999999999</v>
      </c>
    </row>
    <row r="5152" spans="1:3">
      <c r="A5152" t="s">
        <v>6303</v>
      </c>
      <c r="B5152" t="s">
        <v>7132</v>
      </c>
      <c r="C5152">
        <v>35.555428569999997</v>
      </c>
    </row>
    <row r="5153" spans="1:3">
      <c r="A5153" t="s">
        <v>3521</v>
      </c>
      <c r="B5153" t="s">
        <v>7132</v>
      </c>
      <c r="C5153">
        <v>43.70342857</v>
      </c>
    </row>
    <row r="5154" spans="1:3">
      <c r="A5154" t="s">
        <v>3522</v>
      </c>
      <c r="B5154" t="s">
        <v>7132</v>
      </c>
      <c r="C5154">
        <v>49.629714290000003</v>
      </c>
    </row>
    <row r="5155" spans="1:3">
      <c r="A5155" t="s">
        <v>6304</v>
      </c>
      <c r="B5155" t="s">
        <v>7132</v>
      </c>
      <c r="C5155">
        <v>26.172571430000001</v>
      </c>
    </row>
    <row r="5156" spans="1:3">
      <c r="A5156" t="s">
        <v>6305</v>
      </c>
      <c r="B5156" t="s">
        <v>7132</v>
      </c>
      <c r="C5156">
        <v>22.716000000000001</v>
      </c>
    </row>
    <row r="5157" spans="1:3">
      <c r="A5157" t="s">
        <v>6306</v>
      </c>
      <c r="B5157" t="s">
        <v>7132</v>
      </c>
      <c r="C5157">
        <v>24.691428569999999</v>
      </c>
    </row>
    <row r="5158" spans="1:3">
      <c r="A5158" t="s">
        <v>3523</v>
      </c>
      <c r="B5158" t="s">
        <v>7132</v>
      </c>
      <c r="C5158">
        <v>34.074285709999998</v>
      </c>
    </row>
    <row r="5159" spans="1:3">
      <c r="A5159" t="s">
        <v>3524</v>
      </c>
      <c r="B5159" t="s">
        <v>7132</v>
      </c>
      <c r="C5159">
        <v>25.678857140000002</v>
      </c>
    </row>
    <row r="5160" spans="1:3">
      <c r="A5160" t="s">
        <v>6307</v>
      </c>
      <c r="B5160" t="s">
        <v>7132</v>
      </c>
      <c r="C5160">
        <v>37.530857140000002</v>
      </c>
    </row>
    <row r="5161" spans="1:3">
      <c r="A5161" t="s">
        <v>6308</v>
      </c>
      <c r="B5161" t="s">
        <v>7132</v>
      </c>
      <c r="C5161">
        <v>16.04914286</v>
      </c>
    </row>
    <row r="5162" spans="1:3">
      <c r="A5162" t="s">
        <v>6309</v>
      </c>
      <c r="B5162" t="s">
        <v>7132</v>
      </c>
      <c r="C5162">
        <v>22.716000000000001</v>
      </c>
    </row>
    <row r="5163" spans="1:3">
      <c r="A5163" t="s">
        <v>6310</v>
      </c>
      <c r="B5163" t="s">
        <v>7132</v>
      </c>
      <c r="C5163">
        <v>20.49371429</v>
      </c>
    </row>
    <row r="5164" spans="1:3">
      <c r="A5164" t="s">
        <v>6311</v>
      </c>
      <c r="B5164" t="s">
        <v>7132</v>
      </c>
      <c r="C5164">
        <v>22.716000000000001</v>
      </c>
    </row>
    <row r="5165" spans="1:3">
      <c r="A5165" t="s">
        <v>6312</v>
      </c>
      <c r="B5165" t="s">
        <v>7132</v>
      </c>
      <c r="C5165">
        <v>22.716000000000001</v>
      </c>
    </row>
    <row r="5166" spans="1:3">
      <c r="A5166" t="s">
        <v>6313</v>
      </c>
      <c r="B5166" t="s">
        <v>7132</v>
      </c>
      <c r="C5166">
        <v>27.90114286</v>
      </c>
    </row>
    <row r="5167" spans="1:3">
      <c r="A5167" t="s">
        <v>6314</v>
      </c>
      <c r="B5167" t="s">
        <v>7132</v>
      </c>
      <c r="C5167">
        <v>22.716000000000001</v>
      </c>
    </row>
    <row r="5168" spans="1:3">
      <c r="A5168" t="s">
        <v>6315</v>
      </c>
      <c r="B5168" t="s">
        <v>7132</v>
      </c>
      <c r="C5168">
        <v>22.469142860000002</v>
      </c>
    </row>
    <row r="5169" spans="1:3">
      <c r="A5169" t="s">
        <v>3525</v>
      </c>
      <c r="B5169" t="s">
        <v>7132</v>
      </c>
      <c r="C5169">
        <v>27.65428571</v>
      </c>
    </row>
    <row r="5170" spans="1:3">
      <c r="A5170" t="s">
        <v>6316</v>
      </c>
      <c r="B5170" t="s">
        <v>7132</v>
      </c>
      <c r="C5170">
        <v>20.987428569999999</v>
      </c>
    </row>
    <row r="5171" spans="1:3">
      <c r="A5171" t="s">
        <v>6317</v>
      </c>
      <c r="B5171" t="s">
        <v>7132</v>
      </c>
      <c r="C5171">
        <v>23.70342857</v>
      </c>
    </row>
    <row r="5172" spans="1:3">
      <c r="A5172" t="s">
        <v>6318</v>
      </c>
      <c r="B5172" t="s">
        <v>7132</v>
      </c>
      <c r="C5172">
        <v>22.962857140000001</v>
      </c>
    </row>
    <row r="5173" spans="1:3">
      <c r="A5173" t="s">
        <v>6319</v>
      </c>
      <c r="B5173" t="s">
        <v>7132</v>
      </c>
      <c r="C5173">
        <v>26.913714290000001</v>
      </c>
    </row>
    <row r="5174" spans="1:3">
      <c r="A5174" t="s">
        <v>6320</v>
      </c>
      <c r="B5174" t="s">
        <v>7132</v>
      </c>
      <c r="C5174">
        <v>37.530857140000002</v>
      </c>
    </row>
    <row r="5175" spans="1:3">
      <c r="A5175" t="s">
        <v>6321</v>
      </c>
      <c r="B5175" t="s">
        <v>7132</v>
      </c>
      <c r="C5175">
        <v>29.135999999999999</v>
      </c>
    </row>
    <row r="5176" spans="1:3">
      <c r="A5176" t="s">
        <v>6322</v>
      </c>
      <c r="B5176" t="s">
        <v>7132</v>
      </c>
      <c r="C5176">
        <v>40.740571430000003</v>
      </c>
    </row>
    <row r="5177" spans="1:3">
      <c r="A5177" t="s">
        <v>6323</v>
      </c>
      <c r="B5177" t="s">
        <v>7132</v>
      </c>
      <c r="C5177">
        <v>28.88914286</v>
      </c>
    </row>
    <row r="5178" spans="1:3">
      <c r="A5178" t="s">
        <v>6324</v>
      </c>
      <c r="B5178" t="s">
        <v>7132</v>
      </c>
      <c r="C5178">
        <v>34.321142860000002</v>
      </c>
    </row>
    <row r="5179" spans="1:3">
      <c r="A5179" t="s">
        <v>6325</v>
      </c>
      <c r="B5179" t="s">
        <v>7132</v>
      </c>
      <c r="C5179">
        <v>34.321142860000002</v>
      </c>
    </row>
    <row r="5180" spans="1:3">
      <c r="A5180" t="s">
        <v>6326</v>
      </c>
      <c r="B5180" t="s">
        <v>7132</v>
      </c>
      <c r="C5180">
        <v>37.530857140000002</v>
      </c>
    </row>
    <row r="5181" spans="1:3">
      <c r="A5181" t="s">
        <v>6327</v>
      </c>
      <c r="B5181" t="s">
        <v>7132</v>
      </c>
      <c r="C5181">
        <v>32.345714289999997</v>
      </c>
    </row>
    <row r="5182" spans="1:3">
      <c r="A5182" t="s">
        <v>6328</v>
      </c>
      <c r="B5182" t="s">
        <v>7132</v>
      </c>
      <c r="C5182">
        <v>34.321142860000002</v>
      </c>
    </row>
    <row r="5183" spans="1:3">
      <c r="A5183" t="s">
        <v>6329</v>
      </c>
      <c r="B5183" t="s">
        <v>7132</v>
      </c>
      <c r="C5183">
        <v>24.691428569999999</v>
      </c>
    </row>
    <row r="5184" spans="1:3">
      <c r="A5184" t="s">
        <v>6330</v>
      </c>
      <c r="B5184" t="s">
        <v>7132</v>
      </c>
      <c r="C5184">
        <v>36.790285709999999</v>
      </c>
    </row>
    <row r="5185" spans="1:3">
      <c r="A5185" t="s">
        <v>6331</v>
      </c>
      <c r="B5185" t="s">
        <v>7132</v>
      </c>
      <c r="C5185">
        <v>20</v>
      </c>
    </row>
    <row r="5186" spans="1:3">
      <c r="A5186" t="s">
        <v>6332</v>
      </c>
      <c r="B5186" t="s">
        <v>7132</v>
      </c>
      <c r="C5186">
        <v>16.04914286</v>
      </c>
    </row>
    <row r="5187" spans="1:3">
      <c r="A5187" t="s">
        <v>3526</v>
      </c>
      <c r="B5187" t="s">
        <v>7132</v>
      </c>
      <c r="C5187">
        <v>27.90114286</v>
      </c>
    </row>
    <row r="5188" spans="1:3">
      <c r="A5188" t="s">
        <v>6333</v>
      </c>
      <c r="B5188" t="s">
        <v>7132</v>
      </c>
      <c r="C5188">
        <v>28.641714289999999</v>
      </c>
    </row>
    <row r="5189" spans="1:3">
      <c r="A5189" t="s">
        <v>3527</v>
      </c>
      <c r="B5189" t="s">
        <v>7132</v>
      </c>
      <c r="C5189">
        <v>27.90114286</v>
      </c>
    </row>
    <row r="5190" spans="1:3">
      <c r="A5190" t="s">
        <v>6334</v>
      </c>
      <c r="B5190" t="s">
        <v>7132</v>
      </c>
      <c r="C5190">
        <v>22.962857140000001</v>
      </c>
    </row>
    <row r="5191" spans="1:3">
      <c r="A5191" t="s">
        <v>6335</v>
      </c>
      <c r="B5191" t="s">
        <v>7132</v>
      </c>
      <c r="C5191">
        <v>36.790285709999999</v>
      </c>
    </row>
    <row r="5192" spans="1:3">
      <c r="A5192" t="s">
        <v>6336</v>
      </c>
      <c r="B5192" t="s">
        <v>7132</v>
      </c>
      <c r="C5192">
        <v>60.740571430000003</v>
      </c>
    </row>
    <row r="5193" spans="1:3">
      <c r="A5193" t="s">
        <v>6337</v>
      </c>
      <c r="B5193" t="s">
        <v>7132</v>
      </c>
      <c r="C5193">
        <v>34.567999999999998</v>
      </c>
    </row>
    <row r="5194" spans="1:3">
      <c r="A5194" t="s">
        <v>3528</v>
      </c>
      <c r="B5194" t="s">
        <v>7132</v>
      </c>
      <c r="C5194">
        <v>29.629714289999999</v>
      </c>
    </row>
    <row r="5195" spans="1:3">
      <c r="A5195" t="s">
        <v>3529</v>
      </c>
      <c r="B5195" t="s">
        <v>7132</v>
      </c>
      <c r="C5195">
        <v>65.185142859999999</v>
      </c>
    </row>
    <row r="5196" spans="1:3">
      <c r="A5196" t="s">
        <v>3530</v>
      </c>
      <c r="B5196" t="s">
        <v>7132</v>
      </c>
      <c r="C5196">
        <v>43.70342857</v>
      </c>
    </row>
    <row r="5197" spans="1:3">
      <c r="A5197" t="s">
        <v>6338</v>
      </c>
      <c r="B5197" t="s">
        <v>7132</v>
      </c>
      <c r="C5197">
        <v>43.70342857</v>
      </c>
    </row>
    <row r="5198" spans="1:3">
      <c r="A5198" t="s">
        <v>6339</v>
      </c>
      <c r="B5198" t="s">
        <v>7132</v>
      </c>
      <c r="C5198">
        <v>20</v>
      </c>
    </row>
    <row r="5199" spans="1:3">
      <c r="A5199" t="s">
        <v>3531</v>
      </c>
      <c r="B5199" t="s">
        <v>7132</v>
      </c>
      <c r="C5199">
        <v>30.864000000000001</v>
      </c>
    </row>
    <row r="5200" spans="1:3">
      <c r="A5200" t="s">
        <v>3532</v>
      </c>
      <c r="B5200" t="s">
        <v>7132</v>
      </c>
      <c r="C5200">
        <v>24.44457143</v>
      </c>
    </row>
    <row r="5201" spans="1:3">
      <c r="A5201" t="s">
        <v>6340</v>
      </c>
      <c r="B5201" t="s">
        <v>7132</v>
      </c>
      <c r="C5201">
        <v>17.530857139999998</v>
      </c>
    </row>
    <row r="5202" spans="1:3">
      <c r="A5202" t="s">
        <v>6341</v>
      </c>
      <c r="B5202" t="s">
        <v>7132</v>
      </c>
      <c r="C5202">
        <v>15.061714289999999</v>
      </c>
    </row>
    <row r="5203" spans="1:3">
      <c r="A5203" t="s">
        <v>6342</v>
      </c>
      <c r="B5203" t="s">
        <v>7132</v>
      </c>
      <c r="C5203">
        <v>24.938285709999999</v>
      </c>
    </row>
    <row r="5204" spans="1:3">
      <c r="A5204" t="s">
        <v>6343</v>
      </c>
      <c r="B5204" t="s">
        <v>7132</v>
      </c>
      <c r="C5204">
        <v>51.605142860000001</v>
      </c>
    </row>
    <row r="5205" spans="1:3">
      <c r="A5205" t="s">
        <v>3533</v>
      </c>
      <c r="B5205" t="s">
        <v>7132</v>
      </c>
      <c r="C5205">
        <v>23.209714290000001</v>
      </c>
    </row>
    <row r="5206" spans="1:3">
      <c r="A5206" t="s">
        <v>3534</v>
      </c>
      <c r="B5206" t="s">
        <v>7132</v>
      </c>
      <c r="C5206">
        <v>27.40742857</v>
      </c>
    </row>
    <row r="5207" spans="1:3">
      <c r="A5207" t="s">
        <v>6344</v>
      </c>
      <c r="B5207" t="s">
        <v>7132</v>
      </c>
      <c r="C5207">
        <v>25.431999999999999</v>
      </c>
    </row>
    <row r="5208" spans="1:3">
      <c r="A5208" t="s">
        <v>6345</v>
      </c>
      <c r="B5208" t="s">
        <v>7132</v>
      </c>
      <c r="C5208">
        <v>16.04914286</v>
      </c>
    </row>
    <row r="5209" spans="1:3">
      <c r="A5209" t="s">
        <v>6346</v>
      </c>
      <c r="B5209" t="s">
        <v>7132</v>
      </c>
      <c r="C5209">
        <v>53.086285709999999</v>
      </c>
    </row>
    <row r="5210" spans="1:3">
      <c r="A5210" t="s">
        <v>3535</v>
      </c>
      <c r="B5210" t="s">
        <v>7132</v>
      </c>
      <c r="C5210">
        <v>46.913714290000001</v>
      </c>
    </row>
    <row r="5211" spans="1:3">
      <c r="A5211" t="s">
        <v>6347</v>
      </c>
      <c r="B5211" t="s">
        <v>7132</v>
      </c>
      <c r="C5211">
        <v>28.88914286</v>
      </c>
    </row>
    <row r="5212" spans="1:3">
      <c r="A5212" t="s">
        <v>6348</v>
      </c>
      <c r="B5212" t="s">
        <v>7132</v>
      </c>
      <c r="C5212">
        <v>33.086285709999999</v>
      </c>
    </row>
    <row r="5213" spans="1:3">
      <c r="A5213" t="s">
        <v>3536</v>
      </c>
      <c r="B5213" t="s">
        <v>7132</v>
      </c>
      <c r="C5213">
        <v>25.925714289999998</v>
      </c>
    </row>
    <row r="5214" spans="1:3">
      <c r="A5214" t="s">
        <v>3537</v>
      </c>
      <c r="B5214" t="s">
        <v>7132</v>
      </c>
      <c r="C5214">
        <v>41.234285710000002</v>
      </c>
    </row>
    <row r="5215" spans="1:3">
      <c r="A5215" t="s">
        <v>3538</v>
      </c>
      <c r="B5215" t="s">
        <v>7132</v>
      </c>
      <c r="C5215">
        <v>32.345714289999997</v>
      </c>
    </row>
    <row r="5216" spans="1:3">
      <c r="A5216" t="s">
        <v>3539</v>
      </c>
      <c r="B5216" t="s">
        <v>7132</v>
      </c>
      <c r="C5216">
        <v>20.246857139999999</v>
      </c>
    </row>
    <row r="5217" spans="1:3">
      <c r="A5217" t="s">
        <v>3540</v>
      </c>
      <c r="B5217" t="s">
        <v>7132</v>
      </c>
      <c r="C5217">
        <v>46.172571429999998</v>
      </c>
    </row>
    <row r="5218" spans="1:3">
      <c r="A5218" t="s">
        <v>3541</v>
      </c>
      <c r="B5218" t="s">
        <v>7132</v>
      </c>
      <c r="C5218">
        <v>39.753142859999997</v>
      </c>
    </row>
    <row r="5219" spans="1:3">
      <c r="A5219" t="s">
        <v>3542</v>
      </c>
      <c r="B5219" t="s">
        <v>7132</v>
      </c>
      <c r="C5219">
        <v>34.567999999999998</v>
      </c>
    </row>
    <row r="5220" spans="1:3">
      <c r="A5220" t="s">
        <v>3543</v>
      </c>
      <c r="B5220" t="s">
        <v>7132</v>
      </c>
      <c r="C5220">
        <v>24.44457143</v>
      </c>
    </row>
    <row r="5221" spans="1:3">
      <c r="A5221" t="s">
        <v>3544</v>
      </c>
      <c r="B5221" t="s">
        <v>7132</v>
      </c>
      <c r="C5221">
        <v>31.11085714</v>
      </c>
    </row>
    <row r="5222" spans="1:3">
      <c r="A5222" t="s">
        <v>6349</v>
      </c>
      <c r="B5222" t="s">
        <v>7132</v>
      </c>
      <c r="C5222">
        <v>58.765714289999998</v>
      </c>
    </row>
    <row r="5223" spans="1:3">
      <c r="A5223" t="s">
        <v>3545</v>
      </c>
      <c r="B5223" t="s">
        <v>7132</v>
      </c>
      <c r="C5223">
        <v>34.814857140000001</v>
      </c>
    </row>
    <row r="5224" spans="1:3">
      <c r="A5224" t="s">
        <v>3546</v>
      </c>
      <c r="B5224" t="s">
        <v>7132</v>
      </c>
      <c r="C5224">
        <v>34.567999999999998</v>
      </c>
    </row>
    <row r="5225" spans="1:3">
      <c r="A5225" t="s">
        <v>6350</v>
      </c>
      <c r="B5225" t="s">
        <v>7132</v>
      </c>
      <c r="C5225">
        <v>58.765714289999998</v>
      </c>
    </row>
    <row r="5226" spans="1:3">
      <c r="A5226" t="s">
        <v>6351</v>
      </c>
      <c r="B5226" t="s">
        <v>7132</v>
      </c>
      <c r="C5226">
        <v>35.555428569999997</v>
      </c>
    </row>
    <row r="5227" spans="1:3">
      <c r="A5227" t="s">
        <v>6352</v>
      </c>
      <c r="B5227" t="s">
        <v>7132</v>
      </c>
      <c r="C5227">
        <v>41.234285710000002</v>
      </c>
    </row>
    <row r="5228" spans="1:3">
      <c r="A5228" t="s">
        <v>6353</v>
      </c>
      <c r="B5228" t="s">
        <v>7132</v>
      </c>
      <c r="C5228">
        <v>60.740571430000003</v>
      </c>
    </row>
    <row r="5229" spans="1:3">
      <c r="A5229" t="s">
        <v>6354</v>
      </c>
      <c r="B5229" t="s">
        <v>7132</v>
      </c>
      <c r="C5229">
        <v>36.790285709999999</v>
      </c>
    </row>
    <row r="5230" spans="1:3">
      <c r="A5230" t="s">
        <v>3547</v>
      </c>
      <c r="B5230" t="s">
        <v>7132</v>
      </c>
      <c r="C5230">
        <v>35.061714289999998</v>
      </c>
    </row>
    <row r="5231" spans="1:3">
      <c r="A5231" t="s">
        <v>3548</v>
      </c>
      <c r="B5231" t="s">
        <v>7132</v>
      </c>
      <c r="C5231">
        <v>55.80228571</v>
      </c>
    </row>
    <row r="5232" spans="1:3">
      <c r="A5232" t="s">
        <v>3549</v>
      </c>
      <c r="B5232" t="s">
        <v>7132</v>
      </c>
      <c r="C5232">
        <v>42.222285710000001</v>
      </c>
    </row>
    <row r="5233" spans="1:3">
      <c r="A5233" t="s">
        <v>6355</v>
      </c>
      <c r="B5233" t="s">
        <v>7132</v>
      </c>
      <c r="C5233">
        <v>42.469142859999998</v>
      </c>
    </row>
    <row r="5234" spans="1:3">
      <c r="A5234" t="s">
        <v>3550</v>
      </c>
      <c r="B5234" t="s">
        <v>7132</v>
      </c>
      <c r="C5234">
        <v>33.086285709999999</v>
      </c>
    </row>
    <row r="5235" spans="1:3">
      <c r="A5235" t="s">
        <v>6356</v>
      </c>
      <c r="B5235" t="s">
        <v>7132</v>
      </c>
      <c r="C5235">
        <v>48.88914286</v>
      </c>
    </row>
    <row r="5236" spans="1:3">
      <c r="A5236" t="s">
        <v>3551</v>
      </c>
      <c r="B5236" t="s">
        <v>7132</v>
      </c>
      <c r="C5236">
        <v>46.172571429999998</v>
      </c>
    </row>
    <row r="5237" spans="1:3">
      <c r="A5237" t="s">
        <v>3552</v>
      </c>
      <c r="B5237" t="s">
        <v>7132</v>
      </c>
      <c r="C5237">
        <v>33.086285709999999</v>
      </c>
    </row>
    <row r="5238" spans="1:3">
      <c r="A5238" t="s">
        <v>6357</v>
      </c>
      <c r="B5238" t="s">
        <v>7132</v>
      </c>
      <c r="C5238">
        <v>20.987428569999999</v>
      </c>
    </row>
    <row r="5239" spans="1:3">
      <c r="A5239" t="s">
        <v>3553</v>
      </c>
      <c r="B5239" t="s">
        <v>7132</v>
      </c>
      <c r="C5239">
        <v>31.11085714</v>
      </c>
    </row>
    <row r="5240" spans="1:3">
      <c r="A5240" t="s">
        <v>6358</v>
      </c>
      <c r="B5240" t="s">
        <v>7132</v>
      </c>
      <c r="C5240">
        <v>20.987428569999999</v>
      </c>
    </row>
    <row r="5241" spans="1:3">
      <c r="A5241" t="s">
        <v>3554</v>
      </c>
      <c r="B5241" t="s">
        <v>7132</v>
      </c>
      <c r="C5241">
        <v>33.086285709999999</v>
      </c>
    </row>
    <row r="5242" spans="1:3">
      <c r="A5242" t="s">
        <v>3555</v>
      </c>
      <c r="B5242" t="s">
        <v>7132</v>
      </c>
      <c r="C5242">
        <v>33.086285709999999</v>
      </c>
    </row>
    <row r="5243" spans="1:3">
      <c r="A5243" t="s">
        <v>3556</v>
      </c>
      <c r="B5243" t="s">
        <v>7132</v>
      </c>
      <c r="C5243">
        <v>51.851999999999997</v>
      </c>
    </row>
    <row r="5244" spans="1:3">
      <c r="A5244" t="s">
        <v>3557</v>
      </c>
      <c r="B5244" t="s">
        <v>7132</v>
      </c>
      <c r="C5244">
        <v>39.012571430000001</v>
      </c>
    </row>
    <row r="5245" spans="1:3">
      <c r="A5245" t="s">
        <v>6359</v>
      </c>
      <c r="B5245" t="s">
        <v>7132</v>
      </c>
      <c r="C5245">
        <v>49.629714290000003</v>
      </c>
    </row>
    <row r="5246" spans="1:3">
      <c r="A5246" t="s">
        <v>3558</v>
      </c>
      <c r="B5246" t="s">
        <v>7132</v>
      </c>
      <c r="C5246">
        <v>33.086285709999999</v>
      </c>
    </row>
    <row r="5247" spans="1:3">
      <c r="A5247" t="s">
        <v>3559</v>
      </c>
      <c r="B5247" t="s">
        <v>7132</v>
      </c>
      <c r="C5247">
        <v>36.29657143</v>
      </c>
    </row>
    <row r="5248" spans="1:3">
      <c r="A5248" t="s">
        <v>3560</v>
      </c>
      <c r="B5248" t="s">
        <v>7132</v>
      </c>
      <c r="C5248">
        <v>37.037142860000003</v>
      </c>
    </row>
    <row r="5249" spans="1:3">
      <c r="A5249" t="s">
        <v>6360</v>
      </c>
      <c r="B5249" t="s">
        <v>7132</v>
      </c>
      <c r="C5249">
        <v>53.827428570000002</v>
      </c>
    </row>
    <row r="5250" spans="1:3">
      <c r="A5250" t="s">
        <v>3561</v>
      </c>
      <c r="B5250" t="s">
        <v>7132</v>
      </c>
      <c r="C5250">
        <v>30.864000000000001</v>
      </c>
    </row>
    <row r="5251" spans="1:3">
      <c r="A5251" t="s">
        <v>6361</v>
      </c>
      <c r="B5251" t="s">
        <v>7132</v>
      </c>
      <c r="C5251">
        <v>36.790285709999999</v>
      </c>
    </row>
    <row r="5252" spans="1:3">
      <c r="A5252" t="s">
        <v>3562</v>
      </c>
      <c r="B5252" t="s">
        <v>7132</v>
      </c>
      <c r="C5252">
        <v>39.753142859999997</v>
      </c>
    </row>
    <row r="5253" spans="1:3">
      <c r="A5253" t="s">
        <v>3563</v>
      </c>
      <c r="B5253" t="s">
        <v>7132</v>
      </c>
      <c r="C5253">
        <v>36.790285709999999</v>
      </c>
    </row>
    <row r="5254" spans="1:3">
      <c r="A5254" t="s">
        <v>3564</v>
      </c>
      <c r="B5254" t="s">
        <v>7132</v>
      </c>
      <c r="C5254">
        <v>41.234285710000002</v>
      </c>
    </row>
    <row r="5255" spans="1:3">
      <c r="A5255" t="s">
        <v>6362</v>
      </c>
      <c r="B5255" t="s">
        <v>7132</v>
      </c>
      <c r="C5255">
        <v>43.456571429999997</v>
      </c>
    </row>
    <row r="5256" spans="1:3">
      <c r="A5256" t="s">
        <v>6363</v>
      </c>
      <c r="B5256" t="s">
        <v>7132</v>
      </c>
      <c r="C5256">
        <v>23.70342857</v>
      </c>
    </row>
    <row r="5257" spans="1:3">
      <c r="A5257" t="s">
        <v>6364</v>
      </c>
      <c r="B5257" t="s">
        <v>7132</v>
      </c>
      <c r="C5257">
        <v>34.321142860000002</v>
      </c>
    </row>
    <row r="5258" spans="1:3">
      <c r="A5258" t="s">
        <v>3565</v>
      </c>
      <c r="B5258" t="s">
        <v>7132</v>
      </c>
      <c r="C5258">
        <v>39.753142859999997</v>
      </c>
    </row>
    <row r="5259" spans="1:3">
      <c r="A5259" t="s">
        <v>6365</v>
      </c>
      <c r="B5259" t="s">
        <v>7132</v>
      </c>
      <c r="C5259">
        <v>39.753142859999997</v>
      </c>
    </row>
    <row r="5260" spans="1:3">
      <c r="A5260" t="s">
        <v>6366</v>
      </c>
      <c r="B5260" t="s">
        <v>7132</v>
      </c>
      <c r="C5260">
        <v>41.234285710000002</v>
      </c>
    </row>
    <row r="5261" spans="1:3">
      <c r="A5261" t="s">
        <v>3566</v>
      </c>
      <c r="B5261" t="s">
        <v>7132</v>
      </c>
      <c r="C5261">
        <v>30.617142860000001</v>
      </c>
    </row>
    <row r="5262" spans="1:3">
      <c r="A5262" t="s">
        <v>3567</v>
      </c>
      <c r="B5262" t="s">
        <v>7132</v>
      </c>
      <c r="C5262">
        <v>34.567999999999998</v>
      </c>
    </row>
    <row r="5263" spans="1:3">
      <c r="A5263" t="s">
        <v>3568</v>
      </c>
      <c r="B5263" t="s">
        <v>7132</v>
      </c>
      <c r="C5263">
        <v>32.839428570000003</v>
      </c>
    </row>
    <row r="5264" spans="1:3">
      <c r="A5264" t="s">
        <v>6367</v>
      </c>
      <c r="B5264" t="s">
        <v>7132</v>
      </c>
      <c r="C5264">
        <v>49.629714290000003</v>
      </c>
    </row>
    <row r="5265" spans="1:3">
      <c r="A5265" t="s">
        <v>3569</v>
      </c>
      <c r="B5265" t="s">
        <v>7132</v>
      </c>
      <c r="C5265">
        <v>43.70342857</v>
      </c>
    </row>
    <row r="5266" spans="1:3">
      <c r="A5266" t="s">
        <v>3570</v>
      </c>
      <c r="B5266" t="s">
        <v>7132</v>
      </c>
      <c r="C5266">
        <v>51.605142860000001</v>
      </c>
    </row>
    <row r="5267" spans="1:3">
      <c r="A5267" t="s">
        <v>6368</v>
      </c>
      <c r="B5267" t="s">
        <v>7132</v>
      </c>
      <c r="C5267">
        <v>51.851999999999997</v>
      </c>
    </row>
    <row r="5268" spans="1:3">
      <c r="A5268" t="s">
        <v>6369</v>
      </c>
      <c r="B5268" t="s">
        <v>7132</v>
      </c>
      <c r="C5268">
        <v>37.037142860000003</v>
      </c>
    </row>
    <row r="5269" spans="1:3">
      <c r="A5269" t="s">
        <v>6370</v>
      </c>
      <c r="B5269" t="s">
        <v>7132</v>
      </c>
      <c r="C5269">
        <v>53.58</v>
      </c>
    </row>
    <row r="5270" spans="1:3">
      <c r="A5270" t="s">
        <v>6371</v>
      </c>
      <c r="B5270" t="s">
        <v>7132</v>
      </c>
      <c r="C5270">
        <v>29.876571429999998</v>
      </c>
    </row>
    <row r="5271" spans="1:3">
      <c r="A5271" t="s">
        <v>3571</v>
      </c>
      <c r="B5271" t="s">
        <v>7132</v>
      </c>
      <c r="C5271">
        <v>37.037142860000003</v>
      </c>
    </row>
    <row r="5272" spans="1:3">
      <c r="A5272" t="s">
        <v>6372</v>
      </c>
      <c r="B5272" t="s">
        <v>7132</v>
      </c>
      <c r="C5272">
        <v>24.938285709999999</v>
      </c>
    </row>
    <row r="5273" spans="1:3">
      <c r="A5273" t="s">
        <v>6373</v>
      </c>
      <c r="B5273" t="s">
        <v>7132</v>
      </c>
      <c r="C5273">
        <v>28.148</v>
      </c>
    </row>
    <row r="5274" spans="1:3">
      <c r="A5274" t="s">
        <v>3572</v>
      </c>
      <c r="B5274" t="s">
        <v>7132</v>
      </c>
      <c r="C5274">
        <v>36.790285709999999</v>
      </c>
    </row>
    <row r="5275" spans="1:3">
      <c r="A5275" t="s">
        <v>3573</v>
      </c>
      <c r="B5275" t="s">
        <v>7132</v>
      </c>
      <c r="C5275">
        <v>43.70342857</v>
      </c>
    </row>
    <row r="5276" spans="1:3">
      <c r="A5276" t="s">
        <v>3574</v>
      </c>
      <c r="B5276" t="s">
        <v>7132</v>
      </c>
      <c r="C5276">
        <v>49.629714290000003</v>
      </c>
    </row>
    <row r="5277" spans="1:3">
      <c r="A5277" t="s">
        <v>3575</v>
      </c>
      <c r="B5277" t="s">
        <v>7132</v>
      </c>
      <c r="C5277">
        <v>32.345714289999997</v>
      </c>
    </row>
    <row r="5278" spans="1:3">
      <c r="A5278" t="s">
        <v>6374</v>
      </c>
      <c r="B5278" t="s">
        <v>7132</v>
      </c>
      <c r="C5278">
        <v>47.654285710000003</v>
      </c>
    </row>
    <row r="5279" spans="1:3">
      <c r="A5279" t="s">
        <v>6375</v>
      </c>
      <c r="B5279" t="s">
        <v>7132</v>
      </c>
      <c r="C5279">
        <v>38.518285710000001</v>
      </c>
    </row>
    <row r="5280" spans="1:3">
      <c r="A5280" t="s">
        <v>3576</v>
      </c>
      <c r="B5280" t="s">
        <v>7132</v>
      </c>
      <c r="C5280">
        <v>49.382857139999999</v>
      </c>
    </row>
    <row r="5281" spans="1:3">
      <c r="A5281" t="s">
        <v>3577</v>
      </c>
      <c r="B5281" t="s">
        <v>7132</v>
      </c>
      <c r="C5281">
        <v>56.543428570000003</v>
      </c>
    </row>
    <row r="5282" spans="1:3">
      <c r="A5282" t="s">
        <v>3578</v>
      </c>
      <c r="B5282" t="s">
        <v>7132</v>
      </c>
      <c r="C5282">
        <v>34.567999999999998</v>
      </c>
    </row>
    <row r="5283" spans="1:3">
      <c r="A5283" t="s">
        <v>3579</v>
      </c>
      <c r="B5283" t="s">
        <v>7132</v>
      </c>
      <c r="C5283">
        <v>32.839428570000003</v>
      </c>
    </row>
    <row r="5284" spans="1:3">
      <c r="A5284" t="s">
        <v>6376</v>
      </c>
      <c r="B5284" t="s">
        <v>7132</v>
      </c>
      <c r="C5284">
        <v>51.851999999999997</v>
      </c>
    </row>
    <row r="5285" spans="1:3">
      <c r="A5285" t="s">
        <v>6377</v>
      </c>
      <c r="B5285" t="s">
        <v>7132</v>
      </c>
      <c r="C5285">
        <v>46.172571429999998</v>
      </c>
    </row>
    <row r="5286" spans="1:3">
      <c r="A5286" t="s">
        <v>6378</v>
      </c>
      <c r="B5286" t="s">
        <v>7132</v>
      </c>
      <c r="C5286">
        <v>47.160571429999997</v>
      </c>
    </row>
    <row r="5287" spans="1:3">
      <c r="A5287" t="s">
        <v>6379</v>
      </c>
      <c r="B5287" t="s">
        <v>7132</v>
      </c>
      <c r="C5287">
        <v>46.172571429999998</v>
      </c>
    </row>
    <row r="5288" spans="1:3">
      <c r="A5288" t="s">
        <v>6380</v>
      </c>
      <c r="B5288" t="s">
        <v>7132</v>
      </c>
      <c r="C5288">
        <v>66.172571430000005</v>
      </c>
    </row>
    <row r="5289" spans="1:3">
      <c r="A5289" t="s">
        <v>6381</v>
      </c>
      <c r="B5289" t="s">
        <v>7132</v>
      </c>
      <c r="C5289">
        <v>49.629714290000003</v>
      </c>
    </row>
    <row r="5290" spans="1:3">
      <c r="A5290" t="s">
        <v>6382</v>
      </c>
      <c r="B5290" t="s">
        <v>7132</v>
      </c>
      <c r="C5290">
        <v>22.962857140000001</v>
      </c>
    </row>
    <row r="5291" spans="1:3">
      <c r="A5291" t="s">
        <v>6383</v>
      </c>
      <c r="B5291" t="s">
        <v>7132</v>
      </c>
      <c r="C5291">
        <v>25.678857140000002</v>
      </c>
    </row>
    <row r="5292" spans="1:3">
      <c r="A5292" t="s">
        <v>6384</v>
      </c>
      <c r="B5292" t="s">
        <v>7132</v>
      </c>
      <c r="C5292">
        <v>26.42</v>
      </c>
    </row>
    <row r="5293" spans="1:3">
      <c r="A5293" t="s">
        <v>3580</v>
      </c>
      <c r="B5293" t="s">
        <v>7132</v>
      </c>
      <c r="C5293">
        <v>38.024571430000002</v>
      </c>
    </row>
    <row r="5294" spans="1:3">
      <c r="A5294" t="s">
        <v>6385</v>
      </c>
      <c r="B5294" t="s">
        <v>7132</v>
      </c>
      <c r="C5294">
        <v>41.975428569999998</v>
      </c>
    </row>
    <row r="5295" spans="1:3">
      <c r="A5295" t="s">
        <v>3581</v>
      </c>
      <c r="B5295" t="s">
        <v>7132</v>
      </c>
      <c r="C5295">
        <v>30.123428570000002</v>
      </c>
    </row>
    <row r="5296" spans="1:3">
      <c r="A5296" t="s">
        <v>6386</v>
      </c>
      <c r="B5296" t="s">
        <v>7132</v>
      </c>
      <c r="C5296">
        <v>27.90114286</v>
      </c>
    </row>
    <row r="5297" spans="1:3">
      <c r="A5297" t="s">
        <v>6387</v>
      </c>
      <c r="B5297" t="s">
        <v>7132</v>
      </c>
      <c r="C5297">
        <v>11.605142860000001</v>
      </c>
    </row>
    <row r="5298" spans="1:3">
      <c r="A5298" t="s">
        <v>6388</v>
      </c>
      <c r="B5298" t="s">
        <v>7132</v>
      </c>
      <c r="C5298">
        <v>23.95085714</v>
      </c>
    </row>
    <row r="5299" spans="1:3">
      <c r="A5299" t="s">
        <v>3582</v>
      </c>
      <c r="B5299" t="s">
        <v>7132</v>
      </c>
      <c r="C5299">
        <v>40</v>
      </c>
    </row>
    <row r="5300" spans="1:3">
      <c r="A5300" t="s">
        <v>3583</v>
      </c>
      <c r="B5300" t="s">
        <v>7132</v>
      </c>
      <c r="C5300">
        <v>41.728571430000002</v>
      </c>
    </row>
    <row r="5301" spans="1:3">
      <c r="A5301" t="s">
        <v>6389</v>
      </c>
      <c r="B5301" t="s">
        <v>7132</v>
      </c>
      <c r="C5301">
        <v>20</v>
      </c>
    </row>
    <row r="5302" spans="1:3">
      <c r="A5302" t="s">
        <v>6390</v>
      </c>
      <c r="B5302" t="s">
        <v>7132</v>
      </c>
      <c r="C5302">
        <v>39.50628571</v>
      </c>
    </row>
    <row r="5303" spans="1:3">
      <c r="A5303" t="s">
        <v>3584</v>
      </c>
      <c r="B5303" t="s">
        <v>7132</v>
      </c>
      <c r="C5303">
        <v>43.70342857</v>
      </c>
    </row>
    <row r="5304" spans="1:3">
      <c r="A5304" t="s">
        <v>6391</v>
      </c>
      <c r="B5304" t="s">
        <v>7132</v>
      </c>
      <c r="C5304">
        <v>38.271428569999998</v>
      </c>
    </row>
    <row r="5305" spans="1:3">
      <c r="A5305" t="s">
        <v>3585</v>
      </c>
      <c r="B5305" t="s">
        <v>7132</v>
      </c>
      <c r="C5305">
        <v>39.753142859999997</v>
      </c>
    </row>
    <row r="5306" spans="1:3">
      <c r="A5306" t="s">
        <v>3586</v>
      </c>
      <c r="B5306" t="s">
        <v>7132</v>
      </c>
      <c r="C5306">
        <v>37.530857140000002</v>
      </c>
    </row>
    <row r="5307" spans="1:3">
      <c r="A5307" t="s">
        <v>6392</v>
      </c>
      <c r="B5307" t="s">
        <v>7132</v>
      </c>
      <c r="C5307">
        <v>58.518285710000001</v>
      </c>
    </row>
    <row r="5308" spans="1:3">
      <c r="A5308" t="s">
        <v>3587</v>
      </c>
      <c r="B5308" t="s">
        <v>7132</v>
      </c>
      <c r="C5308">
        <v>30.864000000000001</v>
      </c>
    </row>
    <row r="5309" spans="1:3">
      <c r="A5309" t="s">
        <v>3588</v>
      </c>
      <c r="B5309" t="s">
        <v>7132</v>
      </c>
      <c r="C5309">
        <v>36.049142860000003</v>
      </c>
    </row>
    <row r="5310" spans="1:3">
      <c r="A5310" t="s">
        <v>6393</v>
      </c>
      <c r="B5310" t="s">
        <v>7132</v>
      </c>
      <c r="C5310">
        <v>28.88914286</v>
      </c>
    </row>
    <row r="5311" spans="1:3">
      <c r="A5311" t="s">
        <v>3589</v>
      </c>
      <c r="B5311" t="s">
        <v>7132</v>
      </c>
      <c r="C5311">
        <v>44.691428569999999</v>
      </c>
    </row>
    <row r="5312" spans="1:3">
      <c r="A5312" t="s">
        <v>3590</v>
      </c>
      <c r="B5312" t="s">
        <v>7132</v>
      </c>
      <c r="C5312">
        <v>46.172571429999998</v>
      </c>
    </row>
    <row r="5313" spans="1:3">
      <c r="A5313" t="s">
        <v>3591</v>
      </c>
      <c r="B5313" t="s">
        <v>7132</v>
      </c>
      <c r="C5313">
        <v>36.790285709999999</v>
      </c>
    </row>
    <row r="5314" spans="1:3">
      <c r="A5314" t="s">
        <v>3592</v>
      </c>
      <c r="B5314" t="s">
        <v>7132</v>
      </c>
      <c r="C5314">
        <v>41.234285710000002</v>
      </c>
    </row>
    <row r="5315" spans="1:3">
      <c r="A5315" t="s">
        <v>6394</v>
      </c>
      <c r="B5315" t="s">
        <v>7132</v>
      </c>
      <c r="C5315">
        <v>49.382857139999999</v>
      </c>
    </row>
    <row r="5316" spans="1:3">
      <c r="A5316" t="s">
        <v>6395</v>
      </c>
      <c r="B5316" t="s">
        <v>7132</v>
      </c>
      <c r="C5316">
        <v>45.678857139999998</v>
      </c>
    </row>
    <row r="5317" spans="1:3">
      <c r="A5317" t="s">
        <v>3593</v>
      </c>
      <c r="B5317" t="s">
        <v>7132</v>
      </c>
      <c r="C5317">
        <v>32.839428570000003</v>
      </c>
    </row>
    <row r="5318" spans="1:3">
      <c r="A5318" t="s">
        <v>6396</v>
      </c>
      <c r="B5318" t="s">
        <v>7132</v>
      </c>
      <c r="C5318">
        <v>34.814857140000001</v>
      </c>
    </row>
    <row r="5319" spans="1:3">
      <c r="A5319" t="s">
        <v>3594</v>
      </c>
      <c r="B5319" t="s">
        <v>7132</v>
      </c>
      <c r="C5319">
        <v>32.59257143</v>
      </c>
    </row>
    <row r="5320" spans="1:3">
      <c r="A5320" t="s">
        <v>3595</v>
      </c>
      <c r="B5320" t="s">
        <v>7132</v>
      </c>
      <c r="C5320">
        <v>47.90114286</v>
      </c>
    </row>
    <row r="5321" spans="1:3">
      <c r="A5321" t="s">
        <v>6397</v>
      </c>
      <c r="B5321" t="s">
        <v>7132</v>
      </c>
      <c r="C5321">
        <v>79.259428569999997</v>
      </c>
    </row>
    <row r="5322" spans="1:3">
      <c r="A5322" t="s">
        <v>6398</v>
      </c>
      <c r="B5322" t="s">
        <v>7132</v>
      </c>
      <c r="C5322">
        <v>39.753142859999997</v>
      </c>
    </row>
    <row r="5323" spans="1:3">
      <c r="A5323" t="s">
        <v>6399</v>
      </c>
      <c r="B5323" t="s">
        <v>7132</v>
      </c>
      <c r="C5323">
        <v>29.135999999999999</v>
      </c>
    </row>
    <row r="5324" spans="1:3">
      <c r="A5324" t="s">
        <v>3596</v>
      </c>
      <c r="B5324" t="s">
        <v>7132</v>
      </c>
      <c r="C5324">
        <v>45.432000000000002</v>
      </c>
    </row>
    <row r="5325" spans="1:3">
      <c r="A5325" t="s">
        <v>6400</v>
      </c>
      <c r="B5325" t="s">
        <v>7132</v>
      </c>
      <c r="C5325">
        <v>30.864000000000001</v>
      </c>
    </row>
    <row r="5326" spans="1:3">
      <c r="A5326" t="s">
        <v>6401</v>
      </c>
      <c r="B5326" t="s">
        <v>7132</v>
      </c>
      <c r="C5326">
        <v>39.753142859999997</v>
      </c>
    </row>
    <row r="5327" spans="1:3">
      <c r="A5327" t="s">
        <v>6402</v>
      </c>
      <c r="B5327" t="s">
        <v>7132</v>
      </c>
      <c r="C5327">
        <v>58.518285710000001</v>
      </c>
    </row>
    <row r="5328" spans="1:3">
      <c r="A5328" t="s">
        <v>3597</v>
      </c>
      <c r="B5328" t="s">
        <v>7132</v>
      </c>
      <c r="C5328">
        <v>46.172571429999998</v>
      </c>
    </row>
    <row r="5329" spans="1:3">
      <c r="A5329" t="s">
        <v>3598</v>
      </c>
      <c r="B5329" t="s">
        <v>7132</v>
      </c>
      <c r="C5329">
        <v>28.88914286</v>
      </c>
    </row>
    <row r="5330" spans="1:3">
      <c r="A5330" t="s">
        <v>6403</v>
      </c>
      <c r="B5330" t="s">
        <v>7132</v>
      </c>
      <c r="C5330">
        <v>52.59257143</v>
      </c>
    </row>
    <row r="5331" spans="1:3">
      <c r="A5331" t="s">
        <v>3599</v>
      </c>
      <c r="B5331" t="s">
        <v>7132</v>
      </c>
      <c r="C5331">
        <v>49.629714290000003</v>
      </c>
    </row>
    <row r="5332" spans="1:3">
      <c r="A5332" t="s">
        <v>3600</v>
      </c>
      <c r="B5332" t="s">
        <v>7132</v>
      </c>
      <c r="C5332">
        <v>34.321142860000002</v>
      </c>
    </row>
    <row r="5333" spans="1:3">
      <c r="A5333" t="s">
        <v>6404</v>
      </c>
      <c r="B5333" t="s">
        <v>7132</v>
      </c>
      <c r="C5333">
        <v>41.728571430000002</v>
      </c>
    </row>
    <row r="5334" spans="1:3">
      <c r="A5334" t="s">
        <v>6405</v>
      </c>
      <c r="B5334" t="s">
        <v>7132</v>
      </c>
      <c r="C5334">
        <v>50.617142860000001</v>
      </c>
    </row>
    <row r="5335" spans="1:3">
      <c r="A5335" t="s">
        <v>6406</v>
      </c>
      <c r="B5335" t="s">
        <v>7132</v>
      </c>
      <c r="C5335">
        <v>56.543428570000003</v>
      </c>
    </row>
    <row r="5336" spans="1:3">
      <c r="A5336" t="s">
        <v>3601</v>
      </c>
      <c r="B5336" t="s">
        <v>7132</v>
      </c>
      <c r="C5336">
        <v>34.074285709999998</v>
      </c>
    </row>
    <row r="5337" spans="1:3">
      <c r="A5337" t="s">
        <v>6407</v>
      </c>
      <c r="B5337" t="s">
        <v>7132</v>
      </c>
      <c r="C5337">
        <v>36.049142860000003</v>
      </c>
    </row>
    <row r="5338" spans="1:3">
      <c r="A5338" t="s">
        <v>3602</v>
      </c>
      <c r="B5338" t="s">
        <v>7132</v>
      </c>
      <c r="C5338">
        <v>31.11085714</v>
      </c>
    </row>
    <row r="5339" spans="1:3">
      <c r="A5339" t="s">
        <v>6408</v>
      </c>
      <c r="B5339" t="s">
        <v>7132</v>
      </c>
      <c r="C5339">
        <v>20.246857139999999</v>
      </c>
    </row>
    <row r="5340" spans="1:3">
      <c r="A5340" t="s">
        <v>3603</v>
      </c>
      <c r="B5340" t="s">
        <v>7132</v>
      </c>
      <c r="C5340">
        <v>43.456571429999997</v>
      </c>
    </row>
    <row r="5341" spans="1:3">
      <c r="A5341" t="s">
        <v>6409</v>
      </c>
      <c r="B5341" t="s">
        <v>7132</v>
      </c>
      <c r="C5341">
        <v>24.691428569999999</v>
      </c>
    </row>
    <row r="5342" spans="1:3">
      <c r="A5342" t="s">
        <v>3604</v>
      </c>
      <c r="B5342" t="s">
        <v>7132</v>
      </c>
      <c r="C5342">
        <v>39.50628571</v>
      </c>
    </row>
    <row r="5343" spans="1:3">
      <c r="A5343" t="s">
        <v>3605</v>
      </c>
      <c r="B5343" t="s">
        <v>7132</v>
      </c>
      <c r="C5343">
        <v>53.58</v>
      </c>
    </row>
    <row r="5344" spans="1:3">
      <c r="A5344" t="s">
        <v>6410</v>
      </c>
      <c r="B5344" t="s">
        <v>7132</v>
      </c>
      <c r="C5344">
        <v>51.605142860000001</v>
      </c>
    </row>
    <row r="5345" spans="1:3">
      <c r="A5345" t="s">
        <v>3606</v>
      </c>
      <c r="B5345" t="s">
        <v>7132</v>
      </c>
      <c r="C5345">
        <v>45.925714290000002</v>
      </c>
    </row>
    <row r="5346" spans="1:3">
      <c r="A5346" t="s">
        <v>6411</v>
      </c>
      <c r="B5346" t="s">
        <v>7132</v>
      </c>
      <c r="C5346">
        <v>51.11085714</v>
      </c>
    </row>
    <row r="5347" spans="1:3">
      <c r="A5347" t="s">
        <v>6412</v>
      </c>
      <c r="B5347" t="s">
        <v>7132</v>
      </c>
      <c r="C5347">
        <v>54.814857140000001</v>
      </c>
    </row>
    <row r="5348" spans="1:3">
      <c r="A5348" t="s">
        <v>6413</v>
      </c>
      <c r="B5348" t="s">
        <v>7132</v>
      </c>
      <c r="C5348">
        <v>51.851999999999997</v>
      </c>
    </row>
    <row r="5349" spans="1:3">
      <c r="A5349" t="s">
        <v>6414</v>
      </c>
      <c r="B5349" t="s">
        <v>7132</v>
      </c>
      <c r="C5349">
        <v>32.09885714</v>
      </c>
    </row>
    <row r="5350" spans="1:3">
      <c r="A5350" t="s">
        <v>6415</v>
      </c>
      <c r="B5350" t="s">
        <v>7132</v>
      </c>
      <c r="C5350">
        <v>53.58</v>
      </c>
    </row>
    <row r="5351" spans="1:3">
      <c r="A5351" t="s">
        <v>3607</v>
      </c>
      <c r="B5351" t="s">
        <v>7132</v>
      </c>
      <c r="C5351">
        <v>43.70342857</v>
      </c>
    </row>
    <row r="5352" spans="1:3">
      <c r="A5352" t="s">
        <v>6416</v>
      </c>
      <c r="B5352" t="s">
        <v>7132</v>
      </c>
      <c r="C5352">
        <v>43.70342857</v>
      </c>
    </row>
    <row r="5353" spans="1:3">
      <c r="A5353" t="s">
        <v>6417</v>
      </c>
      <c r="B5353" t="s">
        <v>7132</v>
      </c>
      <c r="C5353">
        <v>34.321142860000002</v>
      </c>
    </row>
    <row r="5354" spans="1:3">
      <c r="A5354" t="s">
        <v>3608</v>
      </c>
      <c r="B5354" t="s">
        <v>7132</v>
      </c>
      <c r="C5354">
        <v>24.691428569999999</v>
      </c>
    </row>
    <row r="5355" spans="1:3">
      <c r="A5355" t="s">
        <v>6418</v>
      </c>
      <c r="B5355" t="s">
        <v>7132</v>
      </c>
      <c r="C5355">
        <v>58.765714289999998</v>
      </c>
    </row>
    <row r="5356" spans="1:3">
      <c r="A5356" t="s">
        <v>6419</v>
      </c>
      <c r="B5356" t="s">
        <v>7132</v>
      </c>
      <c r="C5356">
        <v>36.049142860000003</v>
      </c>
    </row>
    <row r="5357" spans="1:3">
      <c r="A5357" t="s">
        <v>6420</v>
      </c>
      <c r="B5357" t="s">
        <v>7132</v>
      </c>
      <c r="C5357">
        <v>26.42</v>
      </c>
    </row>
    <row r="5358" spans="1:3">
      <c r="A5358" t="s">
        <v>3609</v>
      </c>
      <c r="B5358" t="s">
        <v>7132</v>
      </c>
      <c r="C5358">
        <v>51.11085714</v>
      </c>
    </row>
    <row r="5359" spans="1:3">
      <c r="A5359" t="s">
        <v>6421</v>
      </c>
      <c r="B5359" t="s">
        <v>7132</v>
      </c>
      <c r="C5359">
        <v>28.148</v>
      </c>
    </row>
    <row r="5360" spans="1:3">
      <c r="A5360" t="s">
        <v>6422</v>
      </c>
      <c r="B5360" t="s">
        <v>7132</v>
      </c>
      <c r="C5360">
        <v>45.678857139999998</v>
      </c>
    </row>
    <row r="5361" spans="1:3">
      <c r="A5361" t="s">
        <v>3610</v>
      </c>
      <c r="B5361" t="s">
        <v>7132</v>
      </c>
      <c r="C5361">
        <v>37.037142860000003</v>
      </c>
    </row>
    <row r="5362" spans="1:3">
      <c r="A5362" t="s">
        <v>3611</v>
      </c>
      <c r="B5362" t="s">
        <v>7132</v>
      </c>
      <c r="C5362">
        <v>33.086285709999999</v>
      </c>
    </row>
    <row r="5363" spans="1:3">
      <c r="A5363" t="s">
        <v>3612</v>
      </c>
      <c r="B5363" t="s">
        <v>7132</v>
      </c>
      <c r="C5363">
        <v>43.456571429999997</v>
      </c>
    </row>
    <row r="5364" spans="1:3">
      <c r="A5364" t="s">
        <v>6423</v>
      </c>
      <c r="B5364" t="s">
        <v>7132</v>
      </c>
      <c r="C5364">
        <v>27.90114286</v>
      </c>
    </row>
    <row r="5365" spans="1:3">
      <c r="A5365" t="s">
        <v>6424</v>
      </c>
      <c r="B5365" t="s">
        <v>7132</v>
      </c>
      <c r="C5365">
        <v>36.049142860000003</v>
      </c>
    </row>
    <row r="5366" spans="1:3">
      <c r="A5366" t="s">
        <v>6425</v>
      </c>
      <c r="B5366" t="s">
        <v>7132</v>
      </c>
      <c r="C5366">
        <v>27.90114286</v>
      </c>
    </row>
    <row r="5367" spans="1:3">
      <c r="A5367" t="s">
        <v>3613</v>
      </c>
      <c r="B5367" t="s">
        <v>7132</v>
      </c>
      <c r="C5367">
        <v>24.691428569999999</v>
      </c>
    </row>
    <row r="5368" spans="1:3">
      <c r="A5368" t="s">
        <v>6426</v>
      </c>
      <c r="B5368" t="s">
        <v>7132</v>
      </c>
      <c r="C5368">
        <v>45.925714290000002</v>
      </c>
    </row>
    <row r="5369" spans="1:3">
      <c r="A5369" t="s">
        <v>6427</v>
      </c>
      <c r="B5369" t="s">
        <v>7132</v>
      </c>
      <c r="C5369">
        <v>51.605142860000001</v>
      </c>
    </row>
    <row r="5370" spans="1:3">
      <c r="A5370" t="s">
        <v>6428</v>
      </c>
      <c r="B5370" t="s">
        <v>7132</v>
      </c>
      <c r="C5370">
        <v>36.790285709999999</v>
      </c>
    </row>
    <row r="5371" spans="1:3">
      <c r="A5371" t="s">
        <v>6429</v>
      </c>
      <c r="B5371" t="s">
        <v>7132</v>
      </c>
      <c r="C5371">
        <v>20</v>
      </c>
    </row>
    <row r="5372" spans="1:3">
      <c r="A5372" t="s">
        <v>6430</v>
      </c>
      <c r="B5372" t="s">
        <v>7132</v>
      </c>
      <c r="C5372">
        <v>70.864000000000004</v>
      </c>
    </row>
    <row r="5373" spans="1:3">
      <c r="A5373" t="s">
        <v>3614</v>
      </c>
      <c r="B5373" t="s">
        <v>7132</v>
      </c>
      <c r="C5373">
        <v>37.283999999999999</v>
      </c>
    </row>
    <row r="5374" spans="1:3">
      <c r="A5374" t="s">
        <v>6431</v>
      </c>
      <c r="B5374" t="s">
        <v>7132</v>
      </c>
      <c r="C5374">
        <v>50.617142860000001</v>
      </c>
    </row>
    <row r="5375" spans="1:3">
      <c r="A5375" t="s">
        <v>3615</v>
      </c>
      <c r="B5375" t="s">
        <v>7132</v>
      </c>
      <c r="C5375">
        <v>38.271428569999998</v>
      </c>
    </row>
    <row r="5376" spans="1:3">
      <c r="A5376" t="s">
        <v>6432</v>
      </c>
      <c r="B5376" t="s">
        <v>7132</v>
      </c>
      <c r="C5376">
        <v>58.765714289999998</v>
      </c>
    </row>
    <row r="5377" spans="1:3">
      <c r="A5377" t="s">
        <v>3616</v>
      </c>
      <c r="B5377" t="s">
        <v>7132</v>
      </c>
      <c r="C5377">
        <v>39.753142859999997</v>
      </c>
    </row>
    <row r="5378" spans="1:3">
      <c r="A5378" t="s">
        <v>3617</v>
      </c>
      <c r="B5378" t="s">
        <v>7132</v>
      </c>
      <c r="C5378">
        <v>49.629714290000003</v>
      </c>
    </row>
    <row r="5379" spans="1:3">
      <c r="A5379" t="s">
        <v>6433</v>
      </c>
      <c r="B5379" t="s">
        <v>7132</v>
      </c>
      <c r="C5379">
        <v>56.543428570000003</v>
      </c>
    </row>
    <row r="5380" spans="1:3">
      <c r="A5380" t="s">
        <v>3618</v>
      </c>
      <c r="B5380" t="s">
        <v>7132</v>
      </c>
      <c r="C5380">
        <v>43.70342857</v>
      </c>
    </row>
    <row r="5381" spans="1:3">
      <c r="A5381" t="s">
        <v>6434</v>
      </c>
      <c r="B5381" t="s">
        <v>7132</v>
      </c>
      <c r="C5381">
        <v>47.654285710000003</v>
      </c>
    </row>
    <row r="5382" spans="1:3">
      <c r="A5382" t="s">
        <v>3619</v>
      </c>
      <c r="B5382" t="s">
        <v>7132</v>
      </c>
      <c r="C5382">
        <v>56.29657143</v>
      </c>
    </row>
    <row r="5383" spans="1:3">
      <c r="A5383" t="s">
        <v>3620</v>
      </c>
      <c r="B5383" t="s">
        <v>7132</v>
      </c>
      <c r="C5383">
        <v>50.617142860000001</v>
      </c>
    </row>
    <row r="5384" spans="1:3">
      <c r="A5384" t="s">
        <v>6435</v>
      </c>
      <c r="B5384" t="s">
        <v>7132</v>
      </c>
      <c r="C5384">
        <v>47.90114286</v>
      </c>
    </row>
    <row r="5385" spans="1:3">
      <c r="A5385" t="s">
        <v>3621</v>
      </c>
      <c r="B5385" t="s">
        <v>7132</v>
      </c>
      <c r="C5385">
        <v>40</v>
      </c>
    </row>
    <row r="5386" spans="1:3">
      <c r="A5386" t="s">
        <v>3622</v>
      </c>
      <c r="B5386" t="s">
        <v>7132</v>
      </c>
      <c r="C5386">
        <v>37.037142860000003</v>
      </c>
    </row>
    <row r="5387" spans="1:3">
      <c r="A5387" t="s">
        <v>3623</v>
      </c>
      <c r="B5387" t="s">
        <v>7132</v>
      </c>
      <c r="C5387">
        <v>39.753142859999997</v>
      </c>
    </row>
    <row r="5388" spans="1:3">
      <c r="A5388" t="s">
        <v>3624</v>
      </c>
      <c r="B5388" t="s">
        <v>7132</v>
      </c>
      <c r="C5388">
        <v>37.777714289999999</v>
      </c>
    </row>
    <row r="5389" spans="1:3">
      <c r="A5389" t="s">
        <v>6436</v>
      </c>
      <c r="B5389" t="s">
        <v>7132</v>
      </c>
      <c r="C5389">
        <v>49.629714290000003</v>
      </c>
    </row>
    <row r="5390" spans="1:3">
      <c r="A5390" t="s">
        <v>3625</v>
      </c>
      <c r="B5390" t="s">
        <v>7132</v>
      </c>
      <c r="C5390">
        <v>27.90114286</v>
      </c>
    </row>
    <row r="5391" spans="1:3">
      <c r="A5391" t="s">
        <v>6437</v>
      </c>
      <c r="B5391" t="s">
        <v>7132</v>
      </c>
      <c r="C5391">
        <v>49.629714290000003</v>
      </c>
    </row>
    <row r="5392" spans="1:3">
      <c r="A5392" t="s">
        <v>6438</v>
      </c>
      <c r="B5392" t="s">
        <v>7132</v>
      </c>
      <c r="C5392">
        <v>27.90114286</v>
      </c>
    </row>
    <row r="5393" spans="1:3">
      <c r="A5393" t="s">
        <v>6439</v>
      </c>
      <c r="B5393" t="s">
        <v>7132</v>
      </c>
      <c r="C5393">
        <v>28.148</v>
      </c>
    </row>
    <row r="5394" spans="1:3">
      <c r="A5394" t="s">
        <v>6440</v>
      </c>
      <c r="B5394" t="s">
        <v>7132</v>
      </c>
      <c r="C5394">
        <v>37.283999999999999</v>
      </c>
    </row>
    <row r="5395" spans="1:3">
      <c r="A5395" t="s">
        <v>3626</v>
      </c>
      <c r="B5395" t="s">
        <v>7132</v>
      </c>
      <c r="C5395">
        <v>49.629714290000003</v>
      </c>
    </row>
    <row r="5396" spans="1:3">
      <c r="A5396" t="s">
        <v>6441</v>
      </c>
      <c r="B5396" t="s">
        <v>7132</v>
      </c>
      <c r="C5396">
        <v>34.567999999999998</v>
      </c>
    </row>
    <row r="5397" spans="1:3">
      <c r="A5397" t="s">
        <v>3627</v>
      </c>
      <c r="B5397" t="s">
        <v>7132</v>
      </c>
      <c r="C5397">
        <v>40</v>
      </c>
    </row>
    <row r="5398" spans="1:3">
      <c r="A5398" t="s">
        <v>6442</v>
      </c>
      <c r="B5398" t="s">
        <v>7132</v>
      </c>
      <c r="C5398">
        <v>43.70342857</v>
      </c>
    </row>
    <row r="5399" spans="1:3">
      <c r="A5399" t="s">
        <v>3628</v>
      </c>
      <c r="B5399" t="s">
        <v>7132</v>
      </c>
      <c r="C5399">
        <v>42.222285710000001</v>
      </c>
    </row>
    <row r="5400" spans="1:3">
      <c r="A5400" t="s">
        <v>3629</v>
      </c>
      <c r="B5400" t="s">
        <v>7132</v>
      </c>
      <c r="C5400">
        <v>29.135999999999999</v>
      </c>
    </row>
    <row r="5401" spans="1:3">
      <c r="A5401" t="s">
        <v>3630</v>
      </c>
      <c r="B5401" t="s">
        <v>7132</v>
      </c>
      <c r="C5401">
        <v>43.70342857</v>
      </c>
    </row>
    <row r="5402" spans="1:3">
      <c r="A5402" t="s">
        <v>3631</v>
      </c>
      <c r="B5402" t="s">
        <v>7132</v>
      </c>
      <c r="C5402">
        <v>54.814857140000001</v>
      </c>
    </row>
    <row r="5403" spans="1:3">
      <c r="A5403" t="s">
        <v>3632</v>
      </c>
      <c r="B5403" t="s">
        <v>7132</v>
      </c>
      <c r="C5403">
        <v>41.234285710000002</v>
      </c>
    </row>
    <row r="5404" spans="1:3">
      <c r="A5404" t="s">
        <v>6443</v>
      </c>
      <c r="B5404" t="s">
        <v>7132</v>
      </c>
      <c r="C5404">
        <v>47.160571429999997</v>
      </c>
    </row>
    <row r="5405" spans="1:3">
      <c r="A5405" t="s">
        <v>3633</v>
      </c>
      <c r="B5405" t="s">
        <v>7132</v>
      </c>
      <c r="C5405">
        <v>39.753142859999997</v>
      </c>
    </row>
    <row r="5406" spans="1:3">
      <c r="A5406" t="s">
        <v>6444</v>
      </c>
      <c r="B5406" t="s">
        <v>7132</v>
      </c>
      <c r="C5406">
        <v>46.172571429999998</v>
      </c>
    </row>
    <row r="5407" spans="1:3">
      <c r="A5407" t="s">
        <v>3634</v>
      </c>
      <c r="B5407" t="s">
        <v>7132</v>
      </c>
      <c r="C5407">
        <v>37.530857140000002</v>
      </c>
    </row>
    <row r="5408" spans="1:3">
      <c r="A5408" t="s">
        <v>6445</v>
      </c>
      <c r="B5408" t="s">
        <v>7132</v>
      </c>
      <c r="C5408">
        <v>40.49371429</v>
      </c>
    </row>
    <row r="5409" spans="1:3">
      <c r="A5409" t="s">
        <v>3635</v>
      </c>
      <c r="B5409" t="s">
        <v>7132</v>
      </c>
      <c r="C5409">
        <v>43.70342857</v>
      </c>
    </row>
    <row r="5410" spans="1:3">
      <c r="A5410" t="s">
        <v>3636</v>
      </c>
      <c r="B5410" t="s">
        <v>7132</v>
      </c>
      <c r="C5410">
        <v>51.605142860000001</v>
      </c>
    </row>
    <row r="5411" spans="1:3">
      <c r="A5411" t="s">
        <v>3637</v>
      </c>
      <c r="B5411" t="s">
        <v>7132</v>
      </c>
      <c r="C5411">
        <v>41.975428569999998</v>
      </c>
    </row>
    <row r="5412" spans="1:3">
      <c r="A5412" t="s">
        <v>3638</v>
      </c>
      <c r="B5412" t="s">
        <v>7132</v>
      </c>
      <c r="C5412">
        <v>28.88914286</v>
      </c>
    </row>
    <row r="5413" spans="1:3">
      <c r="A5413" t="s">
        <v>3639</v>
      </c>
      <c r="B5413" t="s">
        <v>7132</v>
      </c>
      <c r="C5413">
        <v>28.148</v>
      </c>
    </row>
    <row r="5414" spans="1:3">
      <c r="A5414" t="s">
        <v>3640</v>
      </c>
      <c r="B5414" t="s">
        <v>7132</v>
      </c>
      <c r="C5414">
        <v>22.716000000000001</v>
      </c>
    </row>
    <row r="5415" spans="1:3">
      <c r="A5415" t="s">
        <v>6446</v>
      </c>
      <c r="B5415" t="s">
        <v>7132</v>
      </c>
      <c r="C5415">
        <v>43.70342857</v>
      </c>
    </row>
    <row r="5416" spans="1:3">
      <c r="A5416" t="s">
        <v>6447</v>
      </c>
      <c r="B5416" t="s">
        <v>7132</v>
      </c>
      <c r="C5416">
        <v>25.925714289999998</v>
      </c>
    </row>
    <row r="5417" spans="1:3">
      <c r="A5417" t="s">
        <v>6448</v>
      </c>
      <c r="B5417" t="s">
        <v>7132</v>
      </c>
      <c r="C5417">
        <v>20</v>
      </c>
    </row>
    <row r="5418" spans="1:3">
      <c r="A5418" t="s">
        <v>3641</v>
      </c>
      <c r="B5418" t="s">
        <v>7132</v>
      </c>
      <c r="C5418">
        <v>25.678857140000002</v>
      </c>
    </row>
    <row r="5419" spans="1:3">
      <c r="A5419" t="s">
        <v>3642</v>
      </c>
      <c r="B5419" t="s">
        <v>7132</v>
      </c>
      <c r="C5419">
        <v>30.123428570000002</v>
      </c>
    </row>
    <row r="5420" spans="1:3">
      <c r="A5420" t="s">
        <v>6449</v>
      </c>
      <c r="B5420" t="s">
        <v>7132</v>
      </c>
      <c r="C5420">
        <v>45.678857139999998</v>
      </c>
    </row>
    <row r="5421" spans="1:3">
      <c r="A5421" t="s">
        <v>6450</v>
      </c>
      <c r="B5421" t="s">
        <v>7132</v>
      </c>
      <c r="C5421">
        <v>60.987428569999999</v>
      </c>
    </row>
    <row r="5422" spans="1:3">
      <c r="A5422" t="s">
        <v>6451</v>
      </c>
      <c r="B5422" t="s">
        <v>7132</v>
      </c>
      <c r="C5422">
        <v>49.629714290000003</v>
      </c>
    </row>
    <row r="5423" spans="1:3">
      <c r="A5423" t="s">
        <v>6452</v>
      </c>
      <c r="B5423" t="s">
        <v>7132</v>
      </c>
      <c r="C5423">
        <v>25.678857140000002</v>
      </c>
    </row>
    <row r="5424" spans="1:3">
      <c r="A5424" t="s">
        <v>6453</v>
      </c>
      <c r="B5424" t="s">
        <v>7132</v>
      </c>
      <c r="C5424">
        <v>43.456571429999997</v>
      </c>
    </row>
    <row r="5425" spans="1:3">
      <c r="A5425" t="s">
        <v>6454</v>
      </c>
      <c r="B5425" t="s">
        <v>7132</v>
      </c>
      <c r="C5425">
        <v>44.444571430000003</v>
      </c>
    </row>
    <row r="5426" spans="1:3">
      <c r="A5426" t="s">
        <v>3643</v>
      </c>
      <c r="B5426" t="s">
        <v>7132</v>
      </c>
      <c r="C5426">
        <v>32.839428570000003</v>
      </c>
    </row>
    <row r="5427" spans="1:3">
      <c r="A5427" t="s">
        <v>6455</v>
      </c>
      <c r="B5427" t="s">
        <v>7132</v>
      </c>
      <c r="C5427">
        <v>30.864000000000001</v>
      </c>
    </row>
    <row r="5428" spans="1:3">
      <c r="A5428" t="s">
        <v>6456</v>
      </c>
      <c r="B5428" t="s">
        <v>7132</v>
      </c>
      <c r="C5428">
        <v>35.80228571</v>
      </c>
    </row>
    <row r="5429" spans="1:3">
      <c r="A5429" t="s">
        <v>6457</v>
      </c>
      <c r="B5429" t="s">
        <v>7132</v>
      </c>
      <c r="C5429">
        <v>20</v>
      </c>
    </row>
    <row r="5430" spans="1:3">
      <c r="A5430" t="s">
        <v>3644</v>
      </c>
      <c r="B5430" t="s">
        <v>7132</v>
      </c>
      <c r="C5430">
        <v>45.678857139999998</v>
      </c>
    </row>
    <row r="5431" spans="1:3">
      <c r="A5431" t="s">
        <v>3645</v>
      </c>
      <c r="B5431" t="s">
        <v>7132</v>
      </c>
      <c r="C5431">
        <v>39.753142859999997</v>
      </c>
    </row>
    <row r="5432" spans="1:3">
      <c r="A5432" t="s">
        <v>6458</v>
      </c>
      <c r="B5432" t="s">
        <v>7132</v>
      </c>
      <c r="C5432">
        <v>21.975428569999998</v>
      </c>
    </row>
    <row r="5433" spans="1:3">
      <c r="A5433" t="s">
        <v>6459</v>
      </c>
      <c r="B5433" t="s">
        <v>7132</v>
      </c>
      <c r="C5433">
        <v>16.04914286</v>
      </c>
    </row>
    <row r="5434" spans="1:3">
      <c r="A5434" t="s">
        <v>6460</v>
      </c>
      <c r="B5434" t="s">
        <v>7132</v>
      </c>
      <c r="C5434">
        <v>20.246857139999999</v>
      </c>
    </row>
    <row r="5435" spans="1:3">
      <c r="A5435" t="s">
        <v>6461</v>
      </c>
      <c r="B5435" t="s">
        <v>7132</v>
      </c>
      <c r="C5435">
        <v>16.04914286</v>
      </c>
    </row>
    <row r="5436" spans="1:3">
      <c r="A5436" t="s">
        <v>6462</v>
      </c>
      <c r="B5436" t="s">
        <v>7132</v>
      </c>
      <c r="C5436">
        <v>61.234285710000002</v>
      </c>
    </row>
    <row r="5437" spans="1:3">
      <c r="A5437" t="s">
        <v>3646</v>
      </c>
      <c r="B5437" t="s">
        <v>7132</v>
      </c>
      <c r="C5437">
        <v>24.938285709999999</v>
      </c>
    </row>
    <row r="5438" spans="1:3">
      <c r="A5438" t="s">
        <v>3647</v>
      </c>
      <c r="B5438" t="s">
        <v>7132</v>
      </c>
      <c r="C5438">
        <v>29.876571429999998</v>
      </c>
    </row>
    <row r="5439" spans="1:3">
      <c r="A5439" t="s">
        <v>3648</v>
      </c>
      <c r="B5439" t="s">
        <v>7132</v>
      </c>
      <c r="C5439">
        <v>33.086285709999999</v>
      </c>
    </row>
    <row r="5440" spans="1:3">
      <c r="A5440" t="s">
        <v>3649</v>
      </c>
      <c r="B5440" t="s">
        <v>7132</v>
      </c>
      <c r="C5440">
        <v>17.530857139999998</v>
      </c>
    </row>
    <row r="5441" spans="1:3">
      <c r="A5441" t="s">
        <v>3650</v>
      </c>
      <c r="B5441" t="s">
        <v>7132</v>
      </c>
      <c r="C5441">
        <v>36.29657143</v>
      </c>
    </row>
    <row r="5442" spans="1:3">
      <c r="A5442" t="s">
        <v>3651</v>
      </c>
      <c r="B5442" t="s">
        <v>7132</v>
      </c>
      <c r="C5442">
        <v>25.925714289999998</v>
      </c>
    </row>
    <row r="5443" spans="1:3">
      <c r="A5443" t="s">
        <v>3652</v>
      </c>
      <c r="B5443" t="s">
        <v>7132</v>
      </c>
      <c r="C5443">
        <v>21.728571429999999</v>
      </c>
    </row>
    <row r="5444" spans="1:3">
      <c r="A5444" t="s">
        <v>6463</v>
      </c>
      <c r="B5444" t="s">
        <v>7132</v>
      </c>
      <c r="C5444">
        <v>32.839428570000003</v>
      </c>
    </row>
    <row r="5445" spans="1:3">
      <c r="A5445" t="s">
        <v>6464</v>
      </c>
      <c r="B5445" t="s">
        <v>7132</v>
      </c>
      <c r="C5445">
        <v>25.925714289999998</v>
      </c>
    </row>
    <row r="5446" spans="1:3">
      <c r="A5446" t="s">
        <v>3653</v>
      </c>
      <c r="B5446" t="s">
        <v>7132</v>
      </c>
      <c r="C5446">
        <v>27.65428571</v>
      </c>
    </row>
    <row r="5447" spans="1:3">
      <c r="A5447" t="s">
        <v>6465</v>
      </c>
      <c r="B5447" t="s">
        <v>7132</v>
      </c>
      <c r="C5447">
        <v>39.753142859999997</v>
      </c>
    </row>
    <row r="5448" spans="1:3">
      <c r="A5448" t="s">
        <v>3654</v>
      </c>
      <c r="B5448" t="s">
        <v>7132</v>
      </c>
      <c r="C5448">
        <v>35.555428569999997</v>
      </c>
    </row>
    <row r="5449" spans="1:3">
      <c r="A5449" t="s">
        <v>6466</v>
      </c>
      <c r="B5449" t="s">
        <v>7132</v>
      </c>
      <c r="C5449">
        <v>39.50628571</v>
      </c>
    </row>
    <row r="5450" spans="1:3">
      <c r="A5450" t="s">
        <v>6467</v>
      </c>
      <c r="B5450" t="s">
        <v>7132</v>
      </c>
      <c r="C5450">
        <v>40.49371429</v>
      </c>
    </row>
    <row r="5451" spans="1:3">
      <c r="A5451" t="s">
        <v>6468</v>
      </c>
      <c r="B5451" t="s">
        <v>7132</v>
      </c>
      <c r="C5451">
        <v>32.345714289999997</v>
      </c>
    </row>
    <row r="5452" spans="1:3">
      <c r="A5452" t="s">
        <v>6469</v>
      </c>
      <c r="B5452" t="s">
        <v>7132</v>
      </c>
      <c r="C5452">
        <v>58.765714289999998</v>
      </c>
    </row>
    <row r="5453" spans="1:3">
      <c r="A5453" t="s">
        <v>6470</v>
      </c>
      <c r="B5453" t="s">
        <v>7132</v>
      </c>
      <c r="C5453">
        <v>49.629714290000003</v>
      </c>
    </row>
    <row r="5454" spans="1:3">
      <c r="A5454" t="s">
        <v>6471</v>
      </c>
      <c r="B5454" t="s">
        <v>7132</v>
      </c>
      <c r="C5454">
        <v>40.49371429</v>
      </c>
    </row>
    <row r="5455" spans="1:3">
      <c r="A5455" t="s">
        <v>3655</v>
      </c>
      <c r="B5455" t="s">
        <v>7132</v>
      </c>
      <c r="C5455">
        <v>39.753142859999997</v>
      </c>
    </row>
    <row r="5456" spans="1:3">
      <c r="A5456" t="s">
        <v>3656</v>
      </c>
      <c r="B5456" t="s">
        <v>7132</v>
      </c>
      <c r="C5456">
        <v>36.790285709999999</v>
      </c>
    </row>
    <row r="5457" spans="1:3">
      <c r="A5457" t="s">
        <v>3657</v>
      </c>
      <c r="B5457" t="s">
        <v>7132</v>
      </c>
      <c r="C5457">
        <v>33.086285709999999</v>
      </c>
    </row>
    <row r="5458" spans="1:3">
      <c r="A5458" t="s">
        <v>6472</v>
      </c>
      <c r="B5458" t="s">
        <v>7132</v>
      </c>
      <c r="C5458">
        <v>26.913714290000001</v>
      </c>
    </row>
    <row r="5459" spans="1:3">
      <c r="A5459" t="s">
        <v>6473</v>
      </c>
      <c r="B5459" t="s">
        <v>7132</v>
      </c>
      <c r="C5459">
        <v>51.851999999999997</v>
      </c>
    </row>
    <row r="5460" spans="1:3">
      <c r="A5460" t="s">
        <v>3658</v>
      </c>
      <c r="B5460" t="s">
        <v>7132</v>
      </c>
      <c r="C5460">
        <v>49.629714290000003</v>
      </c>
    </row>
    <row r="5461" spans="1:3">
      <c r="A5461" t="s">
        <v>3659</v>
      </c>
      <c r="B5461" t="s">
        <v>7132</v>
      </c>
      <c r="C5461">
        <v>29.135999999999999</v>
      </c>
    </row>
    <row r="5462" spans="1:3">
      <c r="A5462" t="s">
        <v>3660</v>
      </c>
      <c r="B5462" t="s">
        <v>7132</v>
      </c>
      <c r="C5462">
        <v>30.617142860000001</v>
      </c>
    </row>
    <row r="5463" spans="1:3">
      <c r="A5463" t="s">
        <v>3661</v>
      </c>
      <c r="B5463" t="s">
        <v>7132</v>
      </c>
      <c r="C5463">
        <v>34.567999999999998</v>
      </c>
    </row>
    <row r="5464" spans="1:3">
      <c r="A5464" t="s">
        <v>3662</v>
      </c>
      <c r="B5464" t="s">
        <v>7132</v>
      </c>
      <c r="C5464">
        <v>40</v>
      </c>
    </row>
    <row r="5465" spans="1:3">
      <c r="A5465" t="s">
        <v>6474</v>
      </c>
      <c r="B5465" t="s">
        <v>7132</v>
      </c>
      <c r="C5465">
        <v>37.283999999999999</v>
      </c>
    </row>
    <row r="5466" spans="1:3">
      <c r="A5466" t="s">
        <v>6475</v>
      </c>
      <c r="B5466" t="s">
        <v>7132</v>
      </c>
      <c r="C5466">
        <v>23.70342857</v>
      </c>
    </row>
    <row r="5467" spans="1:3">
      <c r="A5467" t="s">
        <v>6476</v>
      </c>
      <c r="B5467" t="s">
        <v>7132</v>
      </c>
      <c r="C5467">
        <v>19.753142860000001</v>
      </c>
    </row>
    <row r="5468" spans="1:3">
      <c r="A5468" t="s">
        <v>6477</v>
      </c>
      <c r="B5468" t="s">
        <v>7132</v>
      </c>
      <c r="C5468">
        <v>49.629714290000003</v>
      </c>
    </row>
    <row r="5469" spans="1:3">
      <c r="A5469" t="s">
        <v>3663</v>
      </c>
      <c r="B5469" t="s">
        <v>7132</v>
      </c>
      <c r="C5469">
        <v>27.65428571</v>
      </c>
    </row>
    <row r="5470" spans="1:3">
      <c r="A5470" t="s">
        <v>6478</v>
      </c>
      <c r="B5470" t="s">
        <v>7132</v>
      </c>
      <c r="C5470">
        <v>44.444571430000003</v>
      </c>
    </row>
    <row r="5471" spans="1:3">
      <c r="A5471" t="s">
        <v>6479</v>
      </c>
      <c r="B5471" t="s">
        <v>7132</v>
      </c>
      <c r="C5471">
        <v>43.70342857</v>
      </c>
    </row>
    <row r="5472" spans="1:3">
      <c r="A5472" t="s">
        <v>3664</v>
      </c>
      <c r="B5472" t="s">
        <v>7132</v>
      </c>
      <c r="C5472">
        <v>49.629714290000003</v>
      </c>
    </row>
    <row r="5473" spans="1:3">
      <c r="A5473" t="s">
        <v>6480</v>
      </c>
      <c r="B5473" t="s">
        <v>7132</v>
      </c>
      <c r="C5473">
        <v>47.160571429999997</v>
      </c>
    </row>
    <row r="5474" spans="1:3">
      <c r="A5474" t="s">
        <v>3665</v>
      </c>
      <c r="B5474" t="s">
        <v>7132</v>
      </c>
      <c r="C5474">
        <v>22.716000000000001</v>
      </c>
    </row>
    <row r="5475" spans="1:3">
      <c r="A5475" t="s">
        <v>3666</v>
      </c>
      <c r="B5475" t="s">
        <v>7132</v>
      </c>
      <c r="C5475">
        <v>30.864000000000001</v>
      </c>
    </row>
    <row r="5476" spans="1:3">
      <c r="A5476" t="s">
        <v>3667</v>
      </c>
      <c r="B5476" t="s">
        <v>7132</v>
      </c>
      <c r="C5476">
        <v>24.691428569999999</v>
      </c>
    </row>
    <row r="5477" spans="1:3">
      <c r="A5477" t="s">
        <v>3668</v>
      </c>
      <c r="B5477" t="s">
        <v>7132</v>
      </c>
      <c r="C5477">
        <v>31.11085714</v>
      </c>
    </row>
    <row r="5478" spans="1:3">
      <c r="A5478" t="s">
        <v>3669</v>
      </c>
      <c r="B5478" t="s">
        <v>7132</v>
      </c>
      <c r="C5478">
        <v>22.716000000000001</v>
      </c>
    </row>
    <row r="5479" spans="1:3">
      <c r="A5479" t="s">
        <v>3670</v>
      </c>
      <c r="B5479" t="s">
        <v>7132</v>
      </c>
      <c r="C5479">
        <v>29.876571429999998</v>
      </c>
    </row>
    <row r="5480" spans="1:3">
      <c r="A5480" t="s">
        <v>3671</v>
      </c>
      <c r="B5480" t="s">
        <v>7132</v>
      </c>
      <c r="C5480">
        <v>34.074285709999998</v>
      </c>
    </row>
    <row r="5481" spans="1:3">
      <c r="A5481" t="s">
        <v>3672</v>
      </c>
      <c r="B5481" t="s">
        <v>7132</v>
      </c>
      <c r="C5481">
        <v>33.827428570000002</v>
      </c>
    </row>
    <row r="5482" spans="1:3">
      <c r="A5482" t="s">
        <v>6481</v>
      </c>
      <c r="B5482" t="s">
        <v>7132</v>
      </c>
      <c r="C5482">
        <v>25.678857140000002</v>
      </c>
    </row>
    <row r="5483" spans="1:3">
      <c r="A5483" t="s">
        <v>6482</v>
      </c>
      <c r="B5483" t="s">
        <v>7132</v>
      </c>
      <c r="C5483">
        <v>23.70342857</v>
      </c>
    </row>
    <row r="5484" spans="1:3">
      <c r="A5484" t="s">
        <v>3673</v>
      </c>
      <c r="B5484" t="s">
        <v>7132</v>
      </c>
      <c r="C5484">
        <v>34.814857140000001</v>
      </c>
    </row>
    <row r="5485" spans="1:3">
      <c r="A5485" t="s">
        <v>3674</v>
      </c>
      <c r="B5485" t="s">
        <v>7132</v>
      </c>
      <c r="C5485">
        <v>39.012571430000001</v>
      </c>
    </row>
    <row r="5486" spans="1:3">
      <c r="A5486" t="s">
        <v>6483</v>
      </c>
      <c r="B5486" t="s">
        <v>7132</v>
      </c>
      <c r="C5486">
        <v>51.851999999999997</v>
      </c>
    </row>
    <row r="5487" spans="1:3">
      <c r="A5487" t="s">
        <v>3675</v>
      </c>
      <c r="B5487" t="s">
        <v>7132</v>
      </c>
      <c r="C5487">
        <v>26.913714290000001</v>
      </c>
    </row>
    <row r="5488" spans="1:3">
      <c r="A5488" t="s">
        <v>3676</v>
      </c>
      <c r="B5488" t="s">
        <v>7132</v>
      </c>
      <c r="C5488">
        <v>31.11085714</v>
      </c>
    </row>
    <row r="5489" spans="1:3">
      <c r="A5489" t="s">
        <v>3677</v>
      </c>
      <c r="B5489" t="s">
        <v>7132</v>
      </c>
      <c r="C5489">
        <v>35.80228571</v>
      </c>
    </row>
    <row r="5490" spans="1:3">
      <c r="A5490" t="s">
        <v>6484</v>
      </c>
      <c r="B5490" t="s">
        <v>7132</v>
      </c>
      <c r="C5490">
        <v>27.90114286</v>
      </c>
    </row>
    <row r="5491" spans="1:3">
      <c r="A5491" t="s">
        <v>3678</v>
      </c>
      <c r="B5491" t="s">
        <v>7132</v>
      </c>
      <c r="C5491">
        <v>27.90114286</v>
      </c>
    </row>
    <row r="5492" spans="1:3">
      <c r="A5492" t="s">
        <v>3679</v>
      </c>
      <c r="B5492" t="s">
        <v>7132</v>
      </c>
      <c r="C5492">
        <v>39.753142859999997</v>
      </c>
    </row>
    <row r="5493" spans="1:3">
      <c r="A5493" t="s">
        <v>6485</v>
      </c>
      <c r="B5493" t="s">
        <v>7132</v>
      </c>
      <c r="C5493">
        <v>37.777714289999999</v>
      </c>
    </row>
    <row r="5494" spans="1:3">
      <c r="A5494" t="s">
        <v>3680</v>
      </c>
      <c r="B5494" t="s">
        <v>7132</v>
      </c>
      <c r="C5494">
        <v>27.90114286</v>
      </c>
    </row>
    <row r="5495" spans="1:3">
      <c r="A5495" t="s">
        <v>6486</v>
      </c>
      <c r="B5495" t="s">
        <v>7132</v>
      </c>
      <c r="C5495">
        <v>41.234285710000002</v>
      </c>
    </row>
    <row r="5496" spans="1:3">
      <c r="A5496" t="s">
        <v>3681</v>
      </c>
      <c r="B5496" t="s">
        <v>7132</v>
      </c>
      <c r="C5496">
        <v>38.765714289999998</v>
      </c>
    </row>
    <row r="5497" spans="1:3">
      <c r="A5497" t="s">
        <v>6487</v>
      </c>
      <c r="B5497" t="s">
        <v>7132</v>
      </c>
      <c r="C5497">
        <v>25.925714289999998</v>
      </c>
    </row>
    <row r="5498" spans="1:3">
      <c r="A5498" t="s">
        <v>3682</v>
      </c>
      <c r="B5498" t="s">
        <v>7132</v>
      </c>
      <c r="C5498">
        <v>41.234285710000002</v>
      </c>
    </row>
    <row r="5499" spans="1:3">
      <c r="A5499" t="s">
        <v>3683</v>
      </c>
      <c r="B5499" t="s">
        <v>7132</v>
      </c>
      <c r="C5499">
        <v>45.925714290000002</v>
      </c>
    </row>
    <row r="5500" spans="1:3">
      <c r="A5500" t="s">
        <v>3684</v>
      </c>
      <c r="B5500" t="s">
        <v>7132</v>
      </c>
      <c r="C5500">
        <v>24.691428569999999</v>
      </c>
    </row>
    <row r="5501" spans="1:3">
      <c r="A5501" t="s">
        <v>3685</v>
      </c>
      <c r="B5501" t="s">
        <v>7132</v>
      </c>
      <c r="C5501">
        <v>35.308571430000001</v>
      </c>
    </row>
    <row r="5502" spans="1:3">
      <c r="A5502" t="s">
        <v>3686</v>
      </c>
      <c r="B5502" t="s">
        <v>7132</v>
      </c>
      <c r="C5502">
        <v>39.753142859999997</v>
      </c>
    </row>
    <row r="5503" spans="1:3">
      <c r="A5503" t="s">
        <v>3687</v>
      </c>
      <c r="B5503" t="s">
        <v>7132</v>
      </c>
      <c r="C5503">
        <v>39.753142859999997</v>
      </c>
    </row>
    <row r="5504" spans="1:3">
      <c r="A5504" t="s">
        <v>6488</v>
      </c>
      <c r="B5504" t="s">
        <v>7132</v>
      </c>
      <c r="C5504">
        <v>21.481714289999999</v>
      </c>
    </row>
    <row r="5505" spans="1:3">
      <c r="A5505" t="s">
        <v>6489</v>
      </c>
      <c r="B5505" t="s">
        <v>7132</v>
      </c>
      <c r="C5505">
        <v>21.481714289999999</v>
      </c>
    </row>
    <row r="5506" spans="1:3">
      <c r="A5506" t="s">
        <v>3688</v>
      </c>
      <c r="B5506" t="s">
        <v>7132</v>
      </c>
      <c r="C5506">
        <v>31.11085714</v>
      </c>
    </row>
    <row r="5507" spans="1:3">
      <c r="A5507" t="s">
        <v>6490</v>
      </c>
      <c r="B5507" t="s">
        <v>7132</v>
      </c>
      <c r="C5507">
        <v>41.234285710000002</v>
      </c>
    </row>
    <row r="5508" spans="1:3">
      <c r="A5508" t="s">
        <v>3689</v>
      </c>
      <c r="B5508" t="s">
        <v>7132</v>
      </c>
      <c r="C5508">
        <v>27.90114286</v>
      </c>
    </row>
    <row r="5509" spans="1:3">
      <c r="A5509" t="s">
        <v>3690</v>
      </c>
      <c r="B5509" t="s">
        <v>7132</v>
      </c>
      <c r="C5509">
        <v>31.11085714</v>
      </c>
    </row>
    <row r="5510" spans="1:3">
      <c r="A5510" t="s">
        <v>3691</v>
      </c>
      <c r="B5510" t="s">
        <v>7132</v>
      </c>
      <c r="C5510">
        <v>27.90114286</v>
      </c>
    </row>
    <row r="5511" spans="1:3">
      <c r="A5511" t="s">
        <v>3692</v>
      </c>
      <c r="B5511" t="s">
        <v>7132</v>
      </c>
      <c r="C5511">
        <v>25.925714289999998</v>
      </c>
    </row>
    <row r="5512" spans="1:3">
      <c r="A5512" t="s">
        <v>3693</v>
      </c>
      <c r="B5512" t="s">
        <v>7132</v>
      </c>
      <c r="C5512">
        <v>25.678857140000002</v>
      </c>
    </row>
    <row r="5513" spans="1:3">
      <c r="A5513" t="s">
        <v>3694</v>
      </c>
      <c r="B5513" t="s">
        <v>7132</v>
      </c>
      <c r="C5513">
        <v>43.70342857</v>
      </c>
    </row>
    <row r="5514" spans="1:3">
      <c r="A5514" t="s">
        <v>6491</v>
      </c>
      <c r="B5514" t="s">
        <v>7132</v>
      </c>
      <c r="C5514">
        <v>38.024571430000002</v>
      </c>
    </row>
    <row r="5515" spans="1:3">
      <c r="A5515" t="s">
        <v>3695</v>
      </c>
      <c r="B5515" t="s">
        <v>7132</v>
      </c>
      <c r="C5515">
        <v>32.839428570000003</v>
      </c>
    </row>
    <row r="5516" spans="1:3">
      <c r="A5516" t="s">
        <v>3696</v>
      </c>
      <c r="B5516" t="s">
        <v>7132</v>
      </c>
      <c r="C5516">
        <v>30.864000000000001</v>
      </c>
    </row>
    <row r="5517" spans="1:3">
      <c r="A5517" t="s">
        <v>3697</v>
      </c>
      <c r="B5517" t="s">
        <v>7132</v>
      </c>
      <c r="C5517">
        <v>16.04914286</v>
      </c>
    </row>
    <row r="5518" spans="1:3">
      <c r="A5518" t="s">
        <v>3698</v>
      </c>
      <c r="B5518" t="s">
        <v>7132</v>
      </c>
      <c r="C5518">
        <v>37.777714289999999</v>
      </c>
    </row>
    <row r="5519" spans="1:3">
      <c r="A5519" t="s">
        <v>6492</v>
      </c>
      <c r="B5519" t="s">
        <v>7132</v>
      </c>
      <c r="C5519">
        <v>40.49371429</v>
      </c>
    </row>
    <row r="5520" spans="1:3">
      <c r="A5520" t="s">
        <v>3699</v>
      </c>
      <c r="B5520" t="s">
        <v>7132</v>
      </c>
      <c r="C5520">
        <v>24.44457143</v>
      </c>
    </row>
    <row r="5521" spans="1:3">
      <c r="A5521" t="s">
        <v>6493</v>
      </c>
      <c r="B5521" t="s">
        <v>7132</v>
      </c>
      <c r="C5521">
        <v>45.678857139999998</v>
      </c>
    </row>
    <row r="5522" spans="1:3">
      <c r="A5522" t="s">
        <v>6494</v>
      </c>
      <c r="B5522" t="s">
        <v>7132</v>
      </c>
      <c r="C5522">
        <v>63.950857139999997</v>
      </c>
    </row>
    <row r="5523" spans="1:3">
      <c r="A5523" t="s">
        <v>6495</v>
      </c>
      <c r="B5523" t="s">
        <v>7132</v>
      </c>
      <c r="C5523">
        <v>54.074285709999998</v>
      </c>
    </row>
    <row r="5524" spans="1:3">
      <c r="A5524" t="s">
        <v>6496</v>
      </c>
      <c r="B5524" t="s">
        <v>7132</v>
      </c>
      <c r="C5524">
        <v>54.814857140000001</v>
      </c>
    </row>
    <row r="5525" spans="1:3">
      <c r="A5525" t="s">
        <v>3700</v>
      </c>
      <c r="B5525" t="s">
        <v>7132</v>
      </c>
      <c r="C5525">
        <v>41.234285710000002</v>
      </c>
    </row>
    <row r="5526" spans="1:3">
      <c r="A5526" t="s">
        <v>6497</v>
      </c>
      <c r="B5526" t="s">
        <v>7132</v>
      </c>
      <c r="C5526">
        <v>32.345714289999997</v>
      </c>
    </row>
    <row r="5527" spans="1:3">
      <c r="A5527" t="s">
        <v>6498</v>
      </c>
      <c r="B5527" t="s">
        <v>7132</v>
      </c>
      <c r="C5527">
        <v>36.790285709999999</v>
      </c>
    </row>
    <row r="5528" spans="1:3">
      <c r="A5528" t="s">
        <v>6499</v>
      </c>
      <c r="B5528" t="s">
        <v>7132</v>
      </c>
      <c r="C5528">
        <v>58.765714289999998</v>
      </c>
    </row>
    <row r="5529" spans="1:3">
      <c r="A5529" t="s">
        <v>6500</v>
      </c>
      <c r="B5529" t="s">
        <v>7132</v>
      </c>
      <c r="C5529">
        <v>58.518285710000001</v>
      </c>
    </row>
    <row r="5530" spans="1:3">
      <c r="A5530" t="s">
        <v>3701</v>
      </c>
      <c r="B5530" t="s">
        <v>7132</v>
      </c>
      <c r="C5530">
        <v>43.70342857</v>
      </c>
    </row>
    <row r="5531" spans="1:3">
      <c r="A5531" t="s">
        <v>3702</v>
      </c>
      <c r="B5531" t="s">
        <v>7132</v>
      </c>
      <c r="C5531">
        <v>36.049142860000003</v>
      </c>
    </row>
    <row r="5532" spans="1:3">
      <c r="A5532" t="s">
        <v>3703</v>
      </c>
      <c r="B5532" t="s">
        <v>7132</v>
      </c>
      <c r="C5532">
        <v>33.827428570000002</v>
      </c>
    </row>
    <row r="5533" spans="1:3">
      <c r="A5533" t="s">
        <v>3704</v>
      </c>
      <c r="B5533" t="s">
        <v>7132</v>
      </c>
      <c r="C5533">
        <v>25.925714289999998</v>
      </c>
    </row>
    <row r="5534" spans="1:3">
      <c r="A5534" t="s">
        <v>6501</v>
      </c>
      <c r="B5534" t="s">
        <v>7132</v>
      </c>
      <c r="C5534">
        <v>59.753142859999997</v>
      </c>
    </row>
    <row r="5535" spans="1:3">
      <c r="A5535" t="s">
        <v>3705</v>
      </c>
      <c r="B5535" t="s">
        <v>7132</v>
      </c>
      <c r="C5535">
        <v>35.061714289999998</v>
      </c>
    </row>
    <row r="5536" spans="1:3">
      <c r="A5536" t="s">
        <v>6502</v>
      </c>
      <c r="B5536" t="s">
        <v>7132</v>
      </c>
      <c r="C5536">
        <v>43.70342857</v>
      </c>
    </row>
    <row r="5537" spans="1:3">
      <c r="A5537" t="s">
        <v>3706</v>
      </c>
      <c r="B5537" t="s">
        <v>7132</v>
      </c>
      <c r="C5537">
        <v>17.530857139999998</v>
      </c>
    </row>
    <row r="5538" spans="1:3">
      <c r="A5538" t="s">
        <v>6503</v>
      </c>
      <c r="B5538" t="s">
        <v>7132</v>
      </c>
      <c r="C5538">
        <v>31.11085714</v>
      </c>
    </row>
    <row r="5539" spans="1:3">
      <c r="A5539" t="s">
        <v>6504</v>
      </c>
      <c r="B5539" t="s">
        <v>7132</v>
      </c>
      <c r="C5539">
        <v>64.938285710000002</v>
      </c>
    </row>
    <row r="5540" spans="1:3">
      <c r="A5540" t="s">
        <v>6505</v>
      </c>
      <c r="B5540" t="s">
        <v>7132</v>
      </c>
      <c r="C5540">
        <v>49.382857139999999</v>
      </c>
    </row>
    <row r="5541" spans="1:3">
      <c r="A5541" t="s">
        <v>6506</v>
      </c>
      <c r="B5541" t="s">
        <v>7132</v>
      </c>
      <c r="C5541">
        <v>55.80228571</v>
      </c>
    </row>
    <row r="5542" spans="1:3">
      <c r="A5542" t="s">
        <v>6507</v>
      </c>
      <c r="B5542" t="s">
        <v>7132</v>
      </c>
      <c r="C5542">
        <v>36.049142860000003</v>
      </c>
    </row>
    <row r="5543" spans="1:3">
      <c r="A5543" t="s">
        <v>6508</v>
      </c>
      <c r="B5543" t="s">
        <v>7132</v>
      </c>
      <c r="C5543">
        <v>51.851999999999997</v>
      </c>
    </row>
    <row r="5544" spans="1:3">
      <c r="A5544" t="s">
        <v>6509</v>
      </c>
      <c r="B5544" t="s">
        <v>7132</v>
      </c>
      <c r="C5544">
        <v>49.382857139999999</v>
      </c>
    </row>
    <row r="5545" spans="1:3">
      <c r="A5545" t="s">
        <v>6510</v>
      </c>
      <c r="B5545" t="s">
        <v>7132</v>
      </c>
      <c r="C5545">
        <v>41.975428569999998</v>
      </c>
    </row>
    <row r="5546" spans="1:3">
      <c r="A5546" t="s">
        <v>3707</v>
      </c>
      <c r="B5546" t="s">
        <v>7132</v>
      </c>
      <c r="C5546">
        <v>48.641714290000003</v>
      </c>
    </row>
    <row r="5547" spans="1:3">
      <c r="A5547" t="s">
        <v>6511</v>
      </c>
      <c r="B5547" t="s">
        <v>7132</v>
      </c>
      <c r="C5547">
        <v>31.852</v>
      </c>
    </row>
    <row r="5548" spans="1:3">
      <c r="A5548" t="s">
        <v>3708</v>
      </c>
      <c r="B5548" t="s">
        <v>7132</v>
      </c>
      <c r="C5548">
        <v>41.975428569999998</v>
      </c>
    </row>
    <row r="5549" spans="1:3">
      <c r="A5549" t="s">
        <v>3709</v>
      </c>
      <c r="B5549" t="s">
        <v>7132</v>
      </c>
      <c r="C5549">
        <v>33.827428570000002</v>
      </c>
    </row>
    <row r="5550" spans="1:3">
      <c r="A5550" t="s">
        <v>6512</v>
      </c>
      <c r="B5550" t="s">
        <v>7132</v>
      </c>
      <c r="C5550">
        <v>41.234285710000002</v>
      </c>
    </row>
    <row r="5551" spans="1:3">
      <c r="A5551" t="s">
        <v>6513</v>
      </c>
      <c r="B5551" t="s">
        <v>7132</v>
      </c>
      <c r="C5551">
        <v>31.605142860000001</v>
      </c>
    </row>
    <row r="5552" spans="1:3">
      <c r="A5552" t="s">
        <v>3710</v>
      </c>
      <c r="B5552" t="s">
        <v>7132</v>
      </c>
      <c r="C5552">
        <v>27.65428571</v>
      </c>
    </row>
    <row r="5553" spans="1:3">
      <c r="A5553" t="s">
        <v>6514</v>
      </c>
      <c r="B5553" t="s">
        <v>7132</v>
      </c>
      <c r="C5553">
        <v>33.086285709999999</v>
      </c>
    </row>
    <row r="5554" spans="1:3">
      <c r="A5554" t="s">
        <v>6515</v>
      </c>
      <c r="B5554" t="s">
        <v>7132</v>
      </c>
      <c r="C5554">
        <v>40</v>
      </c>
    </row>
    <row r="5555" spans="1:3">
      <c r="A5555" t="s">
        <v>6516</v>
      </c>
      <c r="B5555" t="s">
        <v>7132</v>
      </c>
      <c r="C5555">
        <v>74.814857140000001</v>
      </c>
    </row>
    <row r="5556" spans="1:3">
      <c r="A5556" t="s">
        <v>6517</v>
      </c>
      <c r="B5556" t="s">
        <v>7132</v>
      </c>
      <c r="C5556">
        <v>30.123428570000002</v>
      </c>
    </row>
    <row r="5557" spans="1:3">
      <c r="A5557" t="s">
        <v>3711</v>
      </c>
      <c r="B5557" t="s">
        <v>7132</v>
      </c>
      <c r="C5557">
        <v>29.876571429999998</v>
      </c>
    </row>
    <row r="5558" spans="1:3">
      <c r="A5558" t="s">
        <v>3712</v>
      </c>
      <c r="B5558" t="s">
        <v>7132</v>
      </c>
      <c r="C5558">
        <v>27.90114286</v>
      </c>
    </row>
    <row r="5559" spans="1:3">
      <c r="A5559" t="s">
        <v>3713</v>
      </c>
      <c r="B5559" t="s">
        <v>7132</v>
      </c>
      <c r="C5559">
        <v>36.049142860000003</v>
      </c>
    </row>
    <row r="5560" spans="1:3">
      <c r="A5560" t="s">
        <v>6518</v>
      </c>
      <c r="B5560" t="s">
        <v>7132</v>
      </c>
      <c r="C5560">
        <v>38.765714289999998</v>
      </c>
    </row>
    <row r="5561" spans="1:3">
      <c r="A5561" t="s">
        <v>3714</v>
      </c>
      <c r="B5561" t="s">
        <v>7132</v>
      </c>
      <c r="C5561">
        <v>31.11085714</v>
      </c>
    </row>
    <row r="5562" spans="1:3">
      <c r="A5562" t="s">
        <v>6519</v>
      </c>
      <c r="B5562" t="s">
        <v>7132</v>
      </c>
      <c r="C5562">
        <v>30.864000000000001</v>
      </c>
    </row>
    <row r="5563" spans="1:3">
      <c r="A5563" t="s">
        <v>6520</v>
      </c>
      <c r="B5563" t="s">
        <v>7132</v>
      </c>
      <c r="C5563">
        <v>43.209714290000001</v>
      </c>
    </row>
    <row r="5564" spans="1:3">
      <c r="A5564" t="s">
        <v>3715</v>
      </c>
      <c r="B5564" t="s">
        <v>7132</v>
      </c>
      <c r="C5564">
        <v>24.938285709999999</v>
      </c>
    </row>
    <row r="5565" spans="1:3">
      <c r="A5565" t="s">
        <v>6521</v>
      </c>
      <c r="B5565" t="s">
        <v>7132</v>
      </c>
      <c r="C5565">
        <v>22.222285710000001</v>
      </c>
    </row>
    <row r="5566" spans="1:3">
      <c r="A5566" t="s">
        <v>6522</v>
      </c>
      <c r="B5566" t="s">
        <v>7132</v>
      </c>
      <c r="C5566">
        <v>45.432000000000002</v>
      </c>
    </row>
    <row r="5567" spans="1:3">
      <c r="A5567" t="s">
        <v>6523</v>
      </c>
      <c r="B5567" t="s">
        <v>7132</v>
      </c>
      <c r="C5567">
        <v>32.09885714</v>
      </c>
    </row>
    <row r="5568" spans="1:3">
      <c r="A5568" t="s">
        <v>3716</v>
      </c>
      <c r="B5568" t="s">
        <v>7132</v>
      </c>
      <c r="C5568">
        <v>36.049142860000003</v>
      </c>
    </row>
    <row r="5569" spans="1:3">
      <c r="A5569" t="s">
        <v>6524</v>
      </c>
      <c r="B5569" t="s">
        <v>7132</v>
      </c>
      <c r="C5569">
        <v>34.074285709999998</v>
      </c>
    </row>
    <row r="5570" spans="1:3">
      <c r="A5570" t="s">
        <v>3717</v>
      </c>
      <c r="B5570" t="s">
        <v>7132</v>
      </c>
      <c r="C5570">
        <v>34.567999999999998</v>
      </c>
    </row>
    <row r="5571" spans="1:3">
      <c r="A5571" t="s">
        <v>3718</v>
      </c>
      <c r="B5571" t="s">
        <v>7132</v>
      </c>
      <c r="C5571">
        <v>43.70342857</v>
      </c>
    </row>
    <row r="5572" spans="1:3">
      <c r="A5572" t="s">
        <v>6525</v>
      </c>
      <c r="B5572" t="s">
        <v>7132</v>
      </c>
      <c r="C5572">
        <v>51.605142860000001</v>
      </c>
    </row>
    <row r="5573" spans="1:3">
      <c r="A5573" t="s">
        <v>6526</v>
      </c>
      <c r="B5573" t="s">
        <v>7132</v>
      </c>
      <c r="C5573">
        <v>49.382857139999999</v>
      </c>
    </row>
    <row r="5574" spans="1:3">
      <c r="A5574" t="s">
        <v>6527</v>
      </c>
      <c r="B5574" t="s">
        <v>7132</v>
      </c>
      <c r="C5574">
        <v>51.851999999999997</v>
      </c>
    </row>
    <row r="5575" spans="1:3">
      <c r="A5575" t="s">
        <v>6528</v>
      </c>
      <c r="B5575" t="s">
        <v>7132</v>
      </c>
      <c r="C5575">
        <v>46.172571429999998</v>
      </c>
    </row>
    <row r="5576" spans="1:3">
      <c r="A5576" t="s">
        <v>6529</v>
      </c>
      <c r="B5576" t="s">
        <v>7132</v>
      </c>
      <c r="C5576">
        <v>41.234285710000002</v>
      </c>
    </row>
    <row r="5577" spans="1:3">
      <c r="A5577" t="s">
        <v>6530</v>
      </c>
      <c r="B5577" t="s">
        <v>7132</v>
      </c>
      <c r="C5577">
        <v>52.59257143</v>
      </c>
    </row>
    <row r="5578" spans="1:3">
      <c r="A5578" t="s">
        <v>6531</v>
      </c>
      <c r="B5578" t="s">
        <v>7132</v>
      </c>
      <c r="C5578">
        <v>58.765714289999998</v>
      </c>
    </row>
    <row r="5579" spans="1:3">
      <c r="A5579" t="s">
        <v>3719</v>
      </c>
      <c r="B5579" t="s">
        <v>7132</v>
      </c>
      <c r="C5579">
        <v>48.394857139999999</v>
      </c>
    </row>
    <row r="5580" spans="1:3">
      <c r="A5580" t="s">
        <v>6532</v>
      </c>
      <c r="B5580" t="s">
        <v>7132</v>
      </c>
      <c r="C5580">
        <v>67.901142859999993</v>
      </c>
    </row>
    <row r="5581" spans="1:3">
      <c r="A5581" t="s">
        <v>6533</v>
      </c>
      <c r="B5581" t="s">
        <v>7132</v>
      </c>
      <c r="C5581">
        <v>45.925714290000002</v>
      </c>
    </row>
    <row r="5582" spans="1:3">
      <c r="A5582" t="s">
        <v>6534</v>
      </c>
      <c r="B5582" t="s">
        <v>7132</v>
      </c>
      <c r="C5582">
        <v>36.049142860000003</v>
      </c>
    </row>
    <row r="5583" spans="1:3">
      <c r="A5583" t="s">
        <v>6535</v>
      </c>
      <c r="B5583" t="s">
        <v>7132</v>
      </c>
      <c r="C5583">
        <v>39.012571430000001</v>
      </c>
    </row>
    <row r="5584" spans="1:3">
      <c r="A5584" t="s">
        <v>6536</v>
      </c>
      <c r="B5584" t="s">
        <v>7132</v>
      </c>
      <c r="C5584">
        <v>39.012571430000001</v>
      </c>
    </row>
    <row r="5585" spans="1:3">
      <c r="A5585" t="s">
        <v>6537</v>
      </c>
      <c r="B5585" t="s">
        <v>7132</v>
      </c>
      <c r="C5585">
        <v>37.530857140000002</v>
      </c>
    </row>
    <row r="5586" spans="1:3">
      <c r="A5586" t="s">
        <v>3720</v>
      </c>
      <c r="B5586" t="s">
        <v>7132</v>
      </c>
      <c r="C5586">
        <v>38.024571430000002</v>
      </c>
    </row>
    <row r="5587" spans="1:3">
      <c r="A5587" t="s">
        <v>3721</v>
      </c>
      <c r="B5587" t="s">
        <v>7132</v>
      </c>
      <c r="C5587">
        <v>35.061714289999998</v>
      </c>
    </row>
    <row r="5588" spans="1:3">
      <c r="A5588" t="s">
        <v>6538</v>
      </c>
      <c r="B5588" t="s">
        <v>7132</v>
      </c>
      <c r="C5588">
        <v>57.530857140000002</v>
      </c>
    </row>
    <row r="5589" spans="1:3">
      <c r="A5589" t="s">
        <v>3722</v>
      </c>
      <c r="B5589" t="s">
        <v>7132</v>
      </c>
      <c r="C5589">
        <v>51.605142860000001</v>
      </c>
    </row>
    <row r="5590" spans="1:3">
      <c r="A5590" t="s">
        <v>3723</v>
      </c>
      <c r="B5590" t="s">
        <v>7132</v>
      </c>
      <c r="C5590">
        <v>25.925714289999998</v>
      </c>
    </row>
    <row r="5591" spans="1:3">
      <c r="A5591" t="s">
        <v>6539</v>
      </c>
      <c r="B5591" t="s">
        <v>7132</v>
      </c>
      <c r="C5591">
        <v>31.11085714</v>
      </c>
    </row>
    <row r="5592" spans="1:3">
      <c r="A5592" t="s">
        <v>6540</v>
      </c>
      <c r="B5592" t="s">
        <v>7132</v>
      </c>
      <c r="C5592">
        <v>29.135999999999999</v>
      </c>
    </row>
    <row r="5593" spans="1:3">
      <c r="A5593" t="s">
        <v>6541</v>
      </c>
      <c r="B5593" t="s">
        <v>7132</v>
      </c>
      <c r="C5593">
        <v>31.358285710000001</v>
      </c>
    </row>
    <row r="5594" spans="1:3">
      <c r="A5594" t="s">
        <v>6542</v>
      </c>
      <c r="B5594" t="s">
        <v>7132</v>
      </c>
      <c r="C5594">
        <v>60.49371429</v>
      </c>
    </row>
    <row r="5595" spans="1:3">
      <c r="A5595" t="s">
        <v>3724</v>
      </c>
      <c r="B5595" t="s">
        <v>7132</v>
      </c>
      <c r="C5595">
        <v>37.777714289999999</v>
      </c>
    </row>
    <row r="5596" spans="1:3">
      <c r="A5596" t="s">
        <v>3725</v>
      </c>
      <c r="B5596" t="s">
        <v>7132</v>
      </c>
      <c r="C5596">
        <v>34.814857140000001</v>
      </c>
    </row>
    <row r="5597" spans="1:3">
      <c r="A5597" t="s">
        <v>6543</v>
      </c>
      <c r="B5597" t="s">
        <v>7132</v>
      </c>
      <c r="C5597">
        <v>74.814857140000001</v>
      </c>
    </row>
    <row r="5598" spans="1:3">
      <c r="A5598" t="s">
        <v>3726</v>
      </c>
      <c r="B5598" t="s">
        <v>7132</v>
      </c>
      <c r="C5598">
        <v>27.90114286</v>
      </c>
    </row>
    <row r="5599" spans="1:3">
      <c r="A5599" t="s">
        <v>6544</v>
      </c>
      <c r="B5599" t="s">
        <v>7132</v>
      </c>
      <c r="C5599">
        <v>32.09885714</v>
      </c>
    </row>
    <row r="5600" spans="1:3">
      <c r="A5600" t="s">
        <v>3727</v>
      </c>
      <c r="B5600" t="s">
        <v>7132</v>
      </c>
      <c r="C5600">
        <v>22.716000000000001</v>
      </c>
    </row>
    <row r="5601" spans="1:3">
      <c r="A5601" t="s">
        <v>6545</v>
      </c>
      <c r="B5601" t="s">
        <v>7132</v>
      </c>
      <c r="C5601">
        <v>22.716000000000001</v>
      </c>
    </row>
    <row r="5602" spans="1:3">
      <c r="A5602" t="s">
        <v>6546</v>
      </c>
      <c r="B5602" t="s">
        <v>7132</v>
      </c>
      <c r="C5602">
        <v>27.90114286</v>
      </c>
    </row>
    <row r="5603" spans="1:3">
      <c r="A5603" t="s">
        <v>3728</v>
      </c>
      <c r="B5603" t="s">
        <v>7132</v>
      </c>
      <c r="C5603">
        <v>37.283999999999999</v>
      </c>
    </row>
    <row r="5604" spans="1:3">
      <c r="A5604" t="s">
        <v>3729</v>
      </c>
      <c r="B5604" t="s">
        <v>7132</v>
      </c>
      <c r="C5604">
        <v>38.271428569999998</v>
      </c>
    </row>
    <row r="5605" spans="1:3">
      <c r="A5605" t="s">
        <v>6547</v>
      </c>
      <c r="B5605" t="s">
        <v>7132</v>
      </c>
      <c r="C5605">
        <v>36.790285709999999</v>
      </c>
    </row>
    <row r="5606" spans="1:3">
      <c r="A5606" t="s">
        <v>3730</v>
      </c>
      <c r="B5606" t="s">
        <v>7132</v>
      </c>
      <c r="C5606">
        <v>36.049142860000003</v>
      </c>
    </row>
    <row r="5607" spans="1:3">
      <c r="A5607" t="s">
        <v>6548</v>
      </c>
      <c r="B5607" t="s">
        <v>7132</v>
      </c>
      <c r="C5607">
        <v>25.678857140000002</v>
      </c>
    </row>
    <row r="5608" spans="1:3">
      <c r="A5608" t="s">
        <v>6549</v>
      </c>
      <c r="B5608" t="s">
        <v>7132</v>
      </c>
      <c r="C5608">
        <v>47.160571429999997</v>
      </c>
    </row>
    <row r="5609" spans="1:3">
      <c r="A5609" t="s">
        <v>6550</v>
      </c>
      <c r="B5609" t="s">
        <v>7132</v>
      </c>
      <c r="C5609">
        <v>37.530857140000002</v>
      </c>
    </row>
    <row r="5610" spans="1:3">
      <c r="A5610" t="s">
        <v>6551</v>
      </c>
      <c r="B5610" t="s">
        <v>7132</v>
      </c>
      <c r="C5610">
        <v>45.925714290000002</v>
      </c>
    </row>
    <row r="5611" spans="1:3">
      <c r="A5611" t="s">
        <v>3731</v>
      </c>
      <c r="B5611" t="s">
        <v>7132</v>
      </c>
      <c r="C5611">
        <v>39.012571430000001</v>
      </c>
    </row>
    <row r="5612" spans="1:3">
      <c r="A5612" t="s">
        <v>6552</v>
      </c>
      <c r="B5612" t="s">
        <v>7132</v>
      </c>
      <c r="C5612">
        <v>28.88914286</v>
      </c>
    </row>
    <row r="5613" spans="1:3">
      <c r="A5613" t="s">
        <v>6553</v>
      </c>
      <c r="B5613" t="s">
        <v>7132</v>
      </c>
      <c r="C5613">
        <v>68.147999999999996</v>
      </c>
    </row>
    <row r="5614" spans="1:3">
      <c r="A5614" t="s">
        <v>6554</v>
      </c>
      <c r="B5614" t="s">
        <v>7132</v>
      </c>
      <c r="C5614">
        <v>49.629714290000003</v>
      </c>
    </row>
    <row r="5615" spans="1:3">
      <c r="A5615" t="s">
        <v>6555</v>
      </c>
      <c r="B5615" t="s">
        <v>7132</v>
      </c>
      <c r="C5615">
        <v>38.518285710000001</v>
      </c>
    </row>
    <row r="5616" spans="1:3">
      <c r="A5616" t="s">
        <v>6556</v>
      </c>
      <c r="B5616" t="s">
        <v>7132</v>
      </c>
      <c r="C5616">
        <v>56.543428570000003</v>
      </c>
    </row>
    <row r="5617" spans="1:3">
      <c r="A5617" t="s">
        <v>3732</v>
      </c>
      <c r="B5617" t="s">
        <v>7132</v>
      </c>
      <c r="C5617">
        <v>32.345714289999997</v>
      </c>
    </row>
    <row r="5618" spans="1:3">
      <c r="A5618" t="s">
        <v>6557</v>
      </c>
      <c r="B5618" t="s">
        <v>7132</v>
      </c>
      <c r="C5618">
        <v>61.728571430000002</v>
      </c>
    </row>
    <row r="5619" spans="1:3">
      <c r="A5619" t="s">
        <v>3733</v>
      </c>
      <c r="B5619" t="s">
        <v>7132</v>
      </c>
      <c r="C5619">
        <v>40.740571430000003</v>
      </c>
    </row>
    <row r="5620" spans="1:3">
      <c r="A5620" t="s">
        <v>6558</v>
      </c>
      <c r="B5620" t="s">
        <v>7132</v>
      </c>
      <c r="C5620">
        <v>51.851999999999997</v>
      </c>
    </row>
    <row r="5621" spans="1:3">
      <c r="A5621" t="s">
        <v>3734</v>
      </c>
      <c r="B5621" t="s">
        <v>7132</v>
      </c>
      <c r="C5621">
        <v>29.876571429999998</v>
      </c>
    </row>
    <row r="5622" spans="1:3">
      <c r="A5622" t="s">
        <v>3735</v>
      </c>
      <c r="B5622" t="s">
        <v>7132</v>
      </c>
      <c r="C5622">
        <v>24.44457143</v>
      </c>
    </row>
    <row r="5623" spans="1:3">
      <c r="A5623" t="s">
        <v>3736</v>
      </c>
      <c r="B5623" t="s">
        <v>7132</v>
      </c>
      <c r="C5623">
        <v>49.629714290000003</v>
      </c>
    </row>
    <row r="5624" spans="1:3">
      <c r="A5624" t="s">
        <v>6559</v>
      </c>
      <c r="B5624" t="s">
        <v>7132</v>
      </c>
      <c r="C5624">
        <v>41.975428569999998</v>
      </c>
    </row>
    <row r="5625" spans="1:3">
      <c r="A5625" t="s">
        <v>6560</v>
      </c>
      <c r="B5625" t="s">
        <v>7132</v>
      </c>
      <c r="C5625">
        <v>34.567999999999998</v>
      </c>
    </row>
    <row r="5626" spans="1:3">
      <c r="A5626" t="s">
        <v>6561</v>
      </c>
      <c r="B5626" t="s">
        <v>7132</v>
      </c>
      <c r="C5626">
        <v>43.70342857</v>
      </c>
    </row>
    <row r="5627" spans="1:3">
      <c r="A5627" t="s">
        <v>3737</v>
      </c>
      <c r="B5627" t="s">
        <v>7132</v>
      </c>
      <c r="C5627">
        <v>23.70342857</v>
      </c>
    </row>
    <row r="5628" spans="1:3">
      <c r="A5628" t="s">
        <v>6562</v>
      </c>
      <c r="B5628" t="s">
        <v>7132</v>
      </c>
      <c r="C5628">
        <v>28.641714289999999</v>
      </c>
    </row>
    <row r="5629" spans="1:3">
      <c r="A5629" t="s">
        <v>6563</v>
      </c>
      <c r="B5629" t="s">
        <v>7132</v>
      </c>
      <c r="C5629">
        <v>38.518285710000001</v>
      </c>
    </row>
    <row r="5630" spans="1:3">
      <c r="A5630" t="s">
        <v>3738</v>
      </c>
      <c r="B5630" t="s">
        <v>7132</v>
      </c>
      <c r="C5630">
        <v>17.037142859999999</v>
      </c>
    </row>
    <row r="5631" spans="1:3">
      <c r="A5631" t="s">
        <v>3739</v>
      </c>
      <c r="B5631" t="s">
        <v>7132</v>
      </c>
      <c r="C5631">
        <v>28.641714289999999</v>
      </c>
    </row>
    <row r="5632" spans="1:3">
      <c r="A5632" t="s">
        <v>3740</v>
      </c>
      <c r="B5632" t="s">
        <v>7132</v>
      </c>
      <c r="C5632">
        <v>27.65428571</v>
      </c>
    </row>
    <row r="5633" spans="1:3">
      <c r="A5633" t="s">
        <v>6564</v>
      </c>
      <c r="B5633" t="s">
        <v>7132</v>
      </c>
      <c r="C5633">
        <v>40</v>
      </c>
    </row>
    <row r="5634" spans="1:3">
      <c r="A5634" t="s">
        <v>6565</v>
      </c>
      <c r="B5634" t="s">
        <v>7132</v>
      </c>
      <c r="C5634">
        <v>24.691428569999999</v>
      </c>
    </row>
    <row r="5635" spans="1:3">
      <c r="A5635" t="s">
        <v>3741</v>
      </c>
      <c r="B5635" t="s">
        <v>7132</v>
      </c>
      <c r="C5635">
        <v>27.90114286</v>
      </c>
    </row>
    <row r="5636" spans="1:3">
      <c r="A5636" t="s">
        <v>3742</v>
      </c>
      <c r="B5636" t="s">
        <v>7132</v>
      </c>
      <c r="C5636">
        <v>27.90114286</v>
      </c>
    </row>
    <row r="5637" spans="1:3">
      <c r="A5637" t="s">
        <v>3743</v>
      </c>
      <c r="B5637" t="s">
        <v>7132</v>
      </c>
      <c r="C5637">
        <v>22.962857140000001</v>
      </c>
    </row>
    <row r="5638" spans="1:3">
      <c r="A5638" t="s">
        <v>6566</v>
      </c>
      <c r="B5638" t="s">
        <v>7132</v>
      </c>
      <c r="C5638">
        <v>16.04914286</v>
      </c>
    </row>
    <row r="5639" spans="1:3">
      <c r="A5639" t="s">
        <v>6567</v>
      </c>
      <c r="B5639" t="s">
        <v>7132</v>
      </c>
      <c r="C5639">
        <v>15.55542857</v>
      </c>
    </row>
    <row r="5640" spans="1:3">
      <c r="A5640" t="s">
        <v>6568</v>
      </c>
      <c r="B5640" t="s">
        <v>7132</v>
      </c>
      <c r="C5640">
        <v>33.086285709999999</v>
      </c>
    </row>
    <row r="5641" spans="1:3">
      <c r="A5641" t="s">
        <v>3744</v>
      </c>
      <c r="B5641" t="s">
        <v>7132</v>
      </c>
      <c r="C5641">
        <v>36.049142860000003</v>
      </c>
    </row>
    <row r="5642" spans="1:3">
      <c r="A5642" t="s">
        <v>3745</v>
      </c>
      <c r="B5642" t="s">
        <v>7132</v>
      </c>
      <c r="C5642">
        <v>30.617142860000001</v>
      </c>
    </row>
    <row r="5643" spans="1:3">
      <c r="A5643" t="s">
        <v>3746</v>
      </c>
      <c r="B5643" t="s">
        <v>7132</v>
      </c>
      <c r="C5643">
        <v>36.049142860000003</v>
      </c>
    </row>
    <row r="5644" spans="1:3">
      <c r="A5644" t="s">
        <v>6569</v>
      </c>
      <c r="B5644" t="s">
        <v>7132</v>
      </c>
      <c r="C5644">
        <v>47.90114286</v>
      </c>
    </row>
    <row r="5645" spans="1:3">
      <c r="A5645" t="s">
        <v>6570</v>
      </c>
      <c r="B5645" t="s">
        <v>7132</v>
      </c>
      <c r="C5645">
        <v>29.135999999999999</v>
      </c>
    </row>
    <row r="5646" spans="1:3">
      <c r="A5646" t="s">
        <v>6571</v>
      </c>
      <c r="B5646" t="s">
        <v>7132</v>
      </c>
      <c r="C5646">
        <v>45.925714290000002</v>
      </c>
    </row>
    <row r="5647" spans="1:3">
      <c r="A5647" t="s">
        <v>6572</v>
      </c>
      <c r="B5647" t="s">
        <v>7132</v>
      </c>
      <c r="C5647">
        <v>16.04914286</v>
      </c>
    </row>
    <row r="5648" spans="1:3">
      <c r="A5648" t="s">
        <v>3747</v>
      </c>
      <c r="B5648" t="s">
        <v>7132</v>
      </c>
      <c r="C5648">
        <v>33.827428570000002</v>
      </c>
    </row>
    <row r="5649" spans="1:3">
      <c r="A5649" t="s">
        <v>6573</v>
      </c>
      <c r="B5649" t="s">
        <v>7132</v>
      </c>
      <c r="C5649">
        <v>40</v>
      </c>
    </row>
    <row r="5650" spans="1:3">
      <c r="A5650" t="s">
        <v>3748</v>
      </c>
      <c r="B5650" t="s">
        <v>7132</v>
      </c>
      <c r="C5650">
        <v>45.925714290000002</v>
      </c>
    </row>
    <row r="5651" spans="1:3">
      <c r="A5651" t="s">
        <v>6574</v>
      </c>
      <c r="B5651" t="s">
        <v>7132</v>
      </c>
      <c r="C5651">
        <v>27.90114286</v>
      </c>
    </row>
    <row r="5652" spans="1:3">
      <c r="A5652" t="s">
        <v>6575</v>
      </c>
      <c r="B5652" t="s">
        <v>7132</v>
      </c>
      <c r="C5652">
        <v>31.358285710000001</v>
      </c>
    </row>
    <row r="5653" spans="1:3">
      <c r="A5653" t="s">
        <v>6576</v>
      </c>
      <c r="B5653" t="s">
        <v>7132</v>
      </c>
      <c r="C5653">
        <v>22.716000000000001</v>
      </c>
    </row>
    <row r="5654" spans="1:3">
      <c r="A5654" t="s">
        <v>3749</v>
      </c>
      <c r="B5654" t="s">
        <v>7132</v>
      </c>
      <c r="C5654">
        <v>16.04914286</v>
      </c>
    </row>
    <row r="5655" spans="1:3">
      <c r="A5655" t="s">
        <v>3750</v>
      </c>
      <c r="B5655" t="s">
        <v>7132</v>
      </c>
      <c r="C5655">
        <v>23.45657143</v>
      </c>
    </row>
    <row r="5656" spans="1:3">
      <c r="A5656" t="s">
        <v>3751</v>
      </c>
      <c r="B5656" t="s">
        <v>7132</v>
      </c>
      <c r="C5656">
        <v>22.716000000000001</v>
      </c>
    </row>
    <row r="5657" spans="1:3">
      <c r="A5657" t="s">
        <v>3752</v>
      </c>
      <c r="B5657" t="s">
        <v>7132</v>
      </c>
      <c r="C5657">
        <v>24.691428569999999</v>
      </c>
    </row>
    <row r="5658" spans="1:3">
      <c r="A5658" t="s">
        <v>3753</v>
      </c>
      <c r="B5658" t="s">
        <v>7132</v>
      </c>
      <c r="C5658">
        <v>27.90114286</v>
      </c>
    </row>
    <row r="5659" spans="1:3">
      <c r="A5659" t="s">
        <v>3754</v>
      </c>
      <c r="B5659" t="s">
        <v>7132</v>
      </c>
      <c r="C5659">
        <v>30.864000000000001</v>
      </c>
    </row>
    <row r="5660" spans="1:3">
      <c r="A5660" t="s">
        <v>3755</v>
      </c>
      <c r="B5660" t="s">
        <v>7132</v>
      </c>
      <c r="C5660">
        <v>41.975428569999998</v>
      </c>
    </row>
    <row r="5661" spans="1:3">
      <c r="A5661" t="s">
        <v>6577</v>
      </c>
      <c r="B5661" t="s">
        <v>7132</v>
      </c>
      <c r="C5661">
        <v>56.543428570000003</v>
      </c>
    </row>
    <row r="5662" spans="1:3">
      <c r="A5662" t="s">
        <v>3756</v>
      </c>
      <c r="B5662" t="s">
        <v>7132</v>
      </c>
      <c r="C5662">
        <v>39.753142859999997</v>
      </c>
    </row>
    <row r="5663" spans="1:3">
      <c r="A5663" t="s">
        <v>3757</v>
      </c>
      <c r="B5663" t="s">
        <v>7132</v>
      </c>
      <c r="C5663">
        <v>39.753142859999997</v>
      </c>
    </row>
    <row r="5664" spans="1:3">
      <c r="A5664" t="s">
        <v>3758</v>
      </c>
      <c r="B5664" t="s">
        <v>7132</v>
      </c>
      <c r="C5664">
        <v>37.777714289999999</v>
      </c>
    </row>
    <row r="5665" spans="1:3">
      <c r="A5665" t="s">
        <v>3759</v>
      </c>
      <c r="B5665" t="s">
        <v>7132</v>
      </c>
      <c r="C5665">
        <v>37.777714289999999</v>
      </c>
    </row>
    <row r="5666" spans="1:3">
      <c r="A5666" t="s">
        <v>3760</v>
      </c>
      <c r="B5666" t="s">
        <v>7132</v>
      </c>
      <c r="C5666">
        <v>37.777714289999999</v>
      </c>
    </row>
    <row r="5667" spans="1:3">
      <c r="A5667" t="s">
        <v>3761</v>
      </c>
      <c r="B5667" t="s">
        <v>7132</v>
      </c>
      <c r="C5667">
        <v>47.160571429999997</v>
      </c>
    </row>
    <row r="5668" spans="1:3">
      <c r="A5668" t="s">
        <v>3762</v>
      </c>
      <c r="B5668" t="s">
        <v>7132</v>
      </c>
      <c r="C5668">
        <v>40.987428569999999</v>
      </c>
    </row>
    <row r="5669" spans="1:3">
      <c r="A5669" t="s">
        <v>3763</v>
      </c>
      <c r="B5669" t="s">
        <v>7132</v>
      </c>
      <c r="C5669">
        <v>29.876571429999998</v>
      </c>
    </row>
    <row r="5670" spans="1:3">
      <c r="A5670" t="s">
        <v>3764</v>
      </c>
      <c r="B5670" t="s">
        <v>7132</v>
      </c>
      <c r="C5670">
        <v>34.321142860000002</v>
      </c>
    </row>
    <row r="5671" spans="1:3">
      <c r="A5671" t="s">
        <v>6578</v>
      </c>
      <c r="B5671" t="s">
        <v>7132</v>
      </c>
      <c r="C5671">
        <v>58.765714289999998</v>
      </c>
    </row>
    <row r="5672" spans="1:3">
      <c r="A5672" t="s">
        <v>6579</v>
      </c>
      <c r="B5672" t="s">
        <v>7132</v>
      </c>
      <c r="C5672">
        <v>65.678857140000005</v>
      </c>
    </row>
    <row r="5673" spans="1:3">
      <c r="A5673" t="s">
        <v>3765</v>
      </c>
      <c r="B5673" t="s">
        <v>7132</v>
      </c>
      <c r="C5673">
        <v>29.876571429999998</v>
      </c>
    </row>
    <row r="5674" spans="1:3">
      <c r="A5674" t="s">
        <v>3766</v>
      </c>
      <c r="B5674" t="s">
        <v>7132</v>
      </c>
      <c r="C5674">
        <v>38.518285710000001</v>
      </c>
    </row>
    <row r="5675" spans="1:3">
      <c r="A5675" t="s">
        <v>3767</v>
      </c>
      <c r="B5675" t="s">
        <v>7132</v>
      </c>
      <c r="C5675">
        <v>43.456571429999997</v>
      </c>
    </row>
    <row r="5676" spans="1:3">
      <c r="A5676" t="s">
        <v>3768</v>
      </c>
      <c r="B5676" t="s">
        <v>7132</v>
      </c>
      <c r="C5676">
        <v>33.827428570000002</v>
      </c>
    </row>
    <row r="5677" spans="1:3">
      <c r="A5677" t="s">
        <v>6580</v>
      </c>
      <c r="B5677" t="s">
        <v>7132</v>
      </c>
      <c r="C5677">
        <v>27.90114286</v>
      </c>
    </row>
    <row r="5678" spans="1:3">
      <c r="A5678" t="s">
        <v>6581</v>
      </c>
      <c r="B5678" t="s">
        <v>7132</v>
      </c>
      <c r="C5678">
        <v>24.691428569999999</v>
      </c>
    </row>
    <row r="5679" spans="1:3">
      <c r="A5679" t="s">
        <v>6582</v>
      </c>
      <c r="B5679" t="s">
        <v>7132</v>
      </c>
      <c r="C5679">
        <v>37.530857140000002</v>
      </c>
    </row>
    <row r="5680" spans="1:3">
      <c r="A5680" t="s">
        <v>6583</v>
      </c>
      <c r="B5680" t="s">
        <v>7132</v>
      </c>
      <c r="C5680">
        <v>26.913714290000001</v>
      </c>
    </row>
    <row r="5681" spans="1:3">
      <c r="A5681" t="s">
        <v>6584</v>
      </c>
      <c r="B5681" t="s">
        <v>7132</v>
      </c>
      <c r="C5681">
        <v>25.678857140000002</v>
      </c>
    </row>
    <row r="5682" spans="1:3">
      <c r="A5682" t="s">
        <v>3769</v>
      </c>
      <c r="B5682" t="s">
        <v>7132</v>
      </c>
      <c r="C5682">
        <v>25.678857140000002</v>
      </c>
    </row>
    <row r="5683" spans="1:3">
      <c r="A5683" t="s">
        <v>3770</v>
      </c>
      <c r="B5683" t="s">
        <v>7132</v>
      </c>
      <c r="C5683">
        <v>36.049142860000003</v>
      </c>
    </row>
    <row r="5684" spans="1:3">
      <c r="A5684" t="s">
        <v>6585</v>
      </c>
      <c r="B5684" t="s">
        <v>7132</v>
      </c>
      <c r="C5684">
        <v>49.629714290000003</v>
      </c>
    </row>
    <row r="5685" spans="1:3">
      <c r="A5685" t="s">
        <v>6586</v>
      </c>
      <c r="B5685" t="s">
        <v>7132</v>
      </c>
      <c r="C5685">
        <v>22.962857140000001</v>
      </c>
    </row>
    <row r="5686" spans="1:3">
      <c r="A5686" t="s">
        <v>6587</v>
      </c>
      <c r="B5686" t="s">
        <v>7132</v>
      </c>
      <c r="C5686">
        <v>62.716000000000001</v>
      </c>
    </row>
    <row r="5687" spans="1:3">
      <c r="A5687" t="s">
        <v>3771</v>
      </c>
      <c r="B5687" t="s">
        <v>7132</v>
      </c>
      <c r="C5687">
        <v>49.629714290000003</v>
      </c>
    </row>
    <row r="5688" spans="1:3">
      <c r="A5688" t="s">
        <v>3772</v>
      </c>
      <c r="B5688" t="s">
        <v>7132</v>
      </c>
      <c r="C5688">
        <v>38.024571430000002</v>
      </c>
    </row>
    <row r="5689" spans="1:3">
      <c r="A5689" t="s">
        <v>6588</v>
      </c>
      <c r="B5689" t="s">
        <v>7132</v>
      </c>
      <c r="C5689">
        <v>22.716000000000001</v>
      </c>
    </row>
    <row r="5690" spans="1:3">
      <c r="A5690" t="s">
        <v>6589</v>
      </c>
      <c r="B5690" t="s">
        <v>7132</v>
      </c>
      <c r="C5690">
        <v>28.641714289999999</v>
      </c>
    </row>
    <row r="5691" spans="1:3">
      <c r="A5691" t="s">
        <v>6590</v>
      </c>
      <c r="B5691" t="s">
        <v>7132</v>
      </c>
      <c r="C5691">
        <v>29.135999999999999</v>
      </c>
    </row>
    <row r="5692" spans="1:3">
      <c r="A5692" t="s">
        <v>3773</v>
      </c>
      <c r="B5692" t="s">
        <v>7132</v>
      </c>
      <c r="C5692">
        <v>26.913714290000001</v>
      </c>
    </row>
    <row r="5693" spans="1:3">
      <c r="A5693" t="s">
        <v>3774</v>
      </c>
      <c r="B5693" t="s">
        <v>7132</v>
      </c>
      <c r="C5693">
        <v>18.765714289999998</v>
      </c>
    </row>
    <row r="5694" spans="1:3">
      <c r="A5694" t="s">
        <v>3775</v>
      </c>
      <c r="B5694" t="s">
        <v>7132</v>
      </c>
      <c r="C5694">
        <v>27.90114286</v>
      </c>
    </row>
    <row r="5695" spans="1:3">
      <c r="A5695" t="s">
        <v>3776</v>
      </c>
      <c r="B5695" t="s">
        <v>7132</v>
      </c>
      <c r="C5695">
        <v>23.70342857</v>
      </c>
    </row>
    <row r="5696" spans="1:3">
      <c r="A5696" t="s">
        <v>3777</v>
      </c>
      <c r="B5696" t="s">
        <v>7132</v>
      </c>
      <c r="C5696">
        <v>25.925714289999998</v>
      </c>
    </row>
    <row r="5697" spans="1:3">
      <c r="A5697" t="s">
        <v>3778</v>
      </c>
      <c r="B5697" t="s">
        <v>7132</v>
      </c>
      <c r="C5697">
        <v>30.864000000000001</v>
      </c>
    </row>
    <row r="5698" spans="1:3">
      <c r="A5698" t="s">
        <v>3779</v>
      </c>
      <c r="B5698" t="s">
        <v>7132</v>
      </c>
      <c r="C5698">
        <v>21.975428569999998</v>
      </c>
    </row>
    <row r="5699" spans="1:3">
      <c r="A5699" t="s">
        <v>3780</v>
      </c>
      <c r="B5699" t="s">
        <v>7132</v>
      </c>
      <c r="C5699">
        <v>43.456571429999997</v>
      </c>
    </row>
    <row r="5700" spans="1:3">
      <c r="A5700" t="s">
        <v>6591</v>
      </c>
      <c r="B5700" t="s">
        <v>7132</v>
      </c>
      <c r="C5700">
        <v>68.394857139999999</v>
      </c>
    </row>
    <row r="5701" spans="1:3">
      <c r="A5701" t="s">
        <v>3781</v>
      </c>
      <c r="B5701" t="s">
        <v>7132</v>
      </c>
      <c r="C5701">
        <v>44.444571430000003</v>
      </c>
    </row>
    <row r="5702" spans="1:3">
      <c r="A5702" t="s">
        <v>6592</v>
      </c>
      <c r="B5702" t="s">
        <v>7132</v>
      </c>
      <c r="C5702">
        <v>38.271428569999998</v>
      </c>
    </row>
    <row r="5703" spans="1:3">
      <c r="A5703" t="s">
        <v>6593</v>
      </c>
      <c r="B5703" t="s">
        <v>7132</v>
      </c>
      <c r="C5703">
        <v>20</v>
      </c>
    </row>
    <row r="5704" spans="1:3">
      <c r="A5704" t="s">
        <v>3782</v>
      </c>
      <c r="B5704" t="s">
        <v>7132</v>
      </c>
      <c r="C5704">
        <v>22.962857140000001</v>
      </c>
    </row>
    <row r="5705" spans="1:3">
      <c r="A5705" t="s">
        <v>3783</v>
      </c>
      <c r="B5705" t="s">
        <v>7132</v>
      </c>
      <c r="C5705">
        <v>39.50628571</v>
      </c>
    </row>
    <row r="5706" spans="1:3">
      <c r="A5706" t="s">
        <v>6594</v>
      </c>
      <c r="B5706" t="s">
        <v>7132</v>
      </c>
      <c r="C5706">
        <v>27.90114286</v>
      </c>
    </row>
    <row r="5707" spans="1:3">
      <c r="A5707" t="s">
        <v>6595</v>
      </c>
      <c r="B5707" t="s">
        <v>7132</v>
      </c>
      <c r="C5707">
        <v>36.543428570000003</v>
      </c>
    </row>
    <row r="5708" spans="1:3">
      <c r="A5708" t="s">
        <v>3784</v>
      </c>
      <c r="B5708" t="s">
        <v>7132</v>
      </c>
      <c r="C5708">
        <v>40</v>
      </c>
    </row>
    <row r="5709" spans="1:3">
      <c r="A5709" t="s">
        <v>3785</v>
      </c>
      <c r="B5709" t="s">
        <v>7132</v>
      </c>
      <c r="C5709">
        <v>23.70342857</v>
      </c>
    </row>
    <row r="5710" spans="1:3">
      <c r="A5710" t="s">
        <v>3786</v>
      </c>
      <c r="B5710" t="s">
        <v>7132</v>
      </c>
      <c r="C5710">
        <v>18.765714289999998</v>
      </c>
    </row>
    <row r="5711" spans="1:3">
      <c r="A5711" t="s">
        <v>6596</v>
      </c>
      <c r="B5711" t="s">
        <v>7132</v>
      </c>
      <c r="C5711">
        <v>22.716000000000001</v>
      </c>
    </row>
    <row r="5712" spans="1:3">
      <c r="A5712" t="s">
        <v>6597</v>
      </c>
      <c r="B5712" t="s">
        <v>7132</v>
      </c>
      <c r="C5712">
        <v>25.925714289999998</v>
      </c>
    </row>
    <row r="5713" spans="1:3">
      <c r="A5713" t="s">
        <v>3787</v>
      </c>
      <c r="B5713" t="s">
        <v>7132</v>
      </c>
      <c r="C5713">
        <v>25.925714289999998</v>
      </c>
    </row>
    <row r="5714" spans="1:3">
      <c r="A5714" t="s">
        <v>6598</v>
      </c>
      <c r="B5714" t="s">
        <v>7132</v>
      </c>
      <c r="C5714">
        <v>37.777714289999999</v>
      </c>
    </row>
    <row r="5715" spans="1:3">
      <c r="A5715" t="s">
        <v>6599</v>
      </c>
      <c r="B5715" t="s">
        <v>7132</v>
      </c>
      <c r="C5715">
        <v>72.839428569999995</v>
      </c>
    </row>
    <row r="5716" spans="1:3">
      <c r="A5716" t="s">
        <v>3788</v>
      </c>
      <c r="B5716" t="s">
        <v>7132</v>
      </c>
      <c r="C5716">
        <v>31.852</v>
      </c>
    </row>
    <row r="5717" spans="1:3">
      <c r="A5717" t="s">
        <v>6600</v>
      </c>
      <c r="B5717" t="s">
        <v>7132</v>
      </c>
      <c r="C5717">
        <v>66.172571430000005</v>
      </c>
    </row>
    <row r="5718" spans="1:3">
      <c r="A5718" t="s">
        <v>6601</v>
      </c>
      <c r="B5718" t="s">
        <v>7132</v>
      </c>
      <c r="C5718">
        <v>78.765714290000005</v>
      </c>
    </row>
    <row r="5719" spans="1:3">
      <c r="A5719" t="s">
        <v>6602</v>
      </c>
      <c r="B5719" t="s">
        <v>7132</v>
      </c>
      <c r="C5719">
        <v>92.098857140000007</v>
      </c>
    </row>
    <row r="5720" spans="1:3">
      <c r="A5720" t="s">
        <v>3789</v>
      </c>
      <c r="B5720" t="s">
        <v>7132</v>
      </c>
      <c r="C5720">
        <v>39.753142859999997</v>
      </c>
    </row>
    <row r="5721" spans="1:3">
      <c r="A5721" t="s">
        <v>3790</v>
      </c>
      <c r="B5721" t="s">
        <v>7132</v>
      </c>
      <c r="C5721">
        <v>37.037142860000003</v>
      </c>
    </row>
    <row r="5722" spans="1:3">
      <c r="A5722" t="s">
        <v>6603</v>
      </c>
      <c r="B5722" t="s">
        <v>7132</v>
      </c>
      <c r="C5722">
        <v>45.925714290000002</v>
      </c>
    </row>
    <row r="5723" spans="1:3">
      <c r="A5723" t="s">
        <v>3791</v>
      </c>
      <c r="B5723" t="s">
        <v>7132</v>
      </c>
      <c r="C5723">
        <v>31.11085714</v>
      </c>
    </row>
    <row r="5724" spans="1:3">
      <c r="A5724" t="s">
        <v>6604</v>
      </c>
      <c r="B5724" t="s">
        <v>7132</v>
      </c>
      <c r="C5724">
        <v>20.987428569999999</v>
      </c>
    </row>
    <row r="5725" spans="1:3">
      <c r="A5725" t="s">
        <v>3792</v>
      </c>
      <c r="B5725" t="s">
        <v>7132</v>
      </c>
      <c r="C5725">
        <v>29.629714289999999</v>
      </c>
    </row>
    <row r="5726" spans="1:3">
      <c r="A5726" t="s">
        <v>3793</v>
      </c>
      <c r="B5726" t="s">
        <v>7132</v>
      </c>
      <c r="C5726">
        <v>36.049142860000003</v>
      </c>
    </row>
    <row r="5727" spans="1:3">
      <c r="A5727" t="s">
        <v>3794</v>
      </c>
      <c r="B5727" t="s">
        <v>7132</v>
      </c>
      <c r="C5727">
        <v>27.40742857</v>
      </c>
    </row>
    <row r="5728" spans="1:3">
      <c r="A5728" t="s">
        <v>6605</v>
      </c>
      <c r="B5728" t="s">
        <v>7132</v>
      </c>
      <c r="C5728">
        <v>46.172571429999998</v>
      </c>
    </row>
    <row r="5729" spans="1:3">
      <c r="A5729" t="s">
        <v>6606</v>
      </c>
      <c r="B5729" t="s">
        <v>7132</v>
      </c>
      <c r="C5729">
        <v>71.358285710000004</v>
      </c>
    </row>
    <row r="5730" spans="1:3">
      <c r="A5730" t="s">
        <v>3795</v>
      </c>
      <c r="B5730" t="s">
        <v>7132</v>
      </c>
      <c r="C5730">
        <v>30.864000000000001</v>
      </c>
    </row>
    <row r="5731" spans="1:3">
      <c r="A5731" t="s">
        <v>6607</v>
      </c>
      <c r="B5731" t="s">
        <v>7132</v>
      </c>
      <c r="C5731">
        <v>37.530857140000002</v>
      </c>
    </row>
    <row r="5732" spans="1:3">
      <c r="A5732" t="s">
        <v>3796</v>
      </c>
      <c r="B5732" t="s">
        <v>7132</v>
      </c>
      <c r="C5732">
        <v>37.530857140000002</v>
      </c>
    </row>
    <row r="5733" spans="1:3">
      <c r="A5733" t="s">
        <v>3797</v>
      </c>
      <c r="B5733" t="s">
        <v>7132</v>
      </c>
      <c r="C5733">
        <v>46.172571429999998</v>
      </c>
    </row>
    <row r="5734" spans="1:3">
      <c r="A5734" t="s">
        <v>6608</v>
      </c>
      <c r="B5734" t="s">
        <v>7132</v>
      </c>
      <c r="C5734">
        <v>81.728571430000002</v>
      </c>
    </row>
    <row r="5735" spans="1:3">
      <c r="A5735" t="s">
        <v>3798</v>
      </c>
      <c r="B5735" t="s">
        <v>7132</v>
      </c>
      <c r="C5735">
        <v>72.839428569999995</v>
      </c>
    </row>
    <row r="5736" spans="1:3">
      <c r="A5736" t="s">
        <v>3799</v>
      </c>
      <c r="B5736" t="s">
        <v>7132</v>
      </c>
      <c r="C5736">
        <v>46.42</v>
      </c>
    </row>
    <row r="5737" spans="1:3">
      <c r="A5737" t="s">
        <v>6609</v>
      </c>
      <c r="B5737" t="s">
        <v>7132</v>
      </c>
      <c r="C5737">
        <v>51.605142860000001</v>
      </c>
    </row>
    <row r="5738" spans="1:3">
      <c r="A5738" t="s">
        <v>3800</v>
      </c>
      <c r="B5738" t="s">
        <v>7132</v>
      </c>
      <c r="C5738">
        <v>46.172571429999998</v>
      </c>
    </row>
    <row r="5739" spans="1:3">
      <c r="A5739" t="s">
        <v>3801</v>
      </c>
      <c r="B5739" t="s">
        <v>7132</v>
      </c>
      <c r="C5739">
        <v>42.469142859999998</v>
      </c>
    </row>
    <row r="5740" spans="1:3">
      <c r="A5740" t="s">
        <v>6610</v>
      </c>
      <c r="B5740" t="s">
        <v>7132</v>
      </c>
      <c r="C5740">
        <v>37.777714289999999</v>
      </c>
    </row>
    <row r="5741" spans="1:3">
      <c r="A5741" t="s">
        <v>6611</v>
      </c>
      <c r="B5741" t="s">
        <v>7132</v>
      </c>
      <c r="C5741">
        <v>25.678857140000002</v>
      </c>
    </row>
    <row r="5742" spans="1:3">
      <c r="A5742" t="s">
        <v>6612</v>
      </c>
      <c r="B5742" t="s">
        <v>7132</v>
      </c>
      <c r="C5742">
        <v>68.394857139999999</v>
      </c>
    </row>
    <row r="5743" spans="1:3">
      <c r="A5743" t="s">
        <v>6613</v>
      </c>
      <c r="B5743" t="s">
        <v>7132</v>
      </c>
      <c r="C5743">
        <v>20</v>
      </c>
    </row>
    <row r="5744" spans="1:3">
      <c r="A5744" t="s">
        <v>3802</v>
      </c>
      <c r="B5744" t="s">
        <v>7132</v>
      </c>
      <c r="C5744">
        <v>43.70342857</v>
      </c>
    </row>
    <row r="5745" spans="1:3">
      <c r="A5745" t="s">
        <v>6614</v>
      </c>
      <c r="B5745" t="s">
        <v>7132</v>
      </c>
      <c r="C5745">
        <v>43.70342857</v>
      </c>
    </row>
    <row r="5746" spans="1:3">
      <c r="A5746" t="s">
        <v>6615</v>
      </c>
      <c r="B5746" t="s">
        <v>7132</v>
      </c>
      <c r="C5746">
        <v>23.70342857</v>
      </c>
    </row>
    <row r="5747" spans="1:3">
      <c r="A5747" t="s">
        <v>6616</v>
      </c>
      <c r="B5747" t="s">
        <v>7132</v>
      </c>
      <c r="C5747">
        <v>58.765714289999998</v>
      </c>
    </row>
    <row r="5748" spans="1:3">
      <c r="A5748" t="s">
        <v>3803</v>
      </c>
      <c r="B5748" t="s">
        <v>7132</v>
      </c>
      <c r="C5748">
        <v>31.11085714</v>
      </c>
    </row>
    <row r="5749" spans="1:3">
      <c r="A5749" t="s">
        <v>6617</v>
      </c>
      <c r="B5749" t="s">
        <v>7132</v>
      </c>
      <c r="C5749">
        <v>16.04914286</v>
      </c>
    </row>
    <row r="5750" spans="1:3">
      <c r="A5750" t="s">
        <v>6618</v>
      </c>
      <c r="B5750" t="s">
        <v>7132</v>
      </c>
      <c r="C5750">
        <v>51.605142860000001</v>
      </c>
    </row>
    <row r="5751" spans="1:3">
      <c r="A5751" t="s">
        <v>6619</v>
      </c>
      <c r="B5751" t="s">
        <v>7132</v>
      </c>
      <c r="C5751">
        <v>40</v>
      </c>
    </row>
    <row r="5752" spans="1:3">
      <c r="A5752" t="s">
        <v>3804</v>
      </c>
      <c r="B5752" t="s">
        <v>7132</v>
      </c>
      <c r="C5752">
        <v>37.777714289999999</v>
      </c>
    </row>
    <row r="5753" spans="1:3">
      <c r="A5753" t="s">
        <v>6620</v>
      </c>
      <c r="B5753" t="s">
        <v>7132</v>
      </c>
      <c r="C5753">
        <v>20</v>
      </c>
    </row>
    <row r="5754" spans="1:3">
      <c r="A5754" t="s">
        <v>6621</v>
      </c>
      <c r="B5754" t="s">
        <v>7132</v>
      </c>
      <c r="C5754">
        <v>30.864000000000001</v>
      </c>
    </row>
    <row r="5755" spans="1:3">
      <c r="A5755" t="s">
        <v>6622</v>
      </c>
      <c r="B5755" t="s">
        <v>7132</v>
      </c>
      <c r="C5755">
        <v>24.691428569999999</v>
      </c>
    </row>
    <row r="5756" spans="1:3">
      <c r="A5756" t="s">
        <v>6623</v>
      </c>
      <c r="B5756" t="s">
        <v>7132</v>
      </c>
      <c r="C5756">
        <v>22.716000000000001</v>
      </c>
    </row>
    <row r="5757" spans="1:3">
      <c r="A5757" t="s">
        <v>6624</v>
      </c>
      <c r="B5757" t="s">
        <v>7132</v>
      </c>
      <c r="C5757">
        <v>43.70342857</v>
      </c>
    </row>
    <row r="5758" spans="1:3">
      <c r="A5758" t="s">
        <v>6625</v>
      </c>
      <c r="B5758" t="s">
        <v>7132</v>
      </c>
      <c r="C5758">
        <v>37.777714289999999</v>
      </c>
    </row>
    <row r="5759" spans="1:3">
      <c r="A5759" t="s">
        <v>3805</v>
      </c>
      <c r="B5759" t="s">
        <v>7132</v>
      </c>
      <c r="C5759">
        <v>45.925714290000002</v>
      </c>
    </row>
    <row r="5760" spans="1:3">
      <c r="A5760" t="s">
        <v>3806</v>
      </c>
      <c r="B5760" t="s">
        <v>7132</v>
      </c>
      <c r="C5760">
        <v>37.530857140000002</v>
      </c>
    </row>
    <row r="5761" spans="1:3">
      <c r="A5761" t="s">
        <v>3807</v>
      </c>
      <c r="B5761" t="s">
        <v>7133</v>
      </c>
      <c r="C5761">
        <v>21.27453908</v>
      </c>
    </row>
    <row r="5762" spans="1:3">
      <c r="A5762" t="s">
        <v>3808</v>
      </c>
      <c r="B5762" t="s">
        <v>7133</v>
      </c>
      <c r="C5762">
        <v>43.079967410000002</v>
      </c>
    </row>
    <row r="5763" spans="1:3">
      <c r="A5763" t="s">
        <v>3809</v>
      </c>
      <c r="B5763" t="s">
        <v>7133</v>
      </c>
      <c r="C5763">
        <v>63.01134149</v>
      </c>
    </row>
    <row r="5764" spans="1:3">
      <c r="A5764" t="s">
        <v>6626</v>
      </c>
      <c r="B5764" t="s">
        <v>7133</v>
      </c>
      <c r="C5764">
        <v>32.552266529999997</v>
      </c>
    </row>
    <row r="5765" spans="1:3">
      <c r="A5765" t="s">
        <v>3810</v>
      </c>
      <c r="B5765" t="s">
        <v>7133</v>
      </c>
      <c r="C5765">
        <v>30.802710619999999</v>
      </c>
    </row>
    <row r="5766" spans="1:3">
      <c r="A5766" t="s">
        <v>3811</v>
      </c>
      <c r="B5766" t="s">
        <v>7133</v>
      </c>
      <c r="C5766">
        <v>20.400014169999999</v>
      </c>
    </row>
    <row r="5767" spans="1:3">
      <c r="A5767" t="s">
        <v>3812</v>
      </c>
      <c r="B5767" t="s">
        <v>7133</v>
      </c>
      <c r="C5767">
        <v>30.802710619999999</v>
      </c>
    </row>
    <row r="5768" spans="1:3">
      <c r="A5768" t="s">
        <v>3813</v>
      </c>
      <c r="B5768" t="s">
        <v>7133</v>
      </c>
      <c r="C5768">
        <v>33.645422660000001</v>
      </c>
    </row>
    <row r="5769" spans="1:3">
      <c r="A5769" t="s">
        <v>3814</v>
      </c>
      <c r="B5769" t="s">
        <v>7133</v>
      </c>
      <c r="C5769">
        <v>22.368201299999999</v>
      </c>
    </row>
    <row r="5770" spans="1:3">
      <c r="A5770" t="s">
        <v>6627</v>
      </c>
      <c r="B5770" t="s">
        <v>7133</v>
      </c>
      <c r="C5770">
        <v>32.552266529999997</v>
      </c>
    </row>
    <row r="5771" spans="1:3">
      <c r="A5771" t="s">
        <v>3815</v>
      </c>
      <c r="B5771" t="s">
        <v>7133</v>
      </c>
      <c r="C5771">
        <v>30.802710619999999</v>
      </c>
    </row>
    <row r="5772" spans="1:3">
      <c r="A5772" t="s">
        <v>3816</v>
      </c>
      <c r="B5772" t="s">
        <v>7133</v>
      </c>
      <c r="C5772">
        <v>38.269068240000003</v>
      </c>
    </row>
    <row r="5773" spans="1:3">
      <c r="A5773" t="s">
        <v>3817</v>
      </c>
      <c r="B5773" t="s">
        <v>7133</v>
      </c>
      <c r="C5773">
        <v>31.677741619999999</v>
      </c>
    </row>
    <row r="5774" spans="1:3">
      <c r="A5774" t="s">
        <v>3818</v>
      </c>
      <c r="B5774" t="s">
        <v>7133</v>
      </c>
      <c r="C5774">
        <v>39.144099230000002</v>
      </c>
    </row>
    <row r="5775" spans="1:3">
      <c r="A5775" t="s">
        <v>6628</v>
      </c>
      <c r="B5775" t="s">
        <v>7133</v>
      </c>
      <c r="C5775">
        <v>31.677741619999999</v>
      </c>
    </row>
    <row r="5776" spans="1:3">
      <c r="A5776" t="s">
        <v>6629</v>
      </c>
      <c r="B5776" t="s">
        <v>7133</v>
      </c>
      <c r="C5776">
        <v>39.144099230000002</v>
      </c>
    </row>
    <row r="5777" spans="1:3">
      <c r="A5777" t="s">
        <v>3819</v>
      </c>
      <c r="B5777" t="s">
        <v>7133</v>
      </c>
      <c r="C5777">
        <v>62.574079040000001</v>
      </c>
    </row>
    <row r="5778" spans="1:3">
      <c r="A5778" t="s">
        <v>6630</v>
      </c>
      <c r="B5778" t="s">
        <v>7133</v>
      </c>
      <c r="C5778">
        <v>20.400014169999999</v>
      </c>
    </row>
    <row r="5779" spans="1:3">
      <c r="A5779" t="s">
        <v>3820</v>
      </c>
      <c r="B5779" t="s">
        <v>7133</v>
      </c>
      <c r="C5779">
        <v>49.640422479999998</v>
      </c>
    </row>
    <row r="5780" spans="1:3">
      <c r="A5780" t="s">
        <v>6631</v>
      </c>
      <c r="B5780" t="s">
        <v>7133</v>
      </c>
      <c r="C5780">
        <v>58.63770478</v>
      </c>
    </row>
    <row r="5781" spans="1:3">
      <c r="A5781" t="s">
        <v>6632</v>
      </c>
      <c r="B5781" t="s">
        <v>7133</v>
      </c>
      <c r="C5781">
        <v>8.5286422089999991</v>
      </c>
    </row>
    <row r="5782" spans="1:3">
      <c r="A5782" t="s">
        <v>6633</v>
      </c>
      <c r="B5782" t="s">
        <v>7133</v>
      </c>
      <c r="C5782">
        <v>20.400014169999999</v>
      </c>
    </row>
    <row r="5783" spans="1:3">
      <c r="A5783" t="s">
        <v>6634</v>
      </c>
      <c r="B5783" t="s">
        <v>7133</v>
      </c>
      <c r="C5783">
        <v>66.073190850000003</v>
      </c>
    </row>
    <row r="5784" spans="1:3">
      <c r="A5784" t="s">
        <v>3821</v>
      </c>
      <c r="B5784" t="s">
        <v>7133</v>
      </c>
      <c r="C5784">
        <v>30.303198999999999</v>
      </c>
    </row>
    <row r="5785" spans="1:3">
      <c r="A5785" t="s">
        <v>3822</v>
      </c>
      <c r="B5785" t="s">
        <v>7133</v>
      </c>
      <c r="C5785">
        <v>40.01862414</v>
      </c>
    </row>
    <row r="5786" spans="1:3">
      <c r="A5786" t="s">
        <v>3823</v>
      </c>
      <c r="B5786" t="s">
        <v>7133</v>
      </c>
      <c r="C5786">
        <v>40.01862414</v>
      </c>
    </row>
    <row r="5787" spans="1:3">
      <c r="A5787" t="s">
        <v>3824</v>
      </c>
      <c r="B5787" t="s">
        <v>7133</v>
      </c>
      <c r="C5787">
        <v>30.802710619999999</v>
      </c>
    </row>
    <row r="5788" spans="1:3">
      <c r="A5788" t="s">
        <v>3825</v>
      </c>
      <c r="B5788" t="s">
        <v>7133</v>
      </c>
      <c r="C5788">
        <v>43.517735950000002</v>
      </c>
    </row>
    <row r="5789" spans="1:3">
      <c r="A5789" t="s">
        <v>6635</v>
      </c>
      <c r="B5789" t="s">
        <v>7133</v>
      </c>
      <c r="C5789">
        <v>59.074967229999999</v>
      </c>
    </row>
    <row r="5790" spans="1:3">
      <c r="A5790" t="s">
        <v>3826</v>
      </c>
      <c r="B5790" t="s">
        <v>7133</v>
      </c>
      <c r="C5790">
        <v>66.073190850000003</v>
      </c>
    </row>
    <row r="5791" spans="1:3">
      <c r="A5791" t="s">
        <v>3827</v>
      </c>
      <c r="B5791" t="s">
        <v>7133</v>
      </c>
      <c r="C5791">
        <v>66.510453310000003</v>
      </c>
    </row>
    <row r="5792" spans="1:3">
      <c r="A5792" t="s">
        <v>3828</v>
      </c>
      <c r="B5792" t="s">
        <v>7133</v>
      </c>
      <c r="C5792">
        <v>59.074967229999999</v>
      </c>
    </row>
    <row r="5793" spans="1:3">
      <c r="A5793" t="s">
        <v>6636</v>
      </c>
      <c r="B5793" t="s">
        <v>7133</v>
      </c>
      <c r="C5793">
        <v>66.510453310000003</v>
      </c>
    </row>
    <row r="5794" spans="1:3">
      <c r="A5794" t="s">
        <v>3829</v>
      </c>
      <c r="B5794" t="s">
        <v>7133</v>
      </c>
      <c r="C5794">
        <v>28.553643090000001</v>
      </c>
    </row>
    <row r="5795" spans="1:3">
      <c r="A5795" t="s">
        <v>3830</v>
      </c>
      <c r="B5795" t="s">
        <v>7133</v>
      </c>
      <c r="C5795">
        <v>30.802710619999999</v>
      </c>
    </row>
    <row r="5796" spans="1:3">
      <c r="A5796" t="s">
        <v>3831</v>
      </c>
      <c r="B5796" t="s">
        <v>7133</v>
      </c>
      <c r="C5796">
        <v>30.802710619999999</v>
      </c>
    </row>
    <row r="5797" spans="1:3">
      <c r="A5797" t="s">
        <v>3832</v>
      </c>
      <c r="B5797" t="s">
        <v>7133</v>
      </c>
      <c r="C5797">
        <v>42.642704950000002</v>
      </c>
    </row>
    <row r="5798" spans="1:3">
      <c r="A5798" t="s">
        <v>6637</v>
      </c>
      <c r="B5798" t="s">
        <v>7133</v>
      </c>
      <c r="C5798">
        <v>58.63770478</v>
      </c>
    </row>
    <row r="5799" spans="1:3">
      <c r="A5799" t="s">
        <v>3833</v>
      </c>
      <c r="B5799" t="s">
        <v>7133</v>
      </c>
      <c r="C5799">
        <v>28.553643090000001</v>
      </c>
    </row>
    <row r="5800" spans="1:3">
      <c r="A5800" t="s">
        <v>3834</v>
      </c>
      <c r="B5800" t="s">
        <v>7133</v>
      </c>
      <c r="C5800">
        <v>31.677741619999999</v>
      </c>
    </row>
    <row r="5801" spans="1:3">
      <c r="A5801" t="s">
        <v>3835</v>
      </c>
      <c r="B5801" t="s">
        <v>7133</v>
      </c>
      <c r="C5801">
        <v>40.01862414</v>
      </c>
    </row>
    <row r="5802" spans="1:3">
      <c r="A5802" t="s">
        <v>3836</v>
      </c>
      <c r="B5802" t="s">
        <v>7133</v>
      </c>
      <c r="C5802">
        <v>31.677741619999999</v>
      </c>
    </row>
    <row r="5803" spans="1:3">
      <c r="A5803" t="s">
        <v>3837</v>
      </c>
      <c r="B5803" t="s">
        <v>7133</v>
      </c>
      <c r="C5803">
        <v>58.63770478</v>
      </c>
    </row>
    <row r="5804" spans="1:3">
      <c r="A5804" t="s">
        <v>3838</v>
      </c>
      <c r="B5804" t="s">
        <v>7133</v>
      </c>
      <c r="C5804">
        <v>66.073190850000003</v>
      </c>
    </row>
    <row r="5805" spans="1:3">
      <c r="A5805" t="s">
        <v>3839</v>
      </c>
      <c r="B5805" t="s">
        <v>7133</v>
      </c>
      <c r="C5805">
        <v>55.576361509999998</v>
      </c>
    </row>
    <row r="5806" spans="1:3">
      <c r="A5806" t="s">
        <v>3840</v>
      </c>
      <c r="B5806" t="s">
        <v>7133</v>
      </c>
      <c r="C5806">
        <v>40.01862414</v>
      </c>
    </row>
    <row r="5807" spans="1:3">
      <c r="A5807" t="s">
        <v>3841</v>
      </c>
      <c r="B5807" t="s">
        <v>7133</v>
      </c>
      <c r="C5807">
        <v>54.639081339999997</v>
      </c>
    </row>
    <row r="5808" spans="1:3">
      <c r="A5808" t="s">
        <v>3842</v>
      </c>
      <c r="B5808" t="s">
        <v>7133</v>
      </c>
      <c r="C5808">
        <v>40.799522250000003</v>
      </c>
    </row>
    <row r="5809" spans="1:3">
      <c r="A5809" t="s">
        <v>3843</v>
      </c>
      <c r="B5809" t="s">
        <v>7133</v>
      </c>
      <c r="C5809">
        <v>58.63770478</v>
      </c>
    </row>
    <row r="5810" spans="1:3">
      <c r="A5810" t="s">
        <v>3844</v>
      </c>
      <c r="B5810" t="s">
        <v>7133</v>
      </c>
      <c r="C5810">
        <v>58.63770478</v>
      </c>
    </row>
    <row r="5811" spans="1:3">
      <c r="A5811" t="s">
        <v>3845</v>
      </c>
      <c r="B5811" t="s">
        <v>7133</v>
      </c>
      <c r="C5811">
        <v>45.173158970000003</v>
      </c>
    </row>
    <row r="5812" spans="1:3">
      <c r="A5812" t="s">
        <v>3846</v>
      </c>
      <c r="B5812" t="s">
        <v>7133</v>
      </c>
      <c r="C5812">
        <v>62.574079040000001</v>
      </c>
    </row>
    <row r="5813" spans="1:3">
      <c r="A5813" t="s">
        <v>3847</v>
      </c>
      <c r="B5813" t="s">
        <v>7133</v>
      </c>
      <c r="C5813">
        <v>31.677741619999999</v>
      </c>
    </row>
    <row r="5814" spans="1:3">
      <c r="A5814" t="s">
        <v>3848</v>
      </c>
      <c r="B5814" t="s">
        <v>7133</v>
      </c>
      <c r="C5814">
        <v>58.63770478</v>
      </c>
    </row>
    <row r="5815" spans="1:3">
      <c r="A5815" t="s">
        <v>6638</v>
      </c>
      <c r="B5815" t="s">
        <v>7133</v>
      </c>
      <c r="C5815">
        <v>32.552266529999997</v>
      </c>
    </row>
    <row r="5816" spans="1:3">
      <c r="A5816" t="s">
        <v>6639</v>
      </c>
      <c r="B5816" t="s">
        <v>7133</v>
      </c>
      <c r="C5816">
        <v>46.579079219999997</v>
      </c>
    </row>
    <row r="5817" spans="1:3">
      <c r="A5817" t="s">
        <v>3849</v>
      </c>
      <c r="B5817" t="s">
        <v>7133</v>
      </c>
      <c r="C5817">
        <v>40.01862414</v>
      </c>
    </row>
    <row r="5818" spans="1:3">
      <c r="A5818" t="s">
        <v>3850</v>
      </c>
      <c r="B5818" t="s">
        <v>7133</v>
      </c>
      <c r="C5818">
        <v>58.63770478</v>
      </c>
    </row>
    <row r="5819" spans="1:3">
      <c r="A5819" t="s">
        <v>3851</v>
      </c>
      <c r="B5819" t="s">
        <v>7133</v>
      </c>
      <c r="C5819">
        <v>40.01862414</v>
      </c>
    </row>
    <row r="5820" spans="1:3">
      <c r="A5820" t="s">
        <v>3852</v>
      </c>
      <c r="B5820" t="s">
        <v>7133</v>
      </c>
      <c r="C5820">
        <v>42.642704950000002</v>
      </c>
    </row>
    <row r="5821" spans="1:3">
      <c r="A5821" t="s">
        <v>3853</v>
      </c>
      <c r="B5821" t="s">
        <v>7133</v>
      </c>
      <c r="C5821">
        <v>50.515453479999998</v>
      </c>
    </row>
    <row r="5822" spans="1:3">
      <c r="A5822" t="s">
        <v>6640</v>
      </c>
      <c r="B5822" t="s">
        <v>7133</v>
      </c>
      <c r="C5822">
        <v>29.428167999999999</v>
      </c>
    </row>
    <row r="5823" spans="1:3">
      <c r="A5823" t="s">
        <v>3854</v>
      </c>
      <c r="B5823" t="s">
        <v>7133</v>
      </c>
      <c r="C5823">
        <v>62.574079040000001</v>
      </c>
    </row>
    <row r="5824" spans="1:3">
      <c r="A5824" t="s">
        <v>3855</v>
      </c>
      <c r="B5824" t="s">
        <v>7133</v>
      </c>
      <c r="C5824">
        <v>62.136816590000002</v>
      </c>
    </row>
    <row r="5825" spans="1:3">
      <c r="A5825" t="s">
        <v>3856</v>
      </c>
      <c r="B5825" t="s">
        <v>7133</v>
      </c>
      <c r="C5825">
        <v>61.261785590000002</v>
      </c>
    </row>
    <row r="5826" spans="1:3">
      <c r="A5826" t="s">
        <v>6641</v>
      </c>
      <c r="B5826" t="s">
        <v>7133</v>
      </c>
      <c r="C5826">
        <v>20.400014169999999</v>
      </c>
    </row>
    <row r="5827" spans="1:3">
      <c r="A5827" t="s">
        <v>3857</v>
      </c>
      <c r="B5827" t="s">
        <v>7133</v>
      </c>
      <c r="C5827">
        <v>28.553643090000001</v>
      </c>
    </row>
    <row r="5828" spans="1:3">
      <c r="A5828" t="s">
        <v>3858</v>
      </c>
      <c r="B5828" t="s">
        <v>7133</v>
      </c>
      <c r="C5828">
        <v>30.802710619999999</v>
      </c>
    </row>
    <row r="5829" spans="1:3">
      <c r="A5829" t="s">
        <v>3859</v>
      </c>
      <c r="B5829" t="s">
        <v>7133</v>
      </c>
      <c r="C5829">
        <v>21.27453908</v>
      </c>
    </row>
    <row r="5830" spans="1:3">
      <c r="A5830" t="s">
        <v>3860</v>
      </c>
      <c r="B5830" t="s">
        <v>7133</v>
      </c>
      <c r="C5830">
        <v>58.63770478</v>
      </c>
    </row>
    <row r="5831" spans="1:3">
      <c r="A5831" t="s">
        <v>3861</v>
      </c>
      <c r="B5831" t="s">
        <v>7133</v>
      </c>
      <c r="C5831">
        <v>55.576361509999998</v>
      </c>
    </row>
    <row r="5832" spans="1:3">
      <c r="A5832" t="s">
        <v>3862</v>
      </c>
      <c r="B5832" t="s">
        <v>7133</v>
      </c>
      <c r="C5832">
        <v>55.576361509999998</v>
      </c>
    </row>
    <row r="5833" spans="1:3">
      <c r="A5833" t="s">
        <v>3863</v>
      </c>
      <c r="B5833" t="s">
        <v>7133</v>
      </c>
      <c r="C5833">
        <v>27.741367360000002</v>
      </c>
    </row>
    <row r="5834" spans="1:3">
      <c r="A5834" t="s">
        <v>3864</v>
      </c>
      <c r="B5834" t="s">
        <v>7133</v>
      </c>
      <c r="C5834">
        <v>28.553643090000001</v>
      </c>
    </row>
    <row r="5835" spans="1:3">
      <c r="A5835" t="s">
        <v>6642</v>
      </c>
      <c r="B5835" t="s">
        <v>7133</v>
      </c>
      <c r="C5835">
        <v>28.553643090000001</v>
      </c>
    </row>
    <row r="5836" spans="1:3">
      <c r="A5836" t="s">
        <v>3865</v>
      </c>
      <c r="B5836" t="s">
        <v>7133</v>
      </c>
      <c r="C5836">
        <v>43.517735950000002</v>
      </c>
    </row>
    <row r="5837" spans="1:3">
      <c r="A5837" t="s">
        <v>3866</v>
      </c>
      <c r="B5837" t="s">
        <v>7133</v>
      </c>
      <c r="C5837">
        <v>58.63770478</v>
      </c>
    </row>
    <row r="5838" spans="1:3">
      <c r="A5838" t="s">
        <v>3867</v>
      </c>
      <c r="B5838" t="s">
        <v>7133</v>
      </c>
      <c r="C5838">
        <v>43.517735950000002</v>
      </c>
    </row>
    <row r="5839" spans="1:3">
      <c r="A5839" t="s">
        <v>3868</v>
      </c>
      <c r="B5839" t="s">
        <v>7133</v>
      </c>
      <c r="C5839">
        <v>28.553643090000001</v>
      </c>
    </row>
    <row r="5840" spans="1:3">
      <c r="A5840" t="s">
        <v>6643</v>
      </c>
      <c r="B5840" t="s">
        <v>7133</v>
      </c>
      <c r="C5840">
        <v>20.400014169999999</v>
      </c>
    </row>
    <row r="5841" spans="1:3">
      <c r="A5841" t="s">
        <v>3869</v>
      </c>
      <c r="B5841" t="s">
        <v>7133</v>
      </c>
      <c r="C5841">
        <v>40.01862414</v>
      </c>
    </row>
    <row r="5842" spans="1:3">
      <c r="A5842" t="s">
        <v>6644</v>
      </c>
      <c r="B5842" t="s">
        <v>7133</v>
      </c>
      <c r="C5842">
        <v>46.048189970000003</v>
      </c>
    </row>
    <row r="5843" spans="1:3">
      <c r="A5843" t="s">
        <v>6645</v>
      </c>
      <c r="B5843" t="s">
        <v>7133</v>
      </c>
      <c r="C5843">
        <v>48.578643980000003</v>
      </c>
    </row>
    <row r="5844" spans="1:3">
      <c r="A5844" t="s">
        <v>3870</v>
      </c>
      <c r="B5844" t="s">
        <v>7133</v>
      </c>
      <c r="C5844">
        <v>31.677741619999999</v>
      </c>
    </row>
    <row r="5845" spans="1:3">
      <c r="A5845" t="s">
        <v>3871</v>
      </c>
      <c r="B5845" t="s">
        <v>7133</v>
      </c>
      <c r="C5845">
        <v>58.63770478</v>
      </c>
    </row>
    <row r="5846" spans="1:3">
      <c r="A5846" t="s">
        <v>3872</v>
      </c>
      <c r="B5846" t="s">
        <v>7133</v>
      </c>
      <c r="C5846">
        <v>48.172253069999996</v>
      </c>
    </row>
    <row r="5847" spans="1:3">
      <c r="A5847" t="s">
        <v>6646</v>
      </c>
      <c r="B5847" t="s">
        <v>7133</v>
      </c>
      <c r="C5847">
        <v>62.574079040000001</v>
      </c>
    </row>
    <row r="5848" spans="1:3">
      <c r="A5848" t="s">
        <v>6647</v>
      </c>
      <c r="B5848" t="s">
        <v>7133</v>
      </c>
      <c r="C5848">
        <v>21.27453908</v>
      </c>
    </row>
    <row r="5849" spans="1:3">
      <c r="A5849" t="s">
        <v>6648</v>
      </c>
      <c r="B5849" t="s">
        <v>7133</v>
      </c>
      <c r="C5849">
        <v>32.552266529999997</v>
      </c>
    </row>
    <row r="5850" spans="1:3">
      <c r="A5850" t="s">
        <v>3873</v>
      </c>
      <c r="B5850" t="s">
        <v>7133</v>
      </c>
      <c r="C5850">
        <v>32.552266529999997</v>
      </c>
    </row>
    <row r="5851" spans="1:3">
      <c r="A5851" t="s">
        <v>3874</v>
      </c>
      <c r="B5851" t="s">
        <v>7133</v>
      </c>
      <c r="C5851">
        <v>23.242726210000001</v>
      </c>
    </row>
    <row r="5852" spans="1:3">
      <c r="A5852" t="s">
        <v>6649</v>
      </c>
      <c r="B5852" t="s">
        <v>7133</v>
      </c>
      <c r="C5852">
        <v>32.552266529999997</v>
      </c>
    </row>
    <row r="5853" spans="1:3">
      <c r="A5853" t="s">
        <v>3875</v>
      </c>
      <c r="B5853" t="s">
        <v>7133</v>
      </c>
      <c r="C5853">
        <v>57.763179870000002</v>
      </c>
    </row>
    <row r="5854" spans="1:3">
      <c r="A5854" t="s">
        <v>3876</v>
      </c>
      <c r="B5854" t="s">
        <v>7133</v>
      </c>
      <c r="C5854">
        <v>30.802710619999999</v>
      </c>
    </row>
    <row r="5855" spans="1:3">
      <c r="A5855" t="s">
        <v>6650</v>
      </c>
      <c r="B5855" t="s">
        <v>7133</v>
      </c>
      <c r="C5855">
        <v>58.200442320000001</v>
      </c>
    </row>
    <row r="5856" spans="1:3">
      <c r="A5856" t="s">
        <v>3877</v>
      </c>
      <c r="B5856" t="s">
        <v>7133</v>
      </c>
      <c r="C5856">
        <v>62.574079040000001</v>
      </c>
    </row>
    <row r="5857" spans="1:3">
      <c r="A5857" t="s">
        <v>3878</v>
      </c>
      <c r="B5857" t="s">
        <v>7133</v>
      </c>
      <c r="C5857">
        <v>62.136816590000002</v>
      </c>
    </row>
    <row r="5858" spans="1:3">
      <c r="A5858" t="s">
        <v>6651</v>
      </c>
      <c r="B5858" t="s">
        <v>7133</v>
      </c>
      <c r="C5858">
        <v>51.577738080000003</v>
      </c>
    </row>
    <row r="5859" spans="1:3">
      <c r="A5859" t="s">
        <v>3879</v>
      </c>
      <c r="B5859" t="s">
        <v>7133</v>
      </c>
      <c r="C5859">
        <v>58.63770478</v>
      </c>
    </row>
    <row r="5860" spans="1:3">
      <c r="A5860" t="s">
        <v>3880</v>
      </c>
      <c r="B5860" t="s">
        <v>7133</v>
      </c>
      <c r="C5860">
        <v>66.510453310000003</v>
      </c>
    </row>
    <row r="5861" spans="1:3">
      <c r="A5861" t="s">
        <v>3881</v>
      </c>
      <c r="B5861" t="s">
        <v>7133</v>
      </c>
      <c r="C5861">
        <v>66.073190850000003</v>
      </c>
    </row>
    <row r="5862" spans="1:3">
      <c r="A5862" t="s">
        <v>6652</v>
      </c>
      <c r="B5862" t="s">
        <v>7133</v>
      </c>
      <c r="C5862">
        <v>45.610421420000002</v>
      </c>
    </row>
    <row r="5863" spans="1:3">
      <c r="A5863" t="s">
        <v>3882</v>
      </c>
      <c r="B5863" t="s">
        <v>7133</v>
      </c>
      <c r="C5863">
        <v>32.552266529999997</v>
      </c>
    </row>
    <row r="5864" spans="1:3">
      <c r="A5864" t="s">
        <v>3883</v>
      </c>
      <c r="B5864" t="s">
        <v>7133</v>
      </c>
      <c r="C5864">
        <v>50.015435770000003</v>
      </c>
    </row>
    <row r="5865" spans="1:3">
      <c r="A5865" t="s">
        <v>3884</v>
      </c>
      <c r="B5865" t="s">
        <v>7133</v>
      </c>
      <c r="C5865">
        <v>40.01862414</v>
      </c>
    </row>
    <row r="5866" spans="1:3">
      <c r="A5866" t="s">
        <v>3885</v>
      </c>
      <c r="B5866" t="s">
        <v>7133</v>
      </c>
      <c r="C5866">
        <v>49.047284060000003</v>
      </c>
    </row>
    <row r="5867" spans="1:3">
      <c r="A5867" t="s">
        <v>6653</v>
      </c>
      <c r="B5867" t="s">
        <v>7133</v>
      </c>
      <c r="C5867">
        <v>25.77318022</v>
      </c>
    </row>
    <row r="5868" spans="1:3">
      <c r="A5868" t="s">
        <v>6654</v>
      </c>
      <c r="B5868" t="s">
        <v>7133</v>
      </c>
      <c r="C5868">
        <v>43.079967410000002</v>
      </c>
    </row>
    <row r="5869" spans="1:3">
      <c r="A5869" t="s">
        <v>3886</v>
      </c>
      <c r="B5869" t="s">
        <v>7133</v>
      </c>
      <c r="C5869">
        <v>31.677741619999999</v>
      </c>
    </row>
    <row r="5870" spans="1:3">
      <c r="A5870" t="s">
        <v>6655</v>
      </c>
      <c r="B5870" t="s">
        <v>7133</v>
      </c>
      <c r="C5870">
        <v>20.400014169999999</v>
      </c>
    </row>
    <row r="5871" spans="1:3">
      <c r="A5871" t="s">
        <v>3887</v>
      </c>
      <c r="B5871" t="s">
        <v>7133</v>
      </c>
      <c r="C5871">
        <v>66.510453310000003</v>
      </c>
    </row>
    <row r="5872" spans="1:3">
      <c r="A5872" t="s">
        <v>6656</v>
      </c>
      <c r="B5872" t="s">
        <v>7133</v>
      </c>
      <c r="C5872">
        <v>58.63770478</v>
      </c>
    </row>
    <row r="5873" spans="1:3">
      <c r="A5873" t="s">
        <v>6657</v>
      </c>
      <c r="B5873" t="s">
        <v>7133</v>
      </c>
      <c r="C5873">
        <v>62.136816590000002</v>
      </c>
    </row>
    <row r="5874" spans="1:3">
      <c r="A5874" t="s">
        <v>6658</v>
      </c>
      <c r="B5874" t="s">
        <v>7133</v>
      </c>
      <c r="C5874">
        <v>29.428167999999999</v>
      </c>
    </row>
    <row r="5875" spans="1:3">
      <c r="A5875" t="s">
        <v>6659</v>
      </c>
      <c r="B5875" t="s">
        <v>7133</v>
      </c>
      <c r="C5875">
        <v>18.650458270000001</v>
      </c>
    </row>
    <row r="5876" spans="1:3">
      <c r="A5876" t="s">
        <v>6660</v>
      </c>
      <c r="B5876" t="s">
        <v>7133</v>
      </c>
      <c r="C5876">
        <v>18.650458270000001</v>
      </c>
    </row>
    <row r="5877" spans="1:3">
      <c r="A5877" t="s">
        <v>3888</v>
      </c>
      <c r="B5877" t="s">
        <v>7133</v>
      </c>
      <c r="C5877">
        <v>29.428167999999999</v>
      </c>
    </row>
    <row r="5878" spans="1:3">
      <c r="A5878" t="s">
        <v>6661</v>
      </c>
      <c r="B5878" t="s">
        <v>7133</v>
      </c>
      <c r="C5878">
        <v>40.01862414</v>
      </c>
    </row>
    <row r="5879" spans="1:3">
      <c r="A5879" t="s">
        <v>6662</v>
      </c>
      <c r="B5879" t="s">
        <v>7133</v>
      </c>
      <c r="C5879">
        <v>20.400014169999999</v>
      </c>
    </row>
    <row r="5880" spans="1:3">
      <c r="A5880" t="s">
        <v>3889</v>
      </c>
      <c r="B5880" t="s">
        <v>7133</v>
      </c>
      <c r="C5880">
        <v>31.677741619999999</v>
      </c>
    </row>
    <row r="5881" spans="1:3">
      <c r="A5881" t="s">
        <v>3890</v>
      </c>
      <c r="B5881" t="s">
        <v>7133</v>
      </c>
      <c r="C5881">
        <v>33.645422660000001</v>
      </c>
    </row>
    <row r="5882" spans="1:3">
      <c r="A5882" t="s">
        <v>3891</v>
      </c>
      <c r="B5882" t="s">
        <v>7133</v>
      </c>
      <c r="C5882">
        <v>30.802710619999999</v>
      </c>
    </row>
    <row r="5883" spans="1:3">
      <c r="A5883" t="s">
        <v>3892</v>
      </c>
      <c r="B5883" t="s">
        <v>7133</v>
      </c>
      <c r="C5883">
        <v>83.817240490000003</v>
      </c>
    </row>
    <row r="5884" spans="1:3">
      <c r="A5884" t="s">
        <v>3893</v>
      </c>
      <c r="B5884" t="s">
        <v>7133</v>
      </c>
      <c r="C5884">
        <v>46.516830050000003</v>
      </c>
    </row>
    <row r="5885" spans="1:3">
      <c r="A5885" t="s">
        <v>3894</v>
      </c>
      <c r="B5885" t="s">
        <v>7133</v>
      </c>
      <c r="C5885">
        <v>51.577738080000003</v>
      </c>
    </row>
    <row r="5886" spans="1:3">
      <c r="A5886" t="s">
        <v>3895</v>
      </c>
      <c r="B5886" t="s">
        <v>7133</v>
      </c>
      <c r="C5886">
        <v>28.553643090000001</v>
      </c>
    </row>
    <row r="5887" spans="1:3">
      <c r="A5887" t="s">
        <v>6663</v>
      </c>
      <c r="B5887" t="s">
        <v>7133</v>
      </c>
      <c r="C5887">
        <v>45.579549880000002</v>
      </c>
    </row>
    <row r="5888" spans="1:3">
      <c r="A5888" t="s">
        <v>6664</v>
      </c>
      <c r="B5888" t="s">
        <v>7133</v>
      </c>
      <c r="C5888">
        <v>38.86271275</v>
      </c>
    </row>
    <row r="5889" spans="1:3">
      <c r="A5889" t="s">
        <v>3896</v>
      </c>
      <c r="B5889" t="s">
        <v>7133</v>
      </c>
      <c r="C5889">
        <v>21.27453908</v>
      </c>
    </row>
    <row r="5890" spans="1:3">
      <c r="A5890" t="s">
        <v>3897</v>
      </c>
      <c r="B5890" t="s">
        <v>7133</v>
      </c>
      <c r="C5890">
        <v>39.144099230000002</v>
      </c>
    </row>
    <row r="5891" spans="1:3">
      <c r="A5891" t="s">
        <v>6665</v>
      </c>
      <c r="B5891" t="s">
        <v>7133</v>
      </c>
      <c r="C5891">
        <v>51.577738080000003</v>
      </c>
    </row>
    <row r="5892" spans="1:3">
      <c r="A5892" t="s">
        <v>3898</v>
      </c>
      <c r="B5892" t="s">
        <v>7133</v>
      </c>
      <c r="C5892">
        <v>58.63770478</v>
      </c>
    </row>
    <row r="5893" spans="1:3">
      <c r="A5893" t="s">
        <v>3899</v>
      </c>
      <c r="B5893" t="s">
        <v>7133</v>
      </c>
      <c r="C5893">
        <v>58.63770478</v>
      </c>
    </row>
    <row r="5894" spans="1:3">
      <c r="A5894" t="s">
        <v>3900</v>
      </c>
      <c r="B5894" t="s">
        <v>7133</v>
      </c>
      <c r="C5894">
        <v>62.136816590000002</v>
      </c>
    </row>
    <row r="5895" spans="1:3">
      <c r="A5895" t="s">
        <v>3901</v>
      </c>
      <c r="B5895" t="s">
        <v>7133</v>
      </c>
      <c r="C5895">
        <v>53.76455644</v>
      </c>
    </row>
    <row r="5896" spans="1:3">
      <c r="A5896" t="s">
        <v>3902</v>
      </c>
      <c r="B5896" t="s">
        <v>7133</v>
      </c>
      <c r="C5896">
        <v>39.1127216</v>
      </c>
    </row>
    <row r="5897" spans="1:3">
      <c r="A5897" t="s">
        <v>3903</v>
      </c>
      <c r="B5897" t="s">
        <v>7133</v>
      </c>
      <c r="C5897">
        <v>40.768650710000003</v>
      </c>
    </row>
    <row r="5898" spans="1:3">
      <c r="A5898" t="s">
        <v>6666</v>
      </c>
      <c r="B5898" t="s">
        <v>7133</v>
      </c>
      <c r="C5898">
        <v>62.136816590000002</v>
      </c>
    </row>
    <row r="5899" spans="1:3">
      <c r="A5899" t="s">
        <v>6667</v>
      </c>
      <c r="B5899" t="s">
        <v>7133</v>
      </c>
      <c r="C5899">
        <v>24.89865532</v>
      </c>
    </row>
    <row r="5900" spans="1:3">
      <c r="A5900" t="s">
        <v>6668</v>
      </c>
      <c r="B5900" t="s">
        <v>7133</v>
      </c>
      <c r="C5900">
        <v>34.051813580000001</v>
      </c>
    </row>
    <row r="5901" spans="1:3">
      <c r="A5901" t="s">
        <v>3904</v>
      </c>
      <c r="B5901" t="s">
        <v>7133</v>
      </c>
      <c r="C5901">
        <v>34.926338479999998</v>
      </c>
    </row>
    <row r="5902" spans="1:3">
      <c r="A5902" t="s">
        <v>3905</v>
      </c>
      <c r="B5902" t="s">
        <v>7133</v>
      </c>
      <c r="C5902">
        <v>20.400014169999999</v>
      </c>
    </row>
    <row r="5903" spans="1:3">
      <c r="A5903" t="s">
        <v>3906</v>
      </c>
      <c r="B5903" t="s">
        <v>7133</v>
      </c>
      <c r="C5903">
        <v>21.27453908</v>
      </c>
    </row>
    <row r="5904" spans="1:3">
      <c r="A5904" t="s">
        <v>3907</v>
      </c>
      <c r="B5904" t="s">
        <v>7133</v>
      </c>
      <c r="C5904">
        <v>21.27453908</v>
      </c>
    </row>
    <row r="5905" spans="1:3">
      <c r="A5905" t="s">
        <v>6669</v>
      </c>
      <c r="B5905" t="s">
        <v>7133</v>
      </c>
      <c r="C5905">
        <v>33.364542270000001</v>
      </c>
    </row>
    <row r="5906" spans="1:3">
      <c r="A5906" t="s">
        <v>6670</v>
      </c>
      <c r="B5906" t="s">
        <v>7133</v>
      </c>
      <c r="C5906">
        <v>46.516830050000003</v>
      </c>
    </row>
    <row r="5907" spans="1:3">
      <c r="A5907" t="s">
        <v>6671</v>
      </c>
      <c r="B5907" t="s">
        <v>7133</v>
      </c>
      <c r="C5907">
        <v>49.578173319999998</v>
      </c>
    </row>
    <row r="5908" spans="1:3">
      <c r="A5908" t="s">
        <v>6672</v>
      </c>
      <c r="B5908" t="s">
        <v>7133</v>
      </c>
      <c r="C5908">
        <v>49.578173319999998</v>
      </c>
    </row>
    <row r="5909" spans="1:3">
      <c r="A5909" t="s">
        <v>6673</v>
      </c>
      <c r="B5909" t="s">
        <v>7133</v>
      </c>
      <c r="C5909">
        <v>38.487699460000002</v>
      </c>
    </row>
    <row r="5910" spans="1:3">
      <c r="A5910" t="s">
        <v>6674</v>
      </c>
      <c r="B5910" t="s">
        <v>7133</v>
      </c>
      <c r="C5910">
        <v>79.631363460000003</v>
      </c>
    </row>
    <row r="5911" spans="1:3">
      <c r="A5911" t="s">
        <v>6675</v>
      </c>
      <c r="B5911" t="s">
        <v>7133</v>
      </c>
      <c r="C5911">
        <v>53.514547579999999</v>
      </c>
    </row>
    <row r="5912" spans="1:3">
      <c r="A5912" t="s">
        <v>3908</v>
      </c>
      <c r="B5912" t="s">
        <v>7133</v>
      </c>
      <c r="C5912">
        <v>62.574079040000001</v>
      </c>
    </row>
    <row r="5913" spans="1:3">
      <c r="A5913" t="s">
        <v>6676</v>
      </c>
      <c r="B5913" t="s">
        <v>7133</v>
      </c>
      <c r="C5913">
        <v>53.514547579999999</v>
      </c>
    </row>
    <row r="5914" spans="1:3">
      <c r="A5914" t="s">
        <v>3909</v>
      </c>
      <c r="B5914" t="s">
        <v>7133</v>
      </c>
      <c r="C5914">
        <v>66.510453310000003</v>
      </c>
    </row>
    <row r="5915" spans="1:3">
      <c r="A5915" t="s">
        <v>3910</v>
      </c>
      <c r="B5915" t="s">
        <v>7133</v>
      </c>
      <c r="C5915">
        <v>62.574079040000001</v>
      </c>
    </row>
    <row r="5916" spans="1:3">
      <c r="A5916" t="s">
        <v>3911</v>
      </c>
      <c r="B5916" t="s">
        <v>7133</v>
      </c>
      <c r="C5916">
        <v>59.949998229999999</v>
      </c>
    </row>
    <row r="5917" spans="1:3">
      <c r="A5917" t="s">
        <v>3912</v>
      </c>
      <c r="B5917" t="s">
        <v>7133</v>
      </c>
      <c r="C5917">
        <v>54.701330509999998</v>
      </c>
    </row>
    <row r="5918" spans="1:3">
      <c r="A5918" t="s">
        <v>3913</v>
      </c>
      <c r="B5918" t="s">
        <v>7133</v>
      </c>
      <c r="C5918">
        <v>25.77318022</v>
      </c>
    </row>
    <row r="5919" spans="1:3">
      <c r="A5919" t="s">
        <v>3914</v>
      </c>
      <c r="B5919" t="s">
        <v>7133</v>
      </c>
      <c r="C5919">
        <v>45.423167820000003</v>
      </c>
    </row>
    <row r="5920" spans="1:3">
      <c r="A5920" t="s">
        <v>3915</v>
      </c>
      <c r="B5920" t="s">
        <v>7133</v>
      </c>
      <c r="C5920">
        <v>34.051813580000001</v>
      </c>
    </row>
    <row r="5921" spans="1:3">
      <c r="A5921" t="s">
        <v>6677</v>
      </c>
      <c r="B5921" t="s">
        <v>7133</v>
      </c>
      <c r="C5921">
        <v>20.400014169999999</v>
      </c>
    </row>
    <row r="5922" spans="1:3">
      <c r="A5922" t="s">
        <v>6678</v>
      </c>
      <c r="B5922" t="s">
        <v>7133</v>
      </c>
      <c r="C5922">
        <v>20.400014169999999</v>
      </c>
    </row>
    <row r="5923" spans="1:3">
      <c r="A5923" t="s">
        <v>6679</v>
      </c>
      <c r="B5923" t="s">
        <v>7133</v>
      </c>
      <c r="C5923">
        <v>24.055001950000001</v>
      </c>
    </row>
    <row r="5924" spans="1:3">
      <c r="A5924" t="s">
        <v>6680</v>
      </c>
      <c r="B5924" t="s">
        <v>7133</v>
      </c>
      <c r="C5924">
        <v>18.431827040000002</v>
      </c>
    </row>
    <row r="5925" spans="1:3">
      <c r="A5925" t="s">
        <v>6681</v>
      </c>
      <c r="B5925" t="s">
        <v>7133</v>
      </c>
      <c r="C5925">
        <v>20.400014169999999</v>
      </c>
    </row>
    <row r="5926" spans="1:3">
      <c r="A5926" t="s">
        <v>6682</v>
      </c>
      <c r="B5926" t="s">
        <v>7133</v>
      </c>
      <c r="C5926">
        <v>22.930468179999998</v>
      </c>
    </row>
    <row r="5927" spans="1:3">
      <c r="A5927" t="s">
        <v>6683</v>
      </c>
      <c r="B5927" t="s">
        <v>7133</v>
      </c>
      <c r="C5927">
        <v>20.400014169999999</v>
      </c>
    </row>
    <row r="5928" spans="1:3">
      <c r="A5928" t="s">
        <v>6684</v>
      </c>
      <c r="B5928" t="s">
        <v>7133</v>
      </c>
      <c r="C5928">
        <v>29.428167999999999</v>
      </c>
    </row>
    <row r="5929" spans="1:3">
      <c r="A5929" t="s">
        <v>6685</v>
      </c>
      <c r="B5929" t="s">
        <v>7133</v>
      </c>
      <c r="C5929">
        <v>17.307293269999999</v>
      </c>
    </row>
    <row r="5930" spans="1:3">
      <c r="A5930" t="s">
        <v>6686</v>
      </c>
      <c r="B5930" t="s">
        <v>7133</v>
      </c>
      <c r="C5930">
        <v>35.801369479999998</v>
      </c>
    </row>
    <row r="5931" spans="1:3">
      <c r="A5931" t="s">
        <v>6687</v>
      </c>
      <c r="B5931" t="s">
        <v>7133</v>
      </c>
      <c r="C5931">
        <v>24.89865532</v>
      </c>
    </row>
    <row r="5932" spans="1:3">
      <c r="A5932" t="s">
        <v>6688</v>
      </c>
      <c r="B5932" t="s">
        <v>7133</v>
      </c>
      <c r="C5932">
        <v>24.89865532</v>
      </c>
    </row>
    <row r="5933" spans="1:3">
      <c r="A5933" t="s">
        <v>6689</v>
      </c>
      <c r="B5933" t="s">
        <v>7133</v>
      </c>
      <c r="C5933">
        <v>35.801369479999998</v>
      </c>
    </row>
    <row r="5934" spans="1:3">
      <c r="A5934" t="s">
        <v>6690</v>
      </c>
      <c r="B5934" t="s">
        <v>7133</v>
      </c>
      <c r="C5934">
        <v>26.866336359999998</v>
      </c>
    </row>
    <row r="5935" spans="1:3">
      <c r="A5935" t="s">
        <v>6691</v>
      </c>
      <c r="B5935" t="s">
        <v>7133</v>
      </c>
      <c r="C5935">
        <v>66.073190850000003</v>
      </c>
    </row>
    <row r="5936" spans="1:3">
      <c r="A5936" t="s">
        <v>6692</v>
      </c>
      <c r="B5936" t="s">
        <v>7133</v>
      </c>
      <c r="C5936">
        <v>62.136816590000002</v>
      </c>
    </row>
    <row r="5937" spans="1:3">
      <c r="A5937" t="s">
        <v>3916</v>
      </c>
      <c r="B5937" t="s">
        <v>7133</v>
      </c>
      <c r="C5937">
        <v>70.571325909999999</v>
      </c>
    </row>
    <row r="5938" spans="1:3">
      <c r="A5938" t="s">
        <v>3917</v>
      </c>
      <c r="B5938" t="s">
        <v>7133</v>
      </c>
      <c r="C5938">
        <v>62.136816590000002</v>
      </c>
    </row>
    <row r="5939" spans="1:3">
      <c r="A5939" t="s">
        <v>6693</v>
      </c>
      <c r="B5939" t="s">
        <v>7133</v>
      </c>
      <c r="C5939">
        <v>62.136816590000002</v>
      </c>
    </row>
    <row r="5940" spans="1:3">
      <c r="A5940" t="s">
        <v>6694</v>
      </c>
      <c r="B5940" t="s">
        <v>7133</v>
      </c>
      <c r="C5940">
        <v>50.015435770000003</v>
      </c>
    </row>
    <row r="5941" spans="1:3">
      <c r="A5941" t="s">
        <v>6695</v>
      </c>
      <c r="B5941" t="s">
        <v>7133</v>
      </c>
      <c r="C5941">
        <v>37.175912099999998</v>
      </c>
    </row>
    <row r="5942" spans="1:3">
      <c r="A5942" t="s">
        <v>3918</v>
      </c>
      <c r="B5942" t="s">
        <v>7133</v>
      </c>
      <c r="C5942">
        <v>25.77318022</v>
      </c>
    </row>
    <row r="5943" spans="1:3">
      <c r="A5943" t="s">
        <v>3919</v>
      </c>
      <c r="B5943" t="s">
        <v>7133</v>
      </c>
      <c r="C5943">
        <v>38.86271275</v>
      </c>
    </row>
    <row r="5944" spans="1:3">
      <c r="A5944" t="s">
        <v>3920</v>
      </c>
      <c r="B5944" t="s">
        <v>7133</v>
      </c>
      <c r="C5944">
        <v>35.801369479999998</v>
      </c>
    </row>
    <row r="5945" spans="1:3">
      <c r="A5945" t="s">
        <v>3921</v>
      </c>
      <c r="B5945" t="s">
        <v>7133</v>
      </c>
      <c r="C5945">
        <v>24.89865532</v>
      </c>
    </row>
    <row r="5946" spans="1:3">
      <c r="A5946" t="s">
        <v>3922</v>
      </c>
      <c r="B5946" t="s">
        <v>7133</v>
      </c>
      <c r="C5946">
        <v>66.073190850000003</v>
      </c>
    </row>
    <row r="5947" spans="1:3">
      <c r="A5947" t="s">
        <v>3923</v>
      </c>
      <c r="B5947" t="s">
        <v>7133</v>
      </c>
      <c r="C5947">
        <v>66.073190850000003</v>
      </c>
    </row>
    <row r="5948" spans="1:3">
      <c r="A5948" t="s">
        <v>3924</v>
      </c>
      <c r="B5948" t="s">
        <v>7133</v>
      </c>
      <c r="C5948">
        <v>73.633175260000002</v>
      </c>
    </row>
    <row r="5949" spans="1:3">
      <c r="A5949" t="s">
        <v>3925</v>
      </c>
      <c r="B5949" t="s">
        <v>7133</v>
      </c>
      <c r="C5949">
        <v>62.136816590000002</v>
      </c>
    </row>
    <row r="5950" spans="1:3">
      <c r="A5950" t="s">
        <v>3926</v>
      </c>
      <c r="B5950" t="s">
        <v>7133</v>
      </c>
      <c r="C5950">
        <v>66.073190850000003</v>
      </c>
    </row>
    <row r="5951" spans="1:3">
      <c r="A5951" t="s">
        <v>3927</v>
      </c>
      <c r="B5951" t="s">
        <v>7133</v>
      </c>
      <c r="C5951">
        <v>66.073190850000003</v>
      </c>
    </row>
    <row r="5952" spans="1:3">
      <c r="A5952" t="s">
        <v>3928</v>
      </c>
      <c r="B5952" t="s">
        <v>7133</v>
      </c>
      <c r="C5952">
        <v>66.073190850000003</v>
      </c>
    </row>
    <row r="5953" spans="1:3">
      <c r="A5953" t="s">
        <v>3929</v>
      </c>
      <c r="B5953" t="s">
        <v>7133</v>
      </c>
      <c r="C5953">
        <v>47.60998618</v>
      </c>
    </row>
    <row r="5954" spans="1:3">
      <c r="A5954" t="s">
        <v>6696</v>
      </c>
      <c r="B5954" t="s">
        <v>7133</v>
      </c>
      <c r="C5954">
        <v>34.926338479999998</v>
      </c>
    </row>
    <row r="5955" spans="1:3">
      <c r="A5955" t="s">
        <v>3930</v>
      </c>
      <c r="B5955" t="s">
        <v>7133</v>
      </c>
      <c r="C5955">
        <v>71.134098879999996</v>
      </c>
    </row>
    <row r="5956" spans="1:3">
      <c r="A5956" t="s">
        <v>6697</v>
      </c>
      <c r="B5956" t="s">
        <v>7133</v>
      </c>
      <c r="C5956">
        <v>58.63770478</v>
      </c>
    </row>
    <row r="5957" spans="1:3">
      <c r="A5957" t="s">
        <v>3931</v>
      </c>
      <c r="B5957" t="s">
        <v>7133</v>
      </c>
      <c r="C5957">
        <v>30.303198999999999</v>
      </c>
    </row>
    <row r="5958" spans="1:3">
      <c r="A5958" t="s">
        <v>3932</v>
      </c>
      <c r="B5958" t="s">
        <v>7133</v>
      </c>
      <c r="C5958">
        <v>58.63770478</v>
      </c>
    </row>
    <row r="5959" spans="1:3">
      <c r="A5959" t="s">
        <v>6698</v>
      </c>
      <c r="B5959" t="s">
        <v>7133</v>
      </c>
      <c r="C5959">
        <v>61.261785590000002</v>
      </c>
    </row>
    <row r="5960" spans="1:3">
      <c r="A5960" t="s">
        <v>3933</v>
      </c>
      <c r="B5960" t="s">
        <v>7133</v>
      </c>
      <c r="C5960">
        <v>62.136816590000002</v>
      </c>
    </row>
    <row r="5961" spans="1:3">
      <c r="A5961" t="s">
        <v>6699</v>
      </c>
      <c r="B5961" t="s">
        <v>7133</v>
      </c>
      <c r="C5961">
        <v>43.329976260000002</v>
      </c>
    </row>
    <row r="5962" spans="1:3">
      <c r="A5962" t="s">
        <v>6700</v>
      </c>
      <c r="B5962" t="s">
        <v>7133</v>
      </c>
      <c r="C5962">
        <v>28.553643090000001</v>
      </c>
    </row>
    <row r="5963" spans="1:3">
      <c r="A5963" t="s">
        <v>3934</v>
      </c>
      <c r="B5963" t="s">
        <v>7133</v>
      </c>
      <c r="C5963">
        <v>37.175912099999998</v>
      </c>
    </row>
    <row r="5964" spans="1:3">
      <c r="A5964" t="s">
        <v>6701</v>
      </c>
      <c r="B5964" t="s">
        <v>7133</v>
      </c>
      <c r="C5964">
        <v>48.70364841</v>
      </c>
    </row>
    <row r="5965" spans="1:3">
      <c r="A5965" t="s">
        <v>6702</v>
      </c>
      <c r="B5965" t="s">
        <v>7133</v>
      </c>
      <c r="C5965">
        <v>83.379978039999997</v>
      </c>
    </row>
    <row r="5966" spans="1:3">
      <c r="A5966" t="s">
        <v>6703</v>
      </c>
      <c r="B5966" t="s">
        <v>7133</v>
      </c>
      <c r="C5966">
        <v>66.073190850000003</v>
      </c>
    </row>
    <row r="5967" spans="1:3">
      <c r="A5967" t="s">
        <v>6704</v>
      </c>
      <c r="B5967" t="s">
        <v>7133</v>
      </c>
      <c r="C5967">
        <v>62.136816590000002</v>
      </c>
    </row>
    <row r="5968" spans="1:3">
      <c r="A5968" t="s">
        <v>6705</v>
      </c>
      <c r="B5968" t="s">
        <v>7133</v>
      </c>
      <c r="C5968">
        <v>25.77318022</v>
      </c>
    </row>
    <row r="5969" spans="1:3">
      <c r="A5969" t="s">
        <v>3935</v>
      </c>
      <c r="B5969" t="s">
        <v>7133</v>
      </c>
      <c r="C5969">
        <v>20.400014169999999</v>
      </c>
    </row>
    <row r="5970" spans="1:3">
      <c r="A5970" t="s">
        <v>3936</v>
      </c>
      <c r="B5970" t="s">
        <v>7133</v>
      </c>
      <c r="C5970">
        <v>28.553643090000001</v>
      </c>
    </row>
    <row r="5971" spans="1:3">
      <c r="A5971" t="s">
        <v>3937</v>
      </c>
      <c r="B5971" t="s">
        <v>7133</v>
      </c>
      <c r="C5971">
        <v>39.79999291</v>
      </c>
    </row>
    <row r="5972" spans="1:3">
      <c r="A5972" t="s">
        <v>6706</v>
      </c>
      <c r="B5972" t="s">
        <v>7133</v>
      </c>
      <c r="C5972">
        <v>17.307293269999999</v>
      </c>
    </row>
    <row r="5973" spans="1:3">
      <c r="A5973" t="s">
        <v>6707</v>
      </c>
      <c r="B5973" t="s">
        <v>7133</v>
      </c>
      <c r="C5973">
        <v>25.77318022</v>
      </c>
    </row>
    <row r="5974" spans="1:3">
      <c r="A5974" t="s">
        <v>6708</v>
      </c>
      <c r="B5974" t="s">
        <v>7133</v>
      </c>
      <c r="C5974">
        <v>17.307293269999999</v>
      </c>
    </row>
    <row r="5975" spans="1:3">
      <c r="A5975" t="s">
        <v>3938</v>
      </c>
      <c r="B5975" t="s">
        <v>7133</v>
      </c>
      <c r="C5975">
        <v>53.514547579999999</v>
      </c>
    </row>
    <row r="5976" spans="1:3">
      <c r="A5976" t="s">
        <v>3939</v>
      </c>
      <c r="B5976" t="s">
        <v>7133</v>
      </c>
      <c r="C5976">
        <v>38.86271275</v>
      </c>
    </row>
    <row r="5977" spans="1:3">
      <c r="A5977" t="s">
        <v>6709</v>
      </c>
      <c r="B5977" t="s">
        <v>7133</v>
      </c>
      <c r="C5977">
        <v>77.006776560000006</v>
      </c>
    </row>
    <row r="5978" spans="1:3">
      <c r="A5978" t="s">
        <v>6710</v>
      </c>
      <c r="B5978" t="s">
        <v>7133</v>
      </c>
      <c r="C5978">
        <v>78.537701229999996</v>
      </c>
    </row>
    <row r="5979" spans="1:3">
      <c r="A5979" t="s">
        <v>3940</v>
      </c>
      <c r="B5979" t="s">
        <v>7133</v>
      </c>
      <c r="C5979">
        <v>62.574079040000001</v>
      </c>
    </row>
    <row r="5980" spans="1:3">
      <c r="A5980" t="s">
        <v>3941</v>
      </c>
      <c r="B5980" t="s">
        <v>7133</v>
      </c>
      <c r="C5980">
        <v>49.578173319999998</v>
      </c>
    </row>
    <row r="5981" spans="1:3">
      <c r="A5981" t="s">
        <v>3942</v>
      </c>
      <c r="B5981" t="s">
        <v>7133</v>
      </c>
      <c r="C5981">
        <v>62.136816590000002</v>
      </c>
    </row>
    <row r="5982" spans="1:3">
      <c r="A5982" t="s">
        <v>3943</v>
      </c>
      <c r="B5982" t="s">
        <v>7133</v>
      </c>
      <c r="C5982">
        <v>58.63770478</v>
      </c>
    </row>
    <row r="5983" spans="1:3">
      <c r="A5983" t="s">
        <v>3944</v>
      </c>
      <c r="B5983" t="s">
        <v>7133</v>
      </c>
      <c r="C5983">
        <v>38.050437010000003</v>
      </c>
    </row>
    <row r="5984" spans="1:3">
      <c r="A5984" t="s">
        <v>3945</v>
      </c>
      <c r="B5984" t="s">
        <v>7133</v>
      </c>
      <c r="C5984">
        <v>66.510453310000003</v>
      </c>
    </row>
    <row r="5985" spans="1:3">
      <c r="A5985" t="s">
        <v>3946</v>
      </c>
      <c r="B5985" t="s">
        <v>7133</v>
      </c>
      <c r="C5985">
        <v>72.85227716</v>
      </c>
    </row>
    <row r="5986" spans="1:3">
      <c r="A5986" t="s">
        <v>3947</v>
      </c>
      <c r="B5986" t="s">
        <v>7133</v>
      </c>
      <c r="C5986">
        <v>68.040871890000005</v>
      </c>
    </row>
    <row r="5987" spans="1:3">
      <c r="A5987" t="s">
        <v>6711</v>
      </c>
      <c r="B5987" t="s">
        <v>7133</v>
      </c>
      <c r="C5987">
        <v>28.39726104</v>
      </c>
    </row>
    <row r="5988" spans="1:3">
      <c r="A5988" t="s">
        <v>3948</v>
      </c>
      <c r="B5988" t="s">
        <v>7133</v>
      </c>
      <c r="C5988">
        <v>35.801369479999998</v>
      </c>
    </row>
    <row r="5989" spans="1:3">
      <c r="A5989" t="s">
        <v>3949</v>
      </c>
      <c r="B5989" t="s">
        <v>7133</v>
      </c>
      <c r="C5989">
        <v>25.77318022</v>
      </c>
    </row>
    <row r="5990" spans="1:3">
      <c r="A5990" t="s">
        <v>3950</v>
      </c>
      <c r="B5990" t="s">
        <v>7133</v>
      </c>
      <c r="C5990">
        <v>37.175912099999998</v>
      </c>
    </row>
    <row r="5991" spans="1:3">
      <c r="A5991" t="s">
        <v>6712</v>
      </c>
      <c r="B5991" t="s">
        <v>7133</v>
      </c>
      <c r="C5991">
        <v>66.073190850000003</v>
      </c>
    </row>
    <row r="5992" spans="1:3">
      <c r="A5992" t="s">
        <v>3951</v>
      </c>
      <c r="B5992" t="s">
        <v>7133</v>
      </c>
      <c r="C5992">
        <v>41.768180049999998</v>
      </c>
    </row>
    <row r="5993" spans="1:3">
      <c r="A5993" t="s">
        <v>3952</v>
      </c>
      <c r="B5993" t="s">
        <v>7133</v>
      </c>
      <c r="C5993">
        <v>39.144099230000002</v>
      </c>
    </row>
    <row r="5994" spans="1:3">
      <c r="A5994" t="s">
        <v>6713</v>
      </c>
      <c r="B5994" t="s">
        <v>7133</v>
      </c>
      <c r="C5994">
        <v>53.326787889999999</v>
      </c>
    </row>
    <row r="5995" spans="1:3">
      <c r="A5995" t="s">
        <v>3953</v>
      </c>
      <c r="B5995" t="s">
        <v>7133</v>
      </c>
      <c r="C5995">
        <v>66.073190850000003</v>
      </c>
    </row>
    <row r="5996" spans="1:3">
      <c r="A5996" t="s">
        <v>6714</v>
      </c>
      <c r="B5996" t="s">
        <v>7133</v>
      </c>
      <c r="C5996">
        <v>66.073190850000003</v>
      </c>
    </row>
    <row r="5997" spans="1:3">
      <c r="A5997" t="s">
        <v>3954</v>
      </c>
      <c r="B5997" t="s">
        <v>7133</v>
      </c>
      <c r="C5997">
        <v>49.578173319999998</v>
      </c>
    </row>
    <row r="5998" spans="1:3">
      <c r="A5998" t="s">
        <v>3955</v>
      </c>
      <c r="B5998" t="s">
        <v>7133</v>
      </c>
      <c r="C5998">
        <v>66.073190850000003</v>
      </c>
    </row>
    <row r="5999" spans="1:3">
      <c r="A5999" t="s">
        <v>3956</v>
      </c>
      <c r="B5999" t="s">
        <v>7133</v>
      </c>
      <c r="C5999">
        <v>29.428167999999999</v>
      </c>
    </row>
    <row r="6000" spans="1:3">
      <c r="A6000" t="s">
        <v>3957</v>
      </c>
      <c r="B6000" t="s">
        <v>7133</v>
      </c>
      <c r="C6000">
        <v>39.144099230000002</v>
      </c>
    </row>
    <row r="6001" spans="1:3">
      <c r="A6001" t="s">
        <v>6715</v>
      </c>
      <c r="B6001" t="s">
        <v>7133</v>
      </c>
      <c r="C6001">
        <v>62.574079040000001</v>
      </c>
    </row>
    <row r="6002" spans="1:3">
      <c r="A6002" t="s">
        <v>6716</v>
      </c>
      <c r="B6002" t="s">
        <v>7133</v>
      </c>
      <c r="C6002">
        <v>45.641799050000003</v>
      </c>
    </row>
    <row r="6003" spans="1:3">
      <c r="A6003" t="s">
        <v>3958</v>
      </c>
      <c r="B6003" t="s">
        <v>7133</v>
      </c>
      <c r="C6003">
        <v>20.400014169999999</v>
      </c>
    </row>
    <row r="6004" spans="1:3">
      <c r="A6004" t="s">
        <v>3959</v>
      </c>
      <c r="B6004" t="s">
        <v>7133</v>
      </c>
      <c r="C6004">
        <v>26.866336359999998</v>
      </c>
    </row>
    <row r="6005" spans="1:3">
      <c r="A6005" t="s">
        <v>3960</v>
      </c>
      <c r="B6005" t="s">
        <v>7133</v>
      </c>
      <c r="C6005">
        <v>50.702707080000003</v>
      </c>
    </row>
    <row r="6006" spans="1:3">
      <c r="A6006" t="s">
        <v>6717</v>
      </c>
      <c r="B6006" t="s">
        <v>7133</v>
      </c>
      <c r="C6006">
        <v>73.945433289999997</v>
      </c>
    </row>
    <row r="6007" spans="1:3">
      <c r="A6007" t="s">
        <v>6718</v>
      </c>
      <c r="B6007" t="s">
        <v>7133</v>
      </c>
      <c r="C6007">
        <v>62.136816590000002</v>
      </c>
    </row>
    <row r="6008" spans="1:3">
      <c r="A6008" t="s">
        <v>3961</v>
      </c>
      <c r="B6008" t="s">
        <v>7133</v>
      </c>
      <c r="C6008">
        <v>29.428167999999999</v>
      </c>
    </row>
    <row r="6009" spans="1:3">
      <c r="A6009" t="s">
        <v>3962</v>
      </c>
      <c r="B6009" t="s">
        <v>7133</v>
      </c>
      <c r="C6009">
        <v>20.400014169999999</v>
      </c>
    </row>
    <row r="6010" spans="1:3">
      <c r="A6010" t="s">
        <v>6719</v>
      </c>
      <c r="B6010" t="s">
        <v>7133</v>
      </c>
      <c r="C6010">
        <v>22.368201299999999</v>
      </c>
    </row>
    <row r="6011" spans="1:3">
      <c r="A6011" t="s">
        <v>3963</v>
      </c>
      <c r="B6011" t="s">
        <v>7133</v>
      </c>
      <c r="C6011">
        <v>40.23725537</v>
      </c>
    </row>
    <row r="6012" spans="1:3">
      <c r="A6012" t="s">
        <v>3964</v>
      </c>
      <c r="B6012" t="s">
        <v>7133</v>
      </c>
      <c r="C6012">
        <v>49.578173319999998</v>
      </c>
    </row>
    <row r="6013" spans="1:3">
      <c r="A6013" t="s">
        <v>6720</v>
      </c>
      <c r="B6013" t="s">
        <v>7133</v>
      </c>
      <c r="C6013">
        <v>40.01862414</v>
      </c>
    </row>
    <row r="6014" spans="1:3">
      <c r="A6014" t="s">
        <v>3965</v>
      </c>
      <c r="B6014" t="s">
        <v>7133</v>
      </c>
      <c r="C6014">
        <v>30.740461450000002</v>
      </c>
    </row>
    <row r="6015" spans="1:3">
      <c r="A6015" t="s">
        <v>3966</v>
      </c>
      <c r="B6015" t="s">
        <v>7133</v>
      </c>
      <c r="C6015">
        <v>49.578173319999998</v>
      </c>
    </row>
    <row r="6016" spans="1:3">
      <c r="A6016" t="s">
        <v>6721</v>
      </c>
      <c r="B6016" t="s">
        <v>7133</v>
      </c>
      <c r="C6016">
        <v>62.574079040000001</v>
      </c>
    </row>
    <row r="6017" spans="1:3">
      <c r="A6017" t="s">
        <v>3967</v>
      </c>
      <c r="B6017" t="s">
        <v>7133</v>
      </c>
      <c r="C6017">
        <v>66.510453310000003</v>
      </c>
    </row>
    <row r="6018" spans="1:3">
      <c r="A6018" t="s">
        <v>6722</v>
      </c>
      <c r="B6018" t="s">
        <v>7133</v>
      </c>
      <c r="C6018">
        <v>53.57679675</v>
      </c>
    </row>
    <row r="6019" spans="1:3">
      <c r="A6019" t="s">
        <v>6723</v>
      </c>
      <c r="B6019" t="s">
        <v>7133</v>
      </c>
      <c r="C6019">
        <v>66.510453310000003</v>
      </c>
    </row>
    <row r="6020" spans="1:3">
      <c r="A6020" t="s">
        <v>3968</v>
      </c>
      <c r="B6020" t="s">
        <v>7133</v>
      </c>
      <c r="C6020">
        <v>66.510453310000003</v>
      </c>
    </row>
    <row r="6021" spans="1:3">
      <c r="A6021" t="s">
        <v>6724</v>
      </c>
      <c r="B6021" t="s">
        <v>7133</v>
      </c>
      <c r="C6021">
        <v>59.074967229999999</v>
      </c>
    </row>
    <row r="6022" spans="1:3">
      <c r="A6022" t="s">
        <v>6725</v>
      </c>
      <c r="B6022" t="s">
        <v>7133</v>
      </c>
      <c r="C6022">
        <v>54.639081339999997</v>
      </c>
    </row>
    <row r="6023" spans="1:3">
      <c r="A6023" t="s">
        <v>3969</v>
      </c>
      <c r="B6023" t="s">
        <v>7133</v>
      </c>
      <c r="C6023">
        <v>66.510453310000003</v>
      </c>
    </row>
    <row r="6024" spans="1:3">
      <c r="A6024" t="s">
        <v>6726</v>
      </c>
      <c r="B6024" t="s">
        <v>7133</v>
      </c>
      <c r="C6024">
        <v>68.040871890000005</v>
      </c>
    </row>
    <row r="6025" spans="1:3">
      <c r="A6025" t="s">
        <v>3970</v>
      </c>
      <c r="B6025" t="s">
        <v>7133</v>
      </c>
      <c r="C6025">
        <v>70.009059030000003</v>
      </c>
    </row>
    <row r="6026" spans="1:3">
      <c r="A6026" t="s">
        <v>3971</v>
      </c>
      <c r="B6026" t="s">
        <v>7133</v>
      </c>
      <c r="C6026">
        <v>41.768180049999998</v>
      </c>
    </row>
    <row r="6027" spans="1:3">
      <c r="A6027" t="s">
        <v>3972</v>
      </c>
      <c r="B6027" t="s">
        <v>7133</v>
      </c>
      <c r="C6027">
        <v>39.144099230000002</v>
      </c>
    </row>
    <row r="6028" spans="1:3">
      <c r="A6028" t="s">
        <v>3973</v>
      </c>
      <c r="B6028" t="s">
        <v>7133</v>
      </c>
      <c r="C6028">
        <v>39.144099230000002</v>
      </c>
    </row>
    <row r="6029" spans="1:3">
      <c r="A6029" t="s">
        <v>3974</v>
      </c>
      <c r="B6029" t="s">
        <v>7133</v>
      </c>
      <c r="C6029">
        <v>20.400014169999999</v>
      </c>
    </row>
    <row r="6030" spans="1:3">
      <c r="A6030" t="s">
        <v>3975</v>
      </c>
      <c r="B6030" t="s">
        <v>7133</v>
      </c>
      <c r="C6030">
        <v>28.553643090000001</v>
      </c>
    </row>
    <row r="6031" spans="1:3">
      <c r="A6031" t="s">
        <v>3976</v>
      </c>
      <c r="B6031" t="s">
        <v>7133</v>
      </c>
      <c r="C6031">
        <v>40.01862414</v>
      </c>
    </row>
    <row r="6032" spans="1:3">
      <c r="A6032" t="s">
        <v>6727</v>
      </c>
      <c r="B6032" t="s">
        <v>7133</v>
      </c>
      <c r="C6032">
        <v>17.307293269999999</v>
      </c>
    </row>
    <row r="6033" spans="1:3">
      <c r="A6033" t="s">
        <v>6728</v>
      </c>
      <c r="B6033" t="s">
        <v>7133</v>
      </c>
      <c r="C6033">
        <v>24.89865532</v>
      </c>
    </row>
    <row r="6034" spans="1:3">
      <c r="A6034" t="s">
        <v>6729</v>
      </c>
      <c r="B6034" t="s">
        <v>7133</v>
      </c>
      <c r="C6034">
        <v>25.77318022</v>
      </c>
    </row>
    <row r="6035" spans="1:3">
      <c r="A6035" t="s">
        <v>3977</v>
      </c>
      <c r="B6035" t="s">
        <v>7133</v>
      </c>
      <c r="C6035">
        <v>35.801369479999998</v>
      </c>
    </row>
    <row r="6036" spans="1:3">
      <c r="A6036" t="s">
        <v>6730</v>
      </c>
      <c r="B6036" t="s">
        <v>7133</v>
      </c>
      <c r="C6036">
        <v>62.136816590000002</v>
      </c>
    </row>
    <row r="6037" spans="1:3">
      <c r="A6037" t="s">
        <v>3978</v>
      </c>
      <c r="B6037" t="s">
        <v>7133</v>
      </c>
      <c r="C6037">
        <v>63.448603949999999</v>
      </c>
    </row>
    <row r="6038" spans="1:3">
      <c r="A6038" t="s">
        <v>3979</v>
      </c>
      <c r="B6038" t="s">
        <v>7133</v>
      </c>
      <c r="C6038">
        <v>62.136816590000002</v>
      </c>
    </row>
    <row r="6039" spans="1:3">
      <c r="A6039" t="s">
        <v>3980</v>
      </c>
      <c r="B6039" t="s">
        <v>7133</v>
      </c>
      <c r="C6039">
        <v>46.516830050000003</v>
      </c>
    </row>
    <row r="6040" spans="1:3">
      <c r="A6040" t="s">
        <v>6731</v>
      </c>
      <c r="B6040" t="s">
        <v>7133</v>
      </c>
      <c r="C6040">
        <v>55.576361509999998</v>
      </c>
    </row>
    <row r="6041" spans="1:3">
      <c r="A6041" t="s">
        <v>3981</v>
      </c>
      <c r="B6041" t="s">
        <v>7133</v>
      </c>
      <c r="C6041">
        <v>54.701330509999998</v>
      </c>
    </row>
    <row r="6042" spans="1:3">
      <c r="A6042" t="s">
        <v>6732</v>
      </c>
      <c r="B6042" t="s">
        <v>7133</v>
      </c>
      <c r="C6042">
        <v>55.576361509999998</v>
      </c>
    </row>
    <row r="6043" spans="1:3">
      <c r="A6043" t="s">
        <v>3982</v>
      </c>
      <c r="B6043" t="s">
        <v>7133</v>
      </c>
      <c r="C6043">
        <v>62.136816590000002</v>
      </c>
    </row>
    <row r="6044" spans="1:3">
      <c r="A6044" t="s">
        <v>3983</v>
      </c>
      <c r="B6044" t="s">
        <v>7133</v>
      </c>
      <c r="C6044">
        <v>45.641799050000003</v>
      </c>
    </row>
    <row r="6045" spans="1:3">
      <c r="A6045" t="s">
        <v>3984</v>
      </c>
      <c r="B6045" t="s">
        <v>7133</v>
      </c>
      <c r="C6045">
        <v>61.261785590000002</v>
      </c>
    </row>
    <row r="6046" spans="1:3">
      <c r="A6046" t="s">
        <v>3985</v>
      </c>
      <c r="B6046" t="s">
        <v>7133</v>
      </c>
      <c r="C6046">
        <v>62.136816590000002</v>
      </c>
    </row>
    <row r="6047" spans="1:3">
      <c r="A6047" t="s">
        <v>3986</v>
      </c>
      <c r="B6047" t="s">
        <v>7133</v>
      </c>
      <c r="C6047">
        <v>66.510453310000003</v>
      </c>
    </row>
    <row r="6048" spans="1:3">
      <c r="A6048" t="s">
        <v>3987</v>
      </c>
      <c r="B6048" t="s">
        <v>7133</v>
      </c>
      <c r="C6048">
        <v>49.578173319999998</v>
      </c>
    </row>
    <row r="6049" spans="1:3">
      <c r="A6049" t="s">
        <v>3988</v>
      </c>
      <c r="B6049" t="s">
        <v>7133</v>
      </c>
      <c r="C6049">
        <v>66.073190850000003</v>
      </c>
    </row>
    <row r="6050" spans="1:3">
      <c r="A6050" t="s">
        <v>3989</v>
      </c>
      <c r="B6050" t="s">
        <v>7133</v>
      </c>
      <c r="C6050">
        <v>40.674517819999998</v>
      </c>
    </row>
    <row r="6051" spans="1:3">
      <c r="A6051" t="s">
        <v>3990</v>
      </c>
      <c r="B6051" t="s">
        <v>7133</v>
      </c>
      <c r="C6051">
        <v>55.576361509999998</v>
      </c>
    </row>
    <row r="6052" spans="1:3">
      <c r="A6052" t="s">
        <v>3991</v>
      </c>
      <c r="B6052" t="s">
        <v>7133</v>
      </c>
      <c r="C6052">
        <v>62.136816590000002</v>
      </c>
    </row>
    <row r="6053" spans="1:3">
      <c r="A6053" t="s">
        <v>3992</v>
      </c>
      <c r="B6053" t="s">
        <v>7133</v>
      </c>
      <c r="C6053">
        <v>53.326787889999999</v>
      </c>
    </row>
    <row r="6054" spans="1:3">
      <c r="A6054" t="s">
        <v>3993</v>
      </c>
      <c r="B6054" t="s">
        <v>7133</v>
      </c>
      <c r="C6054">
        <v>51.577738080000003</v>
      </c>
    </row>
    <row r="6055" spans="1:3">
      <c r="A6055" t="s">
        <v>6733</v>
      </c>
      <c r="B6055" t="s">
        <v>7133</v>
      </c>
      <c r="C6055">
        <v>66.073190850000003</v>
      </c>
    </row>
    <row r="6056" spans="1:3">
      <c r="A6056" t="s">
        <v>6734</v>
      </c>
      <c r="B6056" t="s">
        <v>7133</v>
      </c>
      <c r="C6056">
        <v>66.073190850000003</v>
      </c>
    </row>
    <row r="6057" spans="1:3">
      <c r="A6057" t="s">
        <v>3994</v>
      </c>
      <c r="B6057" t="s">
        <v>7133</v>
      </c>
      <c r="C6057">
        <v>57.763179870000002</v>
      </c>
    </row>
    <row r="6058" spans="1:3">
      <c r="A6058" t="s">
        <v>3995</v>
      </c>
      <c r="B6058" t="s">
        <v>7133</v>
      </c>
      <c r="C6058">
        <v>61.261785590000002</v>
      </c>
    </row>
    <row r="6059" spans="1:3">
      <c r="A6059" t="s">
        <v>3996</v>
      </c>
      <c r="B6059" t="s">
        <v>7133</v>
      </c>
      <c r="C6059">
        <v>39.79999291</v>
      </c>
    </row>
    <row r="6060" spans="1:3">
      <c r="A6060" t="s">
        <v>3997</v>
      </c>
      <c r="B6060" t="s">
        <v>7133</v>
      </c>
      <c r="C6060">
        <v>59.074967229999999</v>
      </c>
    </row>
    <row r="6061" spans="1:3">
      <c r="A6061" t="s">
        <v>3998</v>
      </c>
      <c r="B6061" t="s">
        <v>7133</v>
      </c>
      <c r="C6061">
        <v>62.136816590000002</v>
      </c>
    </row>
    <row r="6062" spans="1:3">
      <c r="A6062" t="s">
        <v>3999</v>
      </c>
      <c r="B6062" t="s">
        <v>7133</v>
      </c>
      <c r="C6062">
        <v>66.073190850000003</v>
      </c>
    </row>
    <row r="6063" spans="1:3">
      <c r="A6063" t="s">
        <v>6735</v>
      </c>
      <c r="B6063" t="s">
        <v>7133</v>
      </c>
      <c r="C6063">
        <v>37.175912099999998</v>
      </c>
    </row>
    <row r="6064" spans="1:3">
      <c r="A6064" t="s">
        <v>6736</v>
      </c>
      <c r="B6064" t="s">
        <v>7133</v>
      </c>
      <c r="C6064">
        <v>43.517735950000002</v>
      </c>
    </row>
    <row r="6065" spans="1:3">
      <c r="A6065" t="s">
        <v>4000</v>
      </c>
      <c r="B6065" t="s">
        <v>7133</v>
      </c>
      <c r="C6065">
        <v>42.642704950000002</v>
      </c>
    </row>
    <row r="6066" spans="1:3">
      <c r="A6066" t="s">
        <v>4001</v>
      </c>
      <c r="B6066" t="s">
        <v>7133</v>
      </c>
      <c r="C6066">
        <v>61.261785590000002</v>
      </c>
    </row>
    <row r="6067" spans="1:3">
      <c r="A6067" t="s">
        <v>6737</v>
      </c>
      <c r="B6067" t="s">
        <v>7133</v>
      </c>
      <c r="C6067">
        <v>25.77318022</v>
      </c>
    </row>
    <row r="6068" spans="1:3">
      <c r="A6068" t="s">
        <v>4002</v>
      </c>
      <c r="B6068" t="s">
        <v>7133</v>
      </c>
      <c r="C6068">
        <v>38.050437010000003</v>
      </c>
    </row>
    <row r="6069" spans="1:3">
      <c r="A6069" t="s">
        <v>4003</v>
      </c>
      <c r="B6069" t="s">
        <v>7133</v>
      </c>
      <c r="C6069">
        <v>26.866336359999998</v>
      </c>
    </row>
    <row r="6070" spans="1:3">
      <c r="A6070" t="s">
        <v>6738</v>
      </c>
      <c r="B6070" t="s">
        <v>7133</v>
      </c>
      <c r="C6070">
        <v>37.175912099999998</v>
      </c>
    </row>
    <row r="6071" spans="1:3">
      <c r="A6071" t="s">
        <v>6739</v>
      </c>
      <c r="B6071" t="s">
        <v>7133</v>
      </c>
      <c r="C6071">
        <v>58.63770478</v>
      </c>
    </row>
    <row r="6072" spans="1:3">
      <c r="A6072" t="s">
        <v>4004</v>
      </c>
      <c r="B6072" t="s">
        <v>7133</v>
      </c>
      <c r="C6072">
        <v>40.01862414</v>
      </c>
    </row>
    <row r="6073" spans="1:3">
      <c r="A6073" t="s">
        <v>6740</v>
      </c>
      <c r="B6073" t="s">
        <v>7133</v>
      </c>
      <c r="C6073">
        <v>37.175912099999998</v>
      </c>
    </row>
    <row r="6074" spans="1:3">
      <c r="A6074" t="s">
        <v>6741</v>
      </c>
      <c r="B6074" t="s">
        <v>7133</v>
      </c>
      <c r="C6074">
        <v>41.768180049999998</v>
      </c>
    </row>
    <row r="6075" spans="1:3">
      <c r="A6075" t="s">
        <v>4005</v>
      </c>
      <c r="B6075" t="s">
        <v>7133</v>
      </c>
      <c r="C6075">
        <v>26.866336359999998</v>
      </c>
    </row>
    <row r="6076" spans="1:3">
      <c r="A6076" t="s">
        <v>4006</v>
      </c>
      <c r="B6076" t="s">
        <v>7133</v>
      </c>
      <c r="C6076">
        <v>26.866336359999998</v>
      </c>
    </row>
    <row r="6077" spans="1:3">
      <c r="A6077" t="s">
        <v>4007</v>
      </c>
      <c r="B6077" t="s">
        <v>7133</v>
      </c>
      <c r="C6077">
        <v>26.866336359999998</v>
      </c>
    </row>
    <row r="6078" spans="1:3">
      <c r="A6078" t="s">
        <v>4008</v>
      </c>
      <c r="B6078" t="s">
        <v>7133</v>
      </c>
      <c r="C6078">
        <v>18.650458270000001</v>
      </c>
    </row>
    <row r="6079" spans="1:3">
      <c r="A6079" t="s">
        <v>4009</v>
      </c>
      <c r="B6079" t="s">
        <v>7133</v>
      </c>
      <c r="C6079">
        <v>28.553643090000001</v>
      </c>
    </row>
    <row r="6080" spans="1:3">
      <c r="A6080" t="s">
        <v>4010</v>
      </c>
      <c r="B6080" t="s">
        <v>7133</v>
      </c>
      <c r="C6080">
        <v>66.073190850000003</v>
      </c>
    </row>
    <row r="6081" spans="1:3">
      <c r="A6081" t="s">
        <v>4011</v>
      </c>
      <c r="B6081" t="s">
        <v>7133</v>
      </c>
      <c r="C6081">
        <v>44.704518880000002</v>
      </c>
    </row>
    <row r="6082" spans="1:3">
      <c r="A6082" t="s">
        <v>4012</v>
      </c>
      <c r="B6082" t="s">
        <v>7133</v>
      </c>
      <c r="C6082">
        <v>24.117251119999999</v>
      </c>
    </row>
    <row r="6083" spans="1:3">
      <c r="A6083" t="s">
        <v>4013</v>
      </c>
      <c r="B6083" t="s">
        <v>7133</v>
      </c>
      <c r="C6083">
        <v>43.079967410000002</v>
      </c>
    </row>
    <row r="6084" spans="1:3">
      <c r="A6084" t="s">
        <v>6742</v>
      </c>
      <c r="B6084" t="s">
        <v>7133</v>
      </c>
      <c r="C6084">
        <v>39.144099230000002</v>
      </c>
    </row>
    <row r="6085" spans="1:3">
      <c r="A6085" t="s">
        <v>6743</v>
      </c>
      <c r="B6085" t="s">
        <v>7133</v>
      </c>
      <c r="C6085">
        <v>58.63770478</v>
      </c>
    </row>
    <row r="6086" spans="1:3">
      <c r="A6086" t="s">
        <v>6744</v>
      </c>
      <c r="B6086" t="s">
        <v>7133</v>
      </c>
      <c r="C6086">
        <v>38.269068240000003</v>
      </c>
    </row>
    <row r="6087" spans="1:3">
      <c r="A6087" t="s">
        <v>4014</v>
      </c>
      <c r="B6087" t="s">
        <v>7133</v>
      </c>
      <c r="C6087">
        <v>59.074967229999999</v>
      </c>
    </row>
    <row r="6088" spans="1:3">
      <c r="A6088" t="s">
        <v>6745</v>
      </c>
      <c r="B6088" t="s">
        <v>7133</v>
      </c>
      <c r="C6088">
        <v>55.576361509999998</v>
      </c>
    </row>
    <row r="6089" spans="1:3">
      <c r="A6089" t="s">
        <v>4015</v>
      </c>
      <c r="B6089" t="s">
        <v>7133</v>
      </c>
      <c r="C6089">
        <v>62.574079040000001</v>
      </c>
    </row>
    <row r="6090" spans="1:3">
      <c r="A6090" t="s">
        <v>4016</v>
      </c>
      <c r="B6090" t="s">
        <v>7133</v>
      </c>
      <c r="C6090">
        <v>62.136816590000002</v>
      </c>
    </row>
    <row r="6091" spans="1:3">
      <c r="A6091" t="s">
        <v>4017</v>
      </c>
      <c r="B6091" t="s">
        <v>7133</v>
      </c>
      <c r="C6091">
        <v>26.304069479999999</v>
      </c>
    </row>
    <row r="6092" spans="1:3">
      <c r="A6092" t="s">
        <v>4018</v>
      </c>
      <c r="B6092" t="s">
        <v>7133</v>
      </c>
      <c r="C6092">
        <v>26.304069479999999</v>
      </c>
    </row>
    <row r="6093" spans="1:3">
      <c r="A6093" t="s">
        <v>4019</v>
      </c>
      <c r="B6093" t="s">
        <v>7133</v>
      </c>
      <c r="C6093">
        <v>24.89865532</v>
      </c>
    </row>
    <row r="6094" spans="1:3">
      <c r="A6094" t="s">
        <v>4020</v>
      </c>
      <c r="B6094" t="s">
        <v>7133</v>
      </c>
      <c r="C6094">
        <v>41.768180049999998</v>
      </c>
    </row>
    <row r="6095" spans="1:3">
      <c r="A6095" t="s">
        <v>4021</v>
      </c>
      <c r="B6095" t="s">
        <v>7133</v>
      </c>
      <c r="C6095">
        <v>26.304069479999999</v>
      </c>
    </row>
    <row r="6096" spans="1:3">
      <c r="A6096" t="s">
        <v>4022</v>
      </c>
      <c r="B6096" t="s">
        <v>7133</v>
      </c>
      <c r="C6096">
        <v>42.642704950000002</v>
      </c>
    </row>
    <row r="6097" spans="1:3">
      <c r="A6097" t="s">
        <v>4023</v>
      </c>
      <c r="B6097" t="s">
        <v>7133</v>
      </c>
      <c r="C6097">
        <v>66.510453310000003</v>
      </c>
    </row>
    <row r="6098" spans="1:3">
      <c r="A6098" t="s">
        <v>4024</v>
      </c>
      <c r="B6098" t="s">
        <v>7133</v>
      </c>
      <c r="C6098">
        <v>24.89865532</v>
      </c>
    </row>
    <row r="6099" spans="1:3">
      <c r="A6099" t="s">
        <v>6746</v>
      </c>
      <c r="B6099" t="s">
        <v>7133</v>
      </c>
      <c r="C6099">
        <v>22.368201299999999</v>
      </c>
    </row>
    <row r="6100" spans="1:3">
      <c r="A6100" t="s">
        <v>4025</v>
      </c>
      <c r="B6100" t="s">
        <v>7133</v>
      </c>
      <c r="C6100">
        <v>26.304069479999999</v>
      </c>
    </row>
    <row r="6101" spans="1:3">
      <c r="A6101" t="s">
        <v>4026</v>
      </c>
      <c r="B6101" t="s">
        <v>7133</v>
      </c>
      <c r="C6101">
        <v>20.400014169999999</v>
      </c>
    </row>
    <row r="6102" spans="1:3">
      <c r="A6102" t="s">
        <v>4027</v>
      </c>
      <c r="B6102" t="s">
        <v>7133</v>
      </c>
      <c r="C6102">
        <v>26.866336359999998</v>
      </c>
    </row>
    <row r="6103" spans="1:3">
      <c r="A6103" t="s">
        <v>6747</v>
      </c>
      <c r="B6103" t="s">
        <v>7133</v>
      </c>
      <c r="C6103">
        <v>29.428167999999999</v>
      </c>
    </row>
    <row r="6104" spans="1:3">
      <c r="A6104" t="s">
        <v>4028</v>
      </c>
      <c r="B6104" t="s">
        <v>7133</v>
      </c>
      <c r="C6104">
        <v>28.553643090000001</v>
      </c>
    </row>
    <row r="6105" spans="1:3">
      <c r="A6105" t="s">
        <v>6748</v>
      </c>
      <c r="B6105" t="s">
        <v>7133</v>
      </c>
      <c r="C6105">
        <v>28.553643090000001</v>
      </c>
    </row>
    <row r="6106" spans="1:3">
      <c r="A6106" t="s">
        <v>6749</v>
      </c>
      <c r="B6106" t="s">
        <v>7133</v>
      </c>
      <c r="C6106">
        <v>41.768180049999998</v>
      </c>
    </row>
    <row r="6107" spans="1:3">
      <c r="A6107" t="s">
        <v>6750</v>
      </c>
      <c r="B6107" t="s">
        <v>7133</v>
      </c>
      <c r="C6107">
        <v>40.01862414</v>
      </c>
    </row>
    <row r="6108" spans="1:3">
      <c r="A6108" t="s">
        <v>4029</v>
      </c>
      <c r="B6108" t="s">
        <v>7133</v>
      </c>
      <c r="C6108">
        <v>28.553643090000001</v>
      </c>
    </row>
    <row r="6109" spans="1:3">
      <c r="A6109" t="s">
        <v>4030</v>
      </c>
      <c r="B6109" t="s">
        <v>7133</v>
      </c>
      <c r="C6109">
        <v>28.553643090000001</v>
      </c>
    </row>
    <row r="6110" spans="1:3">
      <c r="A6110" t="s">
        <v>4031</v>
      </c>
      <c r="B6110" t="s">
        <v>7133</v>
      </c>
      <c r="C6110">
        <v>51.577738080000003</v>
      </c>
    </row>
    <row r="6111" spans="1:3">
      <c r="A6111" t="s">
        <v>6751</v>
      </c>
      <c r="B6111" t="s">
        <v>7133</v>
      </c>
      <c r="C6111">
        <v>45.641799050000003</v>
      </c>
    </row>
    <row r="6112" spans="1:3">
      <c r="A6112" t="s">
        <v>4032</v>
      </c>
      <c r="B6112" t="s">
        <v>7133</v>
      </c>
      <c r="C6112">
        <v>29.428167999999999</v>
      </c>
    </row>
    <row r="6113" spans="1:3">
      <c r="A6113" t="s">
        <v>4033</v>
      </c>
      <c r="B6113" t="s">
        <v>7133</v>
      </c>
      <c r="C6113">
        <v>40.01862414</v>
      </c>
    </row>
    <row r="6114" spans="1:3">
      <c r="A6114" t="s">
        <v>4034</v>
      </c>
      <c r="B6114" t="s">
        <v>7133</v>
      </c>
      <c r="C6114">
        <v>54.639081339999997</v>
      </c>
    </row>
    <row r="6115" spans="1:3">
      <c r="A6115" t="s">
        <v>4035</v>
      </c>
      <c r="B6115" t="s">
        <v>7133</v>
      </c>
      <c r="C6115">
        <v>53.326787889999999</v>
      </c>
    </row>
    <row r="6116" spans="1:3">
      <c r="A6116" t="s">
        <v>6752</v>
      </c>
      <c r="B6116" t="s">
        <v>7133</v>
      </c>
      <c r="C6116">
        <v>40.01862414</v>
      </c>
    </row>
    <row r="6117" spans="1:3">
      <c r="A6117" t="s">
        <v>4036</v>
      </c>
      <c r="B6117" t="s">
        <v>7133</v>
      </c>
      <c r="C6117">
        <v>40.01862414</v>
      </c>
    </row>
    <row r="6118" spans="1:3">
      <c r="A6118" t="s">
        <v>4037</v>
      </c>
      <c r="B6118" t="s">
        <v>7133</v>
      </c>
      <c r="C6118">
        <v>50.015435770000003</v>
      </c>
    </row>
    <row r="6119" spans="1:3">
      <c r="A6119" t="s">
        <v>4038</v>
      </c>
      <c r="B6119" t="s">
        <v>7133</v>
      </c>
      <c r="C6119">
        <v>38.050437010000003</v>
      </c>
    </row>
    <row r="6120" spans="1:3">
      <c r="A6120" t="s">
        <v>4039</v>
      </c>
      <c r="B6120" t="s">
        <v>7133</v>
      </c>
      <c r="C6120">
        <v>27.741367360000002</v>
      </c>
    </row>
    <row r="6121" spans="1:3">
      <c r="A6121" t="s">
        <v>6753</v>
      </c>
      <c r="B6121" t="s">
        <v>7133</v>
      </c>
      <c r="C6121">
        <v>20.400014169999999</v>
      </c>
    </row>
    <row r="6122" spans="1:3">
      <c r="A6122" t="s">
        <v>4040</v>
      </c>
      <c r="B6122" t="s">
        <v>7133</v>
      </c>
      <c r="C6122">
        <v>86.004058850000007</v>
      </c>
    </row>
    <row r="6123" spans="1:3">
      <c r="A6123" t="s">
        <v>4041</v>
      </c>
      <c r="B6123" t="s">
        <v>7133</v>
      </c>
      <c r="C6123">
        <v>62.574079040000001</v>
      </c>
    </row>
    <row r="6124" spans="1:3">
      <c r="A6124" t="s">
        <v>6754</v>
      </c>
      <c r="B6124" t="s">
        <v>7133</v>
      </c>
      <c r="C6124">
        <v>40.01862414</v>
      </c>
    </row>
    <row r="6125" spans="1:3">
      <c r="A6125" t="s">
        <v>4042</v>
      </c>
      <c r="B6125" t="s">
        <v>7133</v>
      </c>
      <c r="C6125">
        <v>59.074967229999999</v>
      </c>
    </row>
    <row r="6126" spans="1:3">
      <c r="A6126" t="s">
        <v>4043</v>
      </c>
      <c r="B6126" t="s">
        <v>7133</v>
      </c>
      <c r="C6126">
        <v>66.510453310000003</v>
      </c>
    </row>
    <row r="6127" spans="1:3">
      <c r="A6127" t="s">
        <v>4044</v>
      </c>
      <c r="B6127" t="s">
        <v>7133</v>
      </c>
      <c r="C6127">
        <v>46.516830050000003</v>
      </c>
    </row>
    <row r="6128" spans="1:3">
      <c r="A6128" t="s">
        <v>4045</v>
      </c>
      <c r="B6128" t="s">
        <v>7133</v>
      </c>
      <c r="C6128">
        <v>20.400014169999999</v>
      </c>
    </row>
    <row r="6129" spans="1:3">
      <c r="A6129" t="s">
        <v>4046</v>
      </c>
      <c r="B6129" t="s">
        <v>7133</v>
      </c>
      <c r="C6129">
        <v>46.579079219999997</v>
      </c>
    </row>
    <row r="6130" spans="1:3">
      <c r="A6130" t="s">
        <v>4047</v>
      </c>
      <c r="B6130" t="s">
        <v>7133</v>
      </c>
      <c r="C6130">
        <v>28.553643090000001</v>
      </c>
    </row>
    <row r="6131" spans="1:3">
      <c r="A6131" t="s">
        <v>4048</v>
      </c>
      <c r="B6131" t="s">
        <v>7133</v>
      </c>
      <c r="C6131">
        <v>39.144099230000002</v>
      </c>
    </row>
    <row r="6132" spans="1:3">
      <c r="A6132" t="s">
        <v>4049</v>
      </c>
      <c r="B6132" t="s">
        <v>7133</v>
      </c>
      <c r="C6132">
        <v>51.577738080000003</v>
      </c>
    </row>
    <row r="6133" spans="1:3">
      <c r="A6133" t="s">
        <v>4050</v>
      </c>
      <c r="B6133" t="s">
        <v>7133</v>
      </c>
      <c r="C6133">
        <v>38.269068240000003</v>
      </c>
    </row>
    <row r="6134" spans="1:3">
      <c r="A6134" t="s">
        <v>4051</v>
      </c>
      <c r="B6134" t="s">
        <v>7133</v>
      </c>
      <c r="C6134">
        <v>51.577738080000003</v>
      </c>
    </row>
    <row r="6135" spans="1:3">
      <c r="A6135" t="s">
        <v>4052</v>
      </c>
      <c r="B6135" t="s">
        <v>7133</v>
      </c>
      <c r="C6135">
        <v>51.577738080000003</v>
      </c>
    </row>
    <row r="6136" spans="1:3">
      <c r="A6136" t="s">
        <v>4053</v>
      </c>
      <c r="B6136" t="s">
        <v>7133</v>
      </c>
      <c r="C6136">
        <v>36.300881099999998</v>
      </c>
    </row>
    <row r="6137" spans="1:3">
      <c r="A6137" t="s">
        <v>4054</v>
      </c>
      <c r="B6137" t="s">
        <v>7133</v>
      </c>
      <c r="C6137">
        <v>51.577738080000003</v>
      </c>
    </row>
    <row r="6138" spans="1:3">
      <c r="A6138" t="s">
        <v>6755</v>
      </c>
      <c r="B6138" t="s">
        <v>7133</v>
      </c>
      <c r="C6138">
        <v>30.802710619999999</v>
      </c>
    </row>
    <row r="6139" spans="1:3">
      <c r="A6139" t="s">
        <v>6756</v>
      </c>
      <c r="B6139" t="s">
        <v>7133</v>
      </c>
      <c r="C6139">
        <v>39.144099230000002</v>
      </c>
    </row>
    <row r="6140" spans="1:3">
      <c r="A6140" t="s">
        <v>6757</v>
      </c>
      <c r="B6140" t="s">
        <v>7133</v>
      </c>
      <c r="C6140">
        <v>58.63770478</v>
      </c>
    </row>
    <row r="6141" spans="1:3">
      <c r="A6141" t="s">
        <v>6758</v>
      </c>
      <c r="B6141" t="s">
        <v>7133</v>
      </c>
      <c r="C6141">
        <v>37.175912099999998</v>
      </c>
    </row>
    <row r="6142" spans="1:3">
      <c r="A6142" t="s">
        <v>4055</v>
      </c>
      <c r="B6142" t="s">
        <v>7133</v>
      </c>
      <c r="C6142">
        <v>58.63770478</v>
      </c>
    </row>
    <row r="6143" spans="1:3">
      <c r="A6143" t="s">
        <v>4056</v>
      </c>
      <c r="B6143" t="s">
        <v>7133</v>
      </c>
      <c r="C6143">
        <v>55.576361509999998</v>
      </c>
    </row>
    <row r="6144" spans="1:3">
      <c r="A6144" t="s">
        <v>4057</v>
      </c>
      <c r="B6144" t="s">
        <v>7133</v>
      </c>
      <c r="C6144">
        <v>37.175912099999998</v>
      </c>
    </row>
    <row r="6145" spans="1:3">
      <c r="A6145" t="s">
        <v>4058</v>
      </c>
      <c r="B6145" t="s">
        <v>7133</v>
      </c>
      <c r="C6145">
        <v>62.136816590000002</v>
      </c>
    </row>
    <row r="6146" spans="1:3">
      <c r="A6146" t="s">
        <v>4059</v>
      </c>
      <c r="B6146" t="s">
        <v>7133</v>
      </c>
      <c r="C6146">
        <v>66.510453310000003</v>
      </c>
    </row>
    <row r="6147" spans="1:3">
      <c r="A6147" t="s">
        <v>4060</v>
      </c>
      <c r="B6147" t="s">
        <v>7133</v>
      </c>
      <c r="C6147">
        <v>58.63770478</v>
      </c>
    </row>
    <row r="6148" spans="1:3">
      <c r="A6148" t="s">
        <v>4061</v>
      </c>
      <c r="B6148" t="s">
        <v>7133</v>
      </c>
      <c r="C6148">
        <v>39.144099230000002</v>
      </c>
    </row>
    <row r="6149" spans="1:3">
      <c r="A6149" t="s">
        <v>4062</v>
      </c>
      <c r="B6149" t="s">
        <v>7133</v>
      </c>
      <c r="C6149">
        <v>46.516830050000003</v>
      </c>
    </row>
    <row r="6150" spans="1:3">
      <c r="A6150" t="s">
        <v>4063</v>
      </c>
      <c r="B6150" t="s">
        <v>7133</v>
      </c>
      <c r="C6150">
        <v>40.674517819999998</v>
      </c>
    </row>
    <row r="6151" spans="1:3">
      <c r="A6151" t="s">
        <v>4064</v>
      </c>
      <c r="B6151" t="s">
        <v>7133</v>
      </c>
      <c r="C6151">
        <v>37.175912099999998</v>
      </c>
    </row>
    <row r="6152" spans="1:3">
      <c r="A6152" t="s">
        <v>4065</v>
      </c>
      <c r="B6152" t="s">
        <v>7133</v>
      </c>
      <c r="C6152">
        <v>66.510453310000003</v>
      </c>
    </row>
    <row r="6153" spans="1:3">
      <c r="A6153" t="s">
        <v>4066</v>
      </c>
      <c r="B6153" t="s">
        <v>7133</v>
      </c>
      <c r="C6153">
        <v>66.073190850000003</v>
      </c>
    </row>
    <row r="6154" spans="1:3">
      <c r="A6154" t="s">
        <v>4067</v>
      </c>
      <c r="B6154" t="s">
        <v>7133</v>
      </c>
      <c r="C6154">
        <v>77.350918300000004</v>
      </c>
    </row>
    <row r="6155" spans="1:3">
      <c r="A6155" t="s">
        <v>4068</v>
      </c>
      <c r="B6155" t="s">
        <v>7133</v>
      </c>
      <c r="C6155">
        <v>65.198159849999996</v>
      </c>
    </row>
    <row r="6156" spans="1:3">
      <c r="A6156" t="s">
        <v>4069</v>
      </c>
      <c r="B6156" t="s">
        <v>7133</v>
      </c>
      <c r="C6156">
        <v>40.674517819999998</v>
      </c>
    </row>
    <row r="6157" spans="1:3">
      <c r="A6157" t="s">
        <v>4070</v>
      </c>
      <c r="B6157" t="s">
        <v>7133</v>
      </c>
      <c r="C6157">
        <v>49.640422479999998</v>
      </c>
    </row>
    <row r="6158" spans="1:3">
      <c r="A6158" t="s">
        <v>6759</v>
      </c>
      <c r="B6158" t="s">
        <v>7133</v>
      </c>
      <c r="C6158">
        <v>61.261785590000002</v>
      </c>
    </row>
    <row r="6159" spans="1:3">
      <c r="A6159" t="s">
        <v>6760</v>
      </c>
      <c r="B6159" t="s">
        <v>7133</v>
      </c>
      <c r="C6159">
        <v>58.200442320000001</v>
      </c>
    </row>
    <row r="6160" spans="1:3">
      <c r="A6160" t="s">
        <v>4071</v>
      </c>
      <c r="B6160" t="s">
        <v>7133</v>
      </c>
      <c r="C6160">
        <v>24.679518000000002</v>
      </c>
    </row>
    <row r="6161" spans="1:3">
      <c r="A6161" t="s">
        <v>4072</v>
      </c>
      <c r="B6161" t="s">
        <v>7133</v>
      </c>
      <c r="C6161">
        <v>61.261785590000002</v>
      </c>
    </row>
    <row r="6162" spans="1:3">
      <c r="A6162" t="s">
        <v>4073</v>
      </c>
      <c r="B6162" t="s">
        <v>7133</v>
      </c>
      <c r="C6162">
        <v>58.200442320000001</v>
      </c>
    </row>
    <row r="6163" spans="1:3">
      <c r="A6163" t="s">
        <v>6761</v>
      </c>
      <c r="B6163" t="s">
        <v>7133</v>
      </c>
      <c r="C6163">
        <v>69.696800999999994</v>
      </c>
    </row>
    <row r="6164" spans="1:3">
      <c r="A6164" t="s">
        <v>4074</v>
      </c>
      <c r="B6164" t="s">
        <v>7133</v>
      </c>
      <c r="C6164">
        <v>70.884090020000002</v>
      </c>
    </row>
    <row r="6165" spans="1:3">
      <c r="A6165" t="s">
        <v>4075</v>
      </c>
      <c r="B6165" t="s">
        <v>7133</v>
      </c>
      <c r="C6165">
        <v>58.200442320000001</v>
      </c>
    </row>
    <row r="6166" spans="1:3">
      <c r="A6166" t="s">
        <v>4076</v>
      </c>
      <c r="B6166" t="s">
        <v>7133</v>
      </c>
      <c r="C6166">
        <v>70.571325909999999</v>
      </c>
    </row>
    <row r="6167" spans="1:3">
      <c r="A6167" t="s">
        <v>6762</v>
      </c>
      <c r="B6167" t="s">
        <v>7133</v>
      </c>
      <c r="C6167">
        <v>75.069967050000002</v>
      </c>
    </row>
    <row r="6168" spans="1:3">
      <c r="A6168" t="s">
        <v>6763</v>
      </c>
      <c r="B6168" t="s">
        <v>7133</v>
      </c>
      <c r="C6168">
        <v>46.297692730000001</v>
      </c>
    </row>
    <row r="6169" spans="1:3">
      <c r="A6169" t="s">
        <v>4077</v>
      </c>
      <c r="B6169" t="s">
        <v>7133</v>
      </c>
      <c r="C6169">
        <v>38.925468010000003</v>
      </c>
    </row>
    <row r="6170" spans="1:3">
      <c r="A6170" t="s">
        <v>6764</v>
      </c>
      <c r="B6170" t="s">
        <v>7133</v>
      </c>
      <c r="C6170">
        <v>50.702707080000003</v>
      </c>
    </row>
    <row r="6171" spans="1:3">
      <c r="A6171" t="s">
        <v>6765</v>
      </c>
      <c r="B6171" t="s">
        <v>7133</v>
      </c>
      <c r="C6171">
        <v>78.88133689</v>
      </c>
    </row>
    <row r="6172" spans="1:3">
      <c r="A6172" t="s">
        <v>4078</v>
      </c>
      <c r="B6172" t="s">
        <v>7133</v>
      </c>
      <c r="C6172">
        <v>66.510453310000003</v>
      </c>
    </row>
    <row r="6173" spans="1:3">
      <c r="A6173" t="s">
        <v>6766</v>
      </c>
      <c r="B6173" t="s">
        <v>7133</v>
      </c>
      <c r="C6173">
        <v>66.073190850000003</v>
      </c>
    </row>
    <row r="6174" spans="1:3">
      <c r="A6174" t="s">
        <v>4079</v>
      </c>
      <c r="B6174" t="s">
        <v>7133</v>
      </c>
      <c r="C6174">
        <v>70.884090020000002</v>
      </c>
    </row>
    <row r="6175" spans="1:3">
      <c r="A6175" t="s">
        <v>4080</v>
      </c>
      <c r="B6175" t="s">
        <v>7133</v>
      </c>
      <c r="C6175">
        <v>53.514547579999999</v>
      </c>
    </row>
    <row r="6176" spans="1:3">
      <c r="A6176" t="s">
        <v>4081</v>
      </c>
      <c r="B6176" t="s">
        <v>7133</v>
      </c>
      <c r="C6176">
        <v>48.547266350000001</v>
      </c>
    </row>
    <row r="6177" spans="1:3">
      <c r="A6177" t="s">
        <v>4082</v>
      </c>
      <c r="B6177" t="s">
        <v>7133</v>
      </c>
      <c r="C6177">
        <v>60.137251829999997</v>
      </c>
    </row>
    <row r="6178" spans="1:3">
      <c r="A6178" t="s">
        <v>4083</v>
      </c>
      <c r="B6178" t="s">
        <v>7133</v>
      </c>
      <c r="C6178">
        <v>71.321352480000002</v>
      </c>
    </row>
    <row r="6179" spans="1:3">
      <c r="A6179" t="s">
        <v>4084</v>
      </c>
      <c r="B6179" t="s">
        <v>7133</v>
      </c>
      <c r="C6179">
        <v>62.136816590000002</v>
      </c>
    </row>
    <row r="6180" spans="1:3">
      <c r="A6180" t="s">
        <v>4085</v>
      </c>
      <c r="B6180" t="s">
        <v>7133</v>
      </c>
      <c r="C6180">
        <v>62.574079040000001</v>
      </c>
    </row>
    <row r="6181" spans="1:3">
      <c r="A6181" t="s">
        <v>6767</v>
      </c>
      <c r="B6181" t="s">
        <v>7133</v>
      </c>
      <c r="C6181">
        <v>62.136816590000002</v>
      </c>
    </row>
    <row r="6182" spans="1:3">
      <c r="A6182" t="s">
        <v>6768</v>
      </c>
      <c r="B6182" t="s">
        <v>7133</v>
      </c>
      <c r="C6182">
        <v>62.136816590000002</v>
      </c>
    </row>
    <row r="6183" spans="1:3">
      <c r="A6183" t="s">
        <v>4086</v>
      </c>
      <c r="B6183" t="s">
        <v>7133</v>
      </c>
      <c r="C6183">
        <v>75.16409994</v>
      </c>
    </row>
    <row r="6184" spans="1:3">
      <c r="A6184" t="s">
        <v>4087</v>
      </c>
      <c r="B6184" t="s">
        <v>7133</v>
      </c>
      <c r="C6184">
        <v>58.63770478</v>
      </c>
    </row>
    <row r="6185" spans="1:3">
      <c r="A6185" t="s">
        <v>4088</v>
      </c>
      <c r="B6185" t="s">
        <v>7133</v>
      </c>
      <c r="C6185">
        <v>66.073190850000003</v>
      </c>
    </row>
    <row r="6186" spans="1:3">
      <c r="A6186" t="s">
        <v>4089</v>
      </c>
      <c r="B6186" t="s">
        <v>7133</v>
      </c>
      <c r="C6186">
        <v>71.009094450000006</v>
      </c>
    </row>
    <row r="6187" spans="1:3">
      <c r="A6187" t="s">
        <v>6769</v>
      </c>
      <c r="B6187" t="s">
        <v>7133</v>
      </c>
      <c r="C6187">
        <v>38.86271275</v>
      </c>
    </row>
    <row r="6188" spans="1:3">
      <c r="A6188" t="s">
        <v>4090</v>
      </c>
      <c r="B6188" t="s">
        <v>7133</v>
      </c>
      <c r="C6188">
        <v>50.015435770000003</v>
      </c>
    </row>
    <row r="6189" spans="1:3">
      <c r="A6189" t="s">
        <v>4091</v>
      </c>
      <c r="B6189" t="s">
        <v>7133</v>
      </c>
      <c r="C6189">
        <v>40.23725537</v>
      </c>
    </row>
    <row r="6190" spans="1:3">
      <c r="A6190" t="s">
        <v>4092</v>
      </c>
      <c r="B6190" t="s">
        <v>7133</v>
      </c>
      <c r="C6190">
        <v>56.638646110000003</v>
      </c>
    </row>
    <row r="6191" spans="1:3">
      <c r="A6191" t="s">
        <v>6770</v>
      </c>
      <c r="B6191" t="s">
        <v>7133</v>
      </c>
      <c r="C6191">
        <v>69.134534119999998</v>
      </c>
    </row>
    <row r="6192" spans="1:3">
      <c r="A6192" t="s">
        <v>6771</v>
      </c>
      <c r="B6192" t="s">
        <v>7133</v>
      </c>
      <c r="C6192">
        <v>70.884090020000002</v>
      </c>
    </row>
    <row r="6193" spans="1:3">
      <c r="A6193" t="s">
        <v>4093</v>
      </c>
      <c r="B6193" t="s">
        <v>7133</v>
      </c>
      <c r="C6193">
        <v>43.049095870000002</v>
      </c>
    </row>
    <row r="6194" spans="1:3">
      <c r="A6194" t="s">
        <v>6772</v>
      </c>
      <c r="B6194" t="s">
        <v>7133</v>
      </c>
      <c r="C6194">
        <v>62.136816590000002</v>
      </c>
    </row>
    <row r="6195" spans="1:3">
      <c r="A6195" t="s">
        <v>4094</v>
      </c>
      <c r="B6195" t="s">
        <v>7133</v>
      </c>
      <c r="C6195">
        <v>57.95043347</v>
      </c>
    </row>
    <row r="6196" spans="1:3">
      <c r="A6196" t="s">
        <v>6773</v>
      </c>
      <c r="B6196" t="s">
        <v>7133</v>
      </c>
      <c r="C6196">
        <v>34.926338479999998</v>
      </c>
    </row>
    <row r="6197" spans="1:3">
      <c r="A6197" t="s">
        <v>6774</v>
      </c>
      <c r="B6197" t="s">
        <v>7133</v>
      </c>
      <c r="C6197">
        <v>57.513171010000001</v>
      </c>
    </row>
    <row r="6198" spans="1:3">
      <c r="A6198" t="s">
        <v>4095</v>
      </c>
      <c r="B6198" t="s">
        <v>7133</v>
      </c>
      <c r="C6198">
        <v>70.884090020000002</v>
      </c>
    </row>
    <row r="6199" spans="1:3">
      <c r="A6199" t="s">
        <v>6775</v>
      </c>
      <c r="B6199" t="s">
        <v>7133</v>
      </c>
      <c r="C6199">
        <v>66.073190850000003</v>
      </c>
    </row>
    <row r="6200" spans="1:3">
      <c r="A6200" t="s">
        <v>4096</v>
      </c>
      <c r="B6200" t="s">
        <v>7133</v>
      </c>
      <c r="C6200">
        <v>71.321352480000002</v>
      </c>
    </row>
    <row r="6201" spans="1:3">
      <c r="A6201" t="s">
        <v>4097</v>
      </c>
      <c r="B6201" t="s">
        <v>7133</v>
      </c>
      <c r="C6201">
        <v>75.819993620000005</v>
      </c>
    </row>
    <row r="6202" spans="1:3">
      <c r="A6202" t="s">
        <v>4098</v>
      </c>
      <c r="B6202" t="s">
        <v>7133</v>
      </c>
      <c r="C6202">
        <v>66.073190850000003</v>
      </c>
    </row>
    <row r="6203" spans="1:3">
      <c r="A6203" t="s">
        <v>4099</v>
      </c>
      <c r="B6203" t="s">
        <v>7133</v>
      </c>
      <c r="C6203">
        <v>75.819993620000005</v>
      </c>
    </row>
    <row r="6204" spans="1:3">
      <c r="A6204" t="s">
        <v>6776</v>
      </c>
      <c r="B6204" t="s">
        <v>7133</v>
      </c>
      <c r="C6204">
        <v>75.819993620000005</v>
      </c>
    </row>
    <row r="6205" spans="1:3">
      <c r="A6205" t="s">
        <v>6777</v>
      </c>
      <c r="B6205" t="s">
        <v>7133</v>
      </c>
      <c r="C6205">
        <v>65.198159849999996</v>
      </c>
    </row>
    <row r="6206" spans="1:3">
      <c r="A6206" t="s">
        <v>4100</v>
      </c>
      <c r="B6206" t="s">
        <v>7133</v>
      </c>
      <c r="C6206">
        <v>45.641799050000003</v>
      </c>
    </row>
    <row r="6207" spans="1:3">
      <c r="A6207" t="s">
        <v>4101</v>
      </c>
      <c r="B6207" t="s">
        <v>7133</v>
      </c>
      <c r="C6207">
        <v>36.300881099999998</v>
      </c>
    </row>
    <row r="6208" spans="1:3">
      <c r="A6208" t="s">
        <v>4102</v>
      </c>
      <c r="B6208" t="s">
        <v>7133</v>
      </c>
      <c r="C6208">
        <v>43.079967410000002</v>
      </c>
    </row>
    <row r="6209" spans="1:3">
      <c r="A6209" t="s">
        <v>4103</v>
      </c>
      <c r="B6209" t="s">
        <v>7133</v>
      </c>
      <c r="C6209">
        <v>44.61089209</v>
      </c>
    </row>
    <row r="6210" spans="1:3">
      <c r="A6210" t="s">
        <v>4104</v>
      </c>
      <c r="B6210" t="s">
        <v>7133</v>
      </c>
      <c r="C6210">
        <v>41.11228637</v>
      </c>
    </row>
    <row r="6211" spans="1:3">
      <c r="A6211" t="s">
        <v>6778</v>
      </c>
      <c r="B6211" t="s">
        <v>7133</v>
      </c>
      <c r="C6211">
        <v>48.9845288</v>
      </c>
    </row>
    <row r="6212" spans="1:3">
      <c r="A6212" t="s">
        <v>6779</v>
      </c>
      <c r="B6212" t="s">
        <v>7133</v>
      </c>
      <c r="C6212">
        <v>83.036342379999994</v>
      </c>
    </row>
    <row r="6213" spans="1:3">
      <c r="A6213" t="s">
        <v>6780</v>
      </c>
      <c r="B6213" t="s">
        <v>7133</v>
      </c>
      <c r="C6213">
        <v>43.079967410000002</v>
      </c>
    </row>
    <row r="6214" spans="1:3">
      <c r="A6214" t="s">
        <v>4105</v>
      </c>
      <c r="B6214" t="s">
        <v>7133</v>
      </c>
      <c r="C6214">
        <v>43.299104730000003</v>
      </c>
    </row>
    <row r="6215" spans="1:3">
      <c r="A6215" t="s">
        <v>4106</v>
      </c>
      <c r="B6215" t="s">
        <v>7133</v>
      </c>
      <c r="C6215">
        <v>39.79999291</v>
      </c>
    </row>
    <row r="6216" spans="1:3">
      <c r="A6216" t="s">
        <v>4107</v>
      </c>
      <c r="B6216" t="s">
        <v>7133</v>
      </c>
      <c r="C6216">
        <v>59.074967229999999</v>
      </c>
    </row>
    <row r="6217" spans="1:3">
      <c r="A6217" t="s">
        <v>6781</v>
      </c>
      <c r="B6217" t="s">
        <v>7133</v>
      </c>
      <c r="C6217">
        <v>70.571325909999999</v>
      </c>
    </row>
    <row r="6218" spans="1:3">
      <c r="A6218" t="s">
        <v>6782</v>
      </c>
      <c r="B6218" t="s">
        <v>7133</v>
      </c>
      <c r="C6218">
        <v>66.510453310000003</v>
      </c>
    </row>
    <row r="6219" spans="1:3">
      <c r="A6219" t="s">
        <v>6783</v>
      </c>
      <c r="B6219" t="s">
        <v>7133</v>
      </c>
      <c r="C6219">
        <v>49.578173319999998</v>
      </c>
    </row>
    <row r="6220" spans="1:3">
      <c r="A6220" t="s">
        <v>4108</v>
      </c>
      <c r="B6220" t="s">
        <v>7133</v>
      </c>
      <c r="C6220">
        <v>49.578173319999998</v>
      </c>
    </row>
    <row r="6221" spans="1:3">
      <c r="A6221" t="s">
        <v>4109</v>
      </c>
      <c r="B6221" t="s">
        <v>7133</v>
      </c>
      <c r="C6221">
        <v>62.136816590000002</v>
      </c>
    </row>
    <row r="6222" spans="1:3">
      <c r="A6222" t="s">
        <v>4110</v>
      </c>
      <c r="B6222" t="s">
        <v>7133</v>
      </c>
      <c r="C6222">
        <v>46.516830050000003</v>
      </c>
    </row>
    <row r="6223" spans="1:3">
      <c r="A6223" t="s">
        <v>4111</v>
      </c>
      <c r="B6223" t="s">
        <v>7133</v>
      </c>
      <c r="C6223">
        <v>34.926338479999998</v>
      </c>
    </row>
    <row r="6224" spans="1:3">
      <c r="A6224" t="s">
        <v>4112</v>
      </c>
      <c r="B6224" t="s">
        <v>7133</v>
      </c>
      <c r="C6224">
        <v>39.144099230000002</v>
      </c>
    </row>
    <row r="6225" spans="1:3">
      <c r="A6225" t="s">
        <v>4113</v>
      </c>
      <c r="B6225" t="s">
        <v>7133</v>
      </c>
      <c r="C6225">
        <v>40.01862414</v>
      </c>
    </row>
    <row r="6226" spans="1:3">
      <c r="A6226" t="s">
        <v>4114</v>
      </c>
      <c r="B6226" t="s">
        <v>7133</v>
      </c>
      <c r="C6226">
        <v>54.639081339999997</v>
      </c>
    </row>
    <row r="6227" spans="1:3">
      <c r="A6227" t="s">
        <v>4115</v>
      </c>
      <c r="B6227" t="s">
        <v>7133</v>
      </c>
      <c r="C6227">
        <v>44.61089209</v>
      </c>
    </row>
    <row r="6228" spans="1:3">
      <c r="A6228" t="s">
        <v>6784</v>
      </c>
      <c r="B6228" t="s">
        <v>7133</v>
      </c>
      <c r="C6228">
        <v>41.549548819999998</v>
      </c>
    </row>
    <row r="6229" spans="1:3">
      <c r="A6229" t="s">
        <v>6785</v>
      </c>
      <c r="B6229" t="s">
        <v>7133</v>
      </c>
      <c r="C6229">
        <v>67.822240669999999</v>
      </c>
    </row>
    <row r="6230" spans="1:3">
      <c r="A6230" t="s">
        <v>4116</v>
      </c>
      <c r="B6230" t="s">
        <v>7133</v>
      </c>
      <c r="C6230">
        <v>41.11228637</v>
      </c>
    </row>
    <row r="6231" spans="1:3">
      <c r="A6231" t="s">
        <v>6786</v>
      </c>
      <c r="B6231" t="s">
        <v>7133</v>
      </c>
      <c r="C6231">
        <v>47.60998618</v>
      </c>
    </row>
    <row r="6232" spans="1:3">
      <c r="A6232" t="s">
        <v>6787</v>
      </c>
      <c r="B6232" t="s">
        <v>7133</v>
      </c>
      <c r="C6232">
        <v>37.988187840000002</v>
      </c>
    </row>
    <row r="6233" spans="1:3">
      <c r="A6233" t="s">
        <v>6788</v>
      </c>
      <c r="B6233" t="s">
        <v>7133</v>
      </c>
      <c r="C6233">
        <v>66.073190850000003</v>
      </c>
    </row>
    <row r="6234" spans="1:3">
      <c r="A6234" t="s">
        <v>4117</v>
      </c>
      <c r="B6234" t="s">
        <v>7133</v>
      </c>
      <c r="C6234">
        <v>70.884090020000002</v>
      </c>
    </row>
    <row r="6235" spans="1:3">
      <c r="A6235" t="s">
        <v>6789</v>
      </c>
      <c r="B6235" t="s">
        <v>7133</v>
      </c>
      <c r="C6235">
        <v>48.70364841</v>
      </c>
    </row>
    <row r="6236" spans="1:3">
      <c r="A6236" t="s">
        <v>6790</v>
      </c>
      <c r="B6236" t="s">
        <v>7133</v>
      </c>
      <c r="C6236">
        <v>66.073190850000003</v>
      </c>
    </row>
    <row r="6237" spans="1:3">
      <c r="A6237" t="s">
        <v>4118</v>
      </c>
      <c r="B6237" t="s">
        <v>7133</v>
      </c>
      <c r="C6237">
        <v>51.764991670000001</v>
      </c>
    </row>
    <row r="6238" spans="1:3">
      <c r="A6238" t="s">
        <v>6791</v>
      </c>
      <c r="B6238" t="s">
        <v>7133</v>
      </c>
      <c r="C6238">
        <v>61.261785590000002</v>
      </c>
    </row>
    <row r="6239" spans="1:3">
      <c r="A6239" t="s">
        <v>4119</v>
      </c>
      <c r="B6239" t="s">
        <v>7133</v>
      </c>
      <c r="C6239">
        <v>53.76455644</v>
      </c>
    </row>
    <row r="6240" spans="1:3">
      <c r="A6240" t="s">
        <v>6792</v>
      </c>
      <c r="B6240" t="s">
        <v>7133</v>
      </c>
      <c r="C6240">
        <v>34.926338479999998</v>
      </c>
    </row>
    <row r="6241" spans="1:3">
      <c r="A6241" t="s">
        <v>4120</v>
      </c>
      <c r="B6241" t="s">
        <v>7133</v>
      </c>
      <c r="C6241">
        <v>37.175912099999998</v>
      </c>
    </row>
    <row r="6242" spans="1:3">
      <c r="A6242" t="s">
        <v>4121</v>
      </c>
      <c r="B6242" t="s">
        <v>7133</v>
      </c>
      <c r="C6242">
        <v>34.926338479999998</v>
      </c>
    </row>
    <row r="6243" spans="1:3">
      <c r="A6243" t="s">
        <v>4122</v>
      </c>
      <c r="B6243" t="s">
        <v>7133</v>
      </c>
      <c r="C6243">
        <v>46.579079219999997</v>
      </c>
    </row>
    <row r="6244" spans="1:3">
      <c r="A6244" t="s">
        <v>6793</v>
      </c>
      <c r="B6244" t="s">
        <v>7133</v>
      </c>
      <c r="C6244">
        <v>49.578173319999998</v>
      </c>
    </row>
    <row r="6245" spans="1:3">
      <c r="A6245" t="s">
        <v>6794</v>
      </c>
      <c r="B6245" t="s">
        <v>7133</v>
      </c>
      <c r="C6245">
        <v>66.073190850000003</v>
      </c>
    </row>
    <row r="6246" spans="1:3">
      <c r="A6246" t="s">
        <v>4123</v>
      </c>
      <c r="B6246" t="s">
        <v>7133</v>
      </c>
      <c r="C6246">
        <v>45.360918660000003</v>
      </c>
    </row>
    <row r="6247" spans="1:3">
      <c r="A6247" t="s">
        <v>4124</v>
      </c>
      <c r="B6247" t="s">
        <v>7133</v>
      </c>
      <c r="C6247">
        <v>66.510453310000003</v>
      </c>
    </row>
    <row r="6248" spans="1:3">
      <c r="A6248" t="s">
        <v>6795</v>
      </c>
      <c r="B6248" t="s">
        <v>7133</v>
      </c>
      <c r="C6248">
        <v>60.824523139999997</v>
      </c>
    </row>
    <row r="6249" spans="1:3">
      <c r="A6249" t="s">
        <v>6796</v>
      </c>
      <c r="B6249" t="s">
        <v>7133</v>
      </c>
      <c r="C6249">
        <v>18.18181818</v>
      </c>
    </row>
    <row r="6250" spans="1:3">
      <c r="A6250" t="s">
        <v>6797</v>
      </c>
      <c r="B6250" t="s">
        <v>7133</v>
      </c>
      <c r="C6250">
        <v>48.265879859999998</v>
      </c>
    </row>
    <row r="6251" spans="1:3">
      <c r="A6251" t="s">
        <v>6798</v>
      </c>
      <c r="B6251" t="s">
        <v>7133</v>
      </c>
      <c r="C6251">
        <v>55.076343799999997</v>
      </c>
    </row>
    <row r="6252" spans="1:3">
      <c r="A6252" t="s">
        <v>6799</v>
      </c>
      <c r="B6252" t="s">
        <v>7133</v>
      </c>
      <c r="C6252">
        <v>35.801369479999998</v>
      </c>
    </row>
    <row r="6253" spans="1:3">
      <c r="A6253" t="s">
        <v>6800</v>
      </c>
      <c r="B6253" t="s">
        <v>7133</v>
      </c>
      <c r="C6253">
        <v>50.015435770000003</v>
      </c>
    </row>
    <row r="6254" spans="1:3">
      <c r="A6254" t="s">
        <v>6801</v>
      </c>
      <c r="B6254" t="s">
        <v>7133</v>
      </c>
      <c r="C6254">
        <v>49.578173319999998</v>
      </c>
    </row>
    <row r="6255" spans="1:3">
      <c r="A6255" t="s">
        <v>4125</v>
      </c>
      <c r="B6255" t="s">
        <v>7133</v>
      </c>
      <c r="C6255">
        <v>25.77318022</v>
      </c>
    </row>
    <row r="6256" spans="1:3">
      <c r="A6256" t="s">
        <v>4126</v>
      </c>
      <c r="B6256" t="s">
        <v>7133</v>
      </c>
      <c r="C6256">
        <v>49.578173319999998</v>
      </c>
    </row>
    <row r="6257" spans="1:3">
      <c r="A6257" t="s">
        <v>4127</v>
      </c>
      <c r="B6257" t="s">
        <v>7133</v>
      </c>
      <c r="C6257">
        <v>62.574079040000001</v>
      </c>
    </row>
    <row r="6258" spans="1:3">
      <c r="A6258" t="s">
        <v>6802</v>
      </c>
      <c r="B6258" t="s">
        <v>7133</v>
      </c>
      <c r="C6258">
        <v>37.988187840000002</v>
      </c>
    </row>
    <row r="6259" spans="1:3">
      <c r="A6259" t="s">
        <v>6803</v>
      </c>
      <c r="B6259" t="s">
        <v>7133</v>
      </c>
      <c r="C6259">
        <v>73.195912809999996</v>
      </c>
    </row>
    <row r="6260" spans="1:3">
      <c r="A6260" t="s">
        <v>6804</v>
      </c>
      <c r="B6260" t="s">
        <v>7133</v>
      </c>
      <c r="C6260">
        <v>75.819993620000005</v>
      </c>
    </row>
    <row r="6261" spans="1:3">
      <c r="A6261" t="s">
        <v>6805</v>
      </c>
      <c r="B6261" t="s">
        <v>7133</v>
      </c>
      <c r="C6261">
        <v>37.988187840000002</v>
      </c>
    </row>
    <row r="6262" spans="1:3">
      <c r="A6262" t="s">
        <v>6806</v>
      </c>
      <c r="B6262" t="s">
        <v>7133</v>
      </c>
      <c r="C6262">
        <v>66.385448879999998</v>
      </c>
    </row>
    <row r="6263" spans="1:3">
      <c r="A6263" t="s">
        <v>4128</v>
      </c>
      <c r="B6263" t="s">
        <v>7133</v>
      </c>
      <c r="C6263">
        <v>75.819993620000005</v>
      </c>
    </row>
    <row r="6264" spans="1:3">
      <c r="A6264" t="s">
        <v>4129</v>
      </c>
      <c r="B6264" t="s">
        <v>7133</v>
      </c>
      <c r="C6264">
        <v>87.534983530000005</v>
      </c>
    </row>
    <row r="6265" spans="1:3">
      <c r="A6265" t="s">
        <v>6807</v>
      </c>
      <c r="B6265" t="s">
        <v>7133</v>
      </c>
      <c r="C6265">
        <v>75.819993620000005</v>
      </c>
    </row>
    <row r="6266" spans="1:3">
      <c r="A6266" t="s">
        <v>6808</v>
      </c>
      <c r="B6266" t="s">
        <v>7133</v>
      </c>
      <c r="C6266">
        <v>86.004058850000007</v>
      </c>
    </row>
    <row r="6267" spans="1:3">
      <c r="A6267" t="s">
        <v>4130</v>
      </c>
      <c r="B6267" t="s">
        <v>7133</v>
      </c>
      <c r="C6267">
        <v>86.004058850000007</v>
      </c>
    </row>
    <row r="6268" spans="1:3">
      <c r="A6268" t="s">
        <v>6809</v>
      </c>
      <c r="B6268" t="s">
        <v>7133</v>
      </c>
      <c r="C6268">
        <v>26.647705129999999</v>
      </c>
    </row>
    <row r="6269" spans="1:3">
      <c r="A6269" t="s">
        <v>6810</v>
      </c>
      <c r="B6269" t="s">
        <v>7133</v>
      </c>
      <c r="C6269">
        <v>58.575455609999999</v>
      </c>
    </row>
    <row r="6270" spans="1:3">
      <c r="A6270" t="s">
        <v>4131</v>
      </c>
      <c r="B6270" t="s">
        <v>7133</v>
      </c>
      <c r="C6270">
        <v>37.988187840000002</v>
      </c>
    </row>
    <row r="6271" spans="1:3">
      <c r="A6271" t="s">
        <v>4132</v>
      </c>
      <c r="B6271" t="s">
        <v>7133</v>
      </c>
      <c r="C6271">
        <v>53.57679675</v>
      </c>
    </row>
    <row r="6272" spans="1:3">
      <c r="A6272" t="s">
        <v>4133</v>
      </c>
      <c r="B6272" t="s">
        <v>7133</v>
      </c>
      <c r="C6272">
        <v>61.699554130000003</v>
      </c>
    </row>
    <row r="6273" spans="1:3">
      <c r="A6273" t="s">
        <v>4134</v>
      </c>
      <c r="B6273" t="s">
        <v>7133</v>
      </c>
      <c r="C6273">
        <v>42.174064870000002</v>
      </c>
    </row>
    <row r="6274" spans="1:3">
      <c r="A6274" t="s">
        <v>4135</v>
      </c>
      <c r="B6274" t="s">
        <v>7133</v>
      </c>
      <c r="C6274">
        <v>34.926338479999998</v>
      </c>
    </row>
    <row r="6275" spans="1:3">
      <c r="A6275" t="s">
        <v>6811</v>
      </c>
      <c r="B6275" t="s">
        <v>7133</v>
      </c>
      <c r="C6275">
        <v>34.926338479999998</v>
      </c>
    </row>
    <row r="6276" spans="1:3">
      <c r="A6276" t="s">
        <v>6812</v>
      </c>
      <c r="B6276" t="s">
        <v>7133</v>
      </c>
      <c r="C6276">
        <v>28.39726104</v>
      </c>
    </row>
    <row r="6277" spans="1:3">
      <c r="A6277" t="s">
        <v>6813</v>
      </c>
      <c r="B6277" t="s">
        <v>7133</v>
      </c>
      <c r="C6277">
        <v>29.709554489999999</v>
      </c>
    </row>
    <row r="6278" spans="1:3">
      <c r="A6278" t="s">
        <v>6814</v>
      </c>
      <c r="B6278" t="s">
        <v>7133</v>
      </c>
      <c r="C6278">
        <v>28.615892259999999</v>
      </c>
    </row>
    <row r="6279" spans="1:3">
      <c r="A6279" t="s">
        <v>6815</v>
      </c>
      <c r="B6279" t="s">
        <v>7133</v>
      </c>
      <c r="C6279">
        <v>25.77318022</v>
      </c>
    </row>
    <row r="6280" spans="1:3">
      <c r="A6280" t="s">
        <v>6816</v>
      </c>
      <c r="B6280" t="s">
        <v>7133</v>
      </c>
      <c r="C6280">
        <v>34.926338479999998</v>
      </c>
    </row>
    <row r="6281" spans="1:3">
      <c r="A6281" t="s">
        <v>6817</v>
      </c>
      <c r="B6281" t="s">
        <v>7133</v>
      </c>
      <c r="C6281">
        <v>48.70364841</v>
      </c>
    </row>
    <row r="6282" spans="1:3">
      <c r="A6282" t="s">
        <v>6818</v>
      </c>
      <c r="B6282" t="s">
        <v>7133</v>
      </c>
      <c r="C6282">
        <v>57.513171010000001</v>
      </c>
    </row>
    <row r="6283" spans="1:3">
      <c r="A6283" t="s">
        <v>4136</v>
      </c>
      <c r="B6283" t="s">
        <v>7133</v>
      </c>
      <c r="C6283">
        <v>35.801369479999998</v>
      </c>
    </row>
    <row r="6284" spans="1:3">
      <c r="A6284" t="s">
        <v>6819</v>
      </c>
      <c r="B6284" t="s">
        <v>7133</v>
      </c>
      <c r="C6284">
        <v>35.801369479999998</v>
      </c>
    </row>
    <row r="6285" spans="1:3">
      <c r="A6285" t="s">
        <v>6820</v>
      </c>
      <c r="B6285" t="s">
        <v>7133</v>
      </c>
      <c r="C6285">
        <v>34.926338479999998</v>
      </c>
    </row>
    <row r="6286" spans="1:3">
      <c r="A6286" t="s">
        <v>6821</v>
      </c>
      <c r="B6286" t="s">
        <v>7133</v>
      </c>
      <c r="C6286">
        <v>35.801369479999998</v>
      </c>
    </row>
    <row r="6287" spans="1:3">
      <c r="A6287" t="s">
        <v>6822</v>
      </c>
      <c r="B6287" t="s">
        <v>7133</v>
      </c>
      <c r="C6287">
        <v>25.77318022</v>
      </c>
    </row>
    <row r="6288" spans="1:3">
      <c r="A6288" t="s">
        <v>6823</v>
      </c>
      <c r="B6288" t="s">
        <v>7133</v>
      </c>
      <c r="C6288">
        <v>38.86271275</v>
      </c>
    </row>
    <row r="6289" spans="1:3">
      <c r="A6289" t="s">
        <v>6824</v>
      </c>
      <c r="B6289" t="s">
        <v>7133</v>
      </c>
      <c r="C6289">
        <v>34.926338479999998</v>
      </c>
    </row>
    <row r="6290" spans="1:3">
      <c r="A6290" t="s">
        <v>4137</v>
      </c>
      <c r="B6290" t="s">
        <v>7133</v>
      </c>
      <c r="C6290">
        <v>49.578173319999998</v>
      </c>
    </row>
    <row r="6291" spans="1:3">
      <c r="A6291" t="s">
        <v>6825</v>
      </c>
      <c r="B6291" t="s">
        <v>7133</v>
      </c>
      <c r="C6291">
        <v>35.801369479999998</v>
      </c>
    </row>
    <row r="6292" spans="1:3">
      <c r="A6292" t="s">
        <v>4138</v>
      </c>
      <c r="B6292" t="s">
        <v>7133</v>
      </c>
      <c r="C6292">
        <v>34.926338479999998</v>
      </c>
    </row>
    <row r="6293" spans="1:3">
      <c r="A6293" t="s">
        <v>6826</v>
      </c>
      <c r="B6293" t="s">
        <v>7133</v>
      </c>
      <c r="C6293">
        <v>22.149063989999998</v>
      </c>
    </row>
    <row r="6294" spans="1:3">
      <c r="A6294" t="s">
        <v>6827</v>
      </c>
      <c r="B6294" t="s">
        <v>7133</v>
      </c>
      <c r="C6294">
        <v>19.30635195</v>
      </c>
    </row>
    <row r="6295" spans="1:3">
      <c r="A6295" t="s">
        <v>4139</v>
      </c>
      <c r="B6295" t="s">
        <v>7133</v>
      </c>
      <c r="C6295">
        <v>29.428167999999999</v>
      </c>
    </row>
    <row r="6296" spans="1:3">
      <c r="A6296" t="s">
        <v>4140</v>
      </c>
      <c r="B6296" t="s">
        <v>7133</v>
      </c>
      <c r="C6296">
        <v>45.704554309999999</v>
      </c>
    </row>
    <row r="6297" spans="1:3">
      <c r="A6297" t="s">
        <v>4141</v>
      </c>
      <c r="B6297" t="s">
        <v>7133</v>
      </c>
      <c r="C6297">
        <v>39.144099230000002</v>
      </c>
    </row>
    <row r="6298" spans="1:3">
      <c r="A6298" t="s">
        <v>4142</v>
      </c>
      <c r="B6298" t="s">
        <v>7133</v>
      </c>
      <c r="C6298">
        <v>38.86271275</v>
      </c>
    </row>
    <row r="6299" spans="1:3">
      <c r="A6299" t="s">
        <v>4143</v>
      </c>
      <c r="B6299" t="s">
        <v>7133</v>
      </c>
      <c r="C6299">
        <v>58.575455609999999</v>
      </c>
    </row>
    <row r="6300" spans="1:3">
      <c r="A6300" t="s">
        <v>6828</v>
      </c>
      <c r="B6300" t="s">
        <v>7133</v>
      </c>
      <c r="C6300">
        <v>63.542736840000003</v>
      </c>
    </row>
    <row r="6301" spans="1:3">
      <c r="A6301" t="s">
        <v>4144</v>
      </c>
      <c r="B6301" t="s">
        <v>7133</v>
      </c>
      <c r="C6301">
        <v>61.261785590000002</v>
      </c>
    </row>
    <row r="6302" spans="1:3">
      <c r="A6302" t="s">
        <v>4145</v>
      </c>
      <c r="B6302" t="s">
        <v>7133</v>
      </c>
      <c r="C6302">
        <v>49.578173319999998</v>
      </c>
    </row>
    <row r="6303" spans="1:3">
      <c r="A6303" t="s">
        <v>4146</v>
      </c>
      <c r="B6303" t="s">
        <v>7133</v>
      </c>
      <c r="C6303">
        <v>62.136816590000002</v>
      </c>
    </row>
    <row r="6304" spans="1:3">
      <c r="A6304" t="s">
        <v>6829</v>
      </c>
      <c r="B6304" t="s">
        <v>7133</v>
      </c>
      <c r="C6304">
        <v>27.179100470000002</v>
      </c>
    </row>
    <row r="6305" spans="1:3">
      <c r="A6305" t="s">
        <v>6830</v>
      </c>
      <c r="B6305" t="s">
        <v>7133</v>
      </c>
      <c r="C6305">
        <v>25.77318022</v>
      </c>
    </row>
    <row r="6306" spans="1:3">
      <c r="A6306" t="s">
        <v>6831</v>
      </c>
      <c r="B6306" t="s">
        <v>7133</v>
      </c>
      <c r="C6306">
        <v>17.307293269999999</v>
      </c>
    </row>
    <row r="6307" spans="1:3">
      <c r="A6307" t="s">
        <v>6832</v>
      </c>
      <c r="B6307" t="s">
        <v>7133</v>
      </c>
      <c r="C6307">
        <v>25.77318022</v>
      </c>
    </row>
    <row r="6308" spans="1:3">
      <c r="A6308" t="s">
        <v>4147</v>
      </c>
      <c r="B6308" t="s">
        <v>7133</v>
      </c>
      <c r="C6308">
        <v>44.61089209</v>
      </c>
    </row>
    <row r="6309" spans="1:3">
      <c r="A6309" t="s">
        <v>6833</v>
      </c>
      <c r="B6309" t="s">
        <v>7133</v>
      </c>
      <c r="C6309">
        <v>17.307293269999999</v>
      </c>
    </row>
    <row r="6310" spans="1:3">
      <c r="A6310" t="s">
        <v>4148</v>
      </c>
      <c r="B6310" t="s">
        <v>7133</v>
      </c>
      <c r="C6310">
        <v>66.073190850000003</v>
      </c>
    </row>
    <row r="6311" spans="1:3">
      <c r="A6311" t="s">
        <v>6834</v>
      </c>
      <c r="B6311" t="s">
        <v>7133</v>
      </c>
      <c r="C6311">
        <v>48.70364841</v>
      </c>
    </row>
    <row r="6312" spans="1:3">
      <c r="A6312" t="s">
        <v>4149</v>
      </c>
      <c r="B6312" t="s">
        <v>7133</v>
      </c>
      <c r="C6312">
        <v>26.647705129999999</v>
      </c>
    </row>
    <row r="6313" spans="1:3">
      <c r="A6313" t="s">
        <v>4150</v>
      </c>
      <c r="B6313" t="s">
        <v>7133</v>
      </c>
      <c r="C6313">
        <v>43.954998410000002</v>
      </c>
    </row>
    <row r="6314" spans="1:3">
      <c r="A6314" t="s">
        <v>4151</v>
      </c>
      <c r="B6314" t="s">
        <v>7133</v>
      </c>
      <c r="C6314">
        <v>49.578173319999998</v>
      </c>
    </row>
    <row r="6315" spans="1:3">
      <c r="A6315" t="s">
        <v>4152</v>
      </c>
      <c r="B6315" t="s">
        <v>7133</v>
      </c>
      <c r="C6315">
        <v>44.61089209</v>
      </c>
    </row>
    <row r="6316" spans="1:3">
      <c r="A6316" t="s">
        <v>4153</v>
      </c>
      <c r="B6316" t="s">
        <v>7133</v>
      </c>
      <c r="C6316">
        <v>53.514547579999999</v>
      </c>
    </row>
    <row r="6317" spans="1:3">
      <c r="A6317" t="s">
        <v>4154</v>
      </c>
      <c r="B6317" t="s">
        <v>7133</v>
      </c>
      <c r="C6317">
        <v>45.048154539999999</v>
      </c>
    </row>
    <row r="6318" spans="1:3">
      <c r="A6318" t="s">
        <v>4155</v>
      </c>
      <c r="B6318" t="s">
        <v>7133</v>
      </c>
      <c r="C6318">
        <v>66.510453310000003</v>
      </c>
    </row>
    <row r="6319" spans="1:3">
      <c r="A6319" t="s">
        <v>4156</v>
      </c>
      <c r="B6319" t="s">
        <v>7133</v>
      </c>
      <c r="C6319">
        <v>64.760897400000005</v>
      </c>
    </row>
    <row r="6320" spans="1:3">
      <c r="A6320" t="s">
        <v>6835</v>
      </c>
      <c r="B6320" t="s">
        <v>7133</v>
      </c>
      <c r="C6320">
        <v>53.57679675</v>
      </c>
    </row>
    <row r="6321" spans="1:3">
      <c r="A6321" t="s">
        <v>6836</v>
      </c>
      <c r="B6321" t="s">
        <v>7133</v>
      </c>
      <c r="C6321">
        <v>35.801369479999998</v>
      </c>
    </row>
    <row r="6322" spans="1:3">
      <c r="A6322" t="s">
        <v>6837</v>
      </c>
      <c r="B6322" t="s">
        <v>7133</v>
      </c>
      <c r="C6322">
        <v>34.051813580000001</v>
      </c>
    </row>
    <row r="6323" spans="1:3">
      <c r="A6323" t="s">
        <v>6838</v>
      </c>
      <c r="B6323" t="s">
        <v>7133</v>
      </c>
      <c r="C6323">
        <v>34.051813580000001</v>
      </c>
    </row>
    <row r="6324" spans="1:3">
      <c r="A6324" t="s">
        <v>6839</v>
      </c>
      <c r="B6324" t="s">
        <v>7133</v>
      </c>
      <c r="C6324">
        <v>87.534983530000005</v>
      </c>
    </row>
    <row r="6325" spans="1:3">
      <c r="A6325" t="s">
        <v>4157</v>
      </c>
      <c r="B6325" t="s">
        <v>7133</v>
      </c>
      <c r="C6325">
        <v>24.89865532</v>
      </c>
    </row>
    <row r="6326" spans="1:3">
      <c r="A6326" t="s">
        <v>6840</v>
      </c>
      <c r="B6326" t="s">
        <v>7133</v>
      </c>
      <c r="C6326">
        <v>24.89865532</v>
      </c>
    </row>
    <row r="6327" spans="1:3">
      <c r="A6327" t="s">
        <v>4158</v>
      </c>
      <c r="B6327" t="s">
        <v>7133</v>
      </c>
      <c r="C6327">
        <v>42.361824560000002</v>
      </c>
    </row>
    <row r="6328" spans="1:3">
      <c r="A6328" t="s">
        <v>4159</v>
      </c>
      <c r="B6328" t="s">
        <v>7133</v>
      </c>
      <c r="C6328">
        <v>46.579079219999997</v>
      </c>
    </row>
    <row r="6329" spans="1:3">
      <c r="A6329" t="s">
        <v>4160</v>
      </c>
      <c r="B6329" t="s">
        <v>7133</v>
      </c>
      <c r="C6329">
        <v>48.70364841</v>
      </c>
    </row>
    <row r="6330" spans="1:3">
      <c r="A6330" t="s">
        <v>6841</v>
      </c>
      <c r="B6330" t="s">
        <v>7133</v>
      </c>
      <c r="C6330">
        <v>25.77318022</v>
      </c>
    </row>
    <row r="6331" spans="1:3">
      <c r="A6331" t="s">
        <v>6842</v>
      </c>
      <c r="B6331" t="s">
        <v>7133</v>
      </c>
      <c r="C6331">
        <v>42.205442499999997</v>
      </c>
    </row>
    <row r="6332" spans="1:3">
      <c r="A6332" t="s">
        <v>4161</v>
      </c>
      <c r="B6332" t="s">
        <v>7133</v>
      </c>
      <c r="C6332">
        <v>42.205442499999997</v>
      </c>
    </row>
    <row r="6333" spans="1:3">
      <c r="A6333" t="s">
        <v>4162</v>
      </c>
      <c r="B6333" t="s">
        <v>7133</v>
      </c>
      <c r="C6333">
        <v>54.639081339999997</v>
      </c>
    </row>
    <row r="6334" spans="1:3">
      <c r="A6334" t="s">
        <v>6843</v>
      </c>
      <c r="B6334" t="s">
        <v>7133</v>
      </c>
      <c r="C6334">
        <v>49.578173319999998</v>
      </c>
    </row>
    <row r="6335" spans="1:3">
      <c r="A6335" t="s">
        <v>4163</v>
      </c>
      <c r="B6335" t="s">
        <v>7133</v>
      </c>
      <c r="C6335">
        <v>25.77318022</v>
      </c>
    </row>
    <row r="6336" spans="1:3">
      <c r="A6336" t="s">
        <v>6844</v>
      </c>
      <c r="B6336" t="s">
        <v>7133</v>
      </c>
      <c r="C6336">
        <v>47.984999469999998</v>
      </c>
    </row>
    <row r="6337" spans="1:3">
      <c r="A6337" t="s">
        <v>4164</v>
      </c>
      <c r="B6337" t="s">
        <v>7133</v>
      </c>
      <c r="C6337">
        <v>48.765897580000001</v>
      </c>
    </row>
    <row r="6338" spans="1:3">
      <c r="A6338" t="s">
        <v>4165</v>
      </c>
      <c r="B6338" t="s">
        <v>7133</v>
      </c>
      <c r="C6338">
        <v>62.574079040000001</v>
      </c>
    </row>
    <row r="6339" spans="1:3">
      <c r="A6339" t="s">
        <v>6845</v>
      </c>
      <c r="B6339" t="s">
        <v>7133</v>
      </c>
      <c r="C6339">
        <v>48.70364841</v>
      </c>
    </row>
    <row r="6340" spans="1:3">
      <c r="A6340" t="s">
        <v>4166</v>
      </c>
      <c r="B6340" t="s">
        <v>7133</v>
      </c>
      <c r="C6340">
        <v>53.76455644</v>
      </c>
    </row>
    <row r="6341" spans="1:3">
      <c r="A6341" t="s">
        <v>4167</v>
      </c>
      <c r="B6341" t="s">
        <v>7133</v>
      </c>
      <c r="C6341">
        <v>66.073190850000003</v>
      </c>
    </row>
    <row r="6342" spans="1:3">
      <c r="A6342" t="s">
        <v>4168</v>
      </c>
      <c r="B6342" t="s">
        <v>7133</v>
      </c>
      <c r="C6342">
        <v>37.988187840000002</v>
      </c>
    </row>
    <row r="6343" spans="1:3">
      <c r="A6343" t="s">
        <v>4169</v>
      </c>
      <c r="B6343" t="s">
        <v>7133</v>
      </c>
      <c r="C6343">
        <v>53.514547579999999</v>
      </c>
    </row>
    <row r="6344" spans="1:3">
      <c r="A6344" t="s">
        <v>4170</v>
      </c>
      <c r="B6344" t="s">
        <v>7133</v>
      </c>
      <c r="C6344">
        <v>53.514547579999999</v>
      </c>
    </row>
    <row r="6345" spans="1:3">
      <c r="A6345" t="s">
        <v>6846</v>
      </c>
      <c r="B6345" t="s">
        <v>7133</v>
      </c>
      <c r="C6345">
        <v>39.144099230000002</v>
      </c>
    </row>
    <row r="6346" spans="1:3">
      <c r="A6346" t="s">
        <v>4171</v>
      </c>
      <c r="B6346" t="s">
        <v>7133</v>
      </c>
      <c r="C6346">
        <v>17.307293269999999</v>
      </c>
    </row>
    <row r="6347" spans="1:3">
      <c r="A6347" t="s">
        <v>4172</v>
      </c>
      <c r="B6347" t="s">
        <v>7133</v>
      </c>
      <c r="C6347">
        <v>26.647705129999999</v>
      </c>
    </row>
    <row r="6348" spans="1:3">
      <c r="A6348" t="s">
        <v>4173</v>
      </c>
      <c r="B6348" t="s">
        <v>7133</v>
      </c>
      <c r="C6348">
        <v>47.016341670000003</v>
      </c>
    </row>
    <row r="6349" spans="1:3">
      <c r="A6349" t="s">
        <v>6847</v>
      </c>
      <c r="B6349" t="s">
        <v>7133</v>
      </c>
      <c r="C6349">
        <v>54.639081339999997</v>
      </c>
    </row>
    <row r="6350" spans="1:3">
      <c r="A6350" t="s">
        <v>4174</v>
      </c>
      <c r="B6350" t="s">
        <v>7133</v>
      </c>
      <c r="C6350">
        <v>71.321352480000002</v>
      </c>
    </row>
    <row r="6351" spans="1:3">
      <c r="A6351" t="s">
        <v>4175</v>
      </c>
      <c r="B6351" t="s">
        <v>7133</v>
      </c>
      <c r="C6351">
        <v>62.136816590000002</v>
      </c>
    </row>
    <row r="6352" spans="1:3">
      <c r="A6352" t="s">
        <v>6848</v>
      </c>
      <c r="B6352" t="s">
        <v>7133</v>
      </c>
      <c r="C6352">
        <v>75.819993620000005</v>
      </c>
    </row>
    <row r="6353" spans="1:3">
      <c r="A6353" t="s">
        <v>6849</v>
      </c>
      <c r="B6353" t="s">
        <v>7133</v>
      </c>
      <c r="C6353">
        <v>87.534983530000005</v>
      </c>
    </row>
    <row r="6354" spans="1:3">
      <c r="A6354" t="s">
        <v>4176</v>
      </c>
      <c r="B6354" t="s">
        <v>7133</v>
      </c>
      <c r="C6354">
        <v>70.571325909999999</v>
      </c>
    </row>
    <row r="6355" spans="1:3">
      <c r="A6355" t="s">
        <v>6850</v>
      </c>
      <c r="B6355" t="s">
        <v>7133</v>
      </c>
      <c r="C6355">
        <v>70.571325909999999</v>
      </c>
    </row>
    <row r="6356" spans="1:3">
      <c r="A6356" t="s">
        <v>4177</v>
      </c>
      <c r="B6356" t="s">
        <v>7133</v>
      </c>
      <c r="C6356">
        <v>80.318634770000003</v>
      </c>
    </row>
    <row r="6357" spans="1:3">
      <c r="A6357" t="s">
        <v>4178</v>
      </c>
      <c r="B6357" t="s">
        <v>7133</v>
      </c>
      <c r="C6357">
        <v>70.571325909999999</v>
      </c>
    </row>
    <row r="6358" spans="1:3">
      <c r="A6358" t="s">
        <v>4179</v>
      </c>
      <c r="B6358" t="s">
        <v>7133</v>
      </c>
      <c r="C6358">
        <v>66.073190850000003</v>
      </c>
    </row>
    <row r="6359" spans="1:3">
      <c r="A6359" t="s">
        <v>6851</v>
      </c>
      <c r="B6359" t="s">
        <v>7133</v>
      </c>
      <c r="C6359">
        <v>73.633175260000002</v>
      </c>
    </row>
    <row r="6360" spans="1:3">
      <c r="A6360" t="s">
        <v>4180</v>
      </c>
      <c r="B6360" t="s">
        <v>7133</v>
      </c>
      <c r="C6360">
        <v>58.63770478</v>
      </c>
    </row>
    <row r="6361" spans="1:3">
      <c r="A6361" t="s">
        <v>4181</v>
      </c>
      <c r="B6361" t="s">
        <v>7133</v>
      </c>
      <c r="C6361">
        <v>66.073190850000003</v>
      </c>
    </row>
    <row r="6362" spans="1:3">
      <c r="A6362" t="s">
        <v>6852</v>
      </c>
      <c r="B6362" t="s">
        <v>7133</v>
      </c>
      <c r="C6362">
        <v>79.881372319999997</v>
      </c>
    </row>
    <row r="6363" spans="1:3">
      <c r="A6363" t="s">
        <v>4182</v>
      </c>
      <c r="B6363" t="s">
        <v>7133</v>
      </c>
      <c r="C6363">
        <v>62.574079040000001</v>
      </c>
    </row>
    <row r="6364" spans="1:3">
      <c r="A6364" t="s">
        <v>6853</v>
      </c>
      <c r="B6364" t="s">
        <v>7133</v>
      </c>
      <c r="C6364">
        <v>66.073190850000003</v>
      </c>
    </row>
    <row r="6365" spans="1:3">
      <c r="A6365" t="s">
        <v>6854</v>
      </c>
      <c r="B6365" t="s">
        <v>7133</v>
      </c>
      <c r="C6365">
        <v>61.261785590000002</v>
      </c>
    </row>
    <row r="6366" spans="1:3">
      <c r="A6366" t="s">
        <v>4183</v>
      </c>
      <c r="B6366" t="s">
        <v>7133</v>
      </c>
      <c r="C6366">
        <v>48.70364841</v>
      </c>
    </row>
    <row r="6367" spans="1:3">
      <c r="A6367" t="s">
        <v>4184</v>
      </c>
      <c r="B6367" t="s">
        <v>7133</v>
      </c>
      <c r="C6367">
        <v>61.699554130000003</v>
      </c>
    </row>
    <row r="6368" spans="1:3">
      <c r="A6368" t="s">
        <v>6855</v>
      </c>
      <c r="B6368" t="s">
        <v>7133</v>
      </c>
      <c r="C6368">
        <v>58.63770478</v>
      </c>
    </row>
    <row r="6369" spans="1:3">
      <c r="A6369" t="s">
        <v>6856</v>
      </c>
      <c r="B6369" t="s">
        <v>7133</v>
      </c>
      <c r="C6369">
        <v>58.63770478</v>
      </c>
    </row>
    <row r="6370" spans="1:3">
      <c r="A6370" t="s">
        <v>4185</v>
      </c>
      <c r="B6370" t="s">
        <v>7133</v>
      </c>
      <c r="C6370">
        <v>66.073190850000003</v>
      </c>
    </row>
    <row r="6371" spans="1:3">
      <c r="A6371" t="s">
        <v>4186</v>
      </c>
      <c r="B6371" t="s">
        <v>7133</v>
      </c>
      <c r="C6371">
        <v>66.073190850000003</v>
      </c>
    </row>
    <row r="6372" spans="1:3">
      <c r="A6372" t="s">
        <v>4187</v>
      </c>
      <c r="B6372" t="s">
        <v>7133</v>
      </c>
      <c r="C6372">
        <v>75.819993620000005</v>
      </c>
    </row>
    <row r="6373" spans="1:3">
      <c r="A6373" t="s">
        <v>6857</v>
      </c>
      <c r="B6373" t="s">
        <v>7133</v>
      </c>
      <c r="C6373">
        <v>72.320881810000003</v>
      </c>
    </row>
    <row r="6374" spans="1:3">
      <c r="A6374" t="s">
        <v>6858</v>
      </c>
      <c r="B6374" t="s">
        <v>7133</v>
      </c>
      <c r="C6374">
        <v>49.578173319999998</v>
      </c>
    </row>
    <row r="6375" spans="1:3">
      <c r="A6375" t="s">
        <v>6859</v>
      </c>
      <c r="B6375" t="s">
        <v>7133</v>
      </c>
      <c r="C6375">
        <v>82.942715579999998</v>
      </c>
    </row>
    <row r="6376" spans="1:3">
      <c r="A6376" t="s">
        <v>4188</v>
      </c>
      <c r="B6376" t="s">
        <v>7133</v>
      </c>
      <c r="C6376">
        <v>66.635457729999999</v>
      </c>
    </row>
    <row r="6377" spans="1:3">
      <c r="A6377" t="s">
        <v>6860</v>
      </c>
      <c r="B6377" t="s">
        <v>7133</v>
      </c>
      <c r="C6377">
        <v>53.326787889999999</v>
      </c>
    </row>
    <row r="6378" spans="1:3">
      <c r="A6378" t="s">
        <v>6861</v>
      </c>
      <c r="B6378" t="s">
        <v>7133</v>
      </c>
      <c r="C6378">
        <v>49.578173319999998</v>
      </c>
    </row>
    <row r="6379" spans="1:3">
      <c r="A6379" t="s">
        <v>6862</v>
      </c>
      <c r="B6379" t="s">
        <v>7133</v>
      </c>
      <c r="C6379">
        <v>58.200442320000001</v>
      </c>
    </row>
    <row r="6380" spans="1:3">
      <c r="A6380" t="s">
        <v>6863</v>
      </c>
      <c r="B6380" t="s">
        <v>7133</v>
      </c>
      <c r="C6380">
        <v>61.261785590000002</v>
      </c>
    </row>
    <row r="6381" spans="1:3">
      <c r="A6381" t="s">
        <v>4189</v>
      </c>
      <c r="B6381" t="s">
        <v>7133</v>
      </c>
      <c r="C6381">
        <v>34.926338479999998</v>
      </c>
    </row>
    <row r="6382" spans="1:3">
      <c r="A6382" t="s">
        <v>4190</v>
      </c>
      <c r="B6382" t="s">
        <v>7133</v>
      </c>
      <c r="C6382">
        <v>24.89865532</v>
      </c>
    </row>
    <row r="6383" spans="1:3">
      <c r="A6383" t="s">
        <v>4191</v>
      </c>
      <c r="B6383" t="s">
        <v>7133</v>
      </c>
      <c r="C6383">
        <v>54.639081339999997</v>
      </c>
    </row>
    <row r="6384" spans="1:3">
      <c r="A6384" t="s">
        <v>6864</v>
      </c>
      <c r="B6384" t="s">
        <v>7133</v>
      </c>
      <c r="C6384">
        <v>45.641799050000003</v>
      </c>
    </row>
    <row r="6385" spans="1:3">
      <c r="A6385" t="s">
        <v>4192</v>
      </c>
      <c r="B6385" t="s">
        <v>7133</v>
      </c>
      <c r="C6385">
        <v>51.577738080000003</v>
      </c>
    </row>
    <row r="6386" spans="1:3">
      <c r="A6386" t="s">
        <v>4193</v>
      </c>
      <c r="B6386" t="s">
        <v>7133</v>
      </c>
      <c r="C6386">
        <v>58.63770478</v>
      </c>
    </row>
    <row r="6387" spans="1:3">
      <c r="A6387" t="s">
        <v>6865</v>
      </c>
      <c r="B6387" t="s">
        <v>7133</v>
      </c>
      <c r="C6387">
        <v>66.073190850000003</v>
      </c>
    </row>
    <row r="6388" spans="1:3">
      <c r="A6388" t="s">
        <v>6866</v>
      </c>
      <c r="B6388" t="s">
        <v>7133</v>
      </c>
      <c r="C6388">
        <v>45.641799050000003</v>
      </c>
    </row>
    <row r="6389" spans="1:3">
      <c r="A6389" t="s">
        <v>6867</v>
      </c>
      <c r="B6389" t="s">
        <v>7133</v>
      </c>
      <c r="C6389">
        <v>34.926338479999998</v>
      </c>
    </row>
    <row r="6390" spans="1:3">
      <c r="A6390" t="s">
        <v>6868</v>
      </c>
      <c r="B6390" t="s">
        <v>7133</v>
      </c>
      <c r="C6390">
        <v>46.516830050000003</v>
      </c>
    </row>
    <row r="6391" spans="1:3">
      <c r="A6391" t="s">
        <v>4194</v>
      </c>
      <c r="B6391" t="s">
        <v>7133</v>
      </c>
      <c r="C6391">
        <v>58.63770478</v>
      </c>
    </row>
    <row r="6392" spans="1:3">
      <c r="A6392" t="s">
        <v>4195</v>
      </c>
      <c r="B6392" t="s">
        <v>7133</v>
      </c>
      <c r="C6392">
        <v>42.517700529999999</v>
      </c>
    </row>
    <row r="6393" spans="1:3">
      <c r="A6393" t="s">
        <v>4196</v>
      </c>
      <c r="B6393" t="s">
        <v>7133</v>
      </c>
      <c r="C6393">
        <v>45.641799050000003</v>
      </c>
    </row>
    <row r="6394" spans="1:3">
      <c r="A6394" t="s">
        <v>4197</v>
      </c>
      <c r="B6394" t="s">
        <v>7133</v>
      </c>
      <c r="C6394">
        <v>66.073190850000003</v>
      </c>
    </row>
    <row r="6395" spans="1:3">
      <c r="A6395" t="s">
        <v>6869</v>
      </c>
      <c r="B6395" t="s">
        <v>7133</v>
      </c>
      <c r="C6395">
        <v>66.073190850000003</v>
      </c>
    </row>
    <row r="6396" spans="1:3">
      <c r="A6396" t="s">
        <v>6870</v>
      </c>
      <c r="B6396" t="s">
        <v>7133</v>
      </c>
      <c r="C6396">
        <v>62.136816590000002</v>
      </c>
    </row>
    <row r="6397" spans="1:3">
      <c r="A6397" t="s">
        <v>6871</v>
      </c>
      <c r="B6397" t="s">
        <v>7133</v>
      </c>
      <c r="C6397">
        <v>70.571325909999999</v>
      </c>
    </row>
    <row r="6398" spans="1:3">
      <c r="A6398" t="s">
        <v>4198</v>
      </c>
      <c r="B6398" t="s">
        <v>7133</v>
      </c>
      <c r="C6398">
        <v>66.073190850000003</v>
      </c>
    </row>
    <row r="6399" spans="1:3">
      <c r="A6399" t="s">
        <v>4199</v>
      </c>
      <c r="B6399" t="s">
        <v>7133</v>
      </c>
      <c r="C6399">
        <v>62.136816590000002</v>
      </c>
    </row>
    <row r="6400" spans="1:3">
      <c r="A6400" t="s">
        <v>4200</v>
      </c>
      <c r="B6400" t="s">
        <v>7133</v>
      </c>
      <c r="C6400">
        <v>70.571325909999999</v>
      </c>
    </row>
    <row r="6401" spans="1:3">
      <c r="A6401" t="s">
        <v>4201</v>
      </c>
      <c r="B6401" t="s">
        <v>7133</v>
      </c>
      <c r="C6401">
        <v>80.318634770000003</v>
      </c>
    </row>
    <row r="6402" spans="1:3">
      <c r="A6402" t="s">
        <v>4202</v>
      </c>
      <c r="B6402" t="s">
        <v>7133</v>
      </c>
      <c r="C6402">
        <v>61.261785590000002</v>
      </c>
    </row>
    <row r="6403" spans="1:3">
      <c r="A6403" t="s">
        <v>4203</v>
      </c>
      <c r="B6403" t="s">
        <v>7133</v>
      </c>
      <c r="C6403">
        <v>66.073190850000003</v>
      </c>
    </row>
    <row r="6404" spans="1:3">
      <c r="A6404" t="s">
        <v>4204</v>
      </c>
      <c r="B6404" t="s">
        <v>7133</v>
      </c>
      <c r="C6404">
        <v>65.198159849999996</v>
      </c>
    </row>
    <row r="6405" spans="1:3">
      <c r="A6405" t="s">
        <v>4205</v>
      </c>
      <c r="B6405" t="s">
        <v>7133</v>
      </c>
      <c r="C6405">
        <v>61.261785590000002</v>
      </c>
    </row>
    <row r="6406" spans="1:3">
      <c r="A6406" t="s">
        <v>4206</v>
      </c>
      <c r="B6406" t="s">
        <v>7133</v>
      </c>
      <c r="C6406">
        <v>71.009094450000006</v>
      </c>
    </row>
    <row r="6407" spans="1:3">
      <c r="A6407" t="s">
        <v>4207</v>
      </c>
      <c r="B6407" t="s">
        <v>7133</v>
      </c>
      <c r="C6407">
        <v>48.70364841</v>
      </c>
    </row>
    <row r="6408" spans="1:3">
      <c r="A6408" t="s">
        <v>6872</v>
      </c>
      <c r="B6408" t="s">
        <v>7133</v>
      </c>
      <c r="C6408">
        <v>65.198159849999996</v>
      </c>
    </row>
    <row r="6409" spans="1:3">
      <c r="A6409" t="s">
        <v>4208</v>
      </c>
      <c r="B6409" t="s">
        <v>7133</v>
      </c>
      <c r="C6409">
        <v>66.073190850000003</v>
      </c>
    </row>
    <row r="6410" spans="1:3">
      <c r="A6410" t="s">
        <v>4209</v>
      </c>
      <c r="B6410" t="s">
        <v>7133</v>
      </c>
      <c r="C6410">
        <v>79.881372319999997</v>
      </c>
    </row>
    <row r="6411" spans="1:3">
      <c r="A6411" t="s">
        <v>6873</v>
      </c>
      <c r="B6411" t="s">
        <v>7133</v>
      </c>
      <c r="C6411">
        <v>62.136816590000002</v>
      </c>
    </row>
    <row r="6412" spans="1:3">
      <c r="A6412" t="s">
        <v>6874</v>
      </c>
      <c r="B6412" t="s">
        <v>7133</v>
      </c>
      <c r="C6412">
        <v>49.578173319999998</v>
      </c>
    </row>
    <row r="6413" spans="1:3">
      <c r="A6413" t="s">
        <v>6875</v>
      </c>
      <c r="B6413" t="s">
        <v>7133</v>
      </c>
      <c r="C6413">
        <v>58.63770478</v>
      </c>
    </row>
    <row r="6414" spans="1:3">
      <c r="A6414" t="s">
        <v>6876</v>
      </c>
      <c r="B6414" t="s">
        <v>7133</v>
      </c>
      <c r="C6414">
        <v>41.768180049999998</v>
      </c>
    </row>
    <row r="6415" spans="1:3">
      <c r="A6415" t="s">
        <v>6877</v>
      </c>
      <c r="B6415" t="s">
        <v>7133</v>
      </c>
      <c r="C6415">
        <v>24.89865532</v>
      </c>
    </row>
    <row r="6416" spans="1:3">
      <c r="A6416" t="s">
        <v>4210</v>
      </c>
      <c r="B6416" t="s">
        <v>7133</v>
      </c>
      <c r="C6416">
        <v>55.576361509999998</v>
      </c>
    </row>
    <row r="6417" spans="1:3">
      <c r="A6417" t="s">
        <v>6878</v>
      </c>
      <c r="B6417" t="s">
        <v>7133</v>
      </c>
      <c r="C6417">
        <v>52.702271840000002</v>
      </c>
    </row>
    <row r="6418" spans="1:3">
      <c r="A6418" t="s">
        <v>6879</v>
      </c>
      <c r="B6418" t="s">
        <v>7133</v>
      </c>
      <c r="C6418">
        <v>46.516830050000003</v>
      </c>
    </row>
    <row r="6419" spans="1:3">
      <c r="A6419" t="s">
        <v>4211</v>
      </c>
      <c r="B6419" t="s">
        <v>7133</v>
      </c>
      <c r="C6419">
        <v>48.70364841</v>
      </c>
    </row>
    <row r="6420" spans="1:3">
      <c r="A6420" t="s">
        <v>4212</v>
      </c>
      <c r="B6420" t="s">
        <v>7133</v>
      </c>
      <c r="C6420">
        <v>55.576361509999998</v>
      </c>
    </row>
    <row r="6421" spans="1:3">
      <c r="A6421" t="s">
        <v>4213</v>
      </c>
      <c r="B6421" t="s">
        <v>7133</v>
      </c>
      <c r="C6421">
        <v>45.579549880000002</v>
      </c>
    </row>
    <row r="6422" spans="1:3">
      <c r="A6422" t="s">
        <v>4214</v>
      </c>
      <c r="B6422" t="s">
        <v>7133</v>
      </c>
      <c r="C6422">
        <v>66.510453310000003</v>
      </c>
    </row>
    <row r="6423" spans="1:3">
      <c r="A6423" t="s">
        <v>4215</v>
      </c>
      <c r="B6423" t="s">
        <v>7133</v>
      </c>
      <c r="C6423">
        <v>54.639081339999997</v>
      </c>
    </row>
    <row r="6424" spans="1:3">
      <c r="A6424" t="s">
        <v>4216</v>
      </c>
      <c r="B6424" t="s">
        <v>7133</v>
      </c>
      <c r="C6424">
        <v>58.63770478</v>
      </c>
    </row>
    <row r="6425" spans="1:3">
      <c r="A6425" t="s">
        <v>6880</v>
      </c>
      <c r="B6425" t="s">
        <v>7133</v>
      </c>
      <c r="C6425">
        <v>58.63770478</v>
      </c>
    </row>
    <row r="6426" spans="1:3">
      <c r="A6426" t="s">
        <v>4217</v>
      </c>
      <c r="B6426" t="s">
        <v>7133</v>
      </c>
      <c r="C6426">
        <v>66.073190850000003</v>
      </c>
    </row>
    <row r="6427" spans="1:3">
      <c r="A6427" t="s">
        <v>6881</v>
      </c>
      <c r="B6427" t="s">
        <v>7133</v>
      </c>
      <c r="C6427">
        <v>66.073190850000003</v>
      </c>
    </row>
    <row r="6428" spans="1:3">
      <c r="A6428" t="s">
        <v>4218</v>
      </c>
      <c r="B6428" t="s">
        <v>7133</v>
      </c>
      <c r="C6428">
        <v>34.926338479999998</v>
      </c>
    </row>
    <row r="6429" spans="1:3">
      <c r="A6429" t="s">
        <v>6882</v>
      </c>
      <c r="B6429" t="s">
        <v>7133</v>
      </c>
      <c r="C6429">
        <v>25.77318022</v>
      </c>
    </row>
    <row r="6430" spans="1:3">
      <c r="A6430" t="s">
        <v>4219</v>
      </c>
      <c r="B6430" t="s">
        <v>7133</v>
      </c>
      <c r="C6430">
        <v>42.361824560000002</v>
      </c>
    </row>
    <row r="6431" spans="1:3">
      <c r="A6431" t="s">
        <v>4220</v>
      </c>
      <c r="B6431" t="s">
        <v>7133</v>
      </c>
      <c r="C6431">
        <v>58.63770478</v>
      </c>
    </row>
    <row r="6432" spans="1:3">
      <c r="A6432" t="s">
        <v>4221</v>
      </c>
      <c r="B6432" t="s">
        <v>7133</v>
      </c>
      <c r="C6432">
        <v>62.136816590000002</v>
      </c>
    </row>
    <row r="6433" spans="1:3">
      <c r="A6433" t="s">
        <v>4222</v>
      </c>
      <c r="B6433" t="s">
        <v>7133</v>
      </c>
      <c r="C6433">
        <v>41.643175620000001</v>
      </c>
    </row>
    <row r="6434" spans="1:3">
      <c r="A6434" t="s">
        <v>4223</v>
      </c>
      <c r="B6434" t="s">
        <v>7133</v>
      </c>
      <c r="C6434">
        <v>62.136816590000002</v>
      </c>
    </row>
    <row r="6435" spans="1:3">
      <c r="A6435" t="s">
        <v>4224</v>
      </c>
      <c r="B6435" t="s">
        <v>7133</v>
      </c>
      <c r="C6435">
        <v>37.48817013</v>
      </c>
    </row>
    <row r="6436" spans="1:3">
      <c r="A6436" t="s">
        <v>4225</v>
      </c>
      <c r="B6436" t="s">
        <v>7133</v>
      </c>
      <c r="C6436">
        <v>54.639081339999997</v>
      </c>
    </row>
    <row r="6437" spans="1:3">
      <c r="A6437" t="s">
        <v>6883</v>
      </c>
      <c r="B6437" t="s">
        <v>7133</v>
      </c>
      <c r="C6437">
        <v>50.702707080000003</v>
      </c>
    </row>
    <row r="6438" spans="1:3">
      <c r="A6438" t="s">
        <v>4226</v>
      </c>
      <c r="B6438" t="s">
        <v>7133</v>
      </c>
      <c r="C6438">
        <v>53.326787889999999</v>
      </c>
    </row>
    <row r="6439" spans="1:3">
      <c r="A6439" t="s">
        <v>4227</v>
      </c>
      <c r="B6439" t="s">
        <v>7133</v>
      </c>
      <c r="C6439">
        <v>62.136816590000002</v>
      </c>
    </row>
    <row r="6440" spans="1:3">
      <c r="A6440" t="s">
        <v>4228</v>
      </c>
      <c r="B6440" t="s">
        <v>7133</v>
      </c>
      <c r="C6440">
        <v>41.643175620000001</v>
      </c>
    </row>
    <row r="6441" spans="1:3">
      <c r="A6441" t="s">
        <v>6884</v>
      </c>
      <c r="B6441" t="s">
        <v>7133</v>
      </c>
      <c r="C6441">
        <v>45.641799050000003</v>
      </c>
    </row>
    <row r="6442" spans="1:3">
      <c r="A6442" t="s">
        <v>4229</v>
      </c>
      <c r="B6442" t="s">
        <v>7133</v>
      </c>
      <c r="C6442">
        <v>70.884090020000002</v>
      </c>
    </row>
    <row r="6443" spans="1:3">
      <c r="A6443" t="s">
        <v>6885</v>
      </c>
      <c r="B6443" t="s">
        <v>7133</v>
      </c>
      <c r="C6443">
        <v>40.674517819999998</v>
      </c>
    </row>
    <row r="6444" spans="1:3">
      <c r="A6444" t="s">
        <v>6886</v>
      </c>
      <c r="B6444" t="s">
        <v>7133</v>
      </c>
      <c r="C6444">
        <v>52.702271840000002</v>
      </c>
    </row>
    <row r="6445" spans="1:3">
      <c r="A6445" t="s">
        <v>4230</v>
      </c>
      <c r="B6445" t="s">
        <v>7133</v>
      </c>
      <c r="C6445">
        <v>66.073190850000003</v>
      </c>
    </row>
    <row r="6446" spans="1:3">
      <c r="A6446" t="s">
        <v>4231</v>
      </c>
      <c r="B6446" t="s">
        <v>7133</v>
      </c>
      <c r="C6446">
        <v>66.073190850000003</v>
      </c>
    </row>
    <row r="6447" spans="1:3">
      <c r="A6447" t="s">
        <v>4232</v>
      </c>
      <c r="B6447" t="s">
        <v>7133</v>
      </c>
      <c r="C6447">
        <v>58.63770478</v>
      </c>
    </row>
    <row r="6448" spans="1:3">
      <c r="A6448" t="s">
        <v>6887</v>
      </c>
      <c r="B6448" t="s">
        <v>7133</v>
      </c>
      <c r="C6448">
        <v>24.89865532</v>
      </c>
    </row>
    <row r="6449" spans="1:3">
      <c r="A6449" t="s">
        <v>6888</v>
      </c>
      <c r="B6449" t="s">
        <v>7133</v>
      </c>
      <c r="C6449">
        <v>24.89865532</v>
      </c>
    </row>
    <row r="6450" spans="1:3">
      <c r="A6450" t="s">
        <v>4233</v>
      </c>
      <c r="B6450" t="s">
        <v>7133</v>
      </c>
      <c r="C6450">
        <v>26.866336359999998</v>
      </c>
    </row>
    <row r="6451" spans="1:3">
      <c r="A6451" t="s">
        <v>4234</v>
      </c>
      <c r="B6451" t="s">
        <v>7133</v>
      </c>
      <c r="C6451">
        <v>20.400014169999999</v>
      </c>
    </row>
    <row r="6452" spans="1:3">
      <c r="A6452" t="s">
        <v>6889</v>
      </c>
      <c r="B6452" t="s">
        <v>7133</v>
      </c>
      <c r="C6452">
        <v>34.926338479999998</v>
      </c>
    </row>
    <row r="6453" spans="1:3">
      <c r="A6453" t="s">
        <v>4235</v>
      </c>
      <c r="B6453" t="s">
        <v>7133</v>
      </c>
      <c r="C6453">
        <v>24.89865532</v>
      </c>
    </row>
    <row r="6454" spans="1:3">
      <c r="A6454" t="s">
        <v>4236</v>
      </c>
      <c r="B6454" t="s">
        <v>7133</v>
      </c>
      <c r="C6454">
        <v>25.77318022</v>
      </c>
    </row>
    <row r="6455" spans="1:3">
      <c r="A6455" t="s">
        <v>4237</v>
      </c>
      <c r="B6455" t="s">
        <v>7133</v>
      </c>
      <c r="C6455">
        <v>34.926338479999998</v>
      </c>
    </row>
    <row r="6456" spans="1:3">
      <c r="A6456" t="s">
        <v>6890</v>
      </c>
      <c r="B6456" t="s">
        <v>7133</v>
      </c>
      <c r="C6456">
        <v>25.77318022</v>
      </c>
    </row>
    <row r="6457" spans="1:3">
      <c r="A6457" t="s">
        <v>4238</v>
      </c>
      <c r="B6457" t="s">
        <v>7133</v>
      </c>
      <c r="C6457">
        <v>35.801369479999998</v>
      </c>
    </row>
    <row r="6458" spans="1:3">
      <c r="A6458" t="s">
        <v>4239</v>
      </c>
      <c r="B6458" t="s">
        <v>7133</v>
      </c>
      <c r="C6458">
        <v>37.48817013</v>
      </c>
    </row>
    <row r="6459" spans="1:3">
      <c r="A6459" t="s">
        <v>4240</v>
      </c>
      <c r="B6459" t="s">
        <v>7133</v>
      </c>
      <c r="C6459">
        <v>26.647705129999999</v>
      </c>
    </row>
    <row r="6460" spans="1:3">
      <c r="A6460" t="s">
        <v>6891</v>
      </c>
      <c r="B6460" t="s">
        <v>7133</v>
      </c>
      <c r="C6460">
        <v>17.307293269999999</v>
      </c>
    </row>
    <row r="6461" spans="1:3">
      <c r="A6461" t="s">
        <v>4241</v>
      </c>
      <c r="B6461" t="s">
        <v>7133</v>
      </c>
      <c r="C6461">
        <v>26.647705129999999</v>
      </c>
    </row>
    <row r="6462" spans="1:3">
      <c r="A6462" t="s">
        <v>4242</v>
      </c>
      <c r="B6462" t="s">
        <v>7133</v>
      </c>
      <c r="C6462">
        <v>49.578173319999998</v>
      </c>
    </row>
    <row r="6463" spans="1:3">
      <c r="A6463" t="s">
        <v>4243</v>
      </c>
      <c r="B6463" t="s">
        <v>7133</v>
      </c>
      <c r="C6463">
        <v>51.577738080000003</v>
      </c>
    </row>
    <row r="6464" spans="1:3">
      <c r="A6464" t="s">
        <v>4244</v>
      </c>
      <c r="B6464" t="s">
        <v>7133</v>
      </c>
      <c r="C6464">
        <v>55.576361509999998</v>
      </c>
    </row>
    <row r="6465" spans="1:3">
      <c r="A6465" t="s">
        <v>4245</v>
      </c>
      <c r="B6465" t="s">
        <v>7133</v>
      </c>
      <c r="C6465">
        <v>66.510453310000003</v>
      </c>
    </row>
    <row r="6466" spans="1:3">
      <c r="A6466" t="s">
        <v>4246</v>
      </c>
      <c r="B6466" t="s">
        <v>7133</v>
      </c>
      <c r="C6466">
        <v>94.095438599999994</v>
      </c>
    </row>
    <row r="6467" spans="1:3">
      <c r="A6467" t="s">
        <v>4247</v>
      </c>
      <c r="B6467" t="s">
        <v>7133</v>
      </c>
      <c r="C6467">
        <v>100</v>
      </c>
    </row>
    <row r="6468" spans="1:3">
      <c r="A6468" t="s">
        <v>4248</v>
      </c>
      <c r="B6468" t="s">
        <v>7133</v>
      </c>
      <c r="C6468">
        <v>94.095438599999994</v>
      </c>
    </row>
    <row r="6469" spans="1:3">
      <c r="A6469" t="s">
        <v>4249</v>
      </c>
      <c r="B6469" t="s">
        <v>7133</v>
      </c>
      <c r="C6469">
        <v>75.819993620000005</v>
      </c>
    </row>
    <row r="6470" spans="1:3">
      <c r="A6470" t="s">
        <v>4250</v>
      </c>
      <c r="B6470" t="s">
        <v>7133</v>
      </c>
      <c r="C6470">
        <v>45.641799050000003</v>
      </c>
    </row>
    <row r="6471" spans="1:3">
      <c r="A6471" t="s">
        <v>6892</v>
      </c>
      <c r="B6471" t="s">
        <v>7133</v>
      </c>
      <c r="C6471">
        <v>46.516830050000003</v>
      </c>
    </row>
    <row r="6472" spans="1:3">
      <c r="A6472" t="s">
        <v>4251</v>
      </c>
      <c r="B6472" t="s">
        <v>7133</v>
      </c>
      <c r="C6472">
        <v>86.004058850000007</v>
      </c>
    </row>
    <row r="6473" spans="1:3">
      <c r="A6473" t="s">
        <v>6893</v>
      </c>
      <c r="B6473" t="s">
        <v>7133</v>
      </c>
      <c r="C6473">
        <v>86.004058850000007</v>
      </c>
    </row>
    <row r="6474" spans="1:3">
      <c r="A6474" t="s">
        <v>4252</v>
      </c>
      <c r="B6474" t="s">
        <v>7133</v>
      </c>
      <c r="C6474">
        <v>53.57679675</v>
      </c>
    </row>
    <row r="6475" spans="1:3">
      <c r="A6475" t="s">
        <v>4253</v>
      </c>
      <c r="B6475" t="s">
        <v>7133</v>
      </c>
      <c r="C6475">
        <v>66.073190850000003</v>
      </c>
    </row>
    <row r="6476" spans="1:3">
      <c r="A6476" t="s">
        <v>4254</v>
      </c>
      <c r="B6476" t="s">
        <v>7133</v>
      </c>
      <c r="C6476">
        <v>53.514547579999999</v>
      </c>
    </row>
    <row r="6477" spans="1:3">
      <c r="A6477" t="s">
        <v>4255</v>
      </c>
      <c r="B6477" t="s">
        <v>7133</v>
      </c>
      <c r="C6477">
        <v>46.516830050000003</v>
      </c>
    </row>
    <row r="6478" spans="1:3">
      <c r="A6478" t="s">
        <v>4256</v>
      </c>
      <c r="B6478" t="s">
        <v>7133</v>
      </c>
      <c r="C6478">
        <v>66.073190850000003</v>
      </c>
    </row>
    <row r="6479" spans="1:3">
      <c r="A6479" t="s">
        <v>4257</v>
      </c>
      <c r="B6479" t="s">
        <v>7133</v>
      </c>
      <c r="C6479">
        <v>64.323634949999999</v>
      </c>
    </row>
    <row r="6480" spans="1:3">
      <c r="A6480" t="s">
        <v>6894</v>
      </c>
      <c r="B6480" t="s">
        <v>7133</v>
      </c>
      <c r="C6480">
        <v>60.824523139999997</v>
      </c>
    </row>
    <row r="6481" spans="1:3">
      <c r="A6481" t="s">
        <v>6895</v>
      </c>
      <c r="B6481" t="s">
        <v>7133</v>
      </c>
      <c r="C6481">
        <v>62.136816590000002</v>
      </c>
    </row>
    <row r="6482" spans="1:3">
      <c r="A6482" t="s">
        <v>4258</v>
      </c>
      <c r="B6482" t="s">
        <v>7133</v>
      </c>
      <c r="C6482">
        <v>57.325917420000003</v>
      </c>
    </row>
    <row r="6483" spans="1:3">
      <c r="A6483" t="s">
        <v>4259</v>
      </c>
      <c r="B6483" t="s">
        <v>7133</v>
      </c>
      <c r="C6483">
        <v>62.574079040000001</v>
      </c>
    </row>
    <row r="6484" spans="1:3">
      <c r="A6484" t="s">
        <v>4260</v>
      </c>
      <c r="B6484" t="s">
        <v>7133</v>
      </c>
      <c r="C6484">
        <v>66.073190850000003</v>
      </c>
    </row>
    <row r="6485" spans="1:3">
      <c r="A6485" t="s">
        <v>6896</v>
      </c>
      <c r="B6485" t="s">
        <v>7133</v>
      </c>
      <c r="C6485">
        <v>46.516830050000003</v>
      </c>
    </row>
    <row r="6486" spans="1:3">
      <c r="A6486" t="s">
        <v>4261</v>
      </c>
      <c r="B6486" t="s">
        <v>7133</v>
      </c>
      <c r="C6486">
        <v>54.701330509999998</v>
      </c>
    </row>
    <row r="6487" spans="1:3">
      <c r="A6487" t="s">
        <v>6897</v>
      </c>
      <c r="B6487" t="s">
        <v>7133</v>
      </c>
      <c r="C6487">
        <v>53.514547579999999</v>
      </c>
    </row>
    <row r="6488" spans="1:3">
      <c r="A6488" t="s">
        <v>4262</v>
      </c>
      <c r="B6488" t="s">
        <v>7133</v>
      </c>
      <c r="C6488">
        <v>48.70364841</v>
      </c>
    </row>
    <row r="6489" spans="1:3">
      <c r="A6489" t="s">
        <v>6898</v>
      </c>
      <c r="B6489" t="s">
        <v>7133</v>
      </c>
      <c r="C6489">
        <v>41.11228637</v>
      </c>
    </row>
    <row r="6490" spans="1:3">
      <c r="A6490" t="s">
        <v>4263</v>
      </c>
      <c r="B6490" t="s">
        <v>7133</v>
      </c>
      <c r="C6490">
        <v>45.610421420000002</v>
      </c>
    </row>
    <row r="6491" spans="1:3">
      <c r="A6491" t="s">
        <v>6899</v>
      </c>
      <c r="B6491" t="s">
        <v>7133</v>
      </c>
      <c r="C6491">
        <v>66.510453310000003</v>
      </c>
    </row>
    <row r="6492" spans="1:3">
      <c r="A6492" t="s">
        <v>4264</v>
      </c>
      <c r="B6492" t="s">
        <v>7133</v>
      </c>
      <c r="C6492">
        <v>71.321352480000002</v>
      </c>
    </row>
    <row r="6493" spans="1:3">
      <c r="A6493" t="s">
        <v>4265</v>
      </c>
      <c r="B6493" t="s">
        <v>7133</v>
      </c>
      <c r="C6493">
        <v>63.01134149</v>
      </c>
    </row>
    <row r="6494" spans="1:3">
      <c r="A6494" t="s">
        <v>4266</v>
      </c>
      <c r="B6494" t="s">
        <v>7133</v>
      </c>
      <c r="C6494">
        <v>28.553643090000001</v>
      </c>
    </row>
    <row r="6495" spans="1:3">
      <c r="A6495" t="s">
        <v>4267</v>
      </c>
      <c r="B6495" t="s">
        <v>7133</v>
      </c>
      <c r="C6495">
        <v>40.01862414</v>
      </c>
    </row>
    <row r="6496" spans="1:3">
      <c r="A6496" t="s">
        <v>4268</v>
      </c>
      <c r="B6496" t="s">
        <v>7133</v>
      </c>
      <c r="C6496">
        <v>40.01862414</v>
      </c>
    </row>
    <row r="6497" spans="1:3">
      <c r="A6497" t="s">
        <v>6900</v>
      </c>
      <c r="B6497" t="s">
        <v>7133</v>
      </c>
      <c r="C6497">
        <v>71.321352480000002</v>
      </c>
    </row>
    <row r="6498" spans="1:3">
      <c r="A6498" t="s">
        <v>4269</v>
      </c>
      <c r="B6498" t="s">
        <v>7133</v>
      </c>
      <c r="C6498">
        <v>63.01134149</v>
      </c>
    </row>
    <row r="6499" spans="1:3">
      <c r="A6499" t="s">
        <v>6901</v>
      </c>
      <c r="B6499" t="s">
        <v>7133</v>
      </c>
      <c r="C6499">
        <v>71.321352480000002</v>
      </c>
    </row>
    <row r="6500" spans="1:3">
      <c r="A6500" t="s">
        <v>4270</v>
      </c>
      <c r="B6500" t="s">
        <v>7133</v>
      </c>
      <c r="C6500">
        <v>66.510453310000003</v>
      </c>
    </row>
    <row r="6501" spans="1:3">
      <c r="A6501" t="s">
        <v>4271</v>
      </c>
      <c r="B6501" t="s">
        <v>7133</v>
      </c>
      <c r="C6501">
        <v>66.073190850000003</v>
      </c>
    </row>
    <row r="6502" spans="1:3">
      <c r="A6502" t="s">
        <v>6902</v>
      </c>
      <c r="B6502" t="s">
        <v>7133</v>
      </c>
      <c r="C6502">
        <v>44.735896510000003</v>
      </c>
    </row>
    <row r="6503" spans="1:3">
      <c r="A6503" t="s">
        <v>4272</v>
      </c>
      <c r="B6503" t="s">
        <v>7133</v>
      </c>
      <c r="C6503">
        <v>29.428167999999999</v>
      </c>
    </row>
    <row r="6504" spans="1:3">
      <c r="A6504" t="s">
        <v>4273</v>
      </c>
      <c r="B6504" t="s">
        <v>7133</v>
      </c>
      <c r="C6504">
        <v>39.144099230000002</v>
      </c>
    </row>
    <row r="6505" spans="1:3">
      <c r="A6505" t="s">
        <v>4274</v>
      </c>
      <c r="B6505" t="s">
        <v>7133</v>
      </c>
      <c r="C6505">
        <v>47.016341670000003</v>
      </c>
    </row>
    <row r="6506" spans="1:3">
      <c r="A6506" t="s">
        <v>4275</v>
      </c>
      <c r="B6506" t="s">
        <v>7133</v>
      </c>
      <c r="C6506">
        <v>70.884090020000002</v>
      </c>
    </row>
    <row r="6507" spans="1:3">
      <c r="A6507" t="s">
        <v>6903</v>
      </c>
      <c r="B6507" t="s">
        <v>7133</v>
      </c>
      <c r="C6507">
        <v>62.574079040000001</v>
      </c>
    </row>
    <row r="6508" spans="1:3">
      <c r="A6508" t="s">
        <v>4276</v>
      </c>
      <c r="B6508" t="s">
        <v>7133</v>
      </c>
      <c r="C6508">
        <v>57.325917420000003</v>
      </c>
    </row>
    <row r="6509" spans="1:3">
      <c r="A6509" t="s">
        <v>6904</v>
      </c>
      <c r="B6509" t="s">
        <v>7133</v>
      </c>
      <c r="C6509">
        <v>58.63770478</v>
      </c>
    </row>
    <row r="6510" spans="1:3">
      <c r="A6510" t="s">
        <v>4277</v>
      </c>
      <c r="B6510" t="s">
        <v>7133</v>
      </c>
      <c r="C6510">
        <v>42.549078160000001</v>
      </c>
    </row>
    <row r="6511" spans="1:3">
      <c r="A6511" t="s">
        <v>4278</v>
      </c>
      <c r="B6511" t="s">
        <v>7133</v>
      </c>
      <c r="C6511">
        <v>29.428167999999999</v>
      </c>
    </row>
    <row r="6512" spans="1:3">
      <c r="A6512" t="s">
        <v>4279</v>
      </c>
      <c r="B6512" t="s">
        <v>7133</v>
      </c>
      <c r="C6512">
        <v>20.400014169999999</v>
      </c>
    </row>
    <row r="6513" spans="1:3">
      <c r="A6513" t="s">
        <v>4280</v>
      </c>
      <c r="B6513" t="s">
        <v>7133</v>
      </c>
      <c r="C6513">
        <v>31.677741619999999</v>
      </c>
    </row>
    <row r="6514" spans="1:3">
      <c r="A6514" t="s">
        <v>4281</v>
      </c>
      <c r="B6514" t="s">
        <v>7133</v>
      </c>
      <c r="C6514">
        <v>57.763179870000002</v>
      </c>
    </row>
    <row r="6515" spans="1:3">
      <c r="A6515" t="s">
        <v>4282</v>
      </c>
      <c r="B6515" t="s">
        <v>7133</v>
      </c>
      <c r="C6515">
        <v>58.63770478</v>
      </c>
    </row>
    <row r="6516" spans="1:3">
      <c r="A6516" t="s">
        <v>4283</v>
      </c>
      <c r="B6516" t="s">
        <v>7133</v>
      </c>
      <c r="C6516">
        <v>61.261785590000002</v>
      </c>
    </row>
    <row r="6517" spans="1:3">
      <c r="A6517" t="s">
        <v>4284</v>
      </c>
      <c r="B6517" t="s">
        <v>7133</v>
      </c>
      <c r="C6517">
        <v>62.136816590000002</v>
      </c>
    </row>
    <row r="6518" spans="1:3">
      <c r="A6518" t="s">
        <v>4285</v>
      </c>
      <c r="B6518" t="s">
        <v>7133</v>
      </c>
      <c r="C6518">
        <v>66.073190850000003</v>
      </c>
    </row>
    <row r="6519" spans="1:3">
      <c r="A6519" t="s">
        <v>4286</v>
      </c>
      <c r="B6519" t="s">
        <v>7133</v>
      </c>
      <c r="C6519">
        <v>56.107250759999999</v>
      </c>
    </row>
    <row r="6520" spans="1:3">
      <c r="A6520" t="s">
        <v>6905</v>
      </c>
      <c r="B6520" t="s">
        <v>7133</v>
      </c>
      <c r="C6520">
        <v>62.136816590000002</v>
      </c>
    </row>
    <row r="6521" spans="1:3">
      <c r="A6521" t="s">
        <v>4287</v>
      </c>
      <c r="B6521" t="s">
        <v>7133</v>
      </c>
      <c r="C6521">
        <v>62.136816590000002</v>
      </c>
    </row>
    <row r="6522" spans="1:3">
      <c r="A6522" t="s">
        <v>4288</v>
      </c>
      <c r="B6522" t="s">
        <v>7133</v>
      </c>
      <c r="C6522">
        <v>40.01862414</v>
      </c>
    </row>
    <row r="6523" spans="1:3">
      <c r="A6523" t="s">
        <v>4289</v>
      </c>
      <c r="B6523" t="s">
        <v>7133</v>
      </c>
      <c r="C6523">
        <v>30.802710619999999</v>
      </c>
    </row>
    <row r="6524" spans="1:3">
      <c r="A6524" t="s">
        <v>4290</v>
      </c>
      <c r="B6524" t="s">
        <v>7133</v>
      </c>
      <c r="C6524">
        <v>30.802710619999999</v>
      </c>
    </row>
    <row r="6525" spans="1:3">
      <c r="A6525" t="s">
        <v>4291</v>
      </c>
      <c r="B6525" t="s">
        <v>7133</v>
      </c>
      <c r="C6525">
        <v>20.400014169999999</v>
      </c>
    </row>
    <row r="6526" spans="1:3">
      <c r="A6526" t="s">
        <v>6906</v>
      </c>
      <c r="B6526" t="s">
        <v>7133</v>
      </c>
      <c r="C6526">
        <v>43.079967410000002</v>
      </c>
    </row>
    <row r="6527" spans="1:3">
      <c r="A6527" t="s">
        <v>4292</v>
      </c>
      <c r="B6527" t="s">
        <v>7133</v>
      </c>
      <c r="C6527">
        <v>40.01862414</v>
      </c>
    </row>
    <row r="6528" spans="1:3">
      <c r="A6528" t="s">
        <v>4293</v>
      </c>
      <c r="B6528" t="s">
        <v>7133</v>
      </c>
      <c r="C6528">
        <v>29.428167999999999</v>
      </c>
    </row>
    <row r="6529" spans="1:3">
      <c r="A6529" t="s">
        <v>4294</v>
      </c>
      <c r="B6529" t="s">
        <v>7133</v>
      </c>
      <c r="C6529">
        <v>73.508170840000005</v>
      </c>
    </row>
    <row r="6530" spans="1:3">
      <c r="A6530" t="s">
        <v>4295</v>
      </c>
      <c r="B6530" t="s">
        <v>7133</v>
      </c>
      <c r="C6530">
        <v>45.266785769999998</v>
      </c>
    </row>
    <row r="6531" spans="1:3">
      <c r="A6531" t="s">
        <v>4296</v>
      </c>
      <c r="B6531" t="s">
        <v>7133</v>
      </c>
      <c r="C6531">
        <v>68.040871890000005</v>
      </c>
    </row>
    <row r="6532" spans="1:3">
      <c r="A6532" t="s">
        <v>6907</v>
      </c>
      <c r="B6532" t="s">
        <v>7133</v>
      </c>
      <c r="C6532">
        <v>54.639081339999997</v>
      </c>
    </row>
    <row r="6533" spans="1:3">
      <c r="A6533" t="s">
        <v>4297</v>
      </c>
      <c r="B6533" t="s">
        <v>7133</v>
      </c>
      <c r="C6533">
        <v>58.63770478</v>
      </c>
    </row>
    <row r="6534" spans="1:3">
      <c r="A6534" t="s">
        <v>4298</v>
      </c>
      <c r="B6534" t="s">
        <v>7133</v>
      </c>
      <c r="C6534">
        <v>64.760897400000005</v>
      </c>
    </row>
    <row r="6535" spans="1:3">
      <c r="A6535" t="s">
        <v>4299</v>
      </c>
      <c r="B6535" t="s">
        <v>7133</v>
      </c>
      <c r="C6535">
        <v>62.136816590000002</v>
      </c>
    </row>
    <row r="6536" spans="1:3">
      <c r="A6536" t="s">
        <v>4300</v>
      </c>
      <c r="B6536" t="s">
        <v>7133</v>
      </c>
      <c r="C6536">
        <v>62.136816590000002</v>
      </c>
    </row>
    <row r="6537" spans="1:3">
      <c r="A6537" t="s">
        <v>4301</v>
      </c>
      <c r="B6537" t="s">
        <v>7133</v>
      </c>
      <c r="C6537">
        <v>46.516830050000003</v>
      </c>
    </row>
    <row r="6538" spans="1:3">
      <c r="A6538" t="s">
        <v>4302</v>
      </c>
      <c r="B6538" t="s">
        <v>7133</v>
      </c>
      <c r="C6538">
        <v>62.574079040000001</v>
      </c>
    </row>
    <row r="6539" spans="1:3">
      <c r="A6539" t="s">
        <v>4303</v>
      </c>
      <c r="B6539" t="s">
        <v>7133</v>
      </c>
      <c r="C6539">
        <v>29.428167999999999</v>
      </c>
    </row>
    <row r="6540" spans="1:3">
      <c r="A6540" t="s">
        <v>6908</v>
      </c>
      <c r="B6540" t="s">
        <v>7133</v>
      </c>
      <c r="C6540">
        <v>43.079967410000002</v>
      </c>
    </row>
    <row r="6541" spans="1:3">
      <c r="A6541" t="s">
        <v>4304</v>
      </c>
      <c r="B6541" t="s">
        <v>7133</v>
      </c>
      <c r="C6541">
        <v>29.428167999999999</v>
      </c>
    </row>
    <row r="6542" spans="1:3">
      <c r="A6542" t="s">
        <v>4305</v>
      </c>
      <c r="B6542" t="s">
        <v>7133</v>
      </c>
      <c r="C6542">
        <v>29.428167999999999</v>
      </c>
    </row>
    <row r="6543" spans="1:3">
      <c r="A6543" t="s">
        <v>4306</v>
      </c>
      <c r="B6543" t="s">
        <v>7133</v>
      </c>
      <c r="C6543">
        <v>40.01862414</v>
      </c>
    </row>
    <row r="6544" spans="1:3">
      <c r="A6544" t="s">
        <v>4307</v>
      </c>
      <c r="B6544" t="s">
        <v>7133</v>
      </c>
      <c r="C6544">
        <v>66.073190850000003</v>
      </c>
    </row>
    <row r="6545" spans="1:3">
      <c r="A6545" t="s">
        <v>4308</v>
      </c>
      <c r="B6545" t="s">
        <v>7133</v>
      </c>
      <c r="C6545">
        <v>57.763179870000002</v>
      </c>
    </row>
    <row r="6546" spans="1:3">
      <c r="A6546" t="s">
        <v>6909</v>
      </c>
      <c r="B6546" t="s">
        <v>7133</v>
      </c>
      <c r="C6546">
        <v>42.205442499999997</v>
      </c>
    </row>
    <row r="6547" spans="1:3">
      <c r="A6547" t="s">
        <v>4309</v>
      </c>
      <c r="B6547" t="s">
        <v>7133</v>
      </c>
      <c r="C6547">
        <v>54.639081339999997</v>
      </c>
    </row>
    <row r="6548" spans="1:3">
      <c r="A6548" t="s">
        <v>4310</v>
      </c>
      <c r="B6548" t="s">
        <v>7133</v>
      </c>
      <c r="C6548">
        <v>21.27453908</v>
      </c>
    </row>
    <row r="6549" spans="1:3">
      <c r="A6549" t="s">
        <v>4311</v>
      </c>
      <c r="B6549" t="s">
        <v>7133</v>
      </c>
      <c r="C6549">
        <v>40.01862414</v>
      </c>
    </row>
    <row r="6550" spans="1:3">
      <c r="A6550" t="s">
        <v>4312</v>
      </c>
      <c r="B6550" t="s">
        <v>7133</v>
      </c>
      <c r="C6550">
        <v>40.01862414</v>
      </c>
    </row>
    <row r="6551" spans="1:3">
      <c r="A6551" t="s">
        <v>4313</v>
      </c>
      <c r="B6551" t="s">
        <v>7133</v>
      </c>
      <c r="C6551">
        <v>20.400014169999999</v>
      </c>
    </row>
    <row r="6552" spans="1:3">
      <c r="A6552" t="s">
        <v>6910</v>
      </c>
      <c r="B6552" t="s">
        <v>7133</v>
      </c>
      <c r="C6552">
        <v>22.368201299999999</v>
      </c>
    </row>
    <row r="6553" spans="1:3">
      <c r="A6553" t="s">
        <v>6911</v>
      </c>
      <c r="B6553" t="s">
        <v>7133</v>
      </c>
      <c r="C6553">
        <v>29.428167999999999</v>
      </c>
    </row>
    <row r="6554" spans="1:3">
      <c r="A6554" t="s">
        <v>4314</v>
      </c>
      <c r="B6554" t="s">
        <v>7133</v>
      </c>
      <c r="C6554">
        <v>40.01862414</v>
      </c>
    </row>
    <row r="6555" spans="1:3">
      <c r="A6555" t="s">
        <v>4315</v>
      </c>
      <c r="B6555" t="s">
        <v>7133</v>
      </c>
      <c r="C6555">
        <v>28.553643090000001</v>
      </c>
    </row>
    <row r="6556" spans="1:3">
      <c r="A6556" t="s">
        <v>4316</v>
      </c>
      <c r="B6556" t="s">
        <v>7133</v>
      </c>
      <c r="C6556">
        <v>54.639081339999997</v>
      </c>
    </row>
    <row r="6557" spans="1:3">
      <c r="A6557" t="s">
        <v>4317</v>
      </c>
      <c r="B6557" t="s">
        <v>7133</v>
      </c>
      <c r="C6557">
        <v>54.639081339999997</v>
      </c>
    </row>
    <row r="6558" spans="1:3">
      <c r="A6558" t="s">
        <v>4318</v>
      </c>
      <c r="B6558" t="s">
        <v>7133</v>
      </c>
      <c r="C6558">
        <v>40.01862414</v>
      </c>
    </row>
    <row r="6559" spans="1:3">
      <c r="A6559" t="s">
        <v>4319</v>
      </c>
      <c r="B6559" t="s">
        <v>7133</v>
      </c>
      <c r="C6559">
        <v>58.63770478</v>
      </c>
    </row>
    <row r="6560" spans="1:3">
      <c r="A6560" t="s">
        <v>4320</v>
      </c>
      <c r="B6560" t="s">
        <v>7133</v>
      </c>
      <c r="C6560">
        <v>26.304069479999999</v>
      </c>
    </row>
    <row r="6561" spans="1:3">
      <c r="A6561" t="s">
        <v>4321</v>
      </c>
      <c r="B6561" t="s">
        <v>7133</v>
      </c>
      <c r="C6561">
        <v>28.615892259999999</v>
      </c>
    </row>
    <row r="6562" spans="1:3">
      <c r="A6562" t="s">
        <v>4322</v>
      </c>
      <c r="B6562" t="s">
        <v>7133</v>
      </c>
      <c r="C6562">
        <v>23.242726210000001</v>
      </c>
    </row>
    <row r="6563" spans="1:3">
      <c r="A6563" t="s">
        <v>4323</v>
      </c>
      <c r="B6563" t="s">
        <v>7133</v>
      </c>
      <c r="C6563">
        <v>32.115004069999998</v>
      </c>
    </row>
    <row r="6564" spans="1:3">
      <c r="A6564" t="s">
        <v>4324</v>
      </c>
      <c r="B6564" t="s">
        <v>7133</v>
      </c>
      <c r="C6564">
        <v>31.677741619999999</v>
      </c>
    </row>
    <row r="6565" spans="1:3">
      <c r="A6565" t="s">
        <v>4325</v>
      </c>
      <c r="B6565" t="s">
        <v>7133</v>
      </c>
      <c r="C6565">
        <v>40.01862414</v>
      </c>
    </row>
    <row r="6566" spans="1:3">
      <c r="A6566" t="s">
        <v>4326</v>
      </c>
      <c r="B6566" t="s">
        <v>7133</v>
      </c>
      <c r="C6566">
        <v>42.549078160000001</v>
      </c>
    </row>
    <row r="6567" spans="1:3">
      <c r="A6567" t="s">
        <v>4327</v>
      </c>
      <c r="B6567" t="s">
        <v>7133</v>
      </c>
      <c r="C6567">
        <v>55.076343799999997</v>
      </c>
    </row>
    <row r="6568" spans="1:3">
      <c r="A6568" t="s">
        <v>4328</v>
      </c>
      <c r="B6568" t="s">
        <v>7133</v>
      </c>
      <c r="C6568">
        <v>53.76455644</v>
      </c>
    </row>
    <row r="6569" spans="1:3">
      <c r="A6569" t="s">
        <v>4329</v>
      </c>
      <c r="B6569" t="s">
        <v>7133</v>
      </c>
      <c r="C6569">
        <v>42.205442499999997</v>
      </c>
    </row>
    <row r="6570" spans="1:3">
      <c r="A6570" t="s">
        <v>6912</v>
      </c>
      <c r="B6570" t="s">
        <v>7133</v>
      </c>
      <c r="C6570">
        <v>40.01862414</v>
      </c>
    </row>
    <row r="6571" spans="1:3">
      <c r="A6571" t="s">
        <v>4330</v>
      </c>
      <c r="B6571" t="s">
        <v>7133</v>
      </c>
      <c r="C6571">
        <v>58.63770478</v>
      </c>
    </row>
    <row r="6572" spans="1:3">
      <c r="A6572" t="s">
        <v>4331</v>
      </c>
      <c r="B6572" t="s">
        <v>7133</v>
      </c>
      <c r="C6572">
        <v>46.516830050000003</v>
      </c>
    </row>
    <row r="6573" spans="1:3">
      <c r="A6573" t="s">
        <v>4332</v>
      </c>
      <c r="B6573" t="s">
        <v>7133</v>
      </c>
      <c r="C6573">
        <v>50.765462339999999</v>
      </c>
    </row>
    <row r="6574" spans="1:3">
      <c r="A6574" t="s">
        <v>4333</v>
      </c>
      <c r="B6574" t="s">
        <v>7133</v>
      </c>
      <c r="C6574">
        <v>40.01862414</v>
      </c>
    </row>
    <row r="6575" spans="1:3">
      <c r="A6575" t="s">
        <v>4334</v>
      </c>
      <c r="B6575" t="s">
        <v>7133</v>
      </c>
      <c r="C6575">
        <v>58.63770478</v>
      </c>
    </row>
    <row r="6576" spans="1:3">
      <c r="A6576" t="s">
        <v>4335</v>
      </c>
      <c r="B6576" t="s">
        <v>7133</v>
      </c>
      <c r="C6576">
        <v>55.576361509999998</v>
      </c>
    </row>
    <row r="6577" spans="1:3">
      <c r="A6577" t="s">
        <v>4336</v>
      </c>
      <c r="B6577" t="s">
        <v>7133</v>
      </c>
      <c r="C6577">
        <v>62.136816590000002</v>
      </c>
    </row>
    <row r="6578" spans="1:3">
      <c r="A6578" t="s">
        <v>4337</v>
      </c>
      <c r="B6578" t="s">
        <v>7133</v>
      </c>
      <c r="C6578">
        <v>22.680459330000001</v>
      </c>
    </row>
    <row r="6579" spans="1:3">
      <c r="A6579" t="s">
        <v>4338</v>
      </c>
      <c r="B6579" t="s">
        <v>7133</v>
      </c>
      <c r="C6579">
        <v>22.680459330000001</v>
      </c>
    </row>
    <row r="6580" spans="1:3">
      <c r="A6580" t="s">
        <v>6913</v>
      </c>
      <c r="B6580" t="s">
        <v>7133</v>
      </c>
      <c r="C6580">
        <v>38.706330690000001</v>
      </c>
    </row>
    <row r="6581" spans="1:3">
      <c r="A6581" t="s">
        <v>4339</v>
      </c>
      <c r="B6581" t="s">
        <v>7133</v>
      </c>
      <c r="C6581">
        <v>55.076343799999997</v>
      </c>
    </row>
    <row r="6582" spans="1:3">
      <c r="A6582" t="s">
        <v>4340</v>
      </c>
      <c r="B6582" t="s">
        <v>7133</v>
      </c>
      <c r="C6582">
        <v>58.63770478</v>
      </c>
    </row>
    <row r="6583" spans="1:3">
      <c r="A6583" t="s">
        <v>4341</v>
      </c>
      <c r="B6583" t="s">
        <v>7133</v>
      </c>
      <c r="C6583">
        <v>46.516830050000003</v>
      </c>
    </row>
    <row r="6584" spans="1:3">
      <c r="A6584" t="s">
        <v>4342</v>
      </c>
      <c r="B6584" t="s">
        <v>7133</v>
      </c>
      <c r="C6584">
        <v>29.428167999999999</v>
      </c>
    </row>
    <row r="6585" spans="1:3">
      <c r="A6585" t="s">
        <v>4343</v>
      </c>
      <c r="B6585" t="s">
        <v>7133</v>
      </c>
      <c r="C6585">
        <v>59.074967229999999</v>
      </c>
    </row>
    <row r="6586" spans="1:3">
      <c r="A6586" t="s">
        <v>4344</v>
      </c>
      <c r="B6586" t="s">
        <v>7133</v>
      </c>
      <c r="C6586">
        <v>58.63770478</v>
      </c>
    </row>
    <row r="6587" spans="1:3">
      <c r="A6587" t="s">
        <v>4345</v>
      </c>
      <c r="B6587" t="s">
        <v>7133</v>
      </c>
      <c r="C6587">
        <v>58.63770478</v>
      </c>
    </row>
    <row r="6588" spans="1:3">
      <c r="A6588" t="s">
        <v>6914</v>
      </c>
      <c r="B6588" t="s">
        <v>7133</v>
      </c>
      <c r="C6588">
        <v>29.428167999999999</v>
      </c>
    </row>
    <row r="6589" spans="1:3">
      <c r="A6589" t="s">
        <v>6915</v>
      </c>
      <c r="B6589" t="s">
        <v>7133</v>
      </c>
      <c r="C6589">
        <v>20.400014169999999</v>
      </c>
    </row>
    <row r="6590" spans="1:3">
      <c r="A6590" t="s">
        <v>6916</v>
      </c>
      <c r="B6590" t="s">
        <v>7133</v>
      </c>
      <c r="C6590">
        <v>30.303198999999999</v>
      </c>
    </row>
    <row r="6591" spans="1:3">
      <c r="A6591" t="s">
        <v>6917</v>
      </c>
      <c r="B6591" t="s">
        <v>7133</v>
      </c>
      <c r="C6591">
        <v>28.05362538</v>
      </c>
    </row>
    <row r="6592" spans="1:3">
      <c r="A6592" t="s">
        <v>4346</v>
      </c>
      <c r="B6592" t="s">
        <v>7133</v>
      </c>
      <c r="C6592">
        <v>49.578173319999998</v>
      </c>
    </row>
    <row r="6593" spans="1:3">
      <c r="A6593" t="s">
        <v>4347</v>
      </c>
      <c r="B6593" t="s">
        <v>7133</v>
      </c>
      <c r="C6593">
        <v>24.055001950000001</v>
      </c>
    </row>
    <row r="6594" spans="1:3">
      <c r="A6594" t="s">
        <v>4348</v>
      </c>
      <c r="B6594" t="s">
        <v>7133</v>
      </c>
      <c r="C6594">
        <v>31.677741619999999</v>
      </c>
    </row>
    <row r="6595" spans="1:3">
      <c r="A6595" t="s">
        <v>4349</v>
      </c>
      <c r="B6595" t="s">
        <v>7133</v>
      </c>
      <c r="C6595">
        <v>31.677741619999999</v>
      </c>
    </row>
    <row r="6596" spans="1:3">
      <c r="A6596" t="s">
        <v>4350</v>
      </c>
      <c r="B6596" t="s">
        <v>7133</v>
      </c>
      <c r="C6596">
        <v>20.400014169999999</v>
      </c>
    </row>
    <row r="6597" spans="1:3">
      <c r="A6597" t="s">
        <v>4351</v>
      </c>
      <c r="B6597" t="s">
        <v>7133</v>
      </c>
      <c r="C6597">
        <v>38.050437010000003</v>
      </c>
    </row>
    <row r="6598" spans="1:3">
      <c r="A6598" t="s">
        <v>4352</v>
      </c>
      <c r="B6598" t="s">
        <v>7133</v>
      </c>
      <c r="C6598">
        <v>55.076343799999997</v>
      </c>
    </row>
    <row r="6599" spans="1:3">
      <c r="A6599" t="s">
        <v>4353</v>
      </c>
      <c r="B6599" t="s">
        <v>7133</v>
      </c>
      <c r="C6599">
        <v>58.63770478</v>
      </c>
    </row>
    <row r="6600" spans="1:3">
      <c r="A6600" t="s">
        <v>4354</v>
      </c>
      <c r="B6600" t="s">
        <v>7133</v>
      </c>
      <c r="C6600">
        <v>40.01862414</v>
      </c>
    </row>
    <row r="6601" spans="1:3">
      <c r="A6601" t="s">
        <v>4355</v>
      </c>
      <c r="B6601" t="s">
        <v>7133</v>
      </c>
      <c r="C6601">
        <v>63.01134149</v>
      </c>
    </row>
    <row r="6602" spans="1:3">
      <c r="A6602" t="s">
        <v>4356</v>
      </c>
      <c r="B6602" t="s">
        <v>7133</v>
      </c>
      <c r="C6602">
        <v>39.581361690000001</v>
      </c>
    </row>
    <row r="6603" spans="1:3">
      <c r="A6603" t="s">
        <v>4357</v>
      </c>
      <c r="B6603" t="s">
        <v>7133</v>
      </c>
      <c r="C6603">
        <v>39.581361690000001</v>
      </c>
    </row>
    <row r="6604" spans="1:3">
      <c r="A6604" t="s">
        <v>4358</v>
      </c>
      <c r="B6604" t="s">
        <v>7133</v>
      </c>
      <c r="C6604">
        <v>39.581361690000001</v>
      </c>
    </row>
    <row r="6605" spans="1:3">
      <c r="A6605" t="s">
        <v>6918</v>
      </c>
      <c r="B6605" t="s">
        <v>7133</v>
      </c>
      <c r="C6605">
        <v>24.929526859999999</v>
      </c>
    </row>
    <row r="6606" spans="1:3">
      <c r="A6606" t="s">
        <v>6919</v>
      </c>
      <c r="B6606" t="s">
        <v>7133</v>
      </c>
      <c r="C6606">
        <v>33.645422660000001</v>
      </c>
    </row>
    <row r="6607" spans="1:3">
      <c r="A6607" t="s">
        <v>6920</v>
      </c>
      <c r="B6607" t="s">
        <v>7133</v>
      </c>
      <c r="C6607">
        <v>20.400014169999999</v>
      </c>
    </row>
    <row r="6608" spans="1:3">
      <c r="A6608" t="s">
        <v>6921</v>
      </c>
      <c r="B6608" t="s">
        <v>7133</v>
      </c>
      <c r="C6608">
        <v>58.63770478</v>
      </c>
    </row>
    <row r="6609" spans="1:3">
      <c r="A6609" t="s">
        <v>6922</v>
      </c>
      <c r="B6609" t="s">
        <v>7133</v>
      </c>
      <c r="C6609">
        <v>45.07953217</v>
      </c>
    </row>
    <row r="6610" spans="1:3">
      <c r="A6610" t="s">
        <v>6923</v>
      </c>
      <c r="B6610" t="s">
        <v>7133</v>
      </c>
      <c r="C6610">
        <v>20.400014169999999</v>
      </c>
    </row>
    <row r="6611" spans="1:3">
      <c r="A6611" t="s">
        <v>6924</v>
      </c>
      <c r="B6611" t="s">
        <v>7133</v>
      </c>
      <c r="C6611">
        <v>29.428167999999999</v>
      </c>
    </row>
    <row r="6612" spans="1:3">
      <c r="A6612" t="s">
        <v>4359</v>
      </c>
      <c r="B6612" t="s">
        <v>7133</v>
      </c>
      <c r="C6612">
        <v>58.63770478</v>
      </c>
    </row>
    <row r="6613" spans="1:3">
      <c r="A6613" t="s">
        <v>6925</v>
      </c>
      <c r="B6613" t="s">
        <v>7133</v>
      </c>
      <c r="C6613">
        <v>43.517735950000002</v>
      </c>
    </row>
    <row r="6614" spans="1:3">
      <c r="A6614" t="s">
        <v>4360</v>
      </c>
      <c r="B6614" t="s">
        <v>7133</v>
      </c>
      <c r="C6614">
        <v>28.553643090000001</v>
      </c>
    </row>
    <row r="6615" spans="1:3">
      <c r="A6615" t="s">
        <v>4361</v>
      </c>
      <c r="B6615" t="s">
        <v>7133</v>
      </c>
      <c r="C6615">
        <v>30.802710619999999</v>
      </c>
    </row>
    <row r="6616" spans="1:3">
      <c r="A6616" t="s">
        <v>6926</v>
      </c>
      <c r="B6616" t="s">
        <v>7133</v>
      </c>
      <c r="C6616">
        <v>20.400014169999999</v>
      </c>
    </row>
    <row r="6617" spans="1:3">
      <c r="A6617" t="s">
        <v>4362</v>
      </c>
      <c r="B6617" t="s">
        <v>7133</v>
      </c>
      <c r="C6617">
        <v>41.549548819999998</v>
      </c>
    </row>
    <row r="6618" spans="1:3">
      <c r="A6618" t="s">
        <v>6927</v>
      </c>
      <c r="B6618" t="s">
        <v>7133</v>
      </c>
      <c r="C6618">
        <v>66.510453310000003</v>
      </c>
    </row>
    <row r="6619" spans="1:3">
      <c r="A6619" t="s">
        <v>4363</v>
      </c>
      <c r="B6619" t="s">
        <v>7133</v>
      </c>
      <c r="C6619">
        <v>21.27453908</v>
      </c>
    </row>
    <row r="6620" spans="1:3">
      <c r="A6620" t="s">
        <v>4364</v>
      </c>
      <c r="B6620" t="s">
        <v>7133</v>
      </c>
      <c r="C6620">
        <v>20.400014169999999</v>
      </c>
    </row>
    <row r="6621" spans="1:3">
      <c r="A6621" t="s">
        <v>4365</v>
      </c>
      <c r="B6621" t="s">
        <v>7133</v>
      </c>
      <c r="C6621">
        <v>20.400014169999999</v>
      </c>
    </row>
    <row r="6622" spans="1:3">
      <c r="A6622" t="s">
        <v>6928</v>
      </c>
      <c r="B6622" t="s">
        <v>7133</v>
      </c>
      <c r="C6622">
        <v>58.63770478</v>
      </c>
    </row>
    <row r="6623" spans="1:3">
      <c r="A6623" t="s">
        <v>6929</v>
      </c>
      <c r="B6623" t="s">
        <v>7133</v>
      </c>
      <c r="C6623">
        <v>46.579079219999997</v>
      </c>
    </row>
    <row r="6624" spans="1:3">
      <c r="A6624" t="s">
        <v>4366</v>
      </c>
      <c r="B6624" t="s">
        <v>7133</v>
      </c>
      <c r="C6624">
        <v>54.639081339999997</v>
      </c>
    </row>
    <row r="6625" spans="1:3">
      <c r="A6625" t="s">
        <v>6930</v>
      </c>
      <c r="B6625" t="s">
        <v>7133</v>
      </c>
      <c r="C6625">
        <v>54.639081339999997</v>
      </c>
    </row>
    <row r="6626" spans="1:3">
      <c r="A6626" t="s">
        <v>4367</v>
      </c>
      <c r="B6626" t="s">
        <v>7133</v>
      </c>
      <c r="C6626">
        <v>66.073190850000003</v>
      </c>
    </row>
    <row r="6627" spans="1:3">
      <c r="A6627" t="s">
        <v>4368</v>
      </c>
      <c r="B6627" t="s">
        <v>7133</v>
      </c>
      <c r="C6627">
        <v>37.175912099999998</v>
      </c>
    </row>
    <row r="6628" spans="1:3">
      <c r="A6628" t="s">
        <v>4369</v>
      </c>
      <c r="B6628" t="s">
        <v>7133</v>
      </c>
      <c r="C6628">
        <v>46.954092500000002</v>
      </c>
    </row>
    <row r="6629" spans="1:3">
      <c r="A6629" t="s">
        <v>4370</v>
      </c>
      <c r="B6629" t="s">
        <v>7133</v>
      </c>
      <c r="C6629">
        <v>62.136816590000002</v>
      </c>
    </row>
    <row r="6630" spans="1:3">
      <c r="A6630" t="s">
        <v>4371</v>
      </c>
      <c r="B6630" t="s">
        <v>7133</v>
      </c>
      <c r="C6630">
        <v>59.074967229999999</v>
      </c>
    </row>
    <row r="6631" spans="1:3">
      <c r="A6631" t="s">
        <v>4372</v>
      </c>
      <c r="B6631" t="s">
        <v>7133</v>
      </c>
      <c r="C6631">
        <v>55.576361509999998</v>
      </c>
    </row>
    <row r="6632" spans="1:3">
      <c r="A6632" t="s">
        <v>4373</v>
      </c>
      <c r="B6632" t="s">
        <v>7133</v>
      </c>
      <c r="C6632">
        <v>55.576361509999998</v>
      </c>
    </row>
    <row r="6633" spans="1:3">
      <c r="A6633" t="s">
        <v>4374</v>
      </c>
      <c r="B6633" t="s">
        <v>7133</v>
      </c>
      <c r="C6633">
        <v>24.89865532</v>
      </c>
    </row>
    <row r="6634" spans="1:3">
      <c r="A6634" t="s">
        <v>4375</v>
      </c>
      <c r="B6634" t="s">
        <v>7133</v>
      </c>
      <c r="C6634">
        <v>38.050437010000003</v>
      </c>
    </row>
    <row r="6635" spans="1:3">
      <c r="A6635" t="s">
        <v>4376</v>
      </c>
      <c r="B6635" t="s">
        <v>7133</v>
      </c>
      <c r="C6635">
        <v>47.391354960000001</v>
      </c>
    </row>
    <row r="6636" spans="1:3">
      <c r="A6636" t="s">
        <v>6931</v>
      </c>
      <c r="B6636" t="s">
        <v>7133</v>
      </c>
      <c r="C6636">
        <v>34.114062750000002</v>
      </c>
    </row>
    <row r="6637" spans="1:3">
      <c r="A6637" t="s">
        <v>4377</v>
      </c>
      <c r="B6637" t="s">
        <v>7133</v>
      </c>
      <c r="C6637">
        <v>29.428167999999999</v>
      </c>
    </row>
    <row r="6638" spans="1:3">
      <c r="A6638" t="s">
        <v>4378</v>
      </c>
      <c r="B6638" t="s">
        <v>7133</v>
      </c>
      <c r="C6638">
        <v>39.144099230000002</v>
      </c>
    </row>
    <row r="6639" spans="1:3">
      <c r="A6639" t="s">
        <v>4379</v>
      </c>
      <c r="B6639" t="s">
        <v>7133</v>
      </c>
      <c r="C6639">
        <v>54.639081339999997</v>
      </c>
    </row>
    <row r="6640" spans="1:3">
      <c r="A6640" t="s">
        <v>6932</v>
      </c>
      <c r="B6640" t="s">
        <v>7133</v>
      </c>
      <c r="C6640">
        <v>43.517735950000002</v>
      </c>
    </row>
    <row r="6641" spans="1:3">
      <c r="A6641" t="s">
        <v>4380</v>
      </c>
      <c r="B6641" t="s">
        <v>7133</v>
      </c>
      <c r="C6641">
        <v>43.517735950000002</v>
      </c>
    </row>
    <row r="6642" spans="1:3">
      <c r="A6642" t="s">
        <v>4381</v>
      </c>
      <c r="B6642" t="s">
        <v>7133</v>
      </c>
      <c r="C6642">
        <v>58.63770478</v>
      </c>
    </row>
    <row r="6643" spans="1:3">
      <c r="A6643" t="s">
        <v>4382</v>
      </c>
      <c r="B6643" t="s">
        <v>7133</v>
      </c>
      <c r="C6643">
        <v>48.578643980000003</v>
      </c>
    </row>
    <row r="6644" spans="1:3">
      <c r="A6644" t="s">
        <v>6933</v>
      </c>
      <c r="B6644" t="s">
        <v>7133</v>
      </c>
      <c r="C6644">
        <v>18.650458270000001</v>
      </c>
    </row>
    <row r="6645" spans="1:3">
      <c r="A6645" t="s">
        <v>4383</v>
      </c>
      <c r="B6645" t="s">
        <v>7133</v>
      </c>
      <c r="C6645">
        <v>39.893619710000003</v>
      </c>
    </row>
    <row r="6646" spans="1:3">
      <c r="A6646" t="s">
        <v>6934</v>
      </c>
      <c r="B6646" t="s">
        <v>7133</v>
      </c>
      <c r="C6646">
        <v>28.553643090000001</v>
      </c>
    </row>
    <row r="6647" spans="1:3">
      <c r="A6647" t="s">
        <v>4384</v>
      </c>
      <c r="B6647" t="s">
        <v>7133</v>
      </c>
      <c r="C6647">
        <v>58.63770478</v>
      </c>
    </row>
    <row r="6648" spans="1:3">
      <c r="A6648" t="s">
        <v>6935</v>
      </c>
      <c r="B6648" t="s">
        <v>7133</v>
      </c>
      <c r="C6648">
        <v>51.577738080000003</v>
      </c>
    </row>
    <row r="6649" spans="1:3">
      <c r="A6649" t="s">
        <v>4385</v>
      </c>
      <c r="B6649" t="s">
        <v>7133</v>
      </c>
      <c r="C6649">
        <v>68.260009210000007</v>
      </c>
    </row>
    <row r="6650" spans="1:3">
      <c r="A6650" t="s">
        <v>6936</v>
      </c>
      <c r="B6650" t="s">
        <v>7133</v>
      </c>
      <c r="C6650">
        <v>16.68227113</v>
      </c>
    </row>
    <row r="6651" spans="1:3">
      <c r="A6651" t="s">
        <v>6937</v>
      </c>
      <c r="B6651" t="s">
        <v>7133</v>
      </c>
      <c r="C6651">
        <v>28.553643090000001</v>
      </c>
    </row>
    <row r="6652" spans="1:3">
      <c r="A6652" t="s">
        <v>6938</v>
      </c>
      <c r="B6652" t="s">
        <v>7133</v>
      </c>
      <c r="C6652">
        <v>22.368201299999999</v>
      </c>
    </row>
    <row r="6653" spans="1:3">
      <c r="A6653" t="s">
        <v>4386</v>
      </c>
      <c r="B6653" t="s">
        <v>7133</v>
      </c>
      <c r="C6653">
        <v>30.802710619999999</v>
      </c>
    </row>
    <row r="6654" spans="1:3">
      <c r="A6654" t="s">
        <v>4387</v>
      </c>
      <c r="B6654" t="s">
        <v>7133</v>
      </c>
      <c r="C6654">
        <v>28.553643090000001</v>
      </c>
    </row>
    <row r="6655" spans="1:3">
      <c r="A6655" t="s">
        <v>4388</v>
      </c>
      <c r="B6655" t="s">
        <v>7133</v>
      </c>
      <c r="C6655">
        <v>54.639081339999997</v>
      </c>
    </row>
    <row r="6656" spans="1:3">
      <c r="A6656" t="s">
        <v>4389</v>
      </c>
      <c r="B6656" t="s">
        <v>7133</v>
      </c>
      <c r="C6656">
        <v>54.639081339999997</v>
      </c>
    </row>
    <row r="6657" spans="1:3">
      <c r="A6657" t="s">
        <v>6939</v>
      </c>
      <c r="B6657" t="s">
        <v>7133</v>
      </c>
      <c r="C6657">
        <v>39.144099230000002</v>
      </c>
    </row>
    <row r="6658" spans="1:3">
      <c r="A6658" t="s">
        <v>4390</v>
      </c>
      <c r="B6658" t="s">
        <v>7133</v>
      </c>
      <c r="C6658">
        <v>66.073190850000003</v>
      </c>
    </row>
    <row r="6659" spans="1:3">
      <c r="A6659" t="s">
        <v>4391</v>
      </c>
      <c r="B6659" t="s">
        <v>7133</v>
      </c>
      <c r="C6659">
        <v>58.63770478</v>
      </c>
    </row>
    <row r="6660" spans="1:3">
      <c r="A6660" t="s">
        <v>6940</v>
      </c>
      <c r="B6660" t="s">
        <v>7133</v>
      </c>
      <c r="C6660">
        <v>55.576361509999998</v>
      </c>
    </row>
    <row r="6661" spans="1:3">
      <c r="A6661" t="s">
        <v>4392</v>
      </c>
      <c r="B6661" t="s">
        <v>7133</v>
      </c>
      <c r="C6661">
        <v>62.574079040000001</v>
      </c>
    </row>
    <row r="6662" spans="1:3">
      <c r="A6662" t="s">
        <v>6941</v>
      </c>
      <c r="B6662" t="s">
        <v>7133</v>
      </c>
      <c r="C6662">
        <v>43.517735950000002</v>
      </c>
    </row>
    <row r="6663" spans="1:3">
      <c r="A6663" t="s">
        <v>4393</v>
      </c>
      <c r="B6663" t="s">
        <v>7133</v>
      </c>
      <c r="C6663">
        <v>59.074967229999999</v>
      </c>
    </row>
    <row r="6664" spans="1:3">
      <c r="A6664" t="s">
        <v>4394</v>
      </c>
      <c r="B6664" t="s">
        <v>7133</v>
      </c>
      <c r="C6664">
        <v>62.136816590000002</v>
      </c>
    </row>
    <row r="6665" spans="1:3">
      <c r="A6665" t="s">
        <v>6942</v>
      </c>
      <c r="B6665" t="s">
        <v>7133</v>
      </c>
      <c r="C6665">
        <v>55.576361509999998</v>
      </c>
    </row>
    <row r="6666" spans="1:3">
      <c r="A6666" t="s">
        <v>4395</v>
      </c>
      <c r="B6666" t="s">
        <v>7133</v>
      </c>
      <c r="C6666">
        <v>40.01862414</v>
      </c>
    </row>
    <row r="6667" spans="1:3">
      <c r="A6667" t="s">
        <v>4396</v>
      </c>
      <c r="B6667" t="s">
        <v>7133</v>
      </c>
      <c r="C6667">
        <v>28.553643090000001</v>
      </c>
    </row>
    <row r="6668" spans="1:3">
      <c r="A6668" t="s">
        <v>4397</v>
      </c>
      <c r="B6668" t="s">
        <v>7133</v>
      </c>
      <c r="C6668">
        <v>31.677741619999999</v>
      </c>
    </row>
    <row r="6669" spans="1:3">
      <c r="A6669" t="s">
        <v>6943</v>
      </c>
      <c r="B6669" t="s">
        <v>7133</v>
      </c>
      <c r="C6669">
        <v>39.144099230000002</v>
      </c>
    </row>
    <row r="6670" spans="1:3">
      <c r="A6670" t="s">
        <v>6944</v>
      </c>
      <c r="B6670" t="s">
        <v>7133</v>
      </c>
      <c r="C6670">
        <v>28.553643090000001</v>
      </c>
    </row>
    <row r="6671" spans="1:3">
      <c r="A6671" t="s">
        <v>6945</v>
      </c>
      <c r="B6671" t="s">
        <v>7133</v>
      </c>
      <c r="C6671">
        <v>30.802710619999999</v>
      </c>
    </row>
    <row r="6672" spans="1:3">
      <c r="A6672" t="s">
        <v>4398</v>
      </c>
      <c r="B6672" t="s">
        <v>7133</v>
      </c>
      <c r="C6672">
        <v>62.136816590000002</v>
      </c>
    </row>
    <row r="6673" spans="1:3">
      <c r="A6673" t="s">
        <v>6946</v>
      </c>
      <c r="B6673" t="s">
        <v>7133</v>
      </c>
      <c r="C6673">
        <v>62.136816590000002</v>
      </c>
    </row>
    <row r="6674" spans="1:3">
      <c r="A6674" t="s">
        <v>4399</v>
      </c>
      <c r="B6674" t="s">
        <v>7133</v>
      </c>
      <c r="C6674">
        <v>57.763179870000002</v>
      </c>
    </row>
    <row r="6675" spans="1:3">
      <c r="A6675" t="s">
        <v>6947</v>
      </c>
      <c r="B6675" t="s">
        <v>7133</v>
      </c>
      <c r="C6675">
        <v>39.144099230000002</v>
      </c>
    </row>
    <row r="6676" spans="1:3">
      <c r="A6676" t="s">
        <v>6948</v>
      </c>
      <c r="B6676" t="s">
        <v>7133</v>
      </c>
      <c r="C6676">
        <v>29.428167999999999</v>
      </c>
    </row>
    <row r="6677" spans="1:3">
      <c r="A6677" t="s">
        <v>4400</v>
      </c>
      <c r="B6677" t="s">
        <v>7133</v>
      </c>
      <c r="C6677">
        <v>30.303198999999999</v>
      </c>
    </row>
    <row r="6678" spans="1:3">
      <c r="A6678" t="s">
        <v>4401</v>
      </c>
      <c r="B6678" t="s">
        <v>7133</v>
      </c>
      <c r="C6678">
        <v>42.205442499999997</v>
      </c>
    </row>
    <row r="6679" spans="1:3">
      <c r="A6679" t="s">
        <v>6949</v>
      </c>
      <c r="B6679" t="s">
        <v>7133</v>
      </c>
      <c r="C6679">
        <v>52.639516579999999</v>
      </c>
    </row>
    <row r="6680" spans="1:3">
      <c r="A6680" t="s">
        <v>4402</v>
      </c>
      <c r="B6680" t="s">
        <v>7133</v>
      </c>
      <c r="C6680">
        <v>43.079967410000002</v>
      </c>
    </row>
    <row r="6681" spans="1:3">
      <c r="A6681" t="s">
        <v>6950</v>
      </c>
      <c r="B6681" t="s">
        <v>7133</v>
      </c>
      <c r="C6681">
        <v>48.140875440000002</v>
      </c>
    </row>
    <row r="6682" spans="1:3">
      <c r="A6682" t="s">
        <v>4403</v>
      </c>
      <c r="B6682" t="s">
        <v>7133</v>
      </c>
      <c r="C6682">
        <v>54.639081339999997</v>
      </c>
    </row>
    <row r="6683" spans="1:3">
      <c r="A6683" t="s">
        <v>4404</v>
      </c>
      <c r="B6683" t="s">
        <v>7133</v>
      </c>
      <c r="C6683">
        <v>30.802710619999999</v>
      </c>
    </row>
    <row r="6684" spans="1:3">
      <c r="A6684" t="s">
        <v>4405</v>
      </c>
      <c r="B6684" t="s">
        <v>7133</v>
      </c>
      <c r="C6684">
        <v>43.079967410000002</v>
      </c>
    </row>
    <row r="6685" spans="1:3">
      <c r="A6685" t="s">
        <v>4406</v>
      </c>
      <c r="B6685" t="s">
        <v>7133</v>
      </c>
      <c r="C6685">
        <v>40.01862414</v>
      </c>
    </row>
    <row r="6686" spans="1:3">
      <c r="A6686" t="s">
        <v>4407</v>
      </c>
      <c r="B6686" t="s">
        <v>7133</v>
      </c>
      <c r="C6686">
        <v>54.639081339999997</v>
      </c>
    </row>
    <row r="6687" spans="1:3">
      <c r="A6687" t="s">
        <v>4408</v>
      </c>
      <c r="B6687" t="s">
        <v>7133</v>
      </c>
      <c r="C6687">
        <v>39.144099230000002</v>
      </c>
    </row>
    <row r="6688" spans="1:3">
      <c r="A6688" t="s">
        <v>6951</v>
      </c>
      <c r="B6688" t="s">
        <v>7133</v>
      </c>
      <c r="C6688">
        <v>39.144099230000002</v>
      </c>
    </row>
    <row r="6689" spans="1:3">
      <c r="A6689" t="s">
        <v>4409</v>
      </c>
      <c r="B6689" t="s">
        <v>7133</v>
      </c>
      <c r="C6689">
        <v>30.802710619999999</v>
      </c>
    </row>
    <row r="6690" spans="1:3">
      <c r="A6690" t="s">
        <v>6952</v>
      </c>
      <c r="B6690" t="s">
        <v>7133</v>
      </c>
      <c r="C6690">
        <v>40.01862414</v>
      </c>
    </row>
    <row r="6691" spans="1:3">
      <c r="A6691" t="s">
        <v>6953</v>
      </c>
      <c r="B6691" t="s">
        <v>7133</v>
      </c>
      <c r="C6691">
        <v>40.01862414</v>
      </c>
    </row>
    <row r="6692" spans="1:3">
      <c r="A6692" t="s">
        <v>4410</v>
      </c>
      <c r="B6692" t="s">
        <v>7133</v>
      </c>
      <c r="C6692">
        <v>33.80180472</v>
      </c>
    </row>
    <row r="6693" spans="1:3">
      <c r="A6693" t="s">
        <v>6954</v>
      </c>
      <c r="B6693" t="s">
        <v>7133</v>
      </c>
      <c r="C6693">
        <v>43.079967410000002</v>
      </c>
    </row>
    <row r="6694" spans="1:3">
      <c r="A6694" t="s">
        <v>6955</v>
      </c>
      <c r="B6694" t="s">
        <v>7133</v>
      </c>
      <c r="C6694">
        <v>43.517735950000002</v>
      </c>
    </row>
    <row r="6695" spans="1:3">
      <c r="A6695" t="s">
        <v>4411</v>
      </c>
      <c r="B6695" t="s">
        <v>7133</v>
      </c>
      <c r="C6695">
        <v>66.073190850000003</v>
      </c>
    </row>
    <row r="6696" spans="1:3">
      <c r="A6696" t="s">
        <v>4412</v>
      </c>
      <c r="B6696" t="s">
        <v>7133</v>
      </c>
      <c r="C6696">
        <v>20.400014169999999</v>
      </c>
    </row>
    <row r="6697" spans="1:3">
      <c r="A6697" t="s">
        <v>4413</v>
      </c>
      <c r="B6697" t="s">
        <v>7133</v>
      </c>
      <c r="C6697">
        <v>26.647705129999999</v>
      </c>
    </row>
    <row r="6698" spans="1:3">
      <c r="A6698" t="s">
        <v>6956</v>
      </c>
      <c r="B6698" t="s">
        <v>7133</v>
      </c>
      <c r="C6698">
        <v>88.628139660000002</v>
      </c>
    </row>
    <row r="6699" spans="1:3">
      <c r="A6699" t="s">
        <v>4414</v>
      </c>
      <c r="B6699" t="s">
        <v>7133</v>
      </c>
      <c r="C6699">
        <v>66.073190850000003</v>
      </c>
    </row>
    <row r="6700" spans="1:3">
      <c r="A6700" t="s">
        <v>4415</v>
      </c>
      <c r="B6700" t="s">
        <v>7133</v>
      </c>
      <c r="C6700">
        <v>66.073190850000003</v>
      </c>
    </row>
    <row r="6701" spans="1:3">
      <c r="A6701" t="s">
        <v>4416</v>
      </c>
      <c r="B6701" t="s">
        <v>7133</v>
      </c>
      <c r="C6701">
        <v>58.63770478</v>
      </c>
    </row>
    <row r="6702" spans="1:3">
      <c r="A6702" t="s">
        <v>4417</v>
      </c>
      <c r="B6702" t="s">
        <v>7133</v>
      </c>
      <c r="C6702">
        <v>66.510453310000003</v>
      </c>
    </row>
    <row r="6703" spans="1:3">
      <c r="A6703" t="s">
        <v>6957</v>
      </c>
      <c r="B6703" t="s">
        <v>7133</v>
      </c>
      <c r="C6703">
        <v>80.318634770000003</v>
      </c>
    </row>
    <row r="6704" spans="1:3">
      <c r="A6704" t="s">
        <v>4418</v>
      </c>
      <c r="B6704" t="s">
        <v>7133</v>
      </c>
      <c r="C6704">
        <v>56.107250759999999</v>
      </c>
    </row>
    <row r="6705" spans="1:3">
      <c r="A6705" t="s">
        <v>4419</v>
      </c>
      <c r="B6705" t="s">
        <v>7133</v>
      </c>
      <c r="C6705">
        <v>40.01862414</v>
      </c>
    </row>
    <row r="6706" spans="1:3">
      <c r="A6706" t="s">
        <v>4420</v>
      </c>
      <c r="B6706" t="s">
        <v>7133</v>
      </c>
      <c r="C6706">
        <v>20.400014169999999</v>
      </c>
    </row>
    <row r="6707" spans="1:3">
      <c r="A6707" t="s">
        <v>6958</v>
      </c>
      <c r="B6707" t="s">
        <v>7133</v>
      </c>
      <c r="C6707">
        <v>58.63770478</v>
      </c>
    </row>
    <row r="6708" spans="1:3">
      <c r="A6708" t="s">
        <v>4421</v>
      </c>
      <c r="B6708" t="s">
        <v>7133</v>
      </c>
      <c r="C6708">
        <v>40.01862414</v>
      </c>
    </row>
    <row r="6709" spans="1:3">
      <c r="A6709" t="s">
        <v>4422</v>
      </c>
      <c r="B6709" t="s">
        <v>7133</v>
      </c>
      <c r="C6709">
        <v>35.801369479999998</v>
      </c>
    </row>
    <row r="6710" spans="1:3">
      <c r="A6710" t="s">
        <v>4423</v>
      </c>
      <c r="B6710" t="s">
        <v>7133</v>
      </c>
      <c r="C6710">
        <v>59.074967229999999</v>
      </c>
    </row>
    <row r="6711" spans="1:3">
      <c r="A6711" t="s">
        <v>4424</v>
      </c>
      <c r="B6711" t="s">
        <v>7133</v>
      </c>
      <c r="C6711">
        <v>77.03815419</v>
      </c>
    </row>
    <row r="6712" spans="1:3">
      <c r="A6712" t="s">
        <v>4425</v>
      </c>
      <c r="B6712" t="s">
        <v>7133</v>
      </c>
      <c r="C6712">
        <v>40.01862414</v>
      </c>
    </row>
    <row r="6713" spans="1:3">
      <c r="A6713" t="s">
        <v>4426</v>
      </c>
      <c r="B6713" t="s">
        <v>7133</v>
      </c>
      <c r="C6713">
        <v>30.802710619999999</v>
      </c>
    </row>
    <row r="6714" spans="1:3">
      <c r="A6714" t="s">
        <v>6959</v>
      </c>
      <c r="B6714" t="s">
        <v>7133</v>
      </c>
      <c r="C6714">
        <v>58.63770478</v>
      </c>
    </row>
    <row r="6715" spans="1:3">
      <c r="A6715" t="s">
        <v>4427</v>
      </c>
      <c r="B6715" t="s">
        <v>7133</v>
      </c>
      <c r="C6715">
        <v>40.01862414</v>
      </c>
    </row>
    <row r="6716" spans="1:3">
      <c r="A6716" t="s">
        <v>4428</v>
      </c>
      <c r="B6716" t="s">
        <v>7133</v>
      </c>
      <c r="C6716">
        <v>51.577738080000003</v>
      </c>
    </row>
    <row r="6717" spans="1:3">
      <c r="A6717" t="s">
        <v>4429</v>
      </c>
      <c r="B6717" t="s">
        <v>7133</v>
      </c>
      <c r="C6717">
        <v>51.577738080000003</v>
      </c>
    </row>
    <row r="6718" spans="1:3">
      <c r="A6718" t="s">
        <v>6960</v>
      </c>
      <c r="B6718" t="s">
        <v>7133</v>
      </c>
      <c r="C6718">
        <v>24.055001950000001</v>
      </c>
    </row>
    <row r="6719" spans="1:3">
      <c r="A6719" t="s">
        <v>6961</v>
      </c>
      <c r="B6719" t="s">
        <v>7133</v>
      </c>
      <c r="C6719">
        <v>26.866336359999998</v>
      </c>
    </row>
    <row r="6720" spans="1:3">
      <c r="A6720" t="s">
        <v>4430</v>
      </c>
      <c r="B6720" t="s">
        <v>7133</v>
      </c>
      <c r="C6720">
        <v>41.768180049999998</v>
      </c>
    </row>
    <row r="6721" spans="1:3">
      <c r="A6721" t="s">
        <v>4431</v>
      </c>
      <c r="B6721" t="s">
        <v>7133</v>
      </c>
      <c r="C6721">
        <v>42.549078160000001</v>
      </c>
    </row>
    <row r="6722" spans="1:3">
      <c r="A6722" t="s">
        <v>6962</v>
      </c>
      <c r="B6722" t="s">
        <v>7133</v>
      </c>
      <c r="C6722">
        <v>30.802710619999999</v>
      </c>
    </row>
    <row r="6723" spans="1:3">
      <c r="A6723" t="s">
        <v>4432</v>
      </c>
      <c r="B6723" t="s">
        <v>7133</v>
      </c>
      <c r="C6723">
        <v>51.577738080000003</v>
      </c>
    </row>
    <row r="6724" spans="1:3">
      <c r="A6724" t="s">
        <v>4433</v>
      </c>
      <c r="B6724" t="s">
        <v>7133</v>
      </c>
      <c r="C6724">
        <v>51.577738080000003</v>
      </c>
    </row>
    <row r="6725" spans="1:3">
      <c r="A6725" t="s">
        <v>4434</v>
      </c>
      <c r="B6725" t="s">
        <v>7133</v>
      </c>
      <c r="C6725">
        <v>28.553643090000001</v>
      </c>
    </row>
    <row r="6726" spans="1:3">
      <c r="A6726" t="s">
        <v>4435</v>
      </c>
      <c r="B6726" t="s">
        <v>7133</v>
      </c>
      <c r="C6726">
        <v>22.368201299999999</v>
      </c>
    </row>
    <row r="6727" spans="1:3">
      <c r="A6727" t="s">
        <v>4436</v>
      </c>
      <c r="B6727" t="s">
        <v>7133</v>
      </c>
      <c r="C6727">
        <v>32.552266529999997</v>
      </c>
    </row>
    <row r="6728" spans="1:3">
      <c r="A6728" t="s">
        <v>6963</v>
      </c>
      <c r="B6728" t="s">
        <v>7133</v>
      </c>
      <c r="C6728">
        <v>26.647705129999999</v>
      </c>
    </row>
    <row r="6729" spans="1:3">
      <c r="A6729" t="s">
        <v>4437</v>
      </c>
      <c r="B6729" t="s">
        <v>7133</v>
      </c>
      <c r="C6729">
        <v>58.63770478</v>
      </c>
    </row>
    <row r="6730" spans="1:3">
      <c r="A6730" t="s">
        <v>4438</v>
      </c>
      <c r="B6730" t="s">
        <v>7133</v>
      </c>
      <c r="C6730">
        <v>42.642704950000002</v>
      </c>
    </row>
    <row r="6731" spans="1:3">
      <c r="A6731" t="s">
        <v>4439</v>
      </c>
      <c r="B6731" t="s">
        <v>7133</v>
      </c>
      <c r="C6731">
        <v>54.701330509999998</v>
      </c>
    </row>
    <row r="6732" spans="1:3">
      <c r="A6732" t="s">
        <v>4440</v>
      </c>
      <c r="B6732" t="s">
        <v>7133</v>
      </c>
      <c r="C6732">
        <v>54.701330509999998</v>
      </c>
    </row>
    <row r="6733" spans="1:3">
      <c r="A6733" t="s">
        <v>6964</v>
      </c>
      <c r="B6733" t="s">
        <v>7133</v>
      </c>
      <c r="C6733">
        <v>61.261785590000002</v>
      </c>
    </row>
    <row r="6734" spans="1:3">
      <c r="A6734" t="s">
        <v>4441</v>
      </c>
      <c r="B6734" t="s">
        <v>7133</v>
      </c>
      <c r="C6734">
        <v>30.802710619999999</v>
      </c>
    </row>
    <row r="6735" spans="1:3">
      <c r="A6735" t="s">
        <v>4442</v>
      </c>
      <c r="B6735" t="s">
        <v>7133</v>
      </c>
      <c r="C6735">
        <v>40.01862414</v>
      </c>
    </row>
    <row r="6736" spans="1:3">
      <c r="A6736" t="s">
        <v>4443</v>
      </c>
      <c r="B6736" t="s">
        <v>7133</v>
      </c>
      <c r="C6736">
        <v>55.076343799999997</v>
      </c>
    </row>
    <row r="6737" spans="1:3">
      <c r="A6737" t="s">
        <v>4444</v>
      </c>
      <c r="B6737" t="s">
        <v>7133</v>
      </c>
      <c r="C6737">
        <v>59.07496722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598A5-DC56-4C58-B5FF-BB5904A578B6}">
  <dimension ref="A1:D244"/>
  <sheetViews>
    <sheetView workbookViewId="0">
      <selection activeCell="B9" sqref="B9"/>
    </sheetView>
  </sheetViews>
  <sheetFormatPr defaultRowHeight="15"/>
  <cols>
    <col min="1" max="1" width="23.28515625" customWidth="1"/>
    <col min="2" max="2" width="17.28515625" customWidth="1"/>
    <col min="3" max="3" width="14.5703125" customWidth="1"/>
    <col min="4" max="4" width="14.28515625" customWidth="1"/>
  </cols>
  <sheetData>
    <row r="1" spans="1:4">
      <c r="A1" s="1" t="s">
        <v>0</v>
      </c>
      <c r="B1" s="1" t="s">
        <v>1</v>
      </c>
      <c r="C1" s="1" t="s">
        <v>6965</v>
      </c>
      <c r="D1" s="1" t="s">
        <v>6966</v>
      </c>
    </row>
    <row r="2" spans="1:4">
      <c r="A2" s="1" t="s">
        <v>7123</v>
      </c>
      <c r="B2" s="1" t="s">
        <v>27</v>
      </c>
      <c r="C2" s="1" t="s">
        <v>28</v>
      </c>
      <c r="D2" s="1">
        <v>41141980</v>
      </c>
    </row>
    <row r="3" spans="1:4">
      <c r="A3" s="1" t="s">
        <v>7123</v>
      </c>
      <c r="B3" s="1" t="s">
        <v>32</v>
      </c>
      <c r="C3" s="1" t="s">
        <v>3</v>
      </c>
      <c r="D3" s="1">
        <v>78706502</v>
      </c>
    </row>
    <row r="4" spans="1:4">
      <c r="A4" s="1" t="s">
        <v>7123</v>
      </c>
      <c r="B4" s="1" t="s">
        <v>4</v>
      </c>
      <c r="C4" s="1" t="s">
        <v>3</v>
      </c>
      <c r="D4" s="1">
        <v>153502421</v>
      </c>
    </row>
    <row r="5" spans="1:4">
      <c r="A5" s="1" t="s">
        <v>7123</v>
      </c>
      <c r="B5" s="1" t="s">
        <v>17</v>
      </c>
      <c r="C5" s="1" t="s">
        <v>3</v>
      </c>
      <c r="D5" s="1">
        <v>228277837</v>
      </c>
    </row>
    <row r="6" spans="1:4">
      <c r="A6" s="1" t="s">
        <v>7123</v>
      </c>
      <c r="B6" s="1" t="s">
        <v>29</v>
      </c>
      <c r="C6" s="1" t="s">
        <v>3</v>
      </c>
      <c r="D6" s="1">
        <v>233822724</v>
      </c>
    </row>
    <row r="7" spans="1:4">
      <c r="A7" s="1" t="s">
        <v>7123</v>
      </c>
      <c r="B7" s="1" t="s">
        <v>2</v>
      </c>
      <c r="C7" s="1" t="s">
        <v>3</v>
      </c>
      <c r="D7" s="1">
        <v>316624349</v>
      </c>
    </row>
    <row r="8" spans="1:4">
      <c r="A8" s="1" t="s">
        <v>7123</v>
      </c>
      <c r="B8" s="1" t="s">
        <v>24</v>
      </c>
      <c r="C8" s="1" t="s">
        <v>3</v>
      </c>
      <c r="D8" s="1">
        <v>317993039</v>
      </c>
    </row>
    <row r="9" spans="1:4">
      <c r="A9" s="1" t="s">
        <v>7123</v>
      </c>
      <c r="B9" s="1" t="s">
        <v>25</v>
      </c>
      <c r="C9" s="1" t="s">
        <v>3</v>
      </c>
      <c r="D9" s="1">
        <v>319327254</v>
      </c>
    </row>
    <row r="10" spans="1:4">
      <c r="A10" s="1" t="s">
        <v>7123</v>
      </c>
      <c r="B10" s="1" t="s">
        <v>9</v>
      </c>
      <c r="C10" s="1" t="s">
        <v>3</v>
      </c>
      <c r="D10" s="1">
        <v>320155621</v>
      </c>
    </row>
    <row r="11" spans="1:4">
      <c r="A11" s="1" t="s">
        <v>7123</v>
      </c>
      <c r="B11" s="1" t="s">
        <v>12</v>
      </c>
      <c r="C11" s="1" t="s">
        <v>3</v>
      </c>
      <c r="D11" s="1">
        <v>322087564</v>
      </c>
    </row>
    <row r="12" spans="1:4">
      <c r="A12" s="1" t="s">
        <v>7123</v>
      </c>
      <c r="B12" s="1" t="s">
        <v>16</v>
      </c>
      <c r="C12" s="1" t="s">
        <v>3</v>
      </c>
      <c r="D12" s="1">
        <v>322686519</v>
      </c>
    </row>
    <row r="13" spans="1:4">
      <c r="A13" s="1" t="s">
        <v>7123</v>
      </c>
      <c r="B13" s="1" t="s">
        <v>8</v>
      </c>
      <c r="C13" s="1" t="s">
        <v>3</v>
      </c>
      <c r="D13" s="1">
        <v>324245758</v>
      </c>
    </row>
    <row r="14" spans="1:4">
      <c r="A14" s="1" t="s">
        <v>7123</v>
      </c>
      <c r="B14" s="1" t="s">
        <v>22</v>
      </c>
      <c r="C14" s="1" t="s">
        <v>3</v>
      </c>
      <c r="D14" s="1">
        <v>327435261</v>
      </c>
    </row>
    <row r="15" spans="1:4">
      <c r="A15" s="1" t="s">
        <v>7123</v>
      </c>
      <c r="B15" s="1" t="s">
        <v>34</v>
      </c>
      <c r="C15" s="1" t="s">
        <v>3</v>
      </c>
      <c r="D15" s="1">
        <v>363669856</v>
      </c>
    </row>
    <row r="16" spans="1:4">
      <c r="A16" s="1" t="s">
        <v>7123</v>
      </c>
      <c r="B16" s="1" t="s">
        <v>11</v>
      </c>
      <c r="C16" s="1" t="s">
        <v>3</v>
      </c>
      <c r="D16" s="1">
        <v>371889504</v>
      </c>
    </row>
    <row r="17" spans="1:4">
      <c r="A17" s="1" t="s">
        <v>7123</v>
      </c>
      <c r="B17" s="1" t="s">
        <v>23</v>
      </c>
      <c r="C17" s="1" t="s">
        <v>3</v>
      </c>
      <c r="D17" s="1">
        <v>383209462</v>
      </c>
    </row>
    <row r="18" spans="1:4">
      <c r="A18" s="1" t="s">
        <v>7123</v>
      </c>
      <c r="B18" s="1" t="s">
        <v>5</v>
      </c>
      <c r="C18" s="1" t="s">
        <v>3</v>
      </c>
      <c r="D18" s="1">
        <v>394982991</v>
      </c>
    </row>
    <row r="19" spans="1:4">
      <c r="A19" s="1" t="s">
        <v>7123</v>
      </c>
      <c r="B19" s="1" t="s">
        <v>10</v>
      </c>
      <c r="C19" s="1" t="s">
        <v>3</v>
      </c>
      <c r="D19" s="1">
        <v>398162046</v>
      </c>
    </row>
    <row r="20" spans="1:4">
      <c r="A20" s="1" t="s">
        <v>7123</v>
      </c>
      <c r="B20" s="1" t="s">
        <v>15</v>
      </c>
      <c r="C20" s="1" t="s">
        <v>3</v>
      </c>
      <c r="D20" s="1">
        <v>398162083</v>
      </c>
    </row>
    <row r="21" spans="1:4">
      <c r="A21" s="1" t="s">
        <v>7123</v>
      </c>
      <c r="B21" s="1" t="s">
        <v>19</v>
      </c>
      <c r="C21" s="1" t="s">
        <v>3</v>
      </c>
      <c r="D21" s="1">
        <v>408228377</v>
      </c>
    </row>
    <row r="22" spans="1:4">
      <c r="A22" s="1" t="s">
        <v>7123</v>
      </c>
      <c r="B22" s="1" t="s">
        <v>31</v>
      </c>
      <c r="C22" s="1" t="s">
        <v>3</v>
      </c>
      <c r="D22" s="1">
        <v>430752407</v>
      </c>
    </row>
    <row r="23" spans="1:4">
      <c r="A23" s="1" t="s">
        <v>7123</v>
      </c>
      <c r="B23" s="1" t="s">
        <v>33</v>
      </c>
      <c r="C23" s="1" t="s">
        <v>3</v>
      </c>
      <c r="D23" s="1">
        <v>550910513</v>
      </c>
    </row>
    <row r="24" spans="1:4">
      <c r="A24" s="1" t="s">
        <v>7123</v>
      </c>
      <c r="B24" s="1" t="s">
        <v>6</v>
      </c>
      <c r="C24" s="1" t="s">
        <v>3</v>
      </c>
      <c r="D24" s="1">
        <v>557138254</v>
      </c>
    </row>
    <row r="25" spans="1:4">
      <c r="A25" s="1" t="s">
        <v>7123</v>
      </c>
      <c r="B25" s="1" t="s">
        <v>7</v>
      </c>
      <c r="C25" s="1" t="s">
        <v>3</v>
      </c>
      <c r="D25" s="1">
        <v>558332429</v>
      </c>
    </row>
    <row r="26" spans="1:4">
      <c r="A26" s="1" t="s">
        <v>7123</v>
      </c>
      <c r="B26" s="1" t="s">
        <v>26</v>
      </c>
      <c r="C26" s="1" t="s">
        <v>3</v>
      </c>
      <c r="D26" s="1">
        <v>576348143</v>
      </c>
    </row>
    <row r="27" spans="1:4">
      <c r="A27" s="1" t="s">
        <v>7123</v>
      </c>
      <c r="B27" s="1" t="s">
        <v>18</v>
      </c>
      <c r="C27" s="1" t="s">
        <v>3</v>
      </c>
      <c r="D27" s="1">
        <v>680759734</v>
      </c>
    </row>
    <row r="28" spans="1:4">
      <c r="A28" s="1" t="s">
        <v>7123</v>
      </c>
      <c r="B28" s="1" t="s">
        <v>30</v>
      </c>
      <c r="C28" s="1" t="s">
        <v>3</v>
      </c>
      <c r="D28" s="1">
        <v>687326022</v>
      </c>
    </row>
    <row r="29" spans="1:4">
      <c r="A29" s="1" t="s">
        <v>7123</v>
      </c>
      <c r="B29" s="1" t="s">
        <v>20</v>
      </c>
      <c r="C29" s="1" t="s">
        <v>21</v>
      </c>
      <c r="D29" s="1">
        <v>16608512</v>
      </c>
    </row>
    <row r="30" spans="1:4">
      <c r="A30" s="1" t="s">
        <v>7123</v>
      </c>
      <c r="B30" s="1" t="s">
        <v>13</v>
      </c>
      <c r="C30" s="1" t="s">
        <v>14</v>
      </c>
      <c r="D30" s="1">
        <v>8478706</v>
      </c>
    </row>
    <row r="31" spans="1:4">
      <c r="A31" s="1" t="s">
        <v>7124</v>
      </c>
      <c r="B31" s="1" t="s">
        <v>35</v>
      </c>
      <c r="C31" s="1" t="s">
        <v>36</v>
      </c>
      <c r="D31" s="1">
        <v>2280114</v>
      </c>
    </row>
    <row r="32" spans="1:4">
      <c r="A32" s="1" t="s">
        <v>7124</v>
      </c>
      <c r="B32" s="1" t="s">
        <v>45</v>
      </c>
      <c r="C32" s="1" t="s">
        <v>36</v>
      </c>
      <c r="D32" s="1">
        <v>2418022</v>
      </c>
    </row>
    <row r="33" spans="1:4">
      <c r="A33" s="1" t="s">
        <v>7124</v>
      </c>
      <c r="B33" s="1" t="s">
        <v>37</v>
      </c>
      <c r="C33" s="1" t="s">
        <v>36</v>
      </c>
      <c r="D33" s="1">
        <v>5601689</v>
      </c>
    </row>
    <row r="34" spans="1:4">
      <c r="A34" s="1" t="s">
        <v>7124</v>
      </c>
      <c r="B34" s="1" t="s">
        <v>42</v>
      </c>
      <c r="C34" s="1" t="s">
        <v>43</v>
      </c>
      <c r="D34" s="1">
        <v>591433525</v>
      </c>
    </row>
    <row r="35" spans="1:4">
      <c r="A35" s="1" t="s">
        <v>7124</v>
      </c>
      <c r="B35" s="1" t="s">
        <v>41</v>
      </c>
      <c r="C35" s="1" t="s">
        <v>3</v>
      </c>
      <c r="D35" s="1">
        <v>582834253</v>
      </c>
    </row>
    <row r="36" spans="1:4">
      <c r="A36" s="1" t="s">
        <v>7124</v>
      </c>
      <c r="B36" s="1" t="s">
        <v>40</v>
      </c>
      <c r="C36" s="1" t="s">
        <v>39</v>
      </c>
      <c r="D36" s="1">
        <v>35335292</v>
      </c>
    </row>
    <row r="37" spans="1:4">
      <c r="A37" s="1" t="s">
        <v>7124</v>
      </c>
      <c r="B37" s="1" t="s">
        <v>38</v>
      </c>
      <c r="C37" s="1" t="s">
        <v>39</v>
      </c>
      <c r="D37" s="1">
        <v>35809999</v>
      </c>
    </row>
    <row r="38" spans="1:4">
      <c r="A38" s="1" t="s">
        <v>7124</v>
      </c>
      <c r="B38" s="1" t="s">
        <v>44</v>
      </c>
      <c r="C38" s="1" t="s">
        <v>39</v>
      </c>
      <c r="D38" s="1">
        <v>40584176</v>
      </c>
    </row>
    <row r="39" spans="1:4">
      <c r="A39" s="1" t="s">
        <v>7124</v>
      </c>
      <c r="B39" s="1" t="s">
        <v>47</v>
      </c>
      <c r="C39" s="1" t="s">
        <v>39</v>
      </c>
      <c r="D39" s="1">
        <v>260324799</v>
      </c>
    </row>
    <row r="40" spans="1:4">
      <c r="A40" s="1" t="s">
        <v>7124</v>
      </c>
      <c r="B40" s="1" t="s">
        <v>46</v>
      </c>
      <c r="C40" s="1" t="s">
        <v>39</v>
      </c>
      <c r="D40" s="1">
        <v>326649097</v>
      </c>
    </row>
    <row r="41" spans="1:4">
      <c r="A41" s="1" t="s">
        <v>7125</v>
      </c>
      <c r="B41" s="1" t="s">
        <v>60</v>
      </c>
      <c r="C41" s="1" t="s">
        <v>61</v>
      </c>
      <c r="D41" s="1">
        <v>612526416</v>
      </c>
    </row>
    <row r="42" spans="1:4">
      <c r="A42" s="1" t="s">
        <v>7125</v>
      </c>
      <c r="B42" s="1" t="s">
        <v>80</v>
      </c>
      <c r="C42" s="1" t="s">
        <v>28</v>
      </c>
      <c r="D42" s="1">
        <v>573661413</v>
      </c>
    </row>
    <row r="43" spans="1:4">
      <c r="A43" s="1" t="s">
        <v>7125</v>
      </c>
      <c r="B43" s="1" t="s">
        <v>6</v>
      </c>
      <c r="C43" s="1" t="s">
        <v>3</v>
      </c>
      <c r="D43" s="1">
        <v>557138254</v>
      </c>
    </row>
    <row r="44" spans="1:4">
      <c r="A44" s="1" t="s">
        <v>7125</v>
      </c>
      <c r="B44" s="1" t="s">
        <v>7</v>
      </c>
      <c r="C44" s="1" t="s">
        <v>3</v>
      </c>
      <c r="D44" s="1">
        <v>558332429</v>
      </c>
    </row>
    <row r="45" spans="1:4">
      <c r="A45" s="1" t="s">
        <v>7125</v>
      </c>
      <c r="B45" s="1" t="s">
        <v>58</v>
      </c>
      <c r="C45" s="1" t="s">
        <v>3</v>
      </c>
      <c r="D45" s="1">
        <v>575270556</v>
      </c>
    </row>
    <row r="46" spans="1:4">
      <c r="A46" s="1" t="s">
        <v>7125</v>
      </c>
      <c r="B46" s="1" t="s">
        <v>41</v>
      </c>
      <c r="C46" s="1" t="s">
        <v>3</v>
      </c>
      <c r="D46" s="1">
        <v>582834253</v>
      </c>
    </row>
    <row r="47" spans="1:4">
      <c r="A47" s="1" t="s">
        <v>7125</v>
      </c>
      <c r="B47" s="1" t="s">
        <v>50</v>
      </c>
      <c r="C47" s="1" t="s">
        <v>3</v>
      </c>
      <c r="D47" s="1">
        <v>583910468</v>
      </c>
    </row>
    <row r="48" spans="1:4">
      <c r="A48" s="1" t="s">
        <v>7125</v>
      </c>
      <c r="B48" s="1" t="s">
        <v>69</v>
      </c>
      <c r="C48" s="1" t="s">
        <v>3</v>
      </c>
      <c r="D48" s="1">
        <v>585024502</v>
      </c>
    </row>
    <row r="49" spans="1:4">
      <c r="A49" s="1" t="s">
        <v>7125</v>
      </c>
      <c r="B49" s="1" t="s">
        <v>52</v>
      </c>
      <c r="C49" s="1" t="s">
        <v>3</v>
      </c>
      <c r="D49" s="1">
        <v>585984583</v>
      </c>
    </row>
    <row r="50" spans="1:4">
      <c r="A50" s="1" t="s">
        <v>7125</v>
      </c>
      <c r="B50" s="1" t="s">
        <v>49</v>
      </c>
      <c r="C50" s="1" t="s">
        <v>3</v>
      </c>
      <c r="D50" s="1">
        <v>586610468</v>
      </c>
    </row>
    <row r="51" spans="1:4">
      <c r="A51" s="1" t="s">
        <v>7125</v>
      </c>
      <c r="B51" s="1" t="s">
        <v>48</v>
      </c>
      <c r="C51" s="1" t="s">
        <v>3</v>
      </c>
      <c r="D51" s="1">
        <v>586805570</v>
      </c>
    </row>
    <row r="52" spans="1:4">
      <c r="A52" s="1" t="s">
        <v>7125</v>
      </c>
      <c r="B52" s="1" t="s">
        <v>51</v>
      </c>
      <c r="C52" s="1" t="s">
        <v>3</v>
      </c>
      <c r="D52" s="1">
        <v>587122771</v>
      </c>
    </row>
    <row r="53" spans="1:4">
      <c r="A53" s="1" t="s">
        <v>7125</v>
      </c>
      <c r="B53" s="1" t="s">
        <v>101</v>
      </c>
      <c r="C53" s="1" t="s">
        <v>3</v>
      </c>
      <c r="D53" s="1">
        <v>598117789</v>
      </c>
    </row>
    <row r="54" spans="1:4">
      <c r="A54" s="1" t="s">
        <v>7125</v>
      </c>
      <c r="B54" s="1" t="s">
        <v>76</v>
      </c>
      <c r="C54" s="1" t="s">
        <v>77</v>
      </c>
      <c r="D54" s="1">
        <v>580163344</v>
      </c>
    </row>
    <row r="55" spans="1:4">
      <c r="A55" s="1" t="s">
        <v>7125</v>
      </c>
      <c r="B55" s="1" t="s">
        <v>84</v>
      </c>
      <c r="C55" s="1" t="s">
        <v>14</v>
      </c>
      <c r="D55" s="1">
        <v>365827956</v>
      </c>
    </row>
    <row r="56" spans="1:4">
      <c r="A56" s="1" t="s">
        <v>7125</v>
      </c>
      <c r="B56" s="1" t="s">
        <v>110</v>
      </c>
      <c r="C56" s="1" t="s">
        <v>14</v>
      </c>
      <c r="D56" s="1">
        <v>372907231</v>
      </c>
    </row>
    <row r="57" spans="1:4">
      <c r="A57" s="1" t="s">
        <v>7125</v>
      </c>
      <c r="B57" s="1" t="s">
        <v>96</v>
      </c>
      <c r="C57" s="1" t="s">
        <v>14</v>
      </c>
      <c r="D57" s="1">
        <v>372965024</v>
      </c>
    </row>
    <row r="58" spans="1:4">
      <c r="A58" s="1" t="s">
        <v>7125</v>
      </c>
      <c r="B58" s="1" t="s">
        <v>65</v>
      </c>
      <c r="C58" s="1" t="s">
        <v>14</v>
      </c>
      <c r="D58" s="1">
        <v>379841882</v>
      </c>
    </row>
    <row r="59" spans="1:4">
      <c r="A59" s="1" t="s">
        <v>7125</v>
      </c>
      <c r="B59" s="1" t="s">
        <v>53</v>
      </c>
      <c r="C59" s="1" t="s">
        <v>14</v>
      </c>
      <c r="D59" s="1">
        <v>384026255</v>
      </c>
    </row>
    <row r="60" spans="1:4">
      <c r="A60" s="1" t="s">
        <v>7125</v>
      </c>
      <c r="B60" s="1" t="s">
        <v>79</v>
      </c>
      <c r="C60" s="1" t="s">
        <v>14</v>
      </c>
      <c r="D60" s="1">
        <v>386758600</v>
      </c>
    </row>
    <row r="61" spans="1:4">
      <c r="A61" s="1" t="s">
        <v>7125</v>
      </c>
      <c r="B61" s="1" t="s">
        <v>91</v>
      </c>
      <c r="C61" s="1" t="s">
        <v>14</v>
      </c>
      <c r="D61" s="1">
        <v>393104217</v>
      </c>
    </row>
    <row r="62" spans="1:4">
      <c r="A62" s="1" t="s">
        <v>7125</v>
      </c>
      <c r="B62" s="1" t="s">
        <v>78</v>
      </c>
      <c r="C62" s="1" t="s">
        <v>14</v>
      </c>
      <c r="D62" s="1">
        <v>395349523</v>
      </c>
    </row>
    <row r="63" spans="1:4">
      <c r="A63" s="1" t="s">
        <v>7125</v>
      </c>
      <c r="B63" s="1" t="s">
        <v>64</v>
      </c>
      <c r="C63" s="1" t="s">
        <v>14</v>
      </c>
      <c r="D63" s="1">
        <v>400867639</v>
      </c>
    </row>
    <row r="64" spans="1:4">
      <c r="A64" s="1" t="s">
        <v>7125</v>
      </c>
      <c r="B64" s="1" t="s">
        <v>109</v>
      </c>
      <c r="C64" s="1" t="s">
        <v>14</v>
      </c>
      <c r="D64" s="1">
        <v>406523188</v>
      </c>
    </row>
    <row r="65" spans="1:4">
      <c r="A65" s="1" t="s">
        <v>7125</v>
      </c>
      <c r="B65" s="1" t="s">
        <v>94</v>
      </c>
      <c r="C65" s="1" t="s">
        <v>14</v>
      </c>
      <c r="D65" s="1">
        <v>411307641</v>
      </c>
    </row>
    <row r="66" spans="1:4">
      <c r="A66" s="1" t="s">
        <v>7125</v>
      </c>
      <c r="B66" s="1" t="s">
        <v>94</v>
      </c>
      <c r="C66" s="1" t="s">
        <v>14</v>
      </c>
      <c r="D66" s="1">
        <v>411307641</v>
      </c>
    </row>
    <row r="67" spans="1:4">
      <c r="A67" s="1" t="s">
        <v>7125</v>
      </c>
      <c r="B67" s="1" t="s">
        <v>62</v>
      </c>
      <c r="C67" s="1" t="s">
        <v>14</v>
      </c>
      <c r="D67" s="1">
        <v>412016837</v>
      </c>
    </row>
    <row r="68" spans="1:4">
      <c r="A68" s="1" t="s">
        <v>7125</v>
      </c>
      <c r="B68" s="1" t="s">
        <v>85</v>
      </c>
      <c r="C68" s="1" t="s">
        <v>14</v>
      </c>
      <c r="D68" s="1">
        <v>415682674</v>
      </c>
    </row>
    <row r="69" spans="1:4">
      <c r="A69" s="1" t="s">
        <v>7125</v>
      </c>
      <c r="B69" s="1" t="s">
        <v>74</v>
      </c>
      <c r="C69" s="1" t="s">
        <v>14</v>
      </c>
      <c r="D69" s="1">
        <v>418679254</v>
      </c>
    </row>
    <row r="70" spans="1:4">
      <c r="A70" s="1" t="s">
        <v>7125</v>
      </c>
      <c r="B70" s="1" t="s">
        <v>86</v>
      </c>
      <c r="C70" s="1" t="s">
        <v>14</v>
      </c>
      <c r="D70" s="1">
        <v>419413124</v>
      </c>
    </row>
    <row r="71" spans="1:4">
      <c r="A71" s="1" t="s">
        <v>7125</v>
      </c>
      <c r="B71" s="1" t="s">
        <v>75</v>
      </c>
      <c r="C71" s="1" t="s">
        <v>14</v>
      </c>
      <c r="D71" s="1">
        <v>420741740</v>
      </c>
    </row>
    <row r="72" spans="1:4">
      <c r="A72" s="1" t="s">
        <v>7125</v>
      </c>
      <c r="B72" s="1" t="s">
        <v>104</v>
      </c>
      <c r="C72" s="1" t="s">
        <v>14</v>
      </c>
      <c r="D72" s="1">
        <v>420768266</v>
      </c>
    </row>
    <row r="73" spans="1:4">
      <c r="A73" s="1" t="s">
        <v>7125</v>
      </c>
      <c r="B73" s="1" t="s">
        <v>57</v>
      </c>
      <c r="C73" s="1" t="s">
        <v>14</v>
      </c>
      <c r="D73" s="1">
        <v>424657749</v>
      </c>
    </row>
    <row r="74" spans="1:4">
      <c r="A74" s="1" t="s">
        <v>7125</v>
      </c>
      <c r="B74" s="1" t="s">
        <v>105</v>
      </c>
      <c r="C74" s="1" t="s">
        <v>14</v>
      </c>
      <c r="D74" s="1">
        <v>430924653</v>
      </c>
    </row>
    <row r="75" spans="1:4">
      <c r="A75" s="1" t="s">
        <v>7125</v>
      </c>
      <c r="B75" s="1" t="s">
        <v>108</v>
      </c>
      <c r="C75" s="1" t="s">
        <v>14</v>
      </c>
      <c r="D75" s="1">
        <v>433275879</v>
      </c>
    </row>
    <row r="76" spans="1:4">
      <c r="A76" s="1" t="s">
        <v>7125</v>
      </c>
      <c r="B76" s="1" t="s">
        <v>99</v>
      </c>
      <c r="C76" s="1" t="s">
        <v>14</v>
      </c>
      <c r="D76" s="1">
        <v>436476957</v>
      </c>
    </row>
    <row r="77" spans="1:4">
      <c r="A77" s="1" t="s">
        <v>7125</v>
      </c>
      <c r="B77" s="1" t="s">
        <v>83</v>
      </c>
      <c r="C77" s="1" t="s">
        <v>14</v>
      </c>
      <c r="D77" s="1">
        <v>439472545</v>
      </c>
    </row>
    <row r="78" spans="1:4">
      <c r="A78" s="1" t="s">
        <v>7125</v>
      </c>
      <c r="B78" s="1" t="s">
        <v>82</v>
      </c>
      <c r="C78" s="1" t="s">
        <v>14</v>
      </c>
      <c r="D78" s="1">
        <v>445116732</v>
      </c>
    </row>
    <row r="79" spans="1:4">
      <c r="A79" s="1" t="s">
        <v>7125</v>
      </c>
      <c r="B79" s="1" t="s">
        <v>72</v>
      </c>
      <c r="C79" s="1" t="s">
        <v>14</v>
      </c>
      <c r="D79" s="1">
        <v>447065679</v>
      </c>
    </row>
    <row r="80" spans="1:4">
      <c r="A80" s="1" t="s">
        <v>7125</v>
      </c>
      <c r="B80" s="1" t="s">
        <v>87</v>
      </c>
      <c r="C80" s="1" t="s">
        <v>14</v>
      </c>
      <c r="D80" s="1">
        <v>454679732</v>
      </c>
    </row>
    <row r="81" spans="1:4">
      <c r="A81" s="1" t="s">
        <v>7125</v>
      </c>
      <c r="B81" s="1" t="s">
        <v>93</v>
      </c>
      <c r="C81" s="1" t="s">
        <v>14</v>
      </c>
      <c r="D81" s="1">
        <v>458535726</v>
      </c>
    </row>
    <row r="82" spans="1:4">
      <c r="A82" s="1" t="s">
        <v>7125</v>
      </c>
      <c r="B82" s="1" t="s">
        <v>106</v>
      </c>
      <c r="C82" s="1" t="s">
        <v>14</v>
      </c>
      <c r="D82" s="1">
        <v>471215499</v>
      </c>
    </row>
    <row r="83" spans="1:4">
      <c r="A83" s="1" t="s">
        <v>7125</v>
      </c>
      <c r="B83" s="1" t="s">
        <v>70</v>
      </c>
      <c r="C83" s="1" t="s">
        <v>14</v>
      </c>
      <c r="D83" s="1">
        <v>506818009</v>
      </c>
    </row>
    <row r="84" spans="1:4">
      <c r="A84" s="1" t="s">
        <v>7125</v>
      </c>
      <c r="B84" s="1" t="s">
        <v>100</v>
      </c>
      <c r="C84" s="1" t="s">
        <v>14</v>
      </c>
      <c r="D84" s="1">
        <v>511234940</v>
      </c>
    </row>
    <row r="85" spans="1:4">
      <c r="A85" s="1" t="s">
        <v>7125</v>
      </c>
      <c r="B85" s="1" t="s">
        <v>95</v>
      </c>
      <c r="C85" s="1" t="s">
        <v>14</v>
      </c>
      <c r="D85" s="1">
        <v>514074845</v>
      </c>
    </row>
    <row r="86" spans="1:4">
      <c r="A86" s="1" t="s">
        <v>7125</v>
      </c>
      <c r="B86" s="1" t="s">
        <v>107</v>
      </c>
      <c r="C86" s="1" t="s">
        <v>14</v>
      </c>
      <c r="D86" s="1">
        <v>529473110</v>
      </c>
    </row>
    <row r="87" spans="1:4">
      <c r="A87" s="1" t="s">
        <v>7125</v>
      </c>
      <c r="B87" s="1" t="s">
        <v>56</v>
      </c>
      <c r="C87" s="1" t="s">
        <v>14</v>
      </c>
      <c r="D87" s="1">
        <v>549784092</v>
      </c>
    </row>
    <row r="88" spans="1:4">
      <c r="A88" s="1" t="s">
        <v>7125</v>
      </c>
      <c r="B88" s="1" t="s">
        <v>92</v>
      </c>
      <c r="C88" s="1" t="s">
        <v>14</v>
      </c>
      <c r="D88" s="1">
        <v>557345511</v>
      </c>
    </row>
    <row r="89" spans="1:4">
      <c r="A89" s="1" t="s">
        <v>7125</v>
      </c>
      <c r="B89" s="1" t="s">
        <v>55</v>
      </c>
      <c r="C89" s="1" t="s">
        <v>14</v>
      </c>
      <c r="D89" s="1">
        <v>558956640</v>
      </c>
    </row>
    <row r="90" spans="1:4">
      <c r="A90" s="1" t="s">
        <v>7125</v>
      </c>
      <c r="B90" s="1" t="s">
        <v>102</v>
      </c>
      <c r="C90" s="1" t="s">
        <v>14</v>
      </c>
      <c r="D90" s="1">
        <v>561228240</v>
      </c>
    </row>
    <row r="91" spans="1:4">
      <c r="A91" s="1" t="s">
        <v>7125</v>
      </c>
      <c r="B91" s="1" t="s">
        <v>103</v>
      </c>
      <c r="C91" s="1" t="s">
        <v>14</v>
      </c>
      <c r="D91" s="1">
        <v>561962235</v>
      </c>
    </row>
    <row r="92" spans="1:4">
      <c r="A92" s="1" t="s">
        <v>7125</v>
      </c>
      <c r="B92" s="1" t="s">
        <v>81</v>
      </c>
      <c r="C92" s="1" t="s">
        <v>14</v>
      </c>
      <c r="D92" s="1">
        <v>562404373</v>
      </c>
    </row>
    <row r="93" spans="1:4">
      <c r="A93" s="1" t="s">
        <v>7125</v>
      </c>
      <c r="B93" s="1" t="s">
        <v>67</v>
      </c>
      <c r="C93" s="1" t="s">
        <v>14</v>
      </c>
      <c r="D93" s="1">
        <v>565651812</v>
      </c>
    </row>
    <row r="94" spans="1:4">
      <c r="A94" s="1" t="s">
        <v>7125</v>
      </c>
      <c r="B94" s="1" t="s">
        <v>98</v>
      </c>
      <c r="C94" s="1" t="s">
        <v>14</v>
      </c>
      <c r="D94" s="1">
        <v>566354436</v>
      </c>
    </row>
    <row r="95" spans="1:4">
      <c r="A95" s="1" t="s">
        <v>7125</v>
      </c>
      <c r="B95" s="1" t="s">
        <v>97</v>
      </c>
      <c r="C95" s="1" t="s">
        <v>14</v>
      </c>
      <c r="D95" s="1">
        <v>570826131</v>
      </c>
    </row>
    <row r="96" spans="1:4">
      <c r="A96" s="1" t="s">
        <v>7125</v>
      </c>
      <c r="B96" s="1" t="s">
        <v>89</v>
      </c>
      <c r="C96" s="1" t="s">
        <v>14</v>
      </c>
      <c r="D96" s="1">
        <v>579574101</v>
      </c>
    </row>
    <row r="97" spans="1:4">
      <c r="A97" s="1" t="s">
        <v>7125</v>
      </c>
      <c r="B97" s="1" t="s">
        <v>73</v>
      </c>
      <c r="C97" s="1" t="s">
        <v>14</v>
      </c>
      <c r="D97" s="1">
        <v>579961298</v>
      </c>
    </row>
    <row r="98" spans="1:4">
      <c r="A98" s="1" t="s">
        <v>7125</v>
      </c>
      <c r="B98" s="1" t="s">
        <v>88</v>
      </c>
      <c r="C98" s="1" t="s">
        <v>14</v>
      </c>
      <c r="D98" s="1">
        <v>589317292</v>
      </c>
    </row>
    <row r="99" spans="1:4">
      <c r="A99" s="1" t="s">
        <v>7125</v>
      </c>
      <c r="B99" s="1" t="s">
        <v>59</v>
      </c>
      <c r="C99" s="1" t="s">
        <v>14</v>
      </c>
      <c r="D99" s="1">
        <v>591592245</v>
      </c>
    </row>
    <row r="100" spans="1:4">
      <c r="A100" s="1" t="s">
        <v>7125</v>
      </c>
      <c r="B100" s="1" t="s">
        <v>68</v>
      </c>
      <c r="C100" s="1" t="s">
        <v>14</v>
      </c>
      <c r="D100" s="1">
        <v>595025040</v>
      </c>
    </row>
    <row r="101" spans="1:4">
      <c r="A101" s="1" t="s">
        <v>7125</v>
      </c>
      <c r="B101" s="1" t="s">
        <v>71</v>
      </c>
      <c r="C101" s="1" t="s">
        <v>14</v>
      </c>
      <c r="D101" s="1">
        <v>595727239</v>
      </c>
    </row>
    <row r="102" spans="1:4">
      <c r="A102" s="1" t="s">
        <v>7125</v>
      </c>
      <c r="B102" s="1" t="s">
        <v>63</v>
      </c>
      <c r="C102" s="1" t="s">
        <v>14</v>
      </c>
      <c r="D102" s="1">
        <v>601081097</v>
      </c>
    </row>
    <row r="103" spans="1:4">
      <c r="A103" s="1" t="s">
        <v>7125</v>
      </c>
      <c r="B103" s="1" t="s">
        <v>66</v>
      </c>
      <c r="C103" s="1" t="s">
        <v>14</v>
      </c>
      <c r="D103" s="1">
        <v>609651508</v>
      </c>
    </row>
    <row r="104" spans="1:4">
      <c r="A104" s="1" t="s">
        <v>7125</v>
      </c>
      <c r="B104" s="1" t="s">
        <v>54</v>
      </c>
      <c r="C104" s="1" t="s">
        <v>14</v>
      </c>
      <c r="D104" s="1">
        <v>627119772</v>
      </c>
    </row>
    <row r="105" spans="1:4">
      <c r="A105" s="1" t="s">
        <v>7125</v>
      </c>
      <c r="B105" s="1" t="s">
        <v>90</v>
      </c>
      <c r="C105" s="1" t="s">
        <v>14</v>
      </c>
      <c r="D105" s="1">
        <v>629450109</v>
      </c>
    </row>
    <row r="106" spans="1:4">
      <c r="A106" s="1" t="s">
        <v>7126</v>
      </c>
      <c r="B106" s="1" t="s">
        <v>116</v>
      </c>
      <c r="C106" s="1" t="s">
        <v>117</v>
      </c>
      <c r="D106" s="1">
        <v>677097053</v>
      </c>
    </row>
    <row r="107" spans="1:4">
      <c r="A107" s="1" t="s">
        <v>7126</v>
      </c>
      <c r="B107" s="1" t="s">
        <v>112</v>
      </c>
      <c r="C107" s="1" t="s">
        <v>113</v>
      </c>
      <c r="D107" s="1">
        <v>510721706</v>
      </c>
    </row>
    <row r="108" spans="1:4">
      <c r="A108" s="1" t="s">
        <v>7126</v>
      </c>
      <c r="B108" s="1" t="s">
        <v>118</v>
      </c>
      <c r="C108" s="1" t="s">
        <v>113</v>
      </c>
      <c r="D108" s="1">
        <v>648181057</v>
      </c>
    </row>
    <row r="109" spans="1:4">
      <c r="A109" s="1" t="s">
        <v>7126</v>
      </c>
      <c r="B109" s="1" t="s">
        <v>37</v>
      </c>
      <c r="C109" s="1" t="s">
        <v>36</v>
      </c>
      <c r="D109" s="1">
        <v>5601689</v>
      </c>
    </row>
    <row r="110" spans="1:4">
      <c r="A110" s="1" t="s">
        <v>7126</v>
      </c>
      <c r="B110" s="1" t="s">
        <v>114</v>
      </c>
      <c r="C110" s="1" t="s">
        <v>43</v>
      </c>
      <c r="D110" s="1">
        <v>15039537</v>
      </c>
    </row>
    <row r="111" spans="1:4">
      <c r="A111" s="1" t="s">
        <v>7126</v>
      </c>
      <c r="B111" s="1" t="s">
        <v>115</v>
      </c>
      <c r="C111" s="1" t="s">
        <v>3</v>
      </c>
      <c r="D111" s="1">
        <v>568515593</v>
      </c>
    </row>
    <row r="112" spans="1:4">
      <c r="A112" s="1" t="s">
        <v>7126</v>
      </c>
      <c r="B112" s="1" t="s">
        <v>26</v>
      </c>
      <c r="C112" s="1" t="s">
        <v>3</v>
      </c>
      <c r="D112" s="1">
        <v>576348143</v>
      </c>
    </row>
    <row r="113" spans="1:4">
      <c r="A113" s="1" t="s">
        <v>7126</v>
      </c>
      <c r="B113" s="1" t="s">
        <v>50</v>
      </c>
      <c r="C113" s="1" t="s">
        <v>3</v>
      </c>
      <c r="D113" s="1">
        <v>583910468</v>
      </c>
    </row>
    <row r="114" spans="1:4">
      <c r="A114" s="1" t="s">
        <v>7126</v>
      </c>
      <c r="B114" s="1" t="s">
        <v>48</v>
      </c>
      <c r="C114" s="1" t="s">
        <v>3</v>
      </c>
      <c r="D114" s="1">
        <v>586805570</v>
      </c>
    </row>
    <row r="115" spans="1:4">
      <c r="A115" s="1" t="s">
        <v>7126</v>
      </c>
      <c r="B115" s="1" t="s">
        <v>51</v>
      </c>
      <c r="C115" s="1" t="s">
        <v>3</v>
      </c>
      <c r="D115" s="1">
        <v>587122771</v>
      </c>
    </row>
    <row r="116" spans="1:4">
      <c r="A116" s="1" t="s">
        <v>7126</v>
      </c>
      <c r="B116" s="1" t="s">
        <v>121</v>
      </c>
      <c r="C116" s="1" t="s">
        <v>3</v>
      </c>
      <c r="D116" s="1">
        <v>592792409</v>
      </c>
    </row>
    <row r="117" spans="1:4">
      <c r="A117" s="1" t="s">
        <v>7126</v>
      </c>
      <c r="B117" s="1" t="s">
        <v>122</v>
      </c>
      <c r="C117" s="1" t="s">
        <v>120</v>
      </c>
      <c r="D117" s="1">
        <v>2331119</v>
      </c>
    </row>
    <row r="118" spans="1:4">
      <c r="A118" s="1" t="s">
        <v>7126</v>
      </c>
      <c r="B118" s="1" t="s">
        <v>119</v>
      </c>
      <c r="C118" s="1" t="s">
        <v>120</v>
      </c>
      <c r="D118" s="1">
        <v>52468949</v>
      </c>
    </row>
    <row r="119" spans="1:4">
      <c r="A119" s="1" t="s">
        <v>7126</v>
      </c>
      <c r="B119" s="1" t="s">
        <v>111</v>
      </c>
      <c r="C119" s="1" t="s">
        <v>77</v>
      </c>
      <c r="D119" s="1">
        <v>24403262</v>
      </c>
    </row>
    <row r="120" spans="1:4">
      <c r="A120" s="1" t="s">
        <v>7126</v>
      </c>
      <c r="B120" s="1" t="s">
        <v>38</v>
      </c>
      <c r="C120" s="1" t="s">
        <v>39</v>
      </c>
      <c r="D120" s="1">
        <v>35809999</v>
      </c>
    </row>
    <row r="121" spans="1:4">
      <c r="A121" s="1" t="s">
        <v>7127</v>
      </c>
      <c r="B121" s="1" t="s">
        <v>130</v>
      </c>
      <c r="C121" s="1" t="s">
        <v>117</v>
      </c>
      <c r="D121" s="1">
        <v>673174262</v>
      </c>
    </row>
    <row r="122" spans="1:4">
      <c r="A122" s="1" t="s">
        <v>7127</v>
      </c>
      <c r="B122" s="1" t="s">
        <v>128</v>
      </c>
      <c r="C122" s="1" t="s">
        <v>117</v>
      </c>
      <c r="D122" s="1">
        <v>673569173</v>
      </c>
    </row>
    <row r="123" spans="1:4">
      <c r="A123" s="1" t="s">
        <v>7127</v>
      </c>
      <c r="B123" s="1" t="s">
        <v>133</v>
      </c>
      <c r="C123" s="1" t="s">
        <v>117</v>
      </c>
      <c r="D123" s="1">
        <v>673961339</v>
      </c>
    </row>
    <row r="124" spans="1:4">
      <c r="A124" s="1" t="s">
        <v>7127</v>
      </c>
      <c r="B124" s="1" t="s">
        <v>164</v>
      </c>
      <c r="C124" s="1" t="s">
        <v>117</v>
      </c>
      <c r="D124" s="1">
        <v>676260482</v>
      </c>
    </row>
    <row r="125" spans="1:4">
      <c r="A125" s="1" t="s">
        <v>7127</v>
      </c>
      <c r="B125" s="1" t="s">
        <v>170</v>
      </c>
      <c r="C125" s="1" t="s">
        <v>117</v>
      </c>
      <c r="D125" s="1">
        <v>676782576</v>
      </c>
    </row>
    <row r="126" spans="1:4">
      <c r="A126" s="1" t="s">
        <v>7127</v>
      </c>
      <c r="B126" s="1" t="s">
        <v>116</v>
      </c>
      <c r="C126" s="1" t="s">
        <v>117</v>
      </c>
      <c r="D126" s="1">
        <v>677097053</v>
      </c>
    </row>
    <row r="127" spans="1:4">
      <c r="A127" s="1" t="s">
        <v>7127</v>
      </c>
      <c r="B127" s="1" t="s">
        <v>146</v>
      </c>
      <c r="C127" s="1" t="s">
        <v>36</v>
      </c>
      <c r="D127" s="1">
        <v>2959834</v>
      </c>
    </row>
    <row r="128" spans="1:4">
      <c r="A128" s="1" t="s">
        <v>7127</v>
      </c>
      <c r="B128" s="1" t="s">
        <v>159</v>
      </c>
      <c r="C128" s="1" t="s">
        <v>36</v>
      </c>
      <c r="D128" s="1">
        <v>3729072</v>
      </c>
    </row>
    <row r="129" spans="1:4">
      <c r="A129" s="1" t="s">
        <v>7127</v>
      </c>
      <c r="B129" s="1" t="s">
        <v>157</v>
      </c>
      <c r="C129" s="1" t="s">
        <v>36</v>
      </c>
      <c r="D129" s="1">
        <v>5580613</v>
      </c>
    </row>
    <row r="130" spans="1:4">
      <c r="A130" s="1" t="s">
        <v>7127</v>
      </c>
      <c r="B130" s="1" t="s">
        <v>7128</v>
      </c>
      <c r="C130" s="1" t="s">
        <v>36</v>
      </c>
      <c r="D130" s="1" t="s">
        <v>7129</v>
      </c>
    </row>
    <row r="131" spans="1:4">
      <c r="A131" s="1" t="s">
        <v>7127</v>
      </c>
      <c r="B131" s="1" t="s">
        <v>125</v>
      </c>
      <c r="C131" s="1" t="s">
        <v>36</v>
      </c>
      <c r="D131" s="1">
        <v>6127880</v>
      </c>
    </row>
    <row r="132" spans="1:4">
      <c r="A132" s="1" t="s">
        <v>7127</v>
      </c>
      <c r="B132" s="1" t="s">
        <v>182</v>
      </c>
      <c r="C132" s="1" t="s">
        <v>36</v>
      </c>
      <c r="D132" s="1">
        <v>7240753</v>
      </c>
    </row>
    <row r="133" spans="1:4">
      <c r="A133" s="1" t="s">
        <v>7127</v>
      </c>
      <c r="B133" s="1" t="s">
        <v>187</v>
      </c>
      <c r="C133" s="1" t="s">
        <v>36</v>
      </c>
      <c r="D133" s="1">
        <v>7270396</v>
      </c>
    </row>
    <row r="134" spans="1:4">
      <c r="A134" s="1" t="s">
        <v>7127</v>
      </c>
      <c r="B134" s="1" t="s">
        <v>167</v>
      </c>
      <c r="C134" s="1" t="s">
        <v>36</v>
      </c>
      <c r="D134" s="1">
        <v>7479293</v>
      </c>
    </row>
    <row r="135" spans="1:4">
      <c r="A135" s="1" t="s">
        <v>7127</v>
      </c>
      <c r="B135" s="1" t="s">
        <v>158</v>
      </c>
      <c r="C135" s="1" t="s">
        <v>36</v>
      </c>
      <c r="D135" s="1">
        <v>8737702</v>
      </c>
    </row>
    <row r="136" spans="1:4">
      <c r="A136" s="1" t="s">
        <v>7127</v>
      </c>
      <c r="B136" s="1" t="s">
        <v>190</v>
      </c>
      <c r="C136" s="1" t="s">
        <v>36</v>
      </c>
      <c r="D136" s="1">
        <v>9570369</v>
      </c>
    </row>
    <row r="137" spans="1:4">
      <c r="A137" s="1" t="s">
        <v>7127</v>
      </c>
      <c r="B137" s="1" t="s">
        <v>134</v>
      </c>
      <c r="C137" s="1" t="s">
        <v>36</v>
      </c>
      <c r="D137" s="1">
        <v>10046843</v>
      </c>
    </row>
    <row r="138" spans="1:4">
      <c r="A138" s="1" t="s">
        <v>7127</v>
      </c>
      <c r="B138" s="1" t="s">
        <v>193</v>
      </c>
      <c r="C138" s="1" t="s">
        <v>36</v>
      </c>
      <c r="D138" s="1">
        <v>10170821</v>
      </c>
    </row>
    <row r="139" spans="1:4">
      <c r="A139" s="1" t="s">
        <v>7127</v>
      </c>
      <c r="B139" s="1" t="s">
        <v>176</v>
      </c>
      <c r="C139" s="1" t="s">
        <v>3</v>
      </c>
      <c r="D139" s="1">
        <v>17562543</v>
      </c>
    </row>
    <row r="140" spans="1:4">
      <c r="A140" s="1" t="s">
        <v>7127</v>
      </c>
      <c r="B140" s="1" t="s">
        <v>183</v>
      </c>
      <c r="C140" s="1" t="s">
        <v>3</v>
      </c>
      <c r="D140" s="1">
        <v>21595066</v>
      </c>
    </row>
    <row r="141" spans="1:4">
      <c r="A141" s="1" t="s">
        <v>7127</v>
      </c>
      <c r="B141" s="1" t="s">
        <v>156</v>
      </c>
      <c r="C141" s="1" t="s">
        <v>3</v>
      </c>
      <c r="D141" s="1">
        <v>24634236</v>
      </c>
    </row>
    <row r="142" spans="1:4">
      <c r="A142" s="1" t="s">
        <v>7127</v>
      </c>
      <c r="B142" s="1" t="s">
        <v>177</v>
      </c>
      <c r="C142" s="1" t="s">
        <v>3</v>
      </c>
      <c r="D142" s="1">
        <v>24677091</v>
      </c>
    </row>
    <row r="143" spans="1:4">
      <c r="A143" s="1" t="s">
        <v>7127</v>
      </c>
      <c r="B143" s="1" t="s">
        <v>186</v>
      </c>
      <c r="C143" s="1" t="s">
        <v>3</v>
      </c>
      <c r="D143" s="1">
        <v>26643885</v>
      </c>
    </row>
    <row r="144" spans="1:4">
      <c r="A144" s="1" t="s">
        <v>7127</v>
      </c>
      <c r="B144" s="1" t="s">
        <v>188</v>
      </c>
      <c r="C144" s="1" t="s">
        <v>3</v>
      </c>
      <c r="D144" s="1">
        <v>27494200</v>
      </c>
    </row>
    <row r="145" spans="1:4">
      <c r="A145" s="1" t="s">
        <v>7127</v>
      </c>
      <c r="B145" s="1" t="s">
        <v>191</v>
      </c>
      <c r="C145" s="1" t="s">
        <v>3</v>
      </c>
      <c r="D145" s="1">
        <v>28753553</v>
      </c>
    </row>
    <row r="146" spans="1:4">
      <c r="A146" s="1" t="s">
        <v>7127</v>
      </c>
      <c r="B146" s="1" t="s">
        <v>165</v>
      </c>
      <c r="C146" s="1" t="s">
        <v>3</v>
      </c>
      <c r="D146" s="1">
        <v>28753802</v>
      </c>
    </row>
    <row r="147" spans="1:4">
      <c r="A147" s="1" t="s">
        <v>7127</v>
      </c>
      <c r="B147" s="1" t="s">
        <v>141</v>
      </c>
      <c r="C147" s="1" t="s">
        <v>3</v>
      </c>
      <c r="D147" s="1">
        <v>28812368</v>
      </c>
    </row>
    <row r="148" spans="1:4">
      <c r="A148" s="1" t="s">
        <v>7127</v>
      </c>
      <c r="B148" s="1" t="s">
        <v>171</v>
      </c>
      <c r="C148" s="1" t="s">
        <v>3</v>
      </c>
      <c r="D148" s="1">
        <v>29627362</v>
      </c>
    </row>
    <row r="149" spans="1:4">
      <c r="A149" s="1" t="s">
        <v>7127</v>
      </c>
      <c r="B149" s="1" t="s">
        <v>181</v>
      </c>
      <c r="C149" s="1" t="s">
        <v>3</v>
      </c>
      <c r="D149" s="1">
        <v>31137774</v>
      </c>
    </row>
    <row r="150" spans="1:4">
      <c r="A150" s="1" t="s">
        <v>7127</v>
      </c>
      <c r="B150" s="1" t="s">
        <v>162</v>
      </c>
      <c r="C150" s="1" t="s">
        <v>3</v>
      </c>
      <c r="D150" s="1">
        <v>31145079</v>
      </c>
    </row>
    <row r="151" spans="1:4">
      <c r="A151" s="1" t="s">
        <v>7127</v>
      </c>
      <c r="B151" s="1" t="s">
        <v>161</v>
      </c>
      <c r="C151" s="1" t="s">
        <v>3</v>
      </c>
      <c r="D151" s="1">
        <v>32418313</v>
      </c>
    </row>
    <row r="152" spans="1:4">
      <c r="A152" s="1" t="s">
        <v>7127</v>
      </c>
      <c r="B152" s="1" t="s">
        <v>155</v>
      </c>
      <c r="C152" s="1" t="s">
        <v>3</v>
      </c>
      <c r="D152" s="1">
        <v>32580366</v>
      </c>
    </row>
    <row r="153" spans="1:4">
      <c r="A153" s="1" t="s">
        <v>7127</v>
      </c>
      <c r="B153" s="1" t="s">
        <v>163</v>
      </c>
      <c r="C153" s="1" t="s">
        <v>3</v>
      </c>
      <c r="D153" s="1">
        <v>36619401</v>
      </c>
    </row>
    <row r="154" spans="1:4">
      <c r="A154" s="1" t="s">
        <v>7127</v>
      </c>
      <c r="B154" s="1" t="s">
        <v>151</v>
      </c>
      <c r="C154" s="1" t="s">
        <v>3</v>
      </c>
      <c r="D154" s="1">
        <v>38515237</v>
      </c>
    </row>
    <row r="155" spans="1:4">
      <c r="A155" s="1" t="s">
        <v>7127</v>
      </c>
      <c r="B155" s="1" t="s">
        <v>174</v>
      </c>
      <c r="C155" s="1" t="s">
        <v>3</v>
      </c>
      <c r="D155" s="1">
        <v>41097371</v>
      </c>
    </row>
    <row r="156" spans="1:4">
      <c r="A156" s="1" t="s">
        <v>7127</v>
      </c>
      <c r="B156" s="1" t="s">
        <v>168</v>
      </c>
      <c r="C156" s="1" t="s">
        <v>3</v>
      </c>
      <c r="D156" s="1">
        <v>71955439</v>
      </c>
    </row>
    <row r="157" spans="1:4">
      <c r="A157" s="1" t="s">
        <v>7127</v>
      </c>
      <c r="B157" s="1" t="s">
        <v>153</v>
      </c>
      <c r="C157" s="1" t="s">
        <v>3</v>
      </c>
      <c r="D157" s="1">
        <v>75235384</v>
      </c>
    </row>
    <row r="158" spans="1:4">
      <c r="A158" s="1" t="s">
        <v>7127</v>
      </c>
      <c r="B158" s="1" t="s">
        <v>160</v>
      </c>
      <c r="C158" s="1" t="s">
        <v>3</v>
      </c>
      <c r="D158" s="1">
        <v>75686416</v>
      </c>
    </row>
    <row r="159" spans="1:4">
      <c r="A159" s="1" t="s">
        <v>7127</v>
      </c>
      <c r="B159" s="1" t="s">
        <v>131</v>
      </c>
      <c r="C159" s="1" t="s">
        <v>3</v>
      </c>
      <c r="D159" s="1">
        <v>75686480</v>
      </c>
    </row>
    <row r="160" spans="1:4">
      <c r="A160" s="1" t="s">
        <v>7127</v>
      </c>
      <c r="B160" s="1" t="s">
        <v>135</v>
      </c>
      <c r="C160" s="1" t="s">
        <v>3</v>
      </c>
      <c r="D160" s="1">
        <v>78260518</v>
      </c>
    </row>
    <row r="161" spans="1:4">
      <c r="A161" s="1" t="s">
        <v>7127</v>
      </c>
      <c r="B161" s="1" t="s">
        <v>147</v>
      </c>
      <c r="C161" s="1" t="s">
        <v>3</v>
      </c>
      <c r="D161" s="1">
        <v>78260589</v>
      </c>
    </row>
    <row r="162" spans="1:4">
      <c r="A162" s="1" t="s">
        <v>7127</v>
      </c>
      <c r="B162" s="1" t="s">
        <v>32</v>
      </c>
      <c r="C162" s="1" t="s">
        <v>3</v>
      </c>
      <c r="D162" s="1">
        <v>78706502</v>
      </c>
    </row>
    <row r="163" spans="1:4">
      <c r="A163" s="1" t="s">
        <v>7127</v>
      </c>
      <c r="B163" s="1" t="s">
        <v>145</v>
      </c>
      <c r="C163" s="1" t="s">
        <v>3</v>
      </c>
      <c r="D163" s="1">
        <v>79814521</v>
      </c>
    </row>
    <row r="164" spans="1:4">
      <c r="A164" s="1" t="s">
        <v>7127</v>
      </c>
      <c r="B164" s="1" t="s">
        <v>166</v>
      </c>
      <c r="C164" s="1" t="s">
        <v>3</v>
      </c>
      <c r="D164" s="1">
        <v>81171755</v>
      </c>
    </row>
    <row r="165" spans="1:4">
      <c r="A165" s="1" t="s">
        <v>7127</v>
      </c>
      <c r="B165" s="1" t="s">
        <v>149</v>
      </c>
      <c r="C165" s="1" t="s">
        <v>3</v>
      </c>
      <c r="D165" s="1">
        <v>84606119</v>
      </c>
    </row>
    <row r="166" spans="1:4">
      <c r="A166" s="1" t="s">
        <v>7127</v>
      </c>
      <c r="B166" s="1" t="s">
        <v>132</v>
      </c>
      <c r="C166" s="1" t="s">
        <v>3</v>
      </c>
      <c r="D166" s="1">
        <v>84880275</v>
      </c>
    </row>
    <row r="167" spans="1:4">
      <c r="A167" s="1" t="s">
        <v>7127</v>
      </c>
      <c r="B167" s="1" t="s">
        <v>137</v>
      </c>
      <c r="C167" s="1" t="s">
        <v>3</v>
      </c>
      <c r="D167" s="1">
        <v>84890594</v>
      </c>
    </row>
    <row r="168" spans="1:4">
      <c r="A168" s="1" t="s">
        <v>7127</v>
      </c>
      <c r="B168" s="1" t="s">
        <v>142</v>
      </c>
      <c r="C168" s="1" t="s">
        <v>3</v>
      </c>
      <c r="D168" s="1">
        <v>87625948</v>
      </c>
    </row>
    <row r="169" spans="1:4">
      <c r="A169" s="1" t="s">
        <v>7127</v>
      </c>
      <c r="B169" s="1" t="s">
        <v>180</v>
      </c>
      <c r="C169" s="1" t="s">
        <v>3</v>
      </c>
      <c r="D169" s="1">
        <v>94125907</v>
      </c>
    </row>
    <row r="170" spans="1:4">
      <c r="A170" s="1" t="s">
        <v>7127</v>
      </c>
      <c r="B170" s="1" t="s">
        <v>138</v>
      </c>
      <c r="C170" s="1" t="s">
        <v>3</v>
      </c>
      <c r="D170" s="1">
        <v>115397685</v>
      </c>
    </row>
    <row r="171" spans="1:4">
      <c r="A171" s="1" t="s">
        <v>7127</v>
      </c>
      <c r="B171" s="1" t="s">
        <v>139</v>
      </c>
      <c r="C171" s="1" t="s">
        <v>3</v>
      </c>
      <c r="D171" s="1">
        <v>117881645</v>
      </c>
    </row>
    <row r="172" spans="1:4">
      <c r="A172" s="1" t="s">
        <v>7127</v>
      </c>
      <c r="B172" s="1" t="s">
        <v>172</v>
      </c>
      <c r="C172" s="1" t="s">
        <v>3</v>
      </c>
      <c r="D172" s="1">
        <v>118527196</v>
      </c>
    </row>
    <row r="173" spans="1:4">
      <c r="A173" s="1" t="s">
        <v>7127</v>
      </c>
      <c r="B173" s="1" t="s">
        <v>148</v>
      </c>
      <c r="C173" s="1" t="s">
        <v>3</v>
      </c>
      <c r="D173" s="1">
        <v>118591468</v>
      </c>
    </row>
    <row r="174" spans="1:4">
      <c r="A174" s="1" t="s">
        <v>7127</v>
      </c>
      <c r="B174" s="1" t="s">
        <v>140</v>
      </c>
      <c r="C174" s="1" t="s">
        <v>3</v>
      </c>
      <c r="D174" s="1">
        <v>118965202</v>
      </c>
    </row>
    <row r="175" spans="1:4">
      <c r="A175" s="1" t="s">
        <v>7127</v>
      </c>
      <c r="B175" s="1" t="s">
        <v>154</v>
      </c>
      <c r="C175" s="1" t="s">
        <v>3</v>
      </c>
      <c r="D175" s="1">
        <v>119188452</v>
      </c>
    </row>
    <row r="176" spans="1:4">
      <c r="A176" s="1" t="s">
        <v>7127</v>
      </c>
      <c r="B176" s="1" t="s">
        <v>179</v>
      </c>
      <c r="C176" s="1" t="s">
        <v>3</v>
      </c>
      <c r="D176" s="1">
        <v>132107198</v>
      </c>
    </row>
    <row r="177" spans="1:4">
      <c r="A177" s="1" t="s">
        <v>7127</v>
      </c>
      <c r="B177" s="1" t="s">
        <v>150</v>
      </c>
      <c r="C177" s="1" t="s">
        <v>3</v>
      </c>
      <c r="D177" s="1">
        <v>132107200</v>
      </c>
    </row>
    <row r="178" spans="1:4">
      <c r="A178" s="1" t="s">
        <v>7127</v>
      </c>
      <c r="B178" s="1" t="s">
        <v>144</v>
      </c>
      <c r="C178" s="1" t="s">
        <v>3</v>
      </c>
      <c r="D178" s="1">
        <v>133868879</v>
      </c>
    </row>
    <row r="179" spans="1:4">
      <c r="A179" s="1" t="s">
        <v>7127</v>
      </c>
      <c r="B179" s="1" t="s">
        <v>173</v>
      </c>
      <c r="C179" s="1" t="s">
        <v>3</v>
      </c>
      <c r="D179" s="1">
        <v>134030390</v>
      </c>
    </row>
    <row r="180" spans="1:4">
      <c r="A180" s="1" t="s">
        <v>7127</v>
      </c>
      <c r="B180" s="1" t="s">
        <v>7</v>
      </c>
      <c r="C180" s="1" t="s">
        <v>3</v>
      </c>
      <c r="D180" s="1">
        <v>558332429</v>
      </c>
    </row>
    <row r="181" spans="1:4">
      <c r="A181" s="1" t="s">
        <v>7127</v>
      </c>
      <c r="B181" s="1" t="s">
        <v>175</v>
      </c>
      <c r="C181" s="1" t="s">
        <v>3</v>
      </c>
      <c r="D181" s="1">
        <v>567647671</v>
      </c>
    </row>
    <row r="182" spans="1:4">
      <c r="A182" s="1" t="s">
        <v>7127</v>
      </c>
      <c r="B182" s="1" t="s">
        <v>185</v>
      </c>
      <c r="C182" s="1" t="s">
        <v>3</v>
      </c>
      <c r="D182" s="1">
        <v>571321876</v>
      </c>
    </row>
    <row r="183" spans="1:4">
      <c r="A183" s="1" t="s">
        <v>7127</v>
      </c>
      <c r="B183" s="1" t="s">
        <v>41</v>
      </c>
      <c r="C183" s="1" t="s">
        <v>3</v>
      </c>
      <c r="D183" s="1">
        <v>582834253</v>
      </c>
    </row>
    <row r="184" spans="1:4">
      <c r="A184" s="1" t="s">
        <v>7127</v>
      </c>
      <c r="B184" s="1" t="s">
        <v>49</v>
      </c>
      <c r="C184" s="1" t="s">
        <v>3</v>
      </c>
      <c r="D184" s="1">
        <v>586610468</v>
      </c>
    </row>
    <row r="185" spans="1:4">
      <c r="A185" s="1" t="s">
        <v>7127</v>
      </c>
      <c r="B185" s="1" t="s">
        <v>194</v>
      </c>
      <c r="C185" s="1" t="s">
        <v>3</v>
      </c>
      <c r="D185" s="1">
        <v>589681420</v>
      </c>
    </row>
    <row r="186" spans="1:4">
      <c r="A186" s="1" t="s">
        <v>7127</v>
      </c>
      <c r="B186" s="1" t="s">
        <v>189</v>
      </c>
      <c r="C186" s="1" t="s">
        <v>3</v>
      </c>
      <c r="D186" s="1">
        <v>589896374</v>
      </c>
    </row>
    <row r="187" spans="1:4">
      <c r="A187" s="1" t="s">
        <v>7127</v>
      </c>
      <c r="B187" s="1" t="s">
        <v>7130</v>
      </c>
      <c r="C187" s="1" t="s">
        <v>120</v>
      </c>
      <c r="D187" s="1" t="s">
        <v>7131</v>
      </c>
    </row>
    <row r="188" spans="1:4">
      <c r="A188" s="1" t="s">
        <v>7127</v>
      </c>
      <c r="B188" s="1" t="s">
        <v>195</v>
      </c>
      <c r="C188" s="1" t="s">
        <v>120</v>
      </c>
      <c r="D188" s="1">
        <v>208514838</v>
      </c>
    </row>
    <row r="189" spans="1:4">
      <c r="A189" s="1" t="s">
        <v>7127</v>
      </c>
      <c r="B189" s="1" t="s">
        <v>169</v>
      </c>
      <c r="C189" s="1" t="s">
        <v>77</v>
      </c>
      <c r="D189" s="1">
        <v>134528298</v>
      </c>
    </row>
    <row r="190" spans="1:4">
      <c r="A190" s="1" t="s">
        <v>7127</v>
      </c>
      <c r="B190" s="1" t="s">
        <v>192</v>
      </c>
      <c r="C190" s="1" t="s">
        <v>77</v>
      </c>
      <c r="D190" s="1">
        <v>158929911</v>
      </c>
    </row>
    <row r="191" spans="1:4">
      <c r="A191" s="1" t="s">
        <v>7127</v>
      </c>
      <c r="B191" s="1" t="s">
        <v>129</v>
      </c>
      <c r="C191" s="1" t="s">
        <v>39</v>
      </c>
      <c r="D191" s="1">
        <v>34777300</v>
      </c>
    </row>
    <row r="192" spans="1:4">
      <c r="A192" s="1" t="s">
        <v>7127</v>
      </c>
      <c r="B192" s="1" t="s">
        <v>143</v>
      </c>
      <c r="C192" s="1" t="s">
        <v>39</v>
      </c>
      <c r="D192" s="1">
        <v>35089999</v>
      </c>
    </row>
    <row r="193" spans="1:4">
      <c r="A193" s="1" t="s">
        <v>7127</v>
      </c>
      <c r="B193" s="1" t="s">
        <v>126</v>
      </c>
      <c r="C193" s="1" t="s">
        <v>39</v>
      </c>
      <c r="D193" s="1">
        <v>35324004</v>
      </c>
    </row>
    <row r="194" spans="1:4">
      <c r="A194" s="1" t="s">
        <v>7127</v>
      </c>
      <c r="B194" s="1" t="s">
        <v>40</v>
      </c>
      <c r="C194" s="1" t="s">
        <v>39</v>
      </c>
      <c r="D194" s="1">
        <v>35335292</v>
      </c>
    </row>
    <row r="195" spans="1:4">
      <c r="A195" s="1" t="s">
        <v>7127</v>
      </c>
      <c r="B195" s="1" t="s">
        <v>124</v>
      </c>
      <c r="C195" s="1" t="s">
        <v>39</v>
      </c>
      <c r="D195" s="1">
        <v>35565218</v>
      </c>
    </row>
    <row r="196" spans="1:4">
      <c r="A196" s="1" t="s">
        <v>7127</v>
      </c>
      <c r="B196" s="1" t="s">
        <v>178</v>
      </c>
      <c r="C196" s="1" t="s">
        <v>39</v>
      </c>
      <c r="D196" s="1">
        <v>35569380</v>
      </c>
    </row>
    <row r="197" spans="1:4">
      <c r="A197" s="1" t="s">
        <v>7127</v>
      </c>
      <c r="B197" s="1" t="s">
        <v>152</v>
      </c>
      <c r="C197" s="1" t="s">
        <v>39</v>
      </c>
      <c r="D197" s="1">
        <v>35714024</v>
      </c>
    </row>
    <row r="198" spans="1:4">
      <c r="A198" s="1" t="s">
        <v>7127</v>
      </c>
      <c r="B198" s="1" t="s">
        <v>123</v>
      </c>
      <c r="C198" s="1" t="s">
        <v>39</v>
      </c>
      <c r="D198" s="1">
        <v>35714518</v>
      </c>
    </row>
    <row r="199" spans="1:4">
      <c r="A199" s="1" t="s">
        <v>7127</v>
      </c>
      <c r="B199" s="1" t="s">
        <v>38</v>
      </c>
      <c r="C199" s="1" t="s">
        <v>39</v>
      </c>
      <c r="D199" s="1">
        <v>35809999</v>
      </c>
    </row>
    <row r="200" spans="1:4">
      <c r="A200" s="1" t="s">
        <v>7127</v>
      </c>
      <c r="B200" s="1" t="s">
        <v>136</v>
      </c>
      <c r="C200" s="1" t="s">
        <v>39</v>
      </c>
      <c r="D200" s="1">
        <v>35885445</v>
      </c>
    </row>
    <row r="201" spans="1:4">
      <c r="A201" s="1" t="s">
        <v>7127</v>
      </c>
      <c r="B201" s="1" t="s">
        <v>127</v>
      </c>
      <c r="C201" s="1" t="s">
        <v>39</v>
      </c>
      <c r="D201" s="1">
        <v>36153637</v>
      </c>
    </row>
    <row r="202" spans="1:4">
      <c r="A202" s="1" t="s">
        <v>7127</v>
      </c>
      <c r="B202" s="1" t="s">
        <v>44</v>
      </c>
      <c r="C202" s="1" t="s">
        <v>39</v>
      </c>
      <c r="D202" s="1">
        <v>40584176</v>
      </c>
    </row>
    <row r="203" spans="1:4">
      <c r="A203" s="1" t="s">
        <v>7127</v>
      </c>
      <c r="B203" s="1" t="s">
        <v>184</v>
      </c>
      <c r="C203" s="1" t="s">
        <v>39</v>
      </c>
      <c r="D203" s="1">
        <v>65584811</v>
      </c>
    </row>
    <row r="204" spans="1:4">
      <c r="A204" s="1" t="s">
        <v>7127</v>
      </c>
      <c r="B204" s="1" t="s">
        <v>46</v>
      </c>
      <c r="C204" s="1" t="s">
        <v>39</v>
      </c>
      <c r="D204" s="1">
        <v>326649097</v>
      </c>
    </row>
    <row r="205" spans="1:4">
      <c r="A205" s="1" t="s">
        <v>7132</v>
      </c>
      <c r="B205" s="1" t="s">
        <v>199</v>
      </c>
      <c r="C205" s="1" t="s">
        <v>200</v>
      </c>
      <c r="D205" s="1">
        <v>18359259</v>
      </c>
    </row>
    <row r="206" spans="1:4">
      <c r="A206" s="1" t="s">
        <v>7132</v>
      </c>
      <c r="B206" s="1" t="s">
        <v>208</v>
      </c>
      <c r="C206" s="1" t="s">
        <v>200</v>
      </c>
      <c r="D206" s="1">
        <v>19914469</v>
      </c>
    </row>
    <row r="207" spans="1:4">
      <c r="A207" s="1" t="s">
        <v>7132</v>
      </c>
      <c r="B207" s="1" t="s">
        <v>204</v>
      </c>
      <c r="C207" s="1" t="s">
        <v>197</v>
      </c>
      <c r="D207" s="1">
        <v>746141207</v>
      </c>
    </row>
    <row r="208" spans="1:4">
      <c r="A208" s="1" t="s">
        <v>7132</v>
      </c>
      <c r="B208" s="1" t="s">
        <v>196</v>
      </c>
      <c r="C208" s="1" t="s">
        <v>197</v>
      </c>
      <c r="D208" s="1">
        <v>746162527</v>
      </c>
    </row>
    <row r="209" spans="1:4">
      <c r="A209" s="1" t="s">
        <v>7132</v>
      </c>
      <c r="B209" s="1" t="s">
        <v>201</v>
      </c>
      <c r="C209" s="1" t="s">
        <v>197</v>
      </c>
      <c r="D209" s="1">
        <v>748575012</v>
      </c>
    </row>
    <row r="210" spans="1:4">
      <c r="A210" s="1" t="s">
        <v>7132</v>
      </c>
      <c r="B210" s="1" t="s">
        <v>209</v>
      </c>
      <c r="C210" s="1" t="s">
        <v>203</v>
      </c>
      <c r="D210" s="1">
        <v>455836980</v>
      </c>
    </row>
    <row r="211" spans="1:4">
      <c r="A211" s="1" t="s">
        <v>7132</v>
      </c>
      <c r="B211" s="1" t="s">
        <v>202</v>
      </c>
      <c r="C211" s="1" t="s">
        <v>203</v>
      </c>
      <c r="D211" s="1">
        <v>456054449</v>
      </c>
    </row>
    <row r="212" spans="1:4">
      <c r="A212" s="1" t="s">
        <v>7132</v>
      </c>
      <c r="B212" s="1" t="s">
        <v>26</v>
      </c>
      <c r="C212" s="1" t="s">
        <v>3</v>
      </c>
      <c r="D212" s="1">
        <v>576348143</v>
      </c>
    </row>
    <row r="213" spans="1:4">
      <c r="A213" s="1" t="s">
        <v>7132</v>
      </c>
      <c r="B213" s="1" t="s">
        <v>205</v>
      </c>
      <c r="C213" s="1" t="s">
        <v>3</v>
      </c>
      <c r="D213" s="1">
        <v>576445730</v>
      </c>
    </row>
    <row r="214" spans="1:4">
      <c r="A214" s="1" t="s">
        <v>7132</v>
      </c>
      <c r="B214" s="1" t="s">
        <v>207</v>
      </c>
      <c r="C214" s="1" t="s">
        <v>3</v>
      </c>
      <c r="D214" s="1">
        <v>576445786</v>
      </c>
    </row>
    <row r="215" spans="1:4">
      <c r="A215" s="1" t="s">
        <v>7132</v>
      </c>
      <c r="B215" s="1" t="s">
        <v>206</v>
      </c>
      <c r="C215" s="1" t="s">
        <v>3</v>
      </c>
      <c r="D215" s="1">
        <v>584851722</v>
      </c>
    </row>
    <row r="216" spans="1:4">
      <c r="A216" s="1" t="s">
        <v>7132</v>
      </c>
      <c r="B216" s="1" t="s">
        <v>198</v>
      </c>
      <c r="C216" s="1" t="s">
        <v>77</v>
      </c>
      <c r="D216" s="1">
        <v>6787663</v>
      </c>
    </row>
    <row r="217" spans="1:4">
      <c r="A217" s="1" t="s">
        <v>7133</v>
      </c>
      <c r="B217" s="1" t="s">
        <v>225</v>
      </c>
      <c r="C217" s="1" t="s">
        <v>117</v>
      </c>
      <c r="D217" s="1">
        <v>558215458</v>
      </c>
    </row>
    <row r="218" spans="1:4">
      <c r="A218" s="1" t="s">
        <v>7133</v>
      </c>
      <c r="B218" s="1" t="s">
        <v>221</v>
      </c>
      <c r="C218" s="1" t="s">
        <v>222</v>
      </c>
      <c r="D218" s="1">
        <v>42486030</v>
      </c>
    </row>
    <row r="219" spans="1:4">
      <c r="A219" s="1" t="s">
        <v>7133</v>
      </c>
      <c r="B219" s="1" t="s">
        <v>224</v>
      </c>
      <c r="C219" s="1" t="s">
        <v>222</v>
      </c>
      <c r="D219" s="1">
        <v>43689250</v>
      </c>
    </row>
    <row r="220" spans="1:4">
      <c r="A220" s="1" t="s">
        <v>7133</v>
      </c>
      <c r="B220" s="1" t="s">
        <v>210</v>
      </c>
      <c r="C220" s="1" t="s">
        <v>113</v>
      </c>
      <c r="D220" s="1">
        <v>203418287</v>
      </c>
    </row>
    <row r="221" spans="1:4">
      <c r="A221" s="1" t="s">
        <v>7133</v>
      </c>
      <c r="B221" s="1" t="s">
        <v>215</v>
      </c>
      <c r="C221" s="1" t="s">
        <v>113</v>
      </c>
      <c r="D221" s="1">
        <v>512321079</v>
      </c>
    </row>
    <row r="222" spans="1:4">
      <c r="A222" s="1" t="s">
        <v>7133</v>
      </c>
      <c r="B222" s="1" t="s">
        <v>217</v>
      </c>
      <c r="C222" s="1" t="s">
        <v>113</v>
      </c>
      <c r="D222" s="1">
        <v>515733153</v>
      </c>
    </row>
    <row r="223" spans="1:4">
      <c r="A223" s="1" t="s">
        <v>7133</v>
      </c>
      <c r="B223" s="1" t="s">
        <v>216</v>
      </c>
      <c r="C223" s="1" t="s">
        <v>36</v>
      </c>
      <c r="D223" s="1">
        <v>317039</v>
      </c>
    </row>
    <row r="224" spans="1:4">
      <c r="A224" s="1" t="s">
        <v>7133</v>
      </c>
      <c r="B224" s="1" t="s">
        <v>213</v>
      </c>
      <c r="C224" s="1" t="s">
        <v>36</v>
      </c>
      <c r="D224" s="1">
        <v>2479355</v>
      </c>
    </row>
    <row r="225" spans="1:4">
      <c r="A225" s="1" t="s">
        <v>7133</v>
      </c>
      <c r="B225" s="1" t="s">
        <v>159</v>
      </c>
      <c r="C225" s="1" t="s">
        <v>36</v>
      </c>
      <c r="D225" s="1">
        <v>3729072</v>
      </c>
    </row>
    <row r="226" spans="1:4">
      <c r="A226" s="1" t="s">
        <v>7133</v>
      </c>
      <c r="B226" s="1" t="s">
        <v>157</v>
      </c>
      <c r="C226" s="1" t="s">
        <v>36</v>
      </c>
      <c r="D226" s="1">
        <v>5580613</v>
      </c>
    </row>
    <row r="227" spans="1:4">
      <c r="A227" s="1" t="s">
        <v>7133</v>
      </c>
      <c r="B227" s="1" t="s">
        <v>7128</v>
      </c>
      <c r="C227" s="1" t="s">
        <v>36</v>
      </c>
      <c r="D227" s="1" t="s">
        <v>7129</v>
      </c>
    </row>
    <row r="228" spans="1:4">
      <c r="A228" s="1" t="s">
        <v>7133</v>
      </c>
      <c r="B228" s="1" t="s">
        <v>220</v>
      </c>
      <c r="C228" s="1" t="s">
        <v>36</v>
      </c>
      <c r="D228" s="1">
        <v>7237763</v>
      </c>
    </row>
    <row r="229" spans="1:4">
      <c r="A229" s="1" t="s">
        <v>7133</v>
      </c>
      <c r="B229" s="1" t="s">
        <v>218</v>
      </c>
      <c r="C229" s="1" t="s">
        <v>36</v>
      </c>
      <c r="D229" s="1">
        <v>9107371</v>
      </c>
    </row>
    <row r="230" spans="1:4">
      <c r="A230" s="1" t="s">
        <v>7133</v>
      </c>
      <c r="B230" s="1" t="s">
        <v>134</v>
      </c>
      <c r="C230" s="1" t="s">
        <v>36</v>
      </c>
      <c r="D230" s="1">
        <v>10046843</v>
      </c>
    </row>
    <row r="231" spans="1:4">
      <c r="A231" s="1" t="s">
        <v>7133</v>
      </c>
      <c r="B231" s="1" t="s">
        <v>212</v>
      </c>
      <c r="C231" s="1" t="s">
        <v>36</v>
      </c>
      <c r="D231" s="1">
        <v>10249157</v>
      </c>
    </row>
    <row r="232" spans="1:4">
      <c r="A232" s="1" t="s">
        <v>7133</v>
      </c>
      <c r="B232" s="1" t="s">
        <v>211</v>
      </c>
      <c r="C232" s="1" t="s">
        <v>36</v>
      </c>
      <c r="D232" s="1">
        <v>10656866</v>
      </c>
    </row>
    <row r="233" spans="1:4">
      <c r="A233" s="1" t="s">
        <v>7133</v>
      </c>
      <c r="B233" s="1" t="s">
        <v>214</v>
      </c>
      <c r="C233" s="1" t="s">
        <v>36</v>
      </c>
      <c r="D233" s="1">
        <v>10666450</v>
      </c>
    </row>
    <row r="234" spans="1:4">
      <c r="A234" s="1" t="s">
        <v>7133</v>
      </c>
      <c r="B234" s="1" t="s">
        <v>226</v>
      </c>
      <c r="C234" s="1" t="s">
        <v>36</v>
      </c>
      <c r="D234" s="1">
        <v>10737359</v>
      </c>
    </row>
    <row r="235" spans="1:4">
      <c r="A235" s="1" t="s">
        <v>7133</v>
      </c>
      <c r="B235" s="1" t="s">
        <v>219</v>
      </c>
      <c r="C235" s="1" t="s">
        <v>120</v>
      </c>
      <c r="D235" s="1">
        <v>115622700</v>
      </c>
    </row>
    <row r="236" spans="1:4">
      <c r="A236" s="1" t="s">
        <v>7133</v>
      </c>
      <c r="B236" s="1" t="s">
        <v>223</v>
      </c>
      <c r="C236" s="1" t="s">
        <v>120</v>
      </c>
      <c r="D236" s="1">
        <v>209079451</v>
      </c>
    </row>
    <row r="237" spans="1:4">
      <c r="A237" s="1" t="s">
        <v>7133</v>
      </c>
      <c r="B237" s="1" t="s">
        <v>227</v>
      </c>
      <c r="C237" s="1" t="s">
        <v>77</v>
      </c>
      <c r="D237" s="1">
        <v>11703747</v>
      </c>
    </row>
    <row r="238" spans="1:4">
      <c r="A238" s="1" t="s">
        <v>7133</v>
      </c>
      <c r="B238" s="1" t="s">
        <v>129</v>
      </c>
      <c r="C238" s="1" t="s">
        <v>39</v>
      </c>
      <c r="D238" s="1">
        <v>34777300</v>
      </c>
    </row>
    <row r="239" spans="1:4">
      <c r="A239" s="1" t="s">
        <v>7133</v>
      </c>
      <c r="B239" s="1" t="s">
        <v>126</v>
      </c>
      <c r="C239" s="1" t="s">
        <v>39</v>
      </c>
      <c r="D239" s="1">
        <v>35324004</v>
      </c>
    </row>
    <row r="240" spans="1:4">
      <c r="A240" s="1" t="s">
        <v>7133</v>
      </c>
      <c r="B240" s="1" t="s">
        <v>124</v>
      </c>
      <c r="C240" s="1" t="s">
        <v>39</v>
      </c>
      <c r="D240" s="1">
        <v>35565218</v>
      </c>
    </row>
    <row r="241" spans="1:4">
      <c r="A241" s="1" t="s">
        <v>7133</v>
      </c>
      <c r="B241" s="1" t="s">
        <v>152</v>
      </c>
      <c r="C241" s="1" t="s">
        <v>39</v>
      </c>
      <c r="D241" s="1">
        <v>35714024</v>
      </c>
    </row>
    <row r="242" spans="1:4">
      <c r="A242" s="1" t="s">
        <v>7133</v>
      </c>
      <c r="B242" s="1" t="s">
        <v>123</v>
      </c>
      <c r="C242" s="1" t="s">
        <v>39</v>
      </c>
      <c r="D242" s="1">
        <v>35714518</v>
      </c>
    </row>
    <row r="243" spans="1:4">
      <c r="A243" s="1" t="s">
        <v>7133</v>
      </c>
      <c r="B243" s="1" t="s">
        <v>127</v>
      </c>
      <c r="C243" s="1" t="s">
        <v>39</v>
      </c>
      <c r="D243" s="1">
        <v>36153637</v>
      </c>
    </row>
    <row r="244" spans="1:4">
      <c r="A244" s="1" t="s">
        <v>7133</v>
      </c>
      <c r="B244" s="1" t="s">
        <v>44</v>
      </c>
      <c r="C244" s="1" t="s">
        <v>39</v>
      </c>
      <c r="D244" s="1">
        <v>40584176</v>
      </c>
    </row>
  </sheetData>
  <sortState xmlns:xlrd2="http://schemas.microsoft.com/office/spreadsheetml/2017/richdata2" ref="A2:D244">
    <sortCondition ref="A2:A244"/>
    <sortCondition ref="C2:C244"/>
    <sortCondition ref="D2:D24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A8941-D186-4D8D-935B-4FAA61413BD1}">
  <dimension ref="A1:D198"/>
  <sheetViews>
    <sheetView zoomScale="90" zoomScaleNormal="90" workbookViewId="0">
      <selection activeCell="B43" sqref="B43"/>
    </sheetView>
  </sheetViews>
  <sheetFormatPr defaultRowHeight="15"/>
  <cols>
    <col min="1" max="1" width="33" customWidth="1"/>
    <col min="2" max="2" width="20.140625" customWidth="1"/>
    <col min="3" max="3" width="17" customWidth="1"/>
    <col min="4" max="4" width="16" customWidth="1"/>
  </cols>
  <sheetData>
    <row r="1" spans="1:4">
      <c r="A1" s="1" t="s">
        <v>0</v>
      </c>
      <c r="B1" s="1" t="s">
        <v>1</v>
      </c>
      <c r="C1" s="1" t="s">
        <v>6965</v>
      </c>
      <c r="D1" s="1" t="s">
        <v>6966</v>
      </c>
    </row>
    <row r="2" spans="1:4">
      <c r="A2" s="1" t="s">
        <v>7123</v>
      </c>
      <c r="B2" s="1" t="s">
        <v>7040</v>
      </c>
      <c r="C2" s="1" t="s">
        <v>43</v>
      </c>
      <c r="D2" s="2">
        <v>613546908</v>
      </c>
    </row>
    <row r="3" spans="1:4">
      <c r="A3" s="1" t="s">
        <v>7123</v>
      </c>
      <c r="B3" s="1" t="s">
        <v>32</v>
      </c>
      <c r="C3" s="1" t="s">
        <v>3</v>
      </c>
      <c r="D3" s="1">
        <v>78706502</v>
      </c>
    </row>
    <row r="4" spans="1:4">
      <c r="A4" s="1" t="s">
        <v>7123</v>
      </c>
      <c r="B4" s="1" t="s">
        <v>4</v>
      </c>
      <c r="C4" s="1" t="s">
        <v>3</v>
      </c>
      <c r="D4" s="2">
        <v>153502421</v>
      </c>
    </row>
    <row r="5" spans="1:4">
      <c r="A5" s="1" t="s">
        <v>7123</v>
      </c>
      <c r="B5" s="1" t="s">
        <v>2</v>
      </c>
      <c r="C5" s="1" t="s">
        <v>3</v>
      </c>
      <c r="D5" s="2">
        <v>316624349</v>
      </c>
    </row>
    <row r="6" spans="1:4">
      <c r="A6" s="1" t="s">
        <v>7123</v>
      </c>
      <c r="B6" s="1" t="s">
        <v>11</v>
      </c>
      <c r="C6" s="1" t="s">
        <v>3</v>
      </c>
      <c r="D6" s="1">
        <v>371889504</v>
      </c>
    </row>
    <row r="7" spans="1:4">
      <c r="A7" s="1" t="s">
        <v>7123</v>
      </c>
      <c r="B7" s="1" t="s">
        <v>23</v>
      </c>
      <c r="C7" s="1" t="s">
        <v>3</v>
      </c>
      <c r="D7" s="2">
        <v>383209462</v>
      </c>
    </row>
    <row r="8" spans="1:4">
      <c r="A8" s="1" t="s">
        <v>7123</v>
      </c>
      <c r="B8" s="1" t="s">
        <v>5</v>
      </c>
      <c r="C8" s="1" t="s">
        <v>3</v>
      </c>
      <c r="D8" s="1">
        <v>394982991</v>
      </c>
    </row>
    <row r="9" spans="1:4">
      <c r="A9" s="1" t="s">
        <v>7123</v>
      </c>
      <c r="B9" s="1" t="s">
        <v>18</v>
      </c>
      <c r="C9" s="1" t="s">
        <v>3</v>
      </c>
      <c r="D9" s="1">
        <v>680759734</v>
      </c>
    </row>
    <row r="10" spans="1:4">
      <c r="A10" s="1" t="s">
        <v>7123</v>
      </c>
      <c r="B10" s="1" t="s">
        <v>30</v>
      </c>
      <c r="C10" s="1" t="s">
        <v>3</v>
      </c>
      <c r="D10" s="1">
        <v>687326022</v>
      </c>
    </row>
    <row r="11" spans="1:4">
      <c r="A11" s="1" t="s">
        <v>7123</v>
      </c>
      <c r="B11" s="1" t="s">
        <v>7032</v>
      </c>
      <c r="C11" s="1" t="s">
        <v>3</v>
      </c>
      <c r="D11" s="2">
        <v>687667849</v>
      </c>
    </row>
    <row r="12" spans="1:4">
      <c r="A12" s="1" t="s">
        <v>7123</v>
      </c>
      <c r="B12" s="1" t="s">
        <v>7037</v>
      </c>
      <c r="C12" s="1" t="s">
        <v>3</v>
      </c>
      <c r="D12" s="2">
        <v>687703940</v>
      </c>
    </row>
    <row r="13" spans="1:4">
      <c r="A13" s="1" t="s">
        <v>7123</v>
      </c>
      <c r="B13" s="1" t="s">
        <v>7036</v>
      </c>
      <c r="C13" s="1" t="s">
        <v>3</v>
      </c>
      <c r="D13" s="2">
        <v>687745448</v>
      </c>
    </row>
    <row r="14" spans="1:4">
      <c r="A14" s="1" t="s">
        <v>7123</v>
      </c>
      <c r="B14" s="1" t="s">
        <v>6968</v>
      </c>
      <c r="C14" s="1" t="s">
        <v>3</v>
      </c>
      <c r="D14" s="1">
        <v>688063050</v>
      </c>
    </row>
    <row r="15" spans="1:4">
      <c r="A15" s="1" t="s">
        <v>7123</v>
      </c>
      <c r="B15" s="1" t="s">
        <v>7041</v>
      </c>
      <c r="C15" s="1" t="s">
        <v>3</v>
      </c>
      <c r="D15" s="2">
        <v>689204350</v>
      </c>
    </row>
    <row r="16" spans="1:4">
      <c r="A16" s="1" t="s">
        <v>7123</v>
      </c>
      <c r="B16" s="1" t="s">
        <v>6969</v>
      </c>
      <c r="C16" s="1" t="s">
        <v>21</v>
      </c>
      <c r="D16" s="1">
        <v>16607814</v>
      </c>
    </row>
    <row r="17" spans="1:4">
      <c r="A17" s="1" t="s">
        <v>7123</v>
      </c>
      <c r="B17" s="1" t="s">
        <v>20</v>
      </c>
      <c r="C17" s="1" t="s">
        <v>21</v>
      </c>
      <c r="D17" s="1">
        <v>16608512</v>
      </c>
    </row>
    <row r="18" spans="1:4">
      <c r="A18" s="1" t="s">
        <v>7123</v>
      </c>
      <c r="B18" s="1" t="s">
        <v>6967</v>
      </c>
      <c r="C18" s="1" t="s">
        <v>21</v>
      </c>
      <c r="D18" s="1">
        <v>17000615</v>
      </c>
    </row>
    <row r="19" spans="1:4">
      <c r="A19" s="1" t="s">
        <v>7123</v>
      </c>
      <c r="B19" s="1" t="s">
        <v>7042</v>
      </c>
      <c r="C19" s="1" t="s">
        <v>21</v>
      </c>
      <c r="D19" s="2">
        <v>17011326</v>
      </c>
    </row>
    <row r="20" spans="1:4">
      <c r="A20" s="1" t="s">
        <v>7123</v>
      </c>
      <c r="B20" s="1" t="s">
        <v>7031</v>
      </c>
      <c r="C20" s="1" t="s">
        <v>21</v>
      </c>
      <c r="D20" s="2">
        <v>17091065</v>
      </c>
    </row>
    <row r="21" spans="1:4">
      <c r="A21" s="1" t="s">
        <v>7123</v>
      </c>
      <c r="B21" s="1" t="s">
        <v>7033</v>
      </c>
      <c r="C21" s="1" t="s">
        <v>21</v>
      </c>
      <c r="D21" s="2">
        <v>18241052</v>
      </c>
    </row>
    <row r="22" spans="1:4">
      <c r="A22" s="1" t="s">
        <v>7123</v>
      </c>
      <c r="B22" s="1" t="s">
        <v>7039</v>
      </c>
      <c r="C22" s="1" t="s">
        <v>21</v>
      </c>
      <c r="D22" s="2">
        <v>20239331</v>
      </c>
    </row>
    <row r="23" spans="1:4">
      <c r="A23" s="1" t="s">
        <v>7123</v>
      </c>
      <c r="B23" s="1" t="s">
        <v>7034</v>
      </c>
      <c r="C23" s="1" t="s">
        <v>77</v>
      </c>
      <c r="D23" s="2">
        <v>5146094</v>
      </c>
    </row>
    <row r="24" spans="1:4">
      <c r="A24" s="1" t="s">
        <v>7123</v>
      </c>
      <c r="B24" s="1" t="s">
        <v>7035</v>
      </c>
      <c r="C24" s="1" t="s">
        <v>14</v>
      </c>
      <c r="D24" s="2">
        <v>8352955</v>
      </c>
    </row>
    <row r="25" spans="1:4">
      <c r="A25" s="1" t="s">
        <v>7123</v>
      </c>
      <c r="B25" s="1" t="s">
        <v>13</v>
      </c>
      <c r="C25" s="1" t="s">
        <v>14</v>
      </c>
      <c r="D25" s="1">
        <v>8478706</v>
      </c>
    </row>
    <row r="26" spans="1:4">
      <c r="A26" s="1" t="s">
        <v>7123</v>
      </c>
      <c r="B26" s="1" t="s">
        <v>7038</v>
      </c>
      <c r="C26" s="1" t="s">
        <v>14</v>
      </c>
      <c r="D26" s="2">
        <v>12549816</v>
      </c>
    </row>
    <row r="27" spans="1:4">
      <c r="A27" s="1" t="s">
        <v>7124</v>
      </c>
      <c r="B27" s="1" t="s">
        <v>7045</v>
      </c>
      <c r="C27" s="1" t="s">
        <v>117</v>
      </c>
      <c r="D27" s="2">
        <v>676477766</v>
      </c>
    </row>
    <row r="28" spans="1:4">
      <c r="A28" s="1" t="s">
        <v>7124</v>
      </c>
      <c r="B28" s="1" t="s">
        <v>35</v>
      </c>
      <c r="C28" s="1" t="s">
        <v>36</v>
      </c>
      <c r="D28" s="1">
        <v>2280114</v>
      </c>
    </row>
    <row r="29" spans="1:4">
      <c r="A29" s="1" t="s">
        <v>7124</v>
      </c>
      <c r="B29" s="1" t="s">
        <v>45</v>
      </c>
      <c r="C29" s="1" t="s">
        <v>36</v>
      </c>
      <c r="D29" s="2">
        <v>2418022</v>
      </c>
    </row>
    <row r="30" spans="1:4">
      <c r="A30" s="1" t="s">
        <v>7124</v>
      </c>
      <c r="B30" s="1" t="s">
        <v>37</v>
      </c>
      <c r="C30" s="1" t="s">
        <v>36</v>
      </c>
      <c r="D30" s="1">
        <v>5601689</v>
      </c>
    </row>
    <row r="31" spans="1:4">
      <c r="A31" s="1" t="s">
        <v>7124</v>
      </c>
      <c r="B31" s="1" t="s">
        <v>7043</v>
      </c>
      <c r="C31" s="1" t="s">
        <v>3</v>
      </c>
      <c r="D31" s="2">
        <v>421611522</v>
      </c>
    </row>
    <row r="32" spans="1:4">
      <c r="A32" s="1" t="s">
        <v>7124</v>
      </c>
      <c r="B32" s="1" t="s">
        <v>105</v>
      </c>
      <c r="C32" s="1" t="s">
        <v>14</v>
      </c>
      <c r="D32" s="1">
        <v>430924653</v>
      </c>
    </row>
    <row r="33" spans="1:4">
      <c r="A33" s="1" t="s">
        <v>7124</v>
      </c>
      <c r="B33" s="1" t="s">
        <v>7044</v>
      </c>
      <c r="C33" s="1" t="s">
        <v>39</v>
      </c>
      <c r="D33" s="2">
        <v>35064713</v>
      </c>
    </row>
    <row r="34" spans="1:4">
      <c r="A34" s="1" t="s">
        <v>7124</v>
      </c>
      <c r="B34" s="1" t="s">
        <v>40</v>
      </c>
      <c r="C34" s="1" t="s">
        <v>39</v>
      </c>
      <c r="D34" s="1">
        <v>35335292</v>
      </c>
    </row>
    <row r="35" spans="1:4">
      <c r="A35" s="1" t="s">
        <v>7124</v>
      </c>
      <c r="B35" s="1" t="s">
        <v>38</v>
      </c>
      <c r="C35" s="1" t="s">
        <v>39</v>
      </c>
      <c r="D35" s="1">
        <v>35809999</v>
      </c>
    </row>
    <row r="36" spans="1:4">
      <c r="A36" s="1" t="s">
        <v>7124</v>
      </c>
      <c r="B36" s="1" t="s">
        <v>44</v>
      </c>
      <c r="C36" s="1" t="s">
        <v>39</v>
      </c>
      <c r="D36" s="1">
        <v>40584176</v>
      </c>
    </row>
    <row r="37" spans="1:4">
      <c r="A37" s="1" t="s">
        <v>7124</v>
      </c>
      <c r="B37" s="1" t="s">
        <v>6973</v>
      </c>
      <c r="C37" s="1" t="s">
        <v>39</v>
      </c>
      <c r="D37" s="1">
        <v>244515182</v>
      </c>
    </row>
    <row r="38" spans="1:4">
      <c r="A38" s="1" t="s">
        <v>7125</v>
      </c>
      <c r="B38" s="1" t="s">
        <v>6993</v>
      </c>
      <c r="C38" s="1" t="s">
        <v>200</v>
      </c>
      <c r="D38" s="1">
        <v>718152</v>
      </c>
    </row>
    <row r="39" spans="1:4">
      <c r="A39" s="1" t="s">
        <v>7125</v>
      </c>
      <c r="B39" s="1" t="s">
        <v>6982</v>
      </c>
      <c r="C39" s="1" t="s">
        <v>200</v>
      </c>
      <c r="D39" s="1">
        <v>1686041</v>
      </c>
    </row>
    <row r="40" spans="1:4">
      <c r="A40" s="1" t="s">
        <v>7125</v>
      </c>
      <c r="B40" s="1" t="s">
        <v>6989</v>
      </c>
      <c r="C40" s="1" t="s">
        <v>200</v>
      </c>
      <c r="D40" s="1">
        <v>1872142</v>
      </c>
    </row>
    <row r="41" spans="1:4">
      <c r="A41" s="1" t="s">
        <v>7125</v>
      </c>
      <c r="B41" s="1" t="s">
        <v>6991</v>
      </c>
      <c r="C41" s="1" t="s">
        <v>200</v>
      </c>
      <c r="D41" s="1">
        <v>2367215</v>
      </c>
    </row>
    <row r="42" spans="1:4">
      <c r="A42" s="1" t="s">
        <v>7125</v>
      </c>
      <c r="B42" s="1" t="s">
        <v>6974</v>
      </c>
      <c r="C42" s="1" t="s">
        <v>200</v>
      </c>
      <c r="D42" s="1">
        <v>2800711</v>
      </c>
    </row>
    <row r="43" spans="1:4">
      <c r="A43" s="1" t="s">
        <v>7125</v>
      </c>
      <c r="B43" s="1" t="s">
        <v>6976</v>
      </c>
      <c r="C43" s="1" t="s">
        <v>200</v>
      </c>
      <c r="D43" s="1">
        <v>4942949</v>
      </c>
    </row>
    <row r="44" spans="1:4">
      <c r="A44" s="1" t="s">
        <v>7125</v>
      </c>
      <c r="B44" s="1" t="s">
        <v>6990</v>
      </c>
      <c r="C44" s="1" t="s">
        <v>200</v>
      </c>
      <c r="D44" s="1">
        <v>8142744</v>
      </c>
    </row>
    <row r="45" spans="1:4">
      <c r="A45" s="1" t="s">
        <v>7125</v>
      </c>
      <c r="B45" s="1" t="s">
        <v>6994</v>
      </c>
      <c r="C45" s="1" t="s">
        <v>200</v>
      </c>
      <c r="D45" s="1">
        <v>9121927</v>
      </c>
    </row>
    <row r="46" spans="1:4">
      <c r="A46" s="1" t="s">
        <v>7125</v>
      </c>
      <c r="B46" s="1" t="s">
        <v>6987</v>
      </c>
      <c r="C46" s="1" t="s">
        <v>200</v>
      </c>
      <c r="D46" s="1">
        <v>11845324</v>
      </c>
    </row>
    <row r="47" spans="1:4">
      <c r="A47" s="1" t="s">
        <v>7125</v>
      </c>
      <c r="B47" s="1" t="s">
        <v>6980</v>
      </c>
      <c r="C47" s="1" t="s">
        <v>200</v>
      </c>
      <c r="D47" s="1">
        <v>14418760</v>
      </c>
    </row>
    <row r="48" spans="1:4">
      <c r="A48" s="1" t="s">
        <v>7125</v>
      </c>
      <c r="B48" s="1" t="s">
        <v>6988</v>
      </c>
      <c r="C48" s="1" t="s">
        <v>200</v>
      </c>
      <c r="D48" s="1">
        <v>14978553</v>
      </c>
    </row>
    <row r="49" spans="1:4">
      <c r="A49" s="1" t="s">
        <v>7125</v>
      </c>
      <c r="B49" s="1" t="s">
        <v>6992</v>
      </c>
      <c r="C49" s="1" t="s">
        <v>200</v>
      </c>
      <c r="D49" s="1">
        <v>15449240</v>
      </c>
    </row>
    <row r="50" spans="1:4">
      <c r="A50" s="1" t="s">
        <v>7125</v>
      </c>
      <c r="B50" s="1" t="s">
        <v>6983</v>
      </c>
      <c r="C50" s="1" t="s">
        <v>200</v>
      </c>
      <c r="D50" s="1">
        <v>15755581</v>
      </c>
    </row>
    <row r="51" spans="1:4">
      <c r="A51" s="1" t="s">
        <v>7125</v>
      </c>
      <c r="B51" s="1" t="s">
        <v>6981</v>
      </c>
      <c r="C51" s="1" t="s">
        <v>200</v>
      </c>
      <c r="D51" s="1">
        <v>15962301</v>
      </c>
    </row>
    <row r="52" spans="1:4">
      <c r="A52" s="1" t="s">
        <v>7125</v>
      </c>
      <c r="B52" s="1" t="s">
        <v>6975</v>
      </c>
      <c r="C52" s="1" t="s">
        <v>200</v>
      </c>
      <c r="D52" s="1">
        <v>17830617</v>
      </c>
    </row>
    <row r="53" spans="1:4">
      <c r="A53" s="1" t="s">
        <v>7125</v>
      </c>
      <c r="B53" s="1" t="s">
        <v>6986</v>
      </c>
      <c r="C53" s="1" t="s">
        <v>200</v>
      </c>
      <c r="D53" s="1">
        <v>18468495</v>
      </c>
    </row>
    <row r="54" spans="1:4">
      <c r="A54" s="1" t="s">
        <v>7125</v>
      </c>
      <c r="B54" s="1" t="s">
        <v>6978</v>
      </c>
      <c r="C54" s="1" t="s">
        <v>200</v>
      </c>
      <c r="D54" s="1">
        <v>18495181</v>
      </c>
    </row>
    <row r="55" spans="1:4">
      <c r="A55" s="1" t="s">
        <v>7125</v>
      </c>
      <c r="B55" s="1" t="s">
        <v>7047</v>
      </c>
      <c r="C55" s="1" t="s">
        <v>200</v>
      </c>
      <c r="D55" s="2">
        <v>234903816</v>
      </c>
    </row>
    <row r="56" spans="1:4">
      <c r="A56" s="1" t="s">
        <v>7125</v>
      </c>
      <c r="B56" s="1" t="s">
        <v>7049</v>
      </c>
      <c r="C56" s="1" t="s">
        <v>200</v>
      </c>
      <c r="D56" s="2">
        <v>569192808</v>
      </c>
    </row>
    <row r="57" spans="1:4">
      <c r="A57" s="1" t="s">
        <v>7125</v>
      </c>
      <c r="B57" s="1" t="s">
        <v>6977</v>
      </c>
      <c r="C57" s="1" t="s">
        <v>197</v>
      </c>
      <c r="D57" s="1">
        <v>14261851</v>
      </c>
    </row>
    <row r="58" spans="1:4">
      <c r="A58" s="1" t="s">
        <v>7125</v>
      </c>
      <c r="B58" s="1" t="s">
        <v>7046</v>
      </c>
      <c r="C58" s="1" t="s">
        <v>197</v>
      </c>
      <c r="D58" s="2">
        <v>14386239</v>
      </c>
    </row>
    <row r="59" spans="1:4">
      <c r="A59" s="1" t="s">
        <v>7125</v>
      </c>
      <c r="B59" s="1" t="s">
        <v>6985</v>
      </c>
      <c r="C59" s="1" t="s">
        <v>197</v>
      </c>
      <c r="D59" s="1">
        <v>14809954</v>
      </c>
    </row>
    <row r="60" spans="1:4">
      <c r="A60" s="1" t="s">
        <v>7125</v>
      </c>
      <c r="B60" s="1" t="s">
        <v>7051</v>
      </c>
      <c r="C60" s="1" t="s">
        <v>197</v>
      </c>
      <c r="D60" s="2">
        <v>25160084</v>
      </c>
    </row>
    <row r="61" spans="1:4">
      <c r="A61" s="1" t="s">
        <v>7125</v>
      </c>
      <c r="B61" s="1" t="s">
        <v>7048</v>
      </c>
      <c r="C61" s="1" t="s">
        <v>36</v>
      </c>
      <c r="D61" s="2">
        <v>818353805</v>
      </c>
    </row>
    <row r="62" spans="1:4">
      <c r="A62" s="1" t="s">
        <v>7125</v>
      </c>
      <c r="B62" s="1" t="s">
        <v>7050</v>
      </c>
      <c r="C62" s="1" t="s">
        <v>43</v>
      </c>
      <c r="D62" s="2">
        <v>9516628</v>
      </c>
    </row>
    <row r="63" spans="1:4">
      <c r="A63" s="1" t="s">
        <v>7125</v>
      </c>
      <c r="B63" s="1" t="s">
        <v>53</v>
      </c>
      <c r="C63" s="1" t="s">
        <v>14</v>
      </c>
      <c r="D63" s="2">
        <v>384026255</v>
      </c>
    </row>
    <row r="64" spans="1:4">
      <c r="A64" s="1" t="s">
        <v>7125</v>
      </c>
      <c r="B64" s="1" t="s">
        <v>75</v>
      </c>
      <c r="C64" s="1" t="s">
        <v>14</v>
      </c>
      <c r="D64" s="2">
        <v>420741740</v>
      </c>
    </row>
    <row r="65" spans="1:4">
      <c r="A65" s="1" t="s">
        <v>7125</v>
      </c>
      <c r="B65" s="1" t="s">
        <v>72</v>
      </c>
      <c r="C65" s="1" t="s">
        <v>14</v>
      </c>
      <c r="D65" s="2">
        <v>447065679</v>
      </c>
    </row>
    <row r="66" spans="1:4">
      <c r="A66" s="1" t="s">
        <v>7125</v>
      </c>
      <c r="B66" s="1" t="s">
        <v>107</v>
      </c>
      <c r="C66" s="1" t="s">
        <v>14</v>
      </c>
      <c r="D66" s="2">
        <v>529473110</v>
      </c>
    </row>
    <row r="67" spans="1:4">
      <c r="A67" s="1" t="s">
        <v>7125</v>
      </c>
      <c r="B67" s="1" t="s">
        <v>55</v>
      </c>
      <c r="C67" s="1" t="s">
        <v>14</v>
      </c>
      <c r="D67" s="2">
        <v>558956640</v>
      </c>
    </row>
    <row r="68" spans="1:4">
      <c r="A68" s="1" t="s">
        <v>7125</v>
      </c>
      <c r="B68" s="1" t="s">
        <v>73</v>
      </c>
      <c r="C68" s="1" t="s">
        <v>14</v>
      </c>
      <c r="D68" s="2">
        <v>579961298</v>
      </c>
    </row>
    <row r="69" spans="1:4">
      <c r="A69" s="1" t="s">
        <v>7125</v>
      </c>
      <c r="B69" s="1" t="s">
        <v>66</v>
      </c>
      <c r="C69" s="1" t="s">
        <v>14</v>
      </c>
      <c r="D69" s="2">
        <v>609651508</v>
      </c>
    </row>
    <row r="70" spans="1:4">
      <c r="A70" s="1" t="s">
        <v>7125</v>
      </c>
      <c r="B70" s="1" t="s">
        <v>6984</v>
      </c>
      <c r="C70" s="1" t="s">
        <v>39</v>
      </c>
      <c r="D70" s="1">
        <v>12522200</v>
      </c>
    </row>
    <row r="71" spans="1:4">
      <c r="A71" s="1" t="s">
        <v>7125</v>
      </c>
      <c r="B71" s="1" t="s">
        <v>124</v>
      </c>
      <c r="C71" s="1" t="s">
        <v>39</v>
      </c>
      <c r="D71" s="1">
        <v>35565218</v>
      </c>
    </row>
    <row r="72" spans="1:4">
      <c r="A72" s="1" t="s">
        <v>7126</v>
      </c>
      <c r="B72" s="1" t="s">
        <v>130</v>
      </c>
      <c r="C72" s="1" t="s">
        <v>117</v>
      </c>
      <c r="D72" s="1">
        <v>673174262</v>
      </c>
    </row>
    <row r="73" spans="1:4">
      <c r="A73" s="1" t="s">
        <v>7126</v>
      </c>
      <c r="B73" s="1" t="s">
        <v>128</v>
      </c>
      <c r="C73" s="1" t="s">
        <v>117</v>
      </c>
      <c r="D73" s="1">
        <v>673569173</v>
      </c>
    </row>
    <row r="74" spans="1:4">
      <c r="A74" s="1" t="s">
        <v>7126</v>
      </c>
      <c r="B74" s="1" t="s">
        <v>6970</v>
      </c>
      <c r="C74" s="1" t="s">
        <v>117</v>
      </c>
      <c r="D74" s="1">
        <v>673699294</v>
      </c>
    </row>
    <row r="75" spans="1:4">
      <c r="A75" s="1" t="s">
        <v>7126</v>
      </c>
      <c r="B75" s="1" t="s">
        <v>133</v>
      </c>
      <c r="C75" s="1" t="s">
        <v>117</v>
      </c>
      <c r="D75" s="1">
        <v>673961339</v>
      </c>
    </row>
    <row r="76" spans="1:4">
      <c r="A76" s="1" t="s">
        <v>7126</v>
      </c>
      <c r="B76" s="1" t="s">
        <v>116</v>
      </c>
      <c r="C76" s="1" t="s">
        <v>117</v>
      </c>
      <c r="D76" s="1">
        <v>677097053</v>
      </c>
    </row>
    <row r="77" spans="1:4">
      <c r="A77" s="1" t="s">
        <v>7126</v>
      </c>
      <c r="B77" s="1" t="s">
        <v>6999</v>
      </c>
      <c r="C77" s="1" t="s">
        <v>117</v>
      </c>
      <c r="D77" s="1">
        <v>683306760</v>
      </c>
    </row>
    <row r="78" spans="1:4">
      <c r="A78" s="1" t="s">
        <v>7126</v>
      </c>
      <c r="B78" s="1" t="s">
        <v>37</v>
      </c>
      <c r="C78" s="1" t="s">
        <v>36</v>
      </c>
      <c r="D78" s="1">
        <v>5601689</v>
      </c>
    </row>
    <row r="79" spans="1:4">
      <c r="A79" s="1" t="s">
        <v>7126</v>
      </c>
      <c r="B79" s="1" t="s">
        <v>7052</v>
      </c>
      <c r="C79" s="1" t="s">
        <v>28</v>
      </c>
      <c r="D79" s="2">
        <v>169392981</v>
      </c>
    </row>
    <row r="80" spans="1:4">
      <c r="A80" s="1" t="s">
        <v>7126</v>
      </c>
      <c r="B80" s="1" t="s">
        <v>7053</v>
      </c>
      <c r="C80" s="1" t="s">
        <v>203</v>
      </c>
      <c r="D80" s="2">
        <v>497126714</v>
      </c>
    </row>
    <row r="81" spans="1:4">
      <c r="A81" s="1" t="s">
        <v>7126</v>
      </c>
      <c r="B81" s="1" t="s">
        <v>147</v>
      </c>
      <c r="C81" s="1" t="s">
        <v>3</v>
      </c>
      <c r="D81" s="1">
        <v>78260589</v>
      </c>
    </row>
    <row r="82" spans="1:4">
      <c r="A82" s="1" t="s">
        <v>7126</v>
      </c>
      <c r="B82" s="1" t="s">
        <v>119</v>
      </c>
      <c r="C82" s="1" t="s">
        <v>120</v>
      </c>
      <c r="D82" s="1">
        <v>52468949</v>
      </c>
    </row>
    <row r="83" spans="1:4">
      <c r="A83" s="1" t="s">
        <v>7126</v>
      </c>
      <c r="B83" s="1" t="s">
        <v>111</v>
      </c>
      <c r="C83" s="1" t="s">
        <v>77</v>
      </c>
      <c r="D83" s="2">
        <v>24403262</v>
      </c>
    </row>
    <row r="84" spans="1:4">
      <c r="A84" s="1" t="s">
        <v>7126</v>
      </c>
      <c r="B84" s="1" t="s">
        <v>7054</v>
      </c>
      <c r="C84" s="1" t="s">
        <v>77</v>
      </c>
      <c r="D84" s="2">
        <v>734014816</v>
      </c>
    </row>
    <row r="85" spans="1:4">
      <c r="A85" s="1" t="s">
        <v>7126</v>
      </c>
      <c r="B85" s="1" t="s">
        <v>126</v>
      </c>
      <c r="C85" s="1" t="s">
        <v>39</v>
      </c>
      <c r="D85" s="1">
        <v>35324004</v>
      </c>
    </row>
    <row r="86" spans="1:4">
      <c r="A86" s="1" t="s">
        <v>7127</v>
      </c>
      <c r="B86" s="1" t="s">
        <v>130</v>
      </c>
      <c r="C86" s="1" t="s">
        <v>117</v>
      </c>
      <c r="D86" s="1">
        <v>673174262</v>
      </c>
    </row>
    <row r="87" spans="1:4">
      <c r="A87" s="1" t="s">
        <v>7127</v>
      </c>
      <c r="B87" s="1" t="s">
        <v>128</v>
      </c>
      <c r="C87" s="1" t="s">
        <v>117</v>
      </c>
      <c r="D87" s="1">
        <v>673569173</v>
      </c>
    </row>
    <row r="88" spans="1:4">
      <c r="A88" s="1" t="s">
        <v>7127</v>
      </c>
      <c r="B88" s="1" t="s">
        <v>133</v>
      </c>
      <c r="C88" s="1" t="s">
        <v>117</v>
      </c>
      <c r="D88" s="1">
        <v>673961339</v>
      </c>
    </row>
    <row r="89" spans="1:4">
      <c r="A89" s="1" t="s">
        <v>7127</v>
      </c>
      <c r="B89" s="1" t="s">
        <v>164</v>
      </c>
      <c r="C89" s="1" t="s">
        <v>117</v>
      </c>
      <c r="D89" s="1">
        <v>676260482</v>
      </c>
    </row>
    <row r="90" spans="1:4">
      <c r="A90" s="1" t="s">
        <v>7127</v>
      </c>
      <c r="B90" s="1" t="s">
        <v>170</v>
      </c>
      <c r="C90" s="1" t="s">
        <v>117</v>
      </c>
      <c r="D90" s="1">
        <v>676782576</v>
      </c>
    </row>
    <row r="91" spans="1:4">
      <c r="A91" s="1" t="s">
        <v>7127</v>
      </c>
      <c r="B91" s="1" t="s">
        <v>7000</v>
      </c>
      <c r="C91" s="1" t="s">
        <v>36</v>
      </c>
      <c r="D91" s="1">
        <v>627922</v>
      </c>
    </row>
    <row r="92" spans="1:4">
      <c r="A92" s="1" t="s">
        <v>7127</v>
      </c>
      <c r="B92" s="1" t="s">
        <v>7002</v>
      </c>
      <c r="C92" s="1" t="s">
        <v>36</v>
      </c>
      <c r="D92" s="1">
        <v>2222606</v>
      </c>
    </row>
    <row r="93" spans="1:4">
      <c r="A93" s="1" t="s">
        <v>7127</v>
      </c>
      <c r="B93" s="1" t="s">
        <v>146</v>
      </c>
      <c r="C93" s="1" t="s">
        <v>36</v>
      </c>
      <c r="D93" s="1">
        <v>2959834</v>
      </c>
    </row>
    <row r="94" spans="1:4">
      <c r="A94" s="1" t="s">
        <v>7127</v>
      </c>
      <c r="B94" s="1" t="s">
        <v>157</v>
      </c>
      <c r="C94" s="1" t="s">
        <v>36</v>
      </c>
      <c r="D94" s="1">
        <v>5580613</v>
      </c>
    </row>
    <row r="95" spans="1:4">
      <c r="A95" s="1" t="s">
        <v>7127</v>
      </c>
      <c r="B95" s="1" t="s">
        <v>125</v>
      </c>
      <c r="C95" s="1" t="s">
        <v>36</v>
      </c>
      <c r="D95" s="1">
        <v>6127880</v>
      </c>
    </row>
    <row r="96" spans="1:4">
      <c r="A96" s="1" t="s">
        <v>7127</v>
      </c>
      <c r="B96" s="1" t="s">
        <v>220</v>
      </c>
      <c r="C96" s="1" t="s">
        <v>36</v>
      </c>
      <c r="D96" s="1">
        <v>7237763</v>
      </c>
    </row>
    <row r="97" spans="1:4">
      <c r="A97" s="1" t="s">
        <v>7127</v>
      </c>
      <c r="B97" s="1" t="s">
        <v>7001</v>
      </c>
      <c r="C97" s="1" t="s">
        <v>36</v>
      </c>
      <c r="D97" s="1">
        <v>8521721</v>
      </c>
    </row>
    <row r="98" spans="1:4">
      <c r="A98" s="1" t="s">
        <v>7127</v>
      </c>
      <c r="B98" s="1" t="s">
        <v>158</v>
      </c>
      <c r="C98" s="1" t="s">
        <v>36</v>
      </c>
      <c r="D98" s="1">
        <v>8737702</v>
      </c>
    </row>
    <row r="99" spans="1:4">
      <c r="A99" s="1" t="s">
        <v>7127</v>
      </c>
      <c r="B99" s="1" t="s">
        <v>190</v>
      </c>
      <c r="C99" s="1" t="s">
        <v>36</v>
      </c>
      <c r="D99" s="1">
        <v>9570369</v>
      </c>
    </row>
    <row r="100" spans="1:4">
      <c r="A100" s="1" t="s">
        <v>7127</v>
      </c>
      <c r="B100" s="1" t="s">
        <v>134</v>
      </c>
      <c r="C100" s="1" t="s">
        <v>36</v>
      </c>
      <c r="D100" s="1">
        <v>10046843</v>
      </c>
    </row>
    <row r="101" spans="1:4">
      <c r="A101" s="1" t="s">
        <v>7127</v>
      </c>
      <c r="B101" s="1" t="s">
        <v>193</v>
      </c>
      <c r="C101" s="1" t="s">
        <v>36</v>
      </c>
      <c r="D101" s="1">
        <v>10170821</v>
      </c>
    </row>
    <row r="102" spans="1:4">
      <c r="A102" s="1" t="s">
        <v>7127</v>
      </c>
      <c r="B102" s="1" t="s">
        <v>211</v>
      </c>
      <c r="C102" s="1" t="s">
        <v>36</v>
      </c>
      <c r="D102" s="1">
        <v>10656866</v>
      </c>
    </row>
    <row r="103" spans="1:4">
      <c r="A103" s="1" t="s">
        <v>7127</v>
      </c>
      <c r="B103" s="1" t="s">
        <v>141</v>
      </c>
      <c r="C103" s="1" t="s">
        <v>3</v>
      </c>
      <c r="D103" s="1">
        <v>28812368</v>
      </c>
    </row>
    <row r="104" spans="1:4">
      <c r="A104" s="1" t="s">
        <v>7127</v>
      </c>
      <c r="B104" s="1" t="s">
        <v>131</v>
      </c>
      <c r="C104" s="1" t="s">
        <v>3</v>
      </c>
      <c r="D104" s="1">
        <v>75686480</v>
      </c>
    </row>
    <row r="105" spans="1:4">
      <c r="A105" s="1" t="s">
        <v>7127</v>
      </c>
      <c r="B105" s="1" t="s">
        <v>132</v>
      </c>
      <c r="C105" s="1" t="s">
        <v>3</v>
      </c>
      <c r="D105" s="1">
        <v>84880275</v>
      </c>
    </row>
    <row r="106" spans="1:4">
      <c r="A106" s="1" t="s">
        <v>7127</v>
      </c>
      <c r="B106" s="1" t="s">
        <v>137</v>
      </c>
      <c r="C106" s="1" t="s">
        <v>3</v>
      </c>
      <c r="D106" s="1">
        <v>84890594</v>
      </c>
    </row>
    <row r="107" spans="1:4">
      <c r="A107" s="1" t="s">
        <v>7127</v>
      </c>
      <c r="B107" s="1" t="s">
        <v>138</v>
      </c>
      <c r="C107" s="1" t="s">
        <v>3</v>
      </c>
      <c r="D107" s="1">
        <v>115397685</v>
      </c>
    </row>
    <row r="108" spans="1:4">
      <c r="A108" s="1" t="s">
        <v>7127</v>
      </c>
      <c r="B108" s="1" t="s">
        <v>139</v>
      </c>
      <c r="C108" s="1" t="s">
        <v>3</v>
      </c>
      <c r="D108" s="1">
        <v>117881645</v>
      </c>
    </row>
    <row r="109" spans="1:4">
      <c r="A109" s="1" t="s">
        <v>7127</v>
      </c>
      <c r="B109" s="1" t="s">
        <v>140</v>
      </c>
      <c r="C109" s="1" t="s">
        <v>3</v>
      </c>
      <c r="D109" s="1">
        <v>118965202</v>
      </c>
    </row>
    <row r="110" spans="1:4">
      <c r="A110" s="1" t="s">
        <v>7127</v>
      </c>
      <c r="B110" s="1" t="s">
        <v>7</v>
      </c>
      <c r="C110" s="1" t="s">
        <v>3</v>
      </c>
      <c r="D110" s="1">
        <v>558332429</v>
      </c>
    </row>
    <row r="111" spans="1:4">
      <c r="A111" s="1" t="s">
        <v>7127</v>
      </c>
      <c r="B111" s="1" t="s">
        <v>175</v>
      </c>
      <c r="C111" s="1" t="s">
        <v>3</v>
      </c>
      <c r="D111" s="1">
        <v>567647671</v>
      </c>
    </row>
    <row r="112" spans="1:4">
      <c r="A112" s="1" t="s">
        <v>7127</v>
      </c>
      <c r="B112" s="1" t="s">
        <v>6972</v>
      </c>
      <c r="C112" s="1" t="s">
        <v>6971</v>
      </c>
      <c r="D112" s="1">
        <v>548099301</v>
      </c>
    </row>
    <row r="113" spans="1:4">
      <c r="A113" s="1" t="s">
        <v>7127</v>
      </c>
      <c r="B113" s="1" t="s">
        <v>7055</v>
      </c>
      <c r="C113" s="1" t="s">
        <v>6971</v>
      </c>
      <c r="D113" s="2">
        <v>548844677</v>
      </c>
    </row>
    <row r="114" spans="1:4">
      <c r="A114" s="1" t="s">
        <v>7127</v>
      </c>
      <c r="B114" s="1" t="s">
        <v>7003</v>
      </c>
      <c r="C114" s="1" t="s">
        <v>6971</v>
      </c>
      <c r="D114" s="1">
        <v>549499424</v>
      </c>
    </row>
    <row r="115" spans="1:4">
      <c r="A115" s="1" t="s">
        <v>7127</v>
      </c>
      <c r="B115" s="1" t="s">
        <v>129</v>
      </c>
      <c r="C115" s="1" t="s">
        <v>39</v>
      </c>
      <c r="D115" s="1">
        <v>34777300</v>
      </c>
    </row>
    <row r="116" spans="1:4">
      <c r="A116" s="1" t="s">
        <v>7127</v>
      </c>
      <c r="B116" s="1" t="s">
        <v>126</v>
      </c>
      <c r="C116" s="1" t="s">
        <v>39</v>
      </c>
      <c r="D116" s="1">
        <v>35324004</v>
      </c>
    </row>
    <row r="117" spans="1:4">
      <c r="A117" s="1" t="s">
        <v>7127</v>
      </c>
      <c r="B117" s="1" t="s">
        <v>40</v>
      </c>
      <c r="C117" s="1" t="s">
        <v>39</v>
      </c>
      <c r="D117" s="1">
        <v>35335292</v>
      </c>
    </row>
    <row r="118" spans="1:4">
      <c r="A118" s="1" t="s">
        <v>7127</v>
      </c>
      <c r="B118" s="1" t="s">
        <v>124</v>
      </c>
      <c r="C118" s="1" t="s">
        <v>39</v>
      </c>
      <c r="D118" s="1">
        <v>35565218</v>
      </c>
    </row>
    <row r="119" spans="1:4">
      <c r="A119" s="1" t="s">
        <v>7127</v>
      </c>
      <c r="B119" s="1" t="s">
        <v>178</v>
      </c>
      <c r="C119" s="1" t="s">
        <v>39</v>
      </c>
      <c r="D119" s="1">
        <v>35569380</v>
      </c>
    </row>
    <row r="120" spans="1:4">
      <c r="A120" s="1" t="s">
        <v>7127</v>
      </c>
      <c r="B120" s="1" t="s">
        <v>152</v>
      </c>
      <c r="C120" s="1" t="s">
        <v>39</v>
      </c>
      <c r="D120" s="1">
        <v>35714024</v>
      </c>
    </row>
    <row r="121" spans="1:4">
      <c r="A121" s="1" t="s">
        <v>7127</v>
      </c>
      <c r="B121" s="1" t="s">
        <v>123</v>
      </c>
      <c r="C121" s="1" t="s">
        <v>39</v>
      </c>
      <c r="D121" s="1">
        <v>35714518</v>
      </c>
    </row>
    <row r="122" spans="1:4">
      <c r="A122" s="1" t="s">
        <v>7127</v>
      </c>
      <c r="B122" s="1" t="s">
        <v>38</v>
      </c>
      <c r="C122" s="1" t="s">
        <v>39</v>
      </c>
      <c r="D122" s="1">
        <v>35809999</v>
      </c>
    </row>
    <row r="123" spans="1:4">
      <c r="A123" s="1" t="s">
        <v>7127</v>
      </c>
      <c r="B123" s="1" t="s">
        <v>127</v>
      </c>
      <c r="C123" s="1" t="s">
        <v>39</v>
      </c>
      <c r="D123" s="1">
        <v>36153637</v>
      </c>
    </row>
    <row r="124" spans="1:4">
      <c r="A124" s="1" t="s">
        <v>7127</v>
      </c>
      <c r="B124" s="1" t="s">
        <v>44</v>
      </c>
      <c r="C124" s="1" t="s">
        <v>39</v>
      </c>
      <c r="D124" s="1">
        <v>40584176</v>
      </c>
    </row>
    <row r="125" spans="1:4">
      <c r="A125" s="1" t="s">
        <v>7127</v>
      </c>
      <c r="B125" s="1" t="s">
        <v>6973</v>
      </c>
      <c r="C125" s="1" t="s">
        <v>39</v>
      </c>
      <c r="D125" s="1">
        <v>244515182</v>
      </c>
    </row>
    <row r="126" spans="1:4">
      <c r="A126" s="1" t="s">
        <v>7127</v>
      </c>
      <c r="B126" s="1" t="s">
        <v>46</v>
      </c>
      <c r="C126" s="1" t="s">
        <v>39</v>
      </c>
      <c r="D126" s="1">
        <v>326649097</v>
      </c>
    </row>
    <row r="127" spans="1:4">
      <c r="A127" s="1" t="s">
        <v>7132</v>
      </c>
      <c r="B127" s="1" t="s">
        <v>7061</v>
      </c>
      <c r="C127" s="1" t="s">
        <v>117</v>
      </c>
      <c r="D127" s="2">
        <v>25750447</v>
      </c>
    </row>
    <row r="128" spans="1:4">
      <c r="A128" s="1" t="s">
        <v>7132</v>
      </c>
      <c r="B128" s="1" t="s">
        <v>6993</v>
      </c>
      <c r="C128" s="1" t="s">
        <v>200</v>
      </c>
      <c r="D128" s="1">
        <v>718152</v>
      </c>
    </row>
    <row r="129" spans="1:4">
      <c r="A129" s="1" t="s">
        <v>7132</v>
      </c>
      <c r="B129" s="1" t="s">
        <v>6997</v>
      </c>
      <c r="C129" s="1" t="s">
        <v>200</v>
      </c>
      <c r="D129" s="1">
        <v>735436</v>
      </c>
    </row>
    <row r="130" spans="1:4">
      <c r="A130" s="1" t="s">
        <v>7132</v>
      </c>
      <c r="B130" s="1" t="s">
        <v>6982</v>
      </c>
      <c r="C130" s="1" t="s">
        <v>200</v>
      </c>
      <c r="D130" s="1">
        <v>1686041</v>
      </c>
    </row>
    <row r="131" spans="1:4">
      <c r="A131" s="1" t="s">
        <v>7132</v>
      </c>
      <c r="B131" s="1" t="s">
        <v>6989</v>
      </c>
      <c r="C131" s="1" t="s">
        <v>200</v>
      </c>
      <c r="D131" s="1">
        <v>1872142</v>
      </c>
    </row>
    <row r="132" spans="1:4">
      <c r="A132" s="1" t="s">
        <v>7132</v>
      </c>
      <c r="B132" s="1" t="s">
        <v>7008</v>
      </c>
      <c r="C132" s="1" t="s">
        <v>200</v>
      </c>
      <c r="D132" s="1">
        <v>1926900</v>
      </c>
    </row>
    <row r="133" spans="1:4">
      <c r="A133" s="1" t="s">
        <v>7132</v>
      </c>
      <c r="B133" s="1" t="s">
        <v>6974</v>
      </c>
      <c r="C133" s="1" t="s">
        <v>200</v>
      </c>
      <c r="D133" s="1">
        <v>2800711</v>
      </c>
    </row>
    <row r="134" spans="1:4">
      <c r="A134" s="1" t="s">
        <v>7132</v>
      </c>
      <c r="B134" s="1" t="s">
        <v>7007</v>
      </c>
      <c r="C134" s="1" t="s">
        <v>200</v>
      </c>
      <c r="D134" s="1">
        <v>2998843</v>
      </c>
    </row>
    <row r="135" spans="1:4">
      <c r="A135" s="1" t="s">
        <v>7132</v>
      </c>
      <c r="B135" s="1" t="s">
        <v>6976</v>
      </c>
      <c r="C135" s="1" t="s">
        <v>200</v>
      </c>
      <c r="D135" s="1">
        <v>4942949</v>
      </c>
    </row>
    <row r="136" spans="1:4">
      <c r="A136" s="1" t="s">
        <v>7132</v>
      </c>
      <c r="B136" s="1" t="s">
        <v>6990</v>
      </c>
      <c r="C136" s="1" t="s">
        <v>200</v>
      </c>
      <c r="D136" s="1">
        <v>8142744</v>
      </c>
    </row>
    <row r="137" spans="1:4">
      <c r="A137" s="1" t="s">
        <v>7132</v>
      </c>
      <c r="B137" s="1" t="s">
        <v>7057</v>
      </c>
      <c r="C137" s="1" t="s">
        <v>200</v>
      </c>
      <c r="D137" s="2">
        <v>13121298</v>
      </c>
    </row>
    <row r="138" spans="1:4">
      <c r="A138" s="1" t="s">
        <v>7132</v>
      </c>
      <c r="B138" s="1" t="s">
        <v>7060</v>
      </c>
      <c r="C138" s="1" t="s">
        <v>200</v>
      </c>
      <c r="D138" s="2">
        <v>14025753</v>
      </c>
    </row>
    <row r="139" spans="1:4">
      <c r="A139" s="1" t="s">
        <v>7132</v>
      </c>
      <c r="B139" s="1" t="s">
        <v>6980</v>
      </c>
      <c r="C139" s="1" t="s">
        <v>200</v>
      </c>
      <c r="D139" s="1">
        <v>14418760</v>
      </c>
    </row>
    <row r="140" spans="1:4">
      <c r="A140" s="1" t="s">
        <v>7132</v>
      </c>
      <c r="B140" s="1" t="s">
        <v>6988</v>
      </c>
      <c r="C140" s="1" t="s">
        <v>200</v>
      </c>
      <c r="D140" s="1">
        <v>14978553</v>
      </c>
    </row>
    <row r="141" spans="1:4">
      <c r="A141" s="1" t="s">
        <v>7132</v>
      </c>
      <c r="B141" s="1" t="s">
        <v>6992</v>
      </c>
      <c r="C141" s="1" t="s">
        <v>200</v>
      </c>
      <c r="D141" s="1">
        <v>15449240</v>
      </c>
    </row>
    <row r="142" spans="1:4">
      <c r="A142" s="1" t="s">
        <v>7132</v>
      </c>
      <c r="B142" s="1" t="s">
        <v>6983</v>
      </c>
      <c r="C142" s="1" t="s">
        <v>200</v>
      </c>
      <c r="D142" s="1">
        <v>15755581</v>
      </c>
    </row>
    <row r="143" spans="1:4">
      <c r="A143" s="1" t="s">
        <v>7132</v>
      </c>
      <c r="B143" s="1" t="s">
        <v>6981</v>
      </c>
      <c r="C143" s="1" t="s">
        <v>200</v>
      </c>
      <c r="D143" s="1">
        <v>15962301</v>
      </c>
    </row>
    <row r="144" spans="1:4">
      <c r="A144" s="1" t="s">
        <v>7132</v>
      </c>
      <c r="B144" s="1" t="s">
        <v>6975</v>
      </c>
      <c r="C144" s="1" t="s">
        <v>200</v>
      </c>
      <c r="D144" s="1">
        <v>17830617</v>
      </c>
    </row>
    <row r="145" spans="1:4">
      <c r="A145" s="1" t="s">
        <v>7132</v>
      </c>
      <c r="B145" s="1" t="s">
        <v>199</v>
      </c>
      <c r="C145" s="1" t="s">
        <v>200</v>
      </c>
      <c r="D145" s="1">
        <v>18359259</v>
      </c>
    </row>
    <row r="146" spans="1:4">
      <c r="A146" s="1" t="s">
        <v>7132</v>
      </c>
      <c r="B146" s="1" t="s">
        <v>6986</v>
      </c>
      <c r="C146" s="1" t="s">
        <v>200</v>
      </c>
      <c r="D146" s="1">
        <v>18468495</v>
      </c>
    </row>
    <row r="147" spans="1:4">
      <c r="A147" s="1" t="s">
        <v>7132</v>
      </c>
      <c r="B147" s="1" t="s">
        <v>6978</v>
      </c>
      <c r="C147" s="1" t="s">
        <v>200</v>
      </c>
      <c r="D147" s="1">
        <v>18495181</v>
      </c>
    </row>
    <row r="148" spans="1:4">
      <c r="A148" s="1" t="s">
        <v>7132</v>
      </c>
      <c r="B148" s="1" t="s">
        <v>6979</v>
      </c>
      <c r="C148" s="1" t="s">
        <v>200</v>
      </c>
      <c r="D148" s="1">
        <v>19902461</v>
      </c>
    </row>
    <row r="149" spans="1:4">
      <c r="A149" s="1" t="s">
        <v>7132</v>
      </c>
      <c r="B149" s="1" t="s">
        <v>208</v>
      </c>
      <c r="C149" s="1" t="s">
        <v>200</v>
      </c>
      <c r="D149" s="1">
        <v>19914469</v>
      </c>
    </row>
    <row r="150" spans="1:4">
      <c r="A150" s="1" t="s">
        <v>7132</v>
      </c>
      <c r="B150" s="1" t="s">
        <v>6996</v>
      </c>
      <c r="C150" s="1" t="s">
        <v>200</v>
      </c>
      <c r="D150" s="1">
        <v>24002740</v>
      </c>
    </row>
    <row r="151" spans="1:4">
      <c r="A151" s="1" t="s">
        <v>7132</v>
      </c>
      <c r="B151" s="1" t="s">
        <v>7067</v>
      </c>
      <c r="C151" s="1" t="s">
        <v>200</v>
      </c>
      <c r="D151" s="2">
        <v>761759195</v>
      </c>
    </row>
    <row r="152" spans="1:4">
      <c r="A152" s="1" t="s">
        <v>7132</v>
      </c>
      <c r="B152" s="1" t="s">
        <v>7066</v>
      </c>
      <c r="C152" s="1" t="s">
        <v>200</v>
      </c>
      <c r="D152" s="2">
        <v>775175645</v>
      </c>
    </row>
    <row r="153" spans="1:4">
      <c r="A153" s="1" t="s">
        <v>7132</v>
      </c>
      <c r="B153" s="1" t="s">
        <v>7005</v>
      </c>
      <c r="C153" s="1" t="s">
        <v>7006</v>
      </c>
      <c r="D153" s="1">
        <v>8025235</v>
      </c>
    </row>
    <row r="154" spans="1:4">
      <c r="A154" s="1" t="s">
        <v>7132</v>
      </c>
      <c r="B154" s="1" t="s">
        <v>7064</v>
      </c>
      <c r="C154" s="1" t="s">
        <v>203</v>
      </c>
      <c r="D154" s="2">
        <v>6641975</v>
      </c>
    </row>
    <row r="155" spans="1:4">
      <c r="A155" s="1" t="s">
        <v>7132</v>
      </c>
      <c r="B155" s="1" t="s">
        <v>7063</v>
      </c>
      <c r="C155" s="1" t="s">
        <v>43</v>
      </c>
      <c r="D155" s="2">
        <v>18813137</v>
      </c>
    </row>
    <row r="156" spans="1:4">
      <c r="A156" s="1" t="s">
        <v>7132</v>
      </c>
      <c r="B156" s="1" t="s">
        <v>7065</v>
      </c>
      <c r="C156" s="1" t="s">
        <v>120</v>
      </c>
      <c r="D156" s="2">
        <v>443135146</v>
      </c>
    </row>
    <row r="157" spans="1:4">
      <c r="A157" s="1" t="s">
        <v>7132</v>
      </c>
      <c r="B157" s="1" t="s">
        <v>7056</v>
      </c>
      <c r="C157" s="1" t="s">
        <v>7030</v>
      </c>
      <c r="D157" s="2">
        <v>64795921</v>
      </c>
    </row>
    <row r="158" spans="1:4">
      <c r="A158" s="1" t="s">
        <v>7132</v>
      </c>
      <c r="B158" s="1" t="s">
        <v>7059</v>
      </c>
      <c r="C158" s="1" t="s">
        <v>7030</v>
      </c>
      <c r="D158" s="2">
        <v>229305823</v>
      </c>
    </row>
    <row r="159" spans="1:4">
      <c r="A159" s="1" t="s">
        <v>7132</v>
      </c>
      <c r="B159" s="1" t="s">
        <v>7058</v>
      </c>
      <c r="C159" s="1" t="s">
        <v>7030</v>
      </c>
      <c r="D159" s="2">
        <v>241296319</v>
      </c>
    </row>
    <row r="160" spans="1:4">
      <c r="A160" s="1" t="s">
        <v>7132</v>
      </c>
      <c r="B160" s="1" t="s">
        <v>7062</v>
      </c>
      <c r="C160" s="1" t="s">
        <v>6998</v>
      </c>
      <c r="D160" s="2">
        <v>57742450</v>
      </c>
    </row>
    <row r="161" spans="1:4">
      <c r="A161" s="1" t="s">
        <v>7132</v>
      </c>
      <c r="B161" s="1" t="s">
        <v>6984</v>
      </c>
      <c r="C161" s="1" t="s">
        <v>39</v>
      </c>
      <c r="D161" s="1">
        <v>12522200</v>
      </c>
    </row>
    <row r="162" spans="1:4">
      <c r="A162" s="1" t="s">
        <v>7132</v>
      </c>
      <c r="B162" s="1" t="s">
        <v>6995</v>
      </c>
      <c r="C162" s="1" t="s">
        <v>39</v>
      </c>
      <c r="D162" s="1">
        <v>367803425</v>
      </c>
    </row>
    <row r="163" spans="1:4">
      <c r="A163" s="1" t="s">
        <v>7133</v>
      </c>
      <c r="B163" s="1" t="s">
        <v>221</v>
      </c>
      <c r="C163" s="1" t="s">
        <v>222</v>
      </c>
      <c r="D163" s="1">
        <v>42486030</v>
      </c>
    </row>
    <row r="164" spans="1:4">
      <c r="A164" s="1" t="s">
        <v>7133</v>
      </c>
      <c r="B164" s="1" t="s">
        <v>7010</v>
      </c>
      <c r="C164" s="1" t="s">
        <v>200</v>
      </c>
      <c r="D164" s="1">
        <v>31906455</v>
      </c>
    </row>
    <row r="165" spans="1:4">
      <c r="A165" s="1" t="s">
        <v>7133</v>
      </c>
      <c r="B165" s="1" t="s">
        <v>7018</v>
      </c>
      <c r="C165" s="1" t="s">
        <v>200</v>
      </c>
      <c r="D165" s="1">
        <v>31950515</v>
      </c>
    </row>
    <row r="166" spans="1:4">
      <c r="A166" s="1" t="s">
        <v>7133</v>
      </c>
      <c r="B166" s="1" t="s">
        <v>7028</v>
      </c>
      <c r="C166" s="1" t="s">
        <v>200</v>
      </c>
      <c r="D166" s="1">
        <v>32554950</v>
      </c>
    </row>
    <row r="167" spans="1:4">
      <c r="A167" s="1" t="s">
        <v>7133</v>
      </c>
      <c r="B167" s="1" t="s">
        <v>7019</v>
      </c>
      <c r="C167" s="1" t="s">
        <v>200</v>
      </c>
      <c r="D167" s="1">
        <v>33177689</v>
      </c>
    </row>
    <row r="168" spans="1:4">
      <c r="A168" s="1" t="s">
        <v>7133</v>
      </c>
      <c r="B168" s="1" t="s">
        <v>7013</v>
      </c>
      <c r="C168" s="1" t="s">
        <v>200</v>
      </c>
      <c r="D168" s="1">
        <v>35658212</v>
      </c>
    </row>
    <row r="169" spans="1:4">
      <c r="A169" s="1" t="s">
        <v>7133</v>
      </c>
      <c r="B169" s="1" t="s">
        <v>157</v>
      </c>
      <c r="C169" s="1" t="s">
        <v>36</v>
      </c>
      <c r="D169" s="1">
        <v>5580613</v>
      </c>
    </row>
    <row r="170" spans="1:4">
      <c r="A170" s="1" t="s">
        <v>7133</v>
      </c>
      <c r="B170" s="1" t="s">
        <v>220</v>
      </c>
      <c r="C170" s="1" t="s">
        <v>36</v>
      </c>
      <c r="D170" s="1">
        <v>7237763</v>
      </c>
    </row>
    <row r="171" spans="1:4">
      <c r="A171" s="1" t="s">
        <v>7133</v>
      </c>
      <c r="B171" s="1" t="s">
        <v>158</v>
      </c>
      <c r="C171" s="1" t="s">
        <v>36</v>
      </c>
      <c r="D171" s="1">
        <v>8737702</v>
      </c>
    </row>
    <row r="172" spans="1:4">
      <c r="A172" s="1" t="s">
        <v>7133</v>
      </c>
      <c r="B172" s="1" t="s">
        <v>218</v>
      </c>
      <c r="C172" s="1" t="s">
        <v>36</v>
      </c>
      <c r="D172" s="1">
        <v>9107371</v>
      </c>
    </row>
    <row r="173" spans="1:4">
      <c r="A173" s="1" t="s">
        <v>7133</v>
      </c>
      <c r="B173" s="1" t="s">
        <v>134</v>
      </c>
      <c r="C173" s="1" t="s">
        <v>36</v>
      </c>
      <c r="D173" s="1">
        <v>10046843</v>
      </c>
    </row>
    <row r="174" spans="1:4">
      <c r="A174" s="1" t="s">
        <v>7133</v>
      </c>
      <c r="B174" s="1" t="s">
        <v>212</v>
      </c>
      <c r="C174" s="1" t="s">
        <v>36</v>
      </c>
      <c r="D174" s="1">
        <v>10249157</v>
      </c>
    </row>
    <row r="175" spans="1:4">
      <c r="A175" s="1" t="s">
        <v>7133</v>
      </c>
      <c r="B175" s="1" t="s">
        <v>211</v>
      </c>
      <c r="C175" s="1" t="s">
        <v>36</v>
      </c>
      <c r="D175" s="1">
        <v>10656866</v>
      </c>
    </row>
    <row r="176" spans="1:4">
      <c r="A176" s="1" t="s">
        <v>7133</v>
      </c>
      <c r="B176" s="1" t="s">
        <v>7026</v>
      </c>
      <c r="C176" s="1" t="s">
        <v>7004</v>
      </c>
      <c r="D176" s="1">
        <v>632719510</v>
      </c>
    </row>
    <row r="177" spans="1:4">
      <c r="A177" s="1" t="s">
        <v>7133</v>
      </c>
      <c r="B177" s="1" t="s">
        <v>7012</v>
      </c>
      <c r="C177" s="1" t="s">
        <v>120</v>
      </c>
      <c r="D177" s="1">
        <v>609550214</v>
      </c>
    </row>
    <row r="178" spans="1:4">
      <c r="A178" s="1" t="s">
        <v>7133</v>
      </c>
      <c r="B178" s="1" t="s">
        <v>7029</v>
      </c>
      <c r="C178" s="1" t="s">
        <v>7030</v>
      </c>
      <c r="D178" s="1">
        <v>98711459</v>
      </c>
    </row>
    <row r="179" spans="1:4">
      <c r="A179" s="1" t="s">
        <v>7133</v>
      </c>
      <c r="B179" s="1" t="s">
        <v>7022</v>
      </c>
      <c r="C179" s="1" t="s">
        <v>6998</v>
      </c>
      <c r="D179" s="1">
        <v>264333614</v>
      </c>
    </row>
    <row r="180" spans="1:4">
      <c r="A180" s="1" t="s">
        <v>7133</v>
      </c>
      <c r="B180" s="1" t="s">
        <v>7021</v>
      </c>
      <c r="C180" s="1" t="s">
        <v>6998</v>
      </c>
      <c r="D180" s="1">
        <v>266640411</v>
      </c>
    </row>
    <row r="181" spans="1:4">
      <c r="A181" s="1" t="s">
        <v>7133</v>
      </c>
      <c r="B181" s="1" t="s">
        <v>7020</v>
      </c>
      <c r="C181" s="1" t="s">
        <v>6998</v>
      </c>
      <c r="D181" s="1">
        <v>284113541</v>
      </c>
    </row>
    <row r="182" spans="1:4">
      <c r="A182" s="1" t="s">
        <v>7133</v>
      </c>
      <c r="B182" s="1" t="s">
        <v>7027</v>
      </c>
      <c r="C182" s="1" t="s">
        <v>6998</v>
      </c>
      <c r="D182" s="1">
        <v>487636684</v>
      </c>
    </row>
    <row r="183" spans="1:4">
      <c r="A183" s="1" t="s">
        <v>7133</v>
      </c>
      <c r="B183" s="1" t="s">
        <v>7025</v>
      </c>
      <c r="C183" s="1" t="s">
        <v>6998</v>
      </c>
      <c r="D183" s="1">
        <v>496647841</v>
      </c>
    </row>
    <row r="184" spans="1:4">
      <c r="A184" s="1" t="s">
        <v>7133</v>
      </c>
      <c r="B184" s="1" t="s">
        <v>7009</v>
      </c>
      <c r="C184" s="1" t="s">
        <v>6998</v>
      </c>
      <c r="D184" s="1">
        <v>508610479</v>
      </c>
    </row>
    <row r="185" spans="1:4">
      <c r="A185" s="1" t="s">
        <v>7133</v>
      </c>
      <c r="B185" s="1" t="s">
        <v>7017</v>
      </c>
      <c r="C185" s="1" t="s">
        <v>6998</v>
      </c>
      <c r="D185" s="1">
        <v>518896632</v>
      </c>
    </row>
    <row r="186" spans="1:4">
      <c r="A186" s="1" t="s">
        <v>7133</v>
      </c>
      <c r="B186" s="1" t="s">
        <v>7011</v>
      </c>
      <c r="C186" s="1" t="s">
        <v>6998</v>
      </c>
      <c r="D186" s="1">
        <v>540774684</v>
      </c>
    </row>
    <row r="187" spans="1:4">
      <c r="A187" s="1" t="s">
        <v>7133</v>
      </c>
      <c r="B187" s="1" t="s">
        <v>7016</v>
      </c>
      <c r="C187" s="1" t="s">
        <v>6998</v>
      </c>
      <c r="D187" s="1">
        <v>540872124</v>
      </c>
    </row>
    <row r="188" spans="1:4">
      <c r="A188" s="1" t="s">
        <v>7133</v>
      </c>
      <c r="B188" s="1" t="s">
        <v>7023</v>
      </c>
      <c r="C188" s="1" t="s">
        <v>6998</v>
      </c>
      <c r="D188" s="1">
        <v>562505451</v>
      </c>
    </row>
    <row r="189" spans="1:4">
      <c r="A189" s="1" t="s">
        <v>7133</v>
      </c>
      <c r="B189" s="1" t="s">
        <v>7024</v>
      </c>
      <c r="C189" s="1" t="s">
        <v>6998</v>
      </c>
      <c r="D189" s="1">
        <v>562626215</v>
      </c>
    </row>
    <row r="190" spans="1:4">
      <c r="A190" s="1" t="s">
        <v>7133</v>
      </c>
      <c r="B190" s="1" t="s">
        <v>7014</v>
      </c>
      <c r="C190" s="1" t="s">
        <v>6998</v>
      </c>
      <c r="D190" s="1">
        <v>566022662</v>
      </c>
    </row>
    <row r="191" spans="1:4">
      <c r="A191" s="1" t="s">
        <v>7133</v>
      </c>
      <c r="B191" s="1" t="s">
        <v>7015</v>
      </c>
      <c r="C191" s="1" t="s">
        <v>6998</v>
      </c>
      <c r="D191" s="1">
        <v>575093794</v>
      </c>
    </row>
    <row r="192" spans="1:4">
      <c r="A192" s="1" t="s">
        <v>7133</v>
      </c>
      <c r="B192" s="1" t="s">
        <v>129</v>
      </c>
      <c r="C192" s="1" t="s">
        <v>39</v>
      </c>
      <c r="D192" s="1">
        <v>34777300</v>
      </c>
    </row>
    <row r="193" spans="1:4">
      <c r="A193" s="1" t="s">
        <v>7133</v>
      </c>
      <c r="B193" s="1" t="s">
        <v>126</v>
      </c>
      <c r="C193" s="1" t="s">
        <v>39</v>
      </c>
      <c r="D193" s="1">
        <v>35324004</v>
      </c>
    </row>
    <row r="194" spans="1:4">
      <c r="A194" s="1" t="s">
        <v>7133</v>
      </c>
      <c r="B194" s="1" t="s">
        <v>124</v>
      </c>
      <c r="C194" s="1" t="s">
        <v>39</v>
      </c>
      <c r="D194" s="1">
        <v>35565218</v>
      </c>
    </row>
    <row r="195" spans="1:4">
      <c r="A195" s="1" t="s">
        <v>7133</v>
      </c>
      <c r="B195" s="1" t="s">
        <v>152</v>
      </c>
      <c r="C195" s="1" t="s">
        <v>39</v>
      </c>
      <c r="D195" s="1">
        <v>35714024</v>
      </c>
    </row>
    <row r="196" spans="1:4">
      <c r="A196" s="1" t="s">
        <v>7133</v>
      </c>
      <c r="B196" s="1" t="s">
        <v>123</v>
      </c>
      <c r="C196" s="1" t="s">
        <v>39</v>
      </c>
      <c r="D196" s="1">
        <v>35714518</v>
      </c>
    </row>
    <row r="197" spans="1:4">
      <c r="A197" s="1" t="s">
        <v>7133</v>
      </c>
      <c r="B197" s="1" t="s">
        <v>127</v>
      </c>
      <c r="C197" s="1" t="s">
        <v>39</v>
      </c>
      <c r="D197" s="1">
        <v>36153637</v>
      </c>
    </row>
    <row r="198" spans="1:4">
      <c r="A198" s="1" t="s">
        <v>7133</v>
      </c>
      <c r="B198" s="1" t="s">
        <v>44</v>
      </c>
      <c r="C198" s="1" t="s">
        <v>39</v>
      </c>
      <c r="D198" s="1">
        <v>40584176</v>
      </c>
    </row>
  </sheetData>
  <sortState xmlns:xlrd2="http://schemas.microsoft.com/office/spreadsheetml/2017/richdata2" ref="A2:D198">
    <sortCondition ref="A2:A198"/>
    <sortCondition ref="C2:C198"/>
    <sortCondition ref="D2:D19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1B0BF-04D6-4F23-AAA9-DC3DAD30D402}">
  <dimension ref="A1:F17"/>
  <sheetViews>
    <sheetView workbookViewId="0">
      <selection activeCell="A2" sqref="A2"/>
    </sheetView>
  </sheetViews>
  <sheetFormatPr defaultRowHeight="15"/>
  <cols>
    <col min="1" max="1" width="19.42578125" customWidth="1"/>
    <col min="2" max="2" width="37.42578125" customWidth="1"/>
    <col min="3" max="3" width="58.85546875" customWidth="1"/>
    <col min="4" max="4" width="58.28515625" customWidth="1"/>
    <col min="5" max="5" width="37.5703125" customWidth="1"/>
    <col min="6" max="6" width="66.28515625" customWidth="1"/>
  </cols>
  <sheetData>
    <row r="1" spans="1:6">
      <c r="A1" s="3" t="s">
        <v>0</v>
      </c>
      <c r="B1" s="3" t="s">
        <v>7068</v>
      </c>
      <c r="C1" s="3" t="s">
        <v>7069</v>
      </c>
      <c r="D1" s="3" t="s">
        <v>7070</v>
      </c>
      <c r="E1" s="3" t="s">
        <v>7071</v>
      </c>
      <c r="F1" s="3" t="s">
        <v>7072</v>
      </c>
    </row>
    <row r="2" spans="1:6">
      <c r="A2" s="3" t="s">
        <v>7143</v>
      </c>
      <c r="B2" s="3" t="s">
        <v>7075</v>
      </c>
      <c r="C2" s="3" t="s">
        <v>7076</v>
      </c>
      <c r="D2" s="3" t="s">
        <v>7075</v>
      </c>
      <c r="E2" s="3" t="s">
        <v>7077</v>
      </c>
      <c r="F2" s="3" t="s">
        <v>7078</v>
      </c>
    </row>
    <row r="3" spans="1:6">
      <c r="A3" s="3" t="s">
        <v>7134</v>
      </c>
      <c r="B3" s="3" t="s">
        <v>7075</v>
      </c>
      <c r="C3" s="3">
        <v>5411867</v>
      </c>
      <c r="D3" s="3" t="s">
        <v>7106</v>
      </c>
      <c r="E3" s="3" t="s">
        <v>7107</v>
      </c>
      <c r="F3" s="3" t="s">
        <v>7078</v>
      </c>
    </row>
    <row r="4" spans="1:6">
      <c r="A4" s="3" t="s">
        <v>7135</v>
      </c>
      <c r="B4" s="3" t="s">
        <v>7075</v>
      </c>
      <c r="C4" s="4" t="s">
        <v>7108</v>
      </c>
      <c r="D4" s="3" t="s">
        <v>7077</v>
      </c>
      <c r="E4" s="4" t="s">
        <v>7108</v>
      </c>
      <c r="F4" s="3" t="s">
        <v>7078</v>
      </c>
    </row>
    <row r="5" spans="1:6">
      <c r="A5" s="5" t="s">
        <v>7144</v>
      </c>
      <c r="B5" s="3" t="s">
        <v>7079</v>
      </c>
      <c r="C5" s="3" t="s">
        <v>7080</v>
      </c>
      <c r="D5" s="3" t="s">
        <v>7081</v>
      </c>
      <c r="E5" s="3" t="s">
        <v>7080</v>
      </c>
      <c r="F5" s="3" t="s">
        <v>7082</v>
      </c>
    </row>
    <row r="6" spans="1:6">
      <c r="A6" s="5" t="s">
        <v>7145</v>
      </c>
      <c r="B6" s="3" t="s">
        <v>7073</v>
      </c>
      <c r="C6" s="3" t="s">
        <v>7083</v>
      </c>
      <c r="D6" s="3">
        <v>2257572</v>
      </c>
      <c r="E6" s="3" t="s">
        <v>7074</v>
      </c>
      <c r="F6" s="3">
        <v>2257572</v>
      </c>
    </row>
    <row r="7" spans="1:6">
      <c r="A7" s="5" t="s">
        <v>7136</v>
      </c>
      <c r="B7" s="3" t="s">
        <v>7097</v>
      </c>
      <c r="C7" s="3" t="s">
        <v>7098</v>
      </c>
      <c r="D7" s="3" t="s">
        <v>7098</v>
      </c>
      <c r="E7" s="3" t="s">
        <v>7099</v>
      </c>
      <c r="F7" s="3" t="s">
        <v>7100</v>
      </c>
    </row>
    <row r="8" spans="1:6">
      <c r="A8" s="5" t="s">
        <v>7137</v>
      </c>
      <c r="B8" s="3" t="s">
        <v>7098</v>
      </c>
      <c r="C8" s="3" t="s">
        <v>7101</v>
      </c>
      <c r="D8" s="3" t="s">
        <v>7098</v>
      </c>
      <c r="E8" s="3" t="s">
        <v>7102</v>
      </c>
      <c r="F8" s="3" t="s">
        <v>7100</v>
      </c>
    </row>
    <row r="9" spans="1:6">
      <c r="A9" s="3" t="s">
        <v>7146</v>
      </c>
      <c r="B9" s="4" t="s">
        <v>7109</v>
      </c>
      <c r="C9" s="4" t="s">
        <v>7108</v>
      </c>
      <c r="D9" s="4" t="s">
        <v>7108</v>
      </c>
      <c r="E9" s="4" t="s">
        <v>7108</v>
      </c>
      <c r="F9" s="4" t="s">
        <v>7108</v>
      </c>
    </row>
    <row r="10" spans="1:6">
      <c r="A10" s="3" t="s">
        <v>7147</v>
      </c>
      <c r="B10" s="4" t="s">
        <v>7110</v>
      </c>
      <c r="C10" s="4" t="s">
        <v>7111</v>
      </c>
      <c r="D10" s="3" t="s">
        <v>7112</v>
      </c>
      <c r="E10" s="4" t="s">
        <v>7113</v>
      </c>
      <c r="F10" s="4" t="s">
        <v>7114</v>
      </c>
    </row>
    <row r="11" spans="1:6">
      <c r="A11" s="3" t="s">
        <v>7138</v>
      </c>
      <c r="B11" s="3" t="s">
        <v>7103</v>
      </c>
      <c r="C11" s="4" t="s">
        <v>7108</v>
      </c>
      <c r="D11" s="3" t="s">
        <v>7115</v>
      </c>
      <c r="E11" s="3" t="s">
        <v>7115</v>
      </c>
      <c r="F11" s="3" t="s">
        <v>7115</v>
      </c>
    </row>
    <row r="12" spans="1:6">
      <c r="A12" s="3" t="s">
        <v>7139</v>
      </c>
      <c r="B12" s="4" t="s">
        <v>7116</v>
      </c>
      <c r="C12" s="4" t="s">
        <v>7117</v>
      </c>
      <c r="D12" s="3" t="s">
        <v>7115</v>
      </c>
      <c r="E12" s="3" t="s">
        <v>7118</v>
      </c>
      <c r="F12" s="4" t="s">
        <v>7119</v>
      </c>
    </row>
    <row r="13" spans="1:6">
      <c r="A13" s="3" t="s">
        <v>7148</v>
      </c>
      <c r="B13" s="3" t="s">
        <v>7084</v>
      </c>
      <c r="C13" s="4" t="s">
        <v>7120</v>
      </c>
      <c r="D13" s="3" t="s">
        <v>7085</v>
      </c>
      <c r="E13" s="4" t="s">
        <v>7120</v>
      </c>
      <c r="F13" s="4" t="s">
        <v>7108</v>
      </c>
    </row>
    <row r="14" spans="1:6">
      <c r="A14" s="3" t="s">
        <v>7149</v>
      </c>
      <c r="B14" s="3" t="s">
        <v>7090</v>
      </c>
      <c r="C14" s="3" t="s">
        <v>7091</v>
      </c>
      <c r="D14" s="3" t="s">
        <v>7090</v>
      </c>
      <c r="E14" s="3" t="s">
        <v>7092</v>
      </c>
      <c r="F14" s="3" t="s">
        <v>7093</v>
      </c>
    </row>
    <row r="15" spans="1:6">
      <c r="A15" s="3" t="s">
        <v>7140</v>
      </c>
      <c r="B15" s="3" t="s">
        <v>7095</v>
      </c>
      <c r="C15" s="3" t="s">
        <v>7084</v>
      </c>
      <c r="D15" s="3" t="s">
        <v>7084</v>
      </c>
      <c r="E15" s="3" t="s">
        <v>7096</v>
      </c>
      <c r="F15" s="3" t="s">
        <v>7086</v>
      </c>
    </row>
    <row r="16" spans="1:6">
      <c r="A16" s="3" t="s">
        <v>7142</v>
      </c>
      <c r="B16" s="3" t="s">
        <v>7104</v>
      </c>
      <c r="C16" s="3" t="s">
        <v>7087</v>
      </c>
      <c r="D16" s="3" t="s">
        <v>7094</v>
      </c>
      <c r="E16" s="3" t="s">
        <v>7105</v>
      </c>
      <c r="F16" s="3" t="s">
        <v>7122</v>
      </c>
    </row>
    <row r="17" spans="1:6">
      <c r="A17" s="3" t="s">
        <v>7141</v>
      </c>
      <c r="B17" s="3" t="s">
        <v>7084</v>
      </c>
      <c r="C17" s="3" t="s">
        <v>7088</v>
      </c>
      <c r="D17" s="3" t="s">
        <v>7089</v>
      </c>
      <c r="E17" s="3" t="s">
        <v>7121</v>
      </c>
      <c r="F17" s="3" t="s">
        <v>7086</v>
      </c>
    </row>
  </sheetData>
  <phoneticPr fontId="2" type="noConversion"/>
  <conditionalFormatting sqref="A18:A1048576">
    <cfRule type="containsText" dxfId="1" priority="5" operator="containsText" text="din">
      <formula>NOT(ISERROR(SEARCH("din",A18)))</formula>
    </cfRule>
    <cfRule type="containsText" dxfId="0" priority="6" operator="containsText" text="vara">
      <formula>NOT(ISERROR(SEARCH("vara",A18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, Philomin (CIMMYT)</dc:creator>
  <cp:lastModifiedBy>JULIANA, Philomin (CIMMYT)</cp:lastModifiedBy>
  <dcterms:created xsi:type="dcterms:W3CDTF">2021-11-25T08:19:34Z</dcterms:created>
  <dcterms:modified xsi:type="dcterms:W3CDTF">2022-02-02T14:44:16Z</dcterms:modified>
</cp:coreProperties>
</file>